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defaultThemeVersion="166925"/>
  <mc:AlternateContent xmlns:mc="http://schemas.openxmlformats.org/markup-compatibility/2006">
    <mc:Choice Requires="x15">
      <x15ac:absPath xmlns:x15ac="http://schemas.microsoft.com/office/spreadsheetml/2010/11/ac" url="/Users/olavbsm/Documents/Dokumenter/Research/NORMENT/Projects/Braintyphoon/First draft/Submission/"/>
    </mc:Choice>
  </mc:AlternateContent>
  <xr:revisionPtr revIDLastSave="0" documentId="13_ncr:1_{EE1DAD0B-9F90-264F-8CE8-70310DDC4DDE}" xr6:coauthVersionLast="47" xr6:coauthVersionMax="47" xr10:uidLastSave="{00000000-0000-0000-0000-000000000000}"/>
  <bookViews>
    <workbookView xWindow="0" yWindow="700" windowWidth="27040" windowHeight="16860" xr2:uid="{00000000-000D-0000-FFFF-FFFF00000000}"/>
  </bookViews>
  <sheets>
    <sheet name="Index" sheetId="4" r:id="rId1"/>
    <sheet name="Table S1" sheetId="5" r:id="rId2"/>
    <sheet name="Table S2" sheetId="11" r:id="rId3"/>
    <sheet name="Table S3" sheetId="12" r:id="rId4"/>
    <sheet name="Table S4" sheetId="8" r:id="rId5"/>
    <sheet name="Table S5" sheetId="14" r:id="rId6"/>
    <sheet name="Table S6" sheetId="10" r:id="rId7"/>
    <sheet name="Table S7" sheetId="9" r:id="rId8"/>
    <sheet name="Table S8" sheetId="1" r:id="rId9"/>
    <sheet name="Table S9" sheetId="2" r:id="rId10"/>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24" i="5" l="1"/>
  <c r="O23" i="5"/>
  <c r="O22" i="5"/>
  <c r="O21" i="5"/>
  <c r="O20" i="5"/>
  <c r="O19" i="5"/>
  <c r="O18" i="5"/>
  <c r="O17" i="5"/>
  <c r="O16" i="5"/>
  <c r="O15" i="5"/>
  <c r="O14" i="5"/>
  <c r="O13" i="5"/>
  <c r="O12" i="5"/>
  <c r="O11" i="5"/>
  <c r="O10" i="5"/>
  <c r="O9" i="5"/>
  <c r="O8" i="5"/>
  <c r="O7" i="5"/>
  <c r="O6" i="5"/>
  <c r="O5" i="5"/>
  <c r="O4" i="5"/>
</calcChain>
</file>

<file path=xl/sharedStrings.xml><?xml version="1.0" encoding="utf-8"?>
<sst xmlns="http://schemas.openxmlformats.org/spreadsheetml/2006/main" count="6545" uniqueCount="3105">
  <si>
    <t>Dataset</t>
  </si>
  <si>
    <t>Cell_type</t>
  </si>
  <si>
    <t>NGENES</t>
  </si>
  <si>
    <t>BETA</t>
  </si>
  <si>
    <t>BETA_STD</t>
  </si>
  <si>
    <t>SE</t>
  </si>
  <si>
    <t>P</t>
  </si>
  <si>
    <t>P.adj.pds</t>
  </si>
  <si>
    <t>P.adj</t>
  </si>
  <si>
    <t>cond_state</t>
  </si>
  <si>
    <t>cond_cell_type</t>
  </si>
  <si>
    <t>Linnarsson_GSE76381_Human_Midbrain</t>
  </si>
  <si>
    <t>NbGaba</t>
  </si>
  <si>
    <t>partial-joint;partial-joint;partial-joint;partial-joint</t>
  </si>
  <si>
    <t>DA1;Gaba;NbML5;RN</t>
  </si>
  <si>
    <t>Gaba</t>
  </si>
  <si>
    <t>partial-joint-drop</t>
  </si>
  <si>
    <t>NbML5</t>
  </si>
  <si>
    <t>DA1</t>
  </si>
  <si>
    <t>RN</t>
  </si>
  <si>
    <t>partial-joint</t>
  </si>
  <si>
    <t>GSE168408_Human_Prefrontal_Cortex_level2_Neonatal</t>
  </si>
  <si>
    <t>L5.6_THEMIS</t>
  </si>
  <si>
    <t>L5.6_TLE4</t>
  </si>
  <si>
    <t>ADHD</t>
  </si>
  <si>
    <t>Allen_Human_LGN_level2</t>
  </si>
  <si>
    <t>Micro_C1QB</t>
  </si>
  <si>
    <t>single</t>
  </si>
  <si>
    <t>NA</t>
  </si>
  <si>
    <t>Allen_Human_MTG_level2</t>
  </si>
  <si>
    <t>Micro_L1.3_TYROBP</t>
  </si>
  <si>
    <t>GSE104276_Human_Prefrontal_cortex_all_ages</t>
  </si>
  <si>
    <t>Microglia</t>
  </si>
  <si>
    <t>GSE104276_Human_Prefrontal_cortex_per_ages</t>
  </si>
  <si>
    <t>GW26_Microglia</t>
  </si>
  <si>
    <t>GW23_Microglia</t>
  </si>
  <si>
    <t>PsychENCODE_Adult</t>
  </si>
  <si>
    <t>GSE168408_Human_Prefrontal_Cortex_level2_Fetal</t>
  </si>
  <si>
    <t>Micro</t>
  </si>
  <si>
    <t>GSE168408_Human_Prefrontal_Cortex_level2_Infancy</t>
  </si>
  <si>
    <t>GSE168408_Human_Prefrontal_Cortex_level2_Childhood</t>
  </si>
  <si>
    <t>GSE168408_Human_Prefrontal_Cortex_level2_Adolescence</t>
  </si>
  <si>
    <t>GSE168408_Human_Prefrontal_Cortex_level2_Adult</t>
  </si>
  <si>
    <t>Alzheimer's disease</t>
  </si>
  <si>
    <t>GABAergic_neurons</t>
  </si>
  <si>
    <t>GW26_GABAergic_neurons</t>
  </si>
  <si>
    <t>main</t>
  </si>
  <si>
    <t>GW23_GABAergic_neurons</t>
  </si>
  <si>
    <t>drop</t>
  </si>
  <si>
    <t>GSE67835_Human_Cortex</t>
  </si>
  <si>
    <t>neurons</t>
  </si>
  <si>
    <t>partial-joint;main</t>
  </si>
  <si>
    <t>NbGaba;NbML5</t>
  </si>
  <si>
    <t>joint-drop</t>
  </si>
  <si>
    <t>PsychENCODE_Developmental</t>
  </si>
  <si>
    <t>Ex8</t>
  </si>
  <si>
    <t>joint;partial-joint;partial-joint</t>
  </si>
  <si>
    <t>Ex1;Ex2;Ex7</t>
  </si>
  <si>
    <t>Ex1</t>
  </si>
  <si>
    <t>Ex7</t>
  </si>
  <si>
    <t>Ex2</t>
  </si>
  <si>
    <t>Bipolar disorder</t>
  </si>
  <si>
    <t>Allen_Human_LGN_level1</t>
  </si>
  <si>
    <t>GABAergic</t>
  </si>
  <si>
    <t>DroNc_Human_Hippocampus</t>
  </si>
  <si>
    <t>exCA1</t>
  </si>
  <si>
    <t>exCA3</t>
  </si>
  <si>
    <t>main;main;main;partial-joint</t>
  </si>
  <si>
    <t>GW16_Neurons;GW16_GABAergic_neurons;GW23_GABAergic_neurons;GW26_Astrocytes</t>
  </si>
  <si>
    <t>GW16_Neurons</t>
  </si>
  <si>
    <t>GW26_Astrocytes</t>
  </si>
  <si>
    <t>GW16_GABAergic_neurons</t>
  </si>
  <si>
    <t>partial-joint;partial-joint</t>
  </si>
  <si>
    <t>fetal_quiescent;hybrid</t>
  </si>
  <si>
    <t>hybrid</t>
  </si>
  <si>
    <t>fetal_quiescent</t>
  </si>
  <si>
    <t>main;main;partial-joint;partial-joint</t>
  </si>
  <si>
    <t>DA0;DA1;Gaba;NbML5</t>
  </si>
  <si>
    <t>DA0</t>
  </si>
  <si>
    <t>joint;joint;joint;partial-joint</t>
  </si>
  <si>
    <t>Ex1;Ex4;Ex5;In4</t>
  </si>
  <si>
    <t>Ex4</t>
  </si>
  <si>
    <t>In4</t>
  </si>
  <si>
    <t>Ex5</t>
  </si>
  <si>
    <t>GSE168408_Human_Prefrontal_Cortex_level1_Neonatal</t>
  </si>
  <si>
    <t>Non.Neu</t>
  </si>
  <si>
    <t>Vas</t>
  </si>
  <si>
    <t>Coronary artery disease</t>
  </si>
  <si>
    <t>Cortical surface area</t>
  </si>
  <si>
    <t>Allen_Human_MTG_level1</t>
  </si>
  <si>
    <t>Non.neuronal</t>
  </si>
  <si>
    <t>Oligo_L1.6_OPALIN</t>
  </si>
  <si>
    <t>GW10_Stem_cells</t>
  </si>
  <si>
    <t>Oligo</t>
  </si>
  <si>
    <t>GSE168408_Human_Prefrontal_Cortex_level1_Fetal</t>
  </si>
  <si>
    <t>GSE168408_Human_Prefrontal_Cortex_level1_Childhood</t>
  </si>
  <si>
    <t>GSE168408_Human_Prefrontal_Cortex_level1_Adolescence</t>
  </si>
  <si>
    <t>GSE168408_Human_Prefrontal_Cortex_level1_Adult</t>
  </si>
  <si>
    <t>Astro</t>
  </si>
  <si>
    <t>Astro;Micro</t>
  </si>
  <si>
    <t>Oligo;Micro</t>
  </si>
  <si>
    <t>General cognitive ability</t>
  </si>
  <si>
    <t>Genetic generalized epilepsy</t>
  </si>
  <si>
    <t>exPFC1</t>
  </si>
  <si>
    <t>DA1;NbGaba</t>
  </si>
  <si>
    <t>Height</t>
  </si>
  <si>
    <t>Astro_LGR6</t>
  </si>
  <si>
    <t>Astro_CPAMD8</t>
  </si>
  <si>
    <t>Endo_L2.6_NOSTRIN</t>
  </si>
  <si>
    <t>Astro_L1.2_FGFR3_GFAP;Astro_L1.6_FGFR3_SLC14A1;Micro_L1.3_TYROBP;Oligo_L1.6_OPALIN</t>
  </si>
  <si>
    <t>Astro_L1.6_FGFR3_SLC14A1</t>
  </si>
  <si>
    <t>Astro_L1.2_FGFR3_GFAP</t>
  </si>
  <si>
    <t>END</t>
  </si>
  <si>
    <t>Stem_cells</t>
  </si>
  <si>
    <t>GW10_Microglia;GW16_Stem_cells</t>
  </si>
  <si>
    <t>GW10_Microglia</t>
  </si>
  <si>
    <t>GW16_Stem_cells</t>
  </si>
  <si>
    <t>endothelial</t>
  </si>
  <si>
    <t>ProgFPL</t>
  </si>
  <si>
    <t>Fetal_Oligo</t>
  </si>
  <si>
    <t>partial-joint;partial-joint;partial-joint</t>
  </si>
  <si>
    <t>Fetal_IPC;Fetal_NEP;Fetal_Trans</t>
  </si>
  <si>
    <t>Fetal_IPC</t>
  </si>
  <si>
    <t>Fetal_Trans</t>
  </si>
  <si>
    <t>Fetal_NEP</t>
  </si>
  <si>
    <t>Endo</t>
  </si>
  <si>
    <t>Astro;Microglia;Oligo;Per</t>
  </si>
  <si>
    <t>Endo;Microglia;Oligo</t>
  </si>
  <si>
    <t>Per</t>
  </si>
  <si>
    <t>GSE168408_Human_Prefrontal_Cortex_level1_Infancy</t>
  </si>
  <si>
    <t>Astro;Micro;Oligo</t>
  </si>
  <si>
    <t>Vas;Oligo</t>
  </si>
  <si>
    <t>partial-joint;partial-joint;main</t>
  </si>
  <si>
    <t>Inflammatory Bowel Disease</t>
  </si>
  <si>
    <t>MG</t>
  </si>
  <si>
    <t>GW08_Microglia;GW16_Microglia;GW23_Microglia</t>
  </si>
  <si>
    <t>GW16_Microglia</t>
  </si>
  <si>
    <t>GW08_Microglia</t>
  </si>
  <si>
    <t>microglia</t>
  </si>
  <si>
    <t>Mgl</t>
  </si>
  <si>
    <t>Major Depressive Disorder</t>
  </si>
  <si>
    <t>LGN_Inh_LAMP5</t>
  </si>
  <si>
    <t>main;partial-joint</t>
  </si>
  <si>
    <t>GW23_GABAergic_neurons;GW26_OPC</t>
  </si>
  <si>
    <t>GW26_OPC</t>
  </si>
  <si>
    <t>main;partial-joint;main</t>
  </si>
  <si>
    <t>DA1;NbGaba;NbML5</t>
  </si>
  <si>
    <t>OPC</t>
  </si>
  <si>
    <t>Multiple sclerosis</t>
  </si>
  <si>
    <t>Astro;Vas</t>
  </si>
  <si>
    <t>Schizophrenia</t>
  </si>
  <si>
    <t>GABA2</t>
  </si>
  <si>
    <t>main;main;main;partial-joint;main</t>
  </si>
  <si>
    <t>GW16_Neurons;GW16_GABAergic_neurons;GW23_GABAergic_neurons;GW26_Astrocytes;GW26_Neurons</t>
  </si>
  <si>
    <t>GW26_Neurons</t>
  </si>
  <si>
    <t>main;main;main;partial-joint;main;main</t>
  </si>
  <si>
    <t>DA0;DA1;DA2;NbGaba;NbML5;Sert</t>
  </si>
  <si>
    <t>Sert</t>
  </si>
  <si>
    <t>DA2</t>
  </si>
  <si>
    <t>joint;joint;partial-joint;partial-joint;joint;partial-joint</t>
  </si>
  <si>
    <t>Ex1;Ex2;Ex3;Ex5;Ex7;Ex8</t>
  </si>
  <si>
    <t>Ex3</t>
  </si>
  <si>
    <t>Type 2 Diabetes</t>
  </si>
  <si>
    <t>Non.Neuronal</t>
  </si>
  <si>
    <t>Astro_L1.6_FGFR3_SLC14A1;Oligo_L1.6_OPALIN</t>
  </si>
  <si>
    <t>Endo_L2.6_NOSTRIN;Oligo_L1.6_OPALIN</t>
  </si>
  <si>
    <t>Astro;Microglia</t>
  </si>
  <si>
    <t>Endo;Astro</t>
  </si>
  <si>
    <t>main;main;partial-joint</t>
  </si>
  <si>
    <t>Micro;Oligo</t>
  </si>
  <si>
    <t>01,01,9238</t>
  </si>
  <si>
    <t>01,01,3351</t>
  </si>
  <si>
    <t>01,01,3762</t>
  </si>
  <si>
    <t>01,01,3249</t>
  </si>
  <si>
    <t>01,01,6471</t>
  </si>
  <si>
    <t>01,01,2872</t>
  </si>
  <si>
    <t>01,01,4917</t>
  </si>
  <si>
    <t>Category</t>
  </si>
  <si>
    <t>GeneSet</t>
  </si>
  <si>
    <t>N_genes</t>
  </si>
  <si>
    <t>N_overlap</t>
  </si>
  <si>
    <t>p</t>
  </si>
  <si>
    <t>adjP</t>
  </si>
  <si>
    <t>genes</t>
  </si>
  <si>
    <t>link</t>
  </si>
  <si>
    <t>GO_bp</t>
  </si>
  <si>
    <t>GO_AMYLOID_BETA_METABOLIC_PROCESS</t>
  </si>
  <si>
    <t>6.534258100600021e-12</t>
  </si>
  <si>
    <t>4.8026797039410155e-08</t>
  </si>
  <si>
    <t>PICALM:SORL1:ADAM10:ACE:ACE:ABCA7:APOE:BIN1:CLU</t>
  </si>
  <si>
    <t>http://www.gsea-msigdb.org/gsea/msigdb/cards/GO_AMYLOID_BETA_METABOLIC_PROCESS</t>
  </si>
  <si>
    <t>GO_NEGATIVE_REGULATION_OF_AMYLOID_PRECURSOR_PROTEIN_CATABOLIC_PROCESS</t>
  </si>
  <si>
    <t>1.1523784146389933e-11</t>
  </si>
  <si>
    <t>8.4699813475966e-08</t>
  </si>
  <si>
    <t>PICALM:SORL1:ABCA7:APOE:BIN1:CLU</t>
  </si>
  <si>
    <t>http://www.gsea-msigdb.org/gsea/msigdb/cards/GO_NEGATIVE_REGULATION_OF_AMYLOID_PRECURSOR_PROTEIN_CATABOLIC_PROCESS</t>
  </si>
  <si>
    <t>GO_AMYLOID_BETA_FORMATION</t>
  </si>
  <si>
    <t>2.3780746064983026e-11</t>
  </si>
  <si>
    <t>1.7478848357762525e-07</t>
  </si>
  <si>
    <t>PICALM:SORL1:ADAM10:ABCA7:APOE:BIN1:CLU</t>
  </si>
  <si>
    <t>http://www.gsea-msigdb.org/gsea/msigdb/cards/GO_AMYLOID_BETA_FORMATION</t>
  </si>
  <si>
    <t>GO_AMYLOID_PRECURSOR_PROTEIN_CATABOLIC_PROCESS</t>
  </si>
  <si>
    <t>1.749398589418751e-10</t>
  </si>
  <si>
    <t>1.285807963222782e-06</t>
  </si>
  <si>
    <t>http://www.gsea-msigdb.org/gsea/msigdb/cards/GO_AMYLOID_PRECURSOR_PROTEIN_CATABOLIC_PROCESS</t>
  </si>
  <si>
    <t>GO_REGULATION_OF_AMYLOID_BETA_FORMATION</t>
  </si>
  <si>
    <t>3.5409617699347004e-10</t>
  </si>
  <si>
    <t>2.602606900902005e-06</t>
  </si>
  <si>
    <t>http://www.gsea-msigdb.org/gsea/msigdb/cards/GO_REGULATION_OF_AMYLOID_BETA_FORMATION</t>
  </si>
  <si>
    <t>GO_REGULATION_OF_AMYLOID_PRECURSOR_PROTEIN_CATABOLIC_PROCESS</t>
  </si>
  <si>
    <t>1.4756389994703707e-09</t>
  </si>
  <si>
    <t>1.0845946646107225e-05</t>
  </si>
  <si>
    <t>http://www.gsea-msigdb.org/gsea/msigdb/cards/GO_REGULATION_OF_AMYLOID_PRECURSOR_PROTEIN_CATABOLIC_PROCESS</t>
  </si>
  <si>
    <t>GO_AMYLOID_PRECURSOR_PROTEIN_METABOLIC_PROCESS</t>
  </si>
  <si>
    <t>2.8425343017589808e-09</t>
  </si>
  <si>
    <t>2.089262711792851e-05</t>
  </si>
  <si>
    <t>http://www.gsea-msigdb.org/gsea/msigdb/cards/GO_AMYLOID_PRECURSOR_PROTEIN_METABOLIC_PROCESS</t>
  </si>
  <si>
    <t>GO_PROTEIN_LIPID_COMPLEX_ASSEMBLY</t>
  </si>
  <si>
    <t>4.635235144645051e-09</t>
  </si>
  <si>
    <t>3.406897831314112e-05</t>
  </si>
  <si>
    <t>ABCA7:APOE:APOC1:APOC4:APOC2:BIN1</t>
  </si>
  <si>
    <t>http://www.gsea-msigdb.org/gsea/msigdb/cards/GO_PROTEIN_LIPID_COMPLEX_ASSEMBLY</t>
  </si>
  <si>
    <t>GO_PEPTIDE_METABOLIC_PROCESS</t>
  </si>
  <si>
    <t>2.3303468281375978e-08</t>
  </si>
  <si>
    <t>0.00017128049186811343</t>
  </si>
  <si>
    <t>http://www.gsea-msigdb.org/gsea/msigdb/cards/GO_PEPTIDE_METABOLIC_PROCESS</t>
  </si>
  <si>
    <t>GO_LEUKOCYTE_MEDIATED_IMMUNITY</t>
  </si>
  <si>
    <t>2.784538049560155e-08</t>
  </si>
  <si>
    <t>0.0002046635466426714</t>
  </si>
  <si>
    <t>FCER1G:CR1:PSMC3:MS4A3:ADAM10:ACE:ACE:CNN2:HMHA1:PLAUR:PVR:BCL3:PVRL2:ERCC1:CD33:INPP5D:HAVCR2:CLU</t>
  </si>
  <si>
    <t>http://www.gsea-msigdb.org/gsea/msigdb/cards/GO_LEUKOCYTE_MEDIATED_IMMUNITY</t>
  </si>
  <si>
    <t>GO_VERY_LOW_DENSITY_LIPOPROTEIN_PARTICLE_CLEARANCE</t>
  </si>
  <si>
    <t>4.7030290738970116e-08</t>
  </si>
  <si>
    <t>0.00034567263693143033</t>
  </si>
  <si>
    <t>APOE:APOC1:APOC4:APOC2</t>
  </si>
  <si>
    <t>http://www.gsea-msigdb.org/gsea/msigdb/cards/GO_VERY_LOW_DENSITY_LIPOPROTEIN_PARTICLE_CLEARANCE</t>
  </si>
  <si>
    <t>GO_CELL_ACTIVATION</t>
  </si>
  <si>
    <t>5.230201276532532e-08</t>
  </si>
  <si>
    <t>0.00038441979382514114</t>
  </si>
  <si>
    <t>FCER1G:CR1:SPI1:PSMC3:MS4A3:ADAM10:PLCG2:CNN2:HMHA1:PLAUR:BCL3:PVRL2:APOE:CLPTM1:RELB:ERCC1:CD33:INPP5D:HAVCR2:TREM2:TREML2:CLU</t>
  </si>
  <si>
    <t>http://www.gsea-msigdb.org/gsea/msigdb/cards/GO_CELL_ACTIVATION</t>
  </si>
  <si>
    <t>GO_PROTEIN_LIPID_COMPLEX_SUBUNIT_ORGANIZATION</t>
  </si>
  <si>
    <t>8.253151102922292e-08</t>
  </si>
  <si>
    <t>0.0006066066060647884</t>
  </si>
  <si>
    <t>http://www.gsea-msigdb.org/gsea/msigdb/cards/GO_PROTEIN_LIPID_COMPLEX_SUBUNIT_ORGANIZATION</t>
  </si>
  <si>
    <t>GO_ADAPTIVE_IMMUNE_RESPONSE_BASED_ON_SOMATIC_RECOMBINATION_OF_IMMUNE_RECEPTORS_BUILT_FROM_IMMUNOGLOBULIN_SUPERFAMILY_DOMAINS</t>
  </si>
  <si>
    <t>1.0057036651402639e-07</t>
  </si>
  <si>
    <t>0.000739192193878094</t>
  </si>
  <si>
    <t>FCER1G:CR1:PVR:BCL3:PVRL2:RELB:ERCC1:INPP5D:HAVCR2:CLU</t>
  </si>
  <si>
    <t>http://www.gsea-msigdb.org/gsea/msigdb/cards/GO_ADAPTIVE_IMMUNE_RESPONSE_BASED_ON_SOMATIC_RECOMBINATION_OF_IMMUNE_RECEPTORS_BUILT_FROM_IMMUNOGLOBULIN_SUPERFAMILY_DOMAINS</t>
  </si>
  <si>
    <t>GO_MYELOID_LEUKOCYTE_ACTIVATION</t>
  </si>
  <si>
    <t>1.2214797601516867e-07</t>
  </si>
  <si>
    <t>0.0008977876237114897</t>
  </si>
  <si>
    <t>FCER1G:CR1:SPI1:PSMC3:MS4A3:ADAM10:CNN2:HMHA1:PLAUR:PVRL2:RELB:CD33:HAVCR2:TREM2:CLU</t>
  </si>
  <si>
    <t>http://www.gsea-msigdb.org/gsea/msigdb/cards/GO_MYELOID_LEUKOCYTE_ACTIVATION</t>
  </si>
  <si>
    <t>GO_PHOSPHOLIPID_EFFLUX</t>
  </si>
  <si>
    <t>1.8286955111484113e-07</t>
  </si>
  <si>
    <t>0.0013440912006940824</t>
  </si>
  <si>
    <t>ABCA7:APOE:APOC1:APOC2</t>
  </si>
  <si>
    <t>http://www.gsea-msigdb.org/gsea/msigdb/cards/GO_PHOSPHOLIPID_EFFLUX</t>
  </si>
  <si>
    <t>GO_REGULATION_OF_ENDOCYTOSIS</t>
  </si>
  <si>
    <t>2.013620767168402e-07</t>
  </si>
  <si>
    <t>0.0014800112638687756</t>
  </si>
  <si>
    <t>PICALM:PLCG2:ABCA7:APOE:APOC1:APOC2:BIN1:CD2AP:CLU</t>
  </si>
  <si>
    <t>http://www.gsea-msigdb.org/gsea/msigdb/cards/GO_REGULATION_OF_ENDOCYTOSIS</t>
  </si>
  <si>
    <t>GO_AMYLOID_BETA_CLEARANCE</t>
  </si>
  <si>
    <t>2.5219162047462595e-07</t>
  </si>
  <si>
    <t>0.0018536084104885007</t>
  </si>
  <si>
    <t>PICALM:ABCA7:APOE:TREM2:CLU</t>
  </si>
  <si>
    <t>http://www.gsea-msigdb.org/gsea/msigdb/cards/GO_AMYLOID_BETA_CLEARANCE</t>
  </si>
  <si>
    <t>GO_REGULATION_OF_AMYLOID_BETA_CLEARANCE</t>
  </si>
  <si>
    <t>3.6727419636610644e-07</t>
  </si>
  <si>
    <t>0.0026994653432908826</t>
  </si>
  <si>
    <t>ABCA7:APOE:TREM2:CLU</t>
  </si>
  <si>
    <t>http://www.gsea-msigdb.org/gsea/msigdb/cards/GO_REGULATION_OF_AMYLOID_BETA_CLEARANCE</t>
  </si>
  <si>
    <t>GO_IMMUNE_EFFECTOR_PROCESS</t>
  </si>
  <si>
    <t>4.0702314166359135e-07</t>
  </si>
  <si>
    <t>0.0029916200912273963</t>
  </si>
  <si>
    <t>FCER1G:CR1:PSMC3:MS4A3:ADAM10:PLCG2:ACE:ACE:CNN2:HMHA1:PLAUR:PVR:BCL3:PVRL2:RELB:ERCC1:CD33:INPP5D:HAVCR2:CLU</t>
  </si>
  <si>
    <t>http://www.gsea-msigdb.org/gsea/msigdb/cards/GO_IMMUNE_EFFECTOR_PROCESS</t>
  </si>
  <si>
    <t>GO_B_CELL_MEDIATED_IMMUNITY</t>
  </si>
  <si>
    <t>5.228721596771487e-07</t>
  </si>
  <si>
    <t>0.0038431103736270428</t>
  </si>
  <si>
    <t>FCER1G:CR1:BCL3:PVRL2:ERCC1:INPP5D:CLU</t>
  </si>
  <si>
    <t>http://www.gsea-msigdb.org/gsea/msigdb/cards/GO_B_CELL_MEDIATED_IMMUNITY</t>
  </si>
  <si>
    <t>GO_REGULATION_OF_IMMUNE_RESPONSE</t>
  </si>
  <si>
    <t>6.123590348532645e-07</t>
  </si>
  <si>
    <t>0.004500838906171494</t>
  </si>
  <si>
    <t>FCER1G:CR1:PSMC3:MS4A2:PLCG2:KCNN4:PVR:PVRL2:APOE:RELB:CD33:INPP5D:HAVCR2:TREM2:TREML2:PVRIG:CLU</t>
  </si>
  <si>
    <t>http://www.gsea-msigdb.org/gsea/msigdb/cards/GO_REGULATION_OF_IMMUNE_RESPONSE</t>
  </si>
  <si>
    <t>GO_LYMPHOCYTE_MEDIATED_IMMUNITY</t>
  </si>
  <si>
    <t>8.244453434973431e-07</t>
  </si>
  <si>
    <t>0.006059673274705472</t>
  </si>
  <si>
    <t>FCER1G:CR1:PVR:BCL3:PVRL2:ERCC1:INPP5D:HAVCR2:CLU</t>
  </si>
  <si>
    <t>http://www.gsea-msigdb.org/gsea/msigdb/cards/GO_LYMPHOCYTE_MEDIATED_IMMUNITY</t>
  </si>
  <si>
    <t>GO_REGULATION_OF_IMMUNE_SYSTEM_PROCESS</t>
  </si>
  <si>
    <t>1.0592433305076256e-06</t>
  </si>
  <si>
    <t>0.007785438479231048</t>
  </si>
  <si>
    <t>FCER1G:CR1:SPI1:PSMC3:MS4A2:ADAM10:PLCG2:ACE:ACE:KCNN4:PVR:PVRL2:APOE:CLPTM1:RELB:CD33:INPP5D:HAVCR2:TREM2:TREML2:PVRIG:CLU</t>
  </si>
  <si>
    <t>http://www.gsea-msigdb.org/gsea/msigdb/cards/GO_REGULATION_OF_IMMUNE_SYSTEM_PROCESS</t>
  </si>
  <si>
    <t>GO_CELL_ACTIVATION_INVOLVED_IN_IMMUNE_RESPONSE</t>
  </si>
  <si>
    <t>2.3319182267028573e-06</t>
  </si>
  <si>
    <t>0.017139598966266</t>
  </si>
  <si>
    <t>FCER1G:CR1:PSMC3:MS4A3:ADAM10:PLCG2:CNN2:HMHA1:PLAUR:BCL3:RELB:ERCC1:CD33:HAVCR2</t>
  </si>
  <si>
    <t>http://www.gsea-msigdb.org/gsea/msigdb/cards/GO_CELL_ACTIVATION_INVOLVED_IN_IMMUNE_RESPONSE</t>
  </si>
  <si>
    <t>GO_REGULATION_OF_VESICLE_MEDIATED_TRANSPORT</t>
  </si>
  <si>
    <t>2.540052815340265e-06</t>
  </si>
  <si>
    <t>0.01866938819275095</t>
  </si>
  <si>
    <t>FCER1G:PICALM:SORL1:DOC2A:PLCG2:ABCA7:APOE:APOC1:APOC2:BIN1:CD2AP:CLU</t>
  </si>
  <si>
    <t>http://www.gsea-msigdb.org/gsea/msigdb/cards/GO_REGULATION_OF_VESICLE_MEDIATED_TRANSPORT</t>
  </si>
  <si>
    <t>GO_IMMUNE_RESPONSE_REGULATING_SIGNALING_PATHWAY</t>
  </si>
  <si>
    <t>3.5717772798684795e-06</t>
  </si>
  <si>
    <t>0.026252563007033325</t>
  </si>
  <si>
    <t>FCER1G:CR1:PSMC3:MS4A2:PLCG2:KCNN4:PVRL2:RELB:CD33:INPP5D:HAVCR2:PVRIG</t>
  </si>
  <si>
    <t>http://www.gsea-msigdb.org/gsea/msigdb/cards/GO_IMMUNE_RESPONSE_REGULATING_SIGNALING_PATHWAY</t>
  </si>
  <si>
    <t>GO_REGULATION_OF_RECEPTOR_MEDIATED_ENDOCYTOSIS</t>
  </si>
  <si>
    <t>3.842647263321157e-06</t>
  </si>
  <si>
    <t>0.028243457385410505</t>
  </si>
  <si>
    <t>PICALM:PLCG2:APOC1:APOC2:CD2AP:CLU</t>
  </si>
  <si>
    <t>http://www.gsea-msigdb.org/gsea/msigdb/cards/GO_REGULATION_OF_RECEPTOR_MEDIATED_ENDOCYTOSIS</t>
  </si>
  <si>
    <t>GO_ENDOCYTOSIS</t>
  </si>
  <si>
    <t>4.507569506549606e-06</t>
  </si>
  <si>
    <t>0.0331306358731396</t>
  </si>
  <si>
    <t>FCER1G:PICALM:SORL1:PLCG2:ABCA7:APOE:APOC1:APOC2:BIN1:TREM2:CD2AP:CLU</t>
  </si>
  <si>
    <t>http://www.gsea-msigdb.org/gsea/msigdb/cards/GO_ENDOCYTOSIS</t>
  </si>
  <si>
    <t>GO_REGULATION_OF_ASPARTIC_TYPE_ENDOPEPTIDASE_ACTIVITY_INVOLVED_IN_AMYLOID_PRECURSOR_PROTEIN_CATABOLIC_PROCESS</t>
  </si>
  <si>
    <t>4.824130469600378e-06</t>
  </si>
  <si>
    <t>0.03545735895156278</t>
  </si>
  <si>
    <t>PICALM:SORL1:BIN1</t>
  </si>
  <si>
    <t>http://www.gsea-msigdb.org/gsea/msigdb/cards/GO_REGULATION_OF_ASPARTIC_TYPE_ENDOPEPTIDASE_ACTIVITY_INVOLVED_IN_AMYLOID_PRECURSOR_PROTEIN_CATABOLIC_PROCESS</t>
  </si>
  <si>
    <t>GO_RECEPTOR_MEDIATED_ENDOCYTOSIS</t>
  </si>
  <si>
    <t>5.349371261356503e-06</t>
  </si>
  <si>
    <t>0.0393178787709703</t>
  </si>
  <si>
    <t>FCER1G:PICALM:SORL1:PLCG2:APOE:APOC1:APOC2:CD2AP:CLU</t>
  </si>
  <si>
    <t>http://www.gsea-msigdb.org/gsea/msigdb/cards/GO_RECEPTOR_MEDIATED_ENDOCYTOSIS</t>
  </si>
  <si>
    <t>GO_IMMUNE_RESPONSE_REGULATING_CELL_SURFACE_RECEPTOR_SIGNALING_PATHWAY</t>
  </si>
  <si>
    <t>5.493979982473726e-06</t>
  </si>
  <si>
    <t>0.04038075287118188</t>
  </si>
  <si>
    <t>FCER1G:CR1:PSMC3:MS4A2:PLCG2:KCNN4:PVRL2:RELB:INPP5D:PVRIG</t>
  </si>
  <si>
    <t>http://www.gsea-msigdb.org/gsea/msigdb/cards/GO_IMMUNE_RESPONSE_REGULATING_CELL_SURFACE_RECEPTOR_SIGNALING_PATHWAY</t>
  </si>
  <si>
    <t>GO_ADAPTIVE_IMMUNE_RESPONSE</t>
  </si>
  <si>
    <t>6.6463412126079395e-06</t>
  </si>
  <si>
    <t>0.048850607912668355</t>
  </si>
  <si>
    <t>http://www.gsea-msigdb.org/gsea/msigdb/cards/GO_ADAPTIVE_IMMUNE_RESPONSE</t>
  </si>
  <si>
    <t>GO_cc</t>
  </si>
  <si>
    <t>GO_PROTEIN_LIPID_COMPLEX</t>
  </si>
  <si>
    <t>3.943896989433104e-10</t>
  </si>
  <si>
    <t>3.9478408864225373e-07</t>
  </si>
  <si>
    <t>SORL1:APOE:APOC1:APOC4:APOC2:BIN1:CLU</t>
  </si>
  <si>
    <t>http://www.gsea-msigdb.org/gsea/msigdb/cards/GO_PROTEIN_LIPID_COMPLEX</t>
  </si>
  <si>
    <t>GO_CELL_SURFACE</t>
  </si>
  <si>
    <t>4.7656519029532575e-08</t>
  </si>
  <si>
    <t>4.7704175548562106e-05</t>
  </si>
  <si>
    <t>FCER1G:CR1:MS4A2:PICALM:FERMT2:ADAM10:ACE:ACE:ABCA7:PLAUR:PVR:BCAM:PVRL2:CLPTM1:CD33:HAVCR2:TREML2:CLU</t>
  </si>
  <si>
    <t>http://www.gsea-msigdb.org/gsea/msigdb/cards/GO_CELL_SURFACE</t>
  </si>
  <si>
    <t>GO_HIGH_DENSITY_LIPOPROTEIN_PARTICLE</t>
  </si>
  <si>
    <t>9.937236694505265e-08</t>
  </si>
  <si>
    <t>9.94717393119977e-05</t>
  </si>
  <si>
    <t>APOE:APOC1:APOC4:APOC2:CLU</t>
  </si>
  <si>
    <t>http://www.gsea-msigdb.org/gsea/msigdb/cards/GO_HIGH_DENSITY_LIPOPROTEIN_PARTICLE</t>
  </si>
  <si>
    <t>GO_TRIGLYCERIDE_RICH_PLASMA_LIPOPROTEIN_PARTICLE</t>
  </si>
  <si>
    <t>1.3979547094138842e-06</t>
  </si>
  <si>
    <t>0.001399352664123298</t>
  </si>
  <si>
    <t>http://www.gsea-msigdb.org/gsea/msigdb/cards/GO_TRIGLYCERIDE_RICH_PLASMA_LIPOPROTEIN_PARTICLE</t>
  </si>
  <si>
    <t>GO_LOW_DENSITY_LIPOPROTEIN_PARTICLE</t>
  </si>
  <si>
    <t>2.4239939450737763e-05</t>
  </si>
  <si>
    <t>0.0242641793901885</t>
  </si>
  <si>
    <t>SORL1:APOE:APOC2</t>
  </si>
  <si>
    <t>http://www.gsea-msigdb.org/gsea/msigdb/cards/GO_LOW_DENSITY_LIPOPROTEIN_PARTICLE</t>
  </si>
  <si>
    <t>GO_CHYLOMICRON</t>
  </si>
  <si>
    <t>APOE:APOC1:APOC2</t>
  </si>
  <si>
    <t>http://www.gsea-msigdb.org/gsea/msigdb/cards/GO_CHYLOMICRON</t>
  </si>
  <si>
    <t>GO_mf</t>
  </si>
  <si>
    <t>GO_TAU_PROTEIN_BINDING</t>
  </si>
  <si>
    <t>1.726042371535186e-06</t>
  </si>
  <si>
    <t>0.002839339701175381</t>
  </si>
  <si>
    <t>PICALM:APOE:MARK4:BIN1:CLU</t>
  </si>
  <si>
    <t>http://www.gsea-msigdb.org/gsea/msigdb/cards/GO_TAU_PROTEIN_BINDING</t>
  </si>
  <si>
    <t>GO_AMYLOID_BETA_BINDING</t>
  </si>
  <si>
    <t>2.3400762537903497e-05</t>
  </si>
  <si>
    <t>0.03849425437485125</t>
  </si>
  <si>
    <t>PICALM:SORL1:APOE:TREM2:CLU</t>
  </si>
  <si>
    <t>http://www.gsea-msigdb.org/gsea/msigdb/cards/GO_AMYLOID_BETA_BINDING</t>
  </si>
  <si>
    <t>Anxiety disorders</t>
  </si>
  <si>
    <t>GO_REGULATION_OF_DEVELOPMENTAL_GROWTH</t>
  </si>
  <si>
    <t>4.456905397879568e-06</t>
  </si>
  <si>
    <t>0.03275825467441482</t>
  </si>
  <si>
    <t>DRD2:MBD5:ERBB4</t>
  </si>
  <si>
    <t>http://www.gsea-msigdb.org/gsea/msigdb/cards/GO_REGULATION_OF_DEVELOPMENTAL_GROWTH</t>
  </si>
  <si>
    <t>GO_GABA_ERGIC_SYNAPSE</t>
  </si>
  <si>
    <t>4.1754182570822054e-05</t>
  </si>
  <si>
    <t>0.041795936753392875</t>
  </si>
  <si>
    <t>DRD2:ERBB4</t>
  </si>
  <si>
    <t>http://www.gsea-msigdb.org/gsea/msigdb/cards/GO_GABA_ERGIC_SYNAPSE</t>
  </si>
  <si>
    <t>Attention-deficit hyperactive disorder</t>
  </si>
  <si>
    <t>GO_NEURON_DIFFERENTIATION</t>
  </si>
  <si>
    <t>6.143449071855224e-07</t>
  </si>
  <si>
    <t>0.00451543506781359</t>
  </si>
  <si>
    <t>CDC20:SZT2:PTPRF:KDM4A:ARTN:SEMA6D:TCF12:DCC:GIGYF2:XRN2:SEMA3F:GNAT1:ROBO2:MEF2C</t>
  </si>
  <si>
    <t>http://www.gsea-msigdb.org/gsea/msigdb/cards/GO_NEURON_DIFFERENTIATION</t>
  </si>
  <si>
    <t>GO_SYNAPSE_ORGANIZATION</t>
  </si>
  <si>
    <t>2.4971301361832825e-06</t>
  </si>
  <si>
    <t>0.018353906500947127</t>
  </si>
  <si>
    <t>CDC20:PTPRF:CDH8:BSN:CAMKV:SEMA3F:ROBO2:MEF2C</t>
  </si>
  <si>
    <t>http://www.gsea-msigdb.org/gsea/msigdb/cards/GO_SYNAPSE_ORGANIZATION</t>
  </si>
  <si>
    <t>GO_NEUROGENESIS</t>
  </si>
  <si>
    <t>4.539068497894697e-06</t>
  </si>
  <si>
    <t>0.03336215345952602</t>
  </si>
  <si>
    <t>http://www.gsea-msigdb.org/gsea/msigdb/cards/GO_NEUROGENESIS</t>
  </si>
  <si>
    <t>GO_SYNAPSE</t>
  </si>
  <si>
    <t>3.677406844281946e-05</t>
  </si>
  <si>
    <t>0.036810842511262286</t>
  </si>
  <si>
    <t>SLC6A9:CUBN:SORCS3:RPLP2:CDH8:DCC:BSN:CAMKV:SEMA3F:CADM2:MEF2C</t>
  </si>
  <si>
    <t>http://www.gsea-msigdb.org/gsea/msigdb/cards/GO_SYNAPSE</t>
  </si>
  <si>
    <t>GO_SERINE_TYPE_ENDOPEPTIDASE_INHIBITOR_ACTIVITY</t>
  </si>
  <si>
    <t>2.2035152388504547e-05</t>
  </si>
  <si>
    <t>0.03624782567908998</t>
  </si>
  <si>
    <t>FURIN:WFDC5:PI3:ITIH1:ITIH3:ITIH4</t>
  </si>
  <si>
    <t>http://www.gsea-msigdb.org/gsea/msigdb/cards/GO_SERINE_TYPE_ENDOPEPTIDASE_INHIBITOR_ACTIVITY</t>
  </si>
  <si>
    <t>GO_RESPONSE_TO_DEFENSES_OF_OTHER_ORGANISM_INVOLVED_IN_SYMBIOTIC_INTERACTION</t>
  </si>
  <si>
    <t>1.3568074593085192e-06</t>
  </si>
  <si>
    <t>0.009972534825917615</t>
  </si>
  <si>
    <t>SMAD3:TGFB1:GUCY1A3</t>
  </si>
  <si>
    <t>http://www.gsea-msigdb.org/gsea/msigdb/cards/GO_RESPONSE_TO_DEFENSES_OF_OTHER_ORGANISM_INVOLVED_IN_SYMBIOTIC_INTERACTION</t>
  </si>
  <si>
    <t>GO_MODIFICATION_OF_MORPHOLOGY_OR_PHYSIOLOGY_OF_OTHER_ORGANISM_INVOLVED_IN_SYMBIOTIC_INTERACTION</t>
  </si>
  <si>
    <t>1.935595464523285e-06</t>
  </si>
  <si>
    <t>0.014226626664246143</t>
  </si>
  <si>
    <t>SMAD3:SMARCA4:TGFB1:APOE:DAG1:PLG</t>
  </si>
  <si>
    <t>http://www.gsea-msigdb.org/gsea/msigdb/cards/GO_MODIFICATION_OF_MORPHOLOGY_OR_PHYSIOLOGY_OF_OTHER_ORGANISM_INVOLVED_IN_SYMBIOTIC_INTERACTION</t>
  </si>
  <si>
    <t>GO_ENDOTHELIAL_CELL_MIGRATION</t>
  </si>
  <si>
    <t>4.630324935623794e-06</t>
  </si>
  <si>
    <t>0.034032888276834886</t>
  </si>
  <si>
    <t>PPAP2B:MIA3:KIAA1462:BCAS3:TGFB1:APOE:GPX1</t>
  </si>
  <si>
    <t>http://www.gsea-msigdb.org/gsea/msigdb/cards/GO_ENDOTHELIAL_CELL_MIGRATION</t>
  </si>
  <si>
    <t>GO_POSITIVE_REGULATION_OF_GENE_EXPRESSION</t>
  </si>
  <si>
    <t>2.916411619608855e-06</t>
  </si>
  <si>
    <t>0.021435625404125084</t>
  </si>
  <si>
    <t>PIK3CD:MLLT10:DDN:SP1:MAP3K12:TARBP2:IKZF4:ERBB3:HMGA2:TRIAP1:NCOR1:STH:WNT3:CDK5RAP3:IGF2BP1:SF3B1:BOLL:TFDP2:REST:ELF2:MEF2C:FOXO3:EGFR</t>
  </si>
  <si>
    <t>http://www.gsea-msigdb.org/gsea/msigdb/cards/GO_POSITIVE_REGULATION_OF_GENE_EXPRESSION</t>
  </si>
  <si>
    <t>GO_AT_DNA_BINDING</t>
  </si>
  <si>
    <t>8.897233474399073e-06</t>
  </si>
  <si>
    <t>0.014635949065386475</t>
  </si>
  <si>
    <t>HMGA2:MAPT:MEF2C</t>
  </si>
  <si>
    <t>http://www.gsea-msigdb.org/gsea/msigdb/cards/GO_AT_DNA_BINDING</t>
  </si>
  <si>
    <t>GO_NEURON_DEVELOPMENT</t>
  </si>
  <si>
    <t>3.833859103241066e-08</t>
  </si>
  <si>
    <t>0.00028178864408821835</t>
  </si>
  <si>
    <t>FOXO6:PTPRF:ARTN:NEGR1:AMIGO1:BLOC1S2:KCNIP2:PITX3:PSD:TENM4:MTMR2:NCAM1:PTPRO:PRKD1:BAG5:RAB11A:IST1:MAPT:BAIAP2:DCC:BCL11A:CPNE1:CDH4:TRIOBP:EP300:SHANK3:THRB:CTNNB1:CELSR3:NCKIPSD:LAMB2:RHOA:DAG1:SEMA3F:GNAT1:EPHA3:ZSWIM6:MEF2C:EFNA5:NREP:DBN1:POU3F2:AUTS2:PLXNA4:RIMS2:EXT1:BAI1:PTPRD:PTCH1</t>
  </si>
  <si>
    <t>http://www.gsea-msigdb.org/gsea/msigdb/cards/GO_NEURON_DEVELOPMENT</t>
  </si>
  <si>
    <t>2.570833789877803e-07</t>
  </si>
  <si>
    <t>0.001889562835560185</t>
  </si>
  <si>
    <t>WNT4:FOXO6:PTPRF:KDM4A:ARTN:TAL1:NEGR1:AMIGO1:BLOC1S2:KCNIP2:PITX3:PSD:TENM4:MTMR2:NCAM1:PTPRO:PRKD1:BAG5:RAB11A:IST1:MAPT:BAIAP2:DCC:SIX3:BCL11A:CPNE1:CDH4:TRIOBP:EP300:SHANK3:THRB:CTNNB1:CELSR3:NCKIPSD:LAMB2:RHOA:DAG1:SEMA3F:GNAT1:EPHA3:ZSWIM6:MEF2C:EFNA5:NREP:DBN1:POU3F2:FOXO3:AUTS2:PLXNA4:RIMS2:EXT1:BAI1:PTPRD:PTCH1</t>
  </si>
  <si>
    <t>GO_REGULATION_OF_NERVOUS_SYSTEM_DEVELOPMENT</t>
  </si>
  <si>
    <t>3.7221815445552845e-07</t>
  </si>
  <si>
    <t>0.002735803435248134</t>
  </si>
  <si>
    <t>FOXO6:PTPRF:KDM4A:NEGR1:AMIGO1:PITX3:TENM4:MTMR2:PTPRO:PRKD1:BAG5:RAB11A:IST1:MAPT:DCC:SIX3:BCL11A:CPNE1:CDH4:EP300:SHANK3:THRB:CTNNB1:NCKIPSD:RHOA:DAG1:AMIGO3:SEMA3F:EPHA3:ZSWIM6:MEF2C:EFNA5:NREP:DBN1:POU3F2:FOXO3:PLXNA4:RIMS2:BAI1:LRRC24:PTPRD</t>
  </si>
  <si>
    <t>http://www.gsea-msigdb.org/gsea/msigdb/cards/GO_REGULATION_OF_NERVOUS_SYSTEM_DEVELOPMENT</t>
  </si>
  <si>
    <t>GO_REGULATION_OF_NEURON_DIFFERENTIATION</t>
  </si>
  <si>
    <t>3.9932579628357595e-07</t>
  </si>
  <si>
    <t>0.002935044602684283</t>
  </si>
  <si>
    <t>FOXO6:PTPRF:KDM4A:NEGR1:AMIGO1:PTPRO:PRKD1:BAG5:RAB11A:IST1:MAPT:DCC:SIX3:BCL11A:CPNE1:CDH4:EP300:SHANK3:THRB:NCKIPSD:RHOA:SEMA3F:EPHA3:ZSWIM6:MEF2C:EFNA5:NREP:DBN1:POU3F2:FOXO3:PLXNA4:RIMS2:PTPRD</t>
  </si>
  <si>
    <t>http://www.gsea-msigdb.org/gsea/msigdb/cards/GO_REGULATION_OF_NEURON_DIFFERENTIATION</t>
  </si>
  <si>
    <t>GO_REGULATION_OF_NEURON_PROJECTION_DEVELOPMENT</t>
  </si>
  <si>
    <t>1.0406251219452784e-06</t>
  </si>
  <si>
    <t>0.007648594646297796</t>
  </si>
  <si>
    <t>FOXO6:PTPRF:NEGR1:AMIGO1:PTPRO:PRKD1:BAG5:RAB11A:IST1:MAPT:DCC:BCL11A:CDH4:EP300:SHANK3:NCKIPSD:RHOA:SEMA3F:EPHA3:ZSWIM6:MEF2C:EFNA5:DBN1:POU3F2:PLXNA4:RIMS2:PTPRD</t>
  </si>
  <si>
    <t>http://www.gsea-msigdb.org/gsea/msigdb/cards/GO_REGULATION_OF_NEURON_PROJECTION_DEVELOPMENT</t>
  </si>
  <si>
    <t>GO_POSITIVE_REGULATION_OF_NERVOUS_SYSTEM_DEVELOPMENT</t>
  </si>
  <si>
    <t>1.335303150197136e-06</t>
  </si>
  <si>
    <t>0.00981447815394895</t>
  </si>
  <si>
    <t>FOXO6:KDM4A:NEGR1:AMIGO1:PITX3:TENM4:PRKD1:RAB11A:IST1:MAPT:CPNE1:CDH4:EP300:SHANK3:CTNNB1:NCKIPSD:RHOA:DAG1:AMIGO3:EPHA3:MEF2C:EFNA5:DBN1:PLXNA4:RIMS2:BAI1:LRRC24:PTPRD</t>
  </si>
  <si>
    <t>http://www.gsea-msigdb.org/gsea/msigdb/cards/GO_POSITIVE_REGULATION_OF_NERVOUS_SYSTEM_DEVELOPMENT</t>
  </si>
  <si>
    <t>GO_AXON_DEVELOPMENT</t>
  </si>
  <si>
    <t>2.4425257634015786e-06</t>
  </si>
  <si>
    <t>0.017952564361001604</t>
  </si>
  <si>
    <t>PTPRF:ARTN:AMIGO1:NCAM1:PTPRO:RAB11A:IST1:MAPT:BAIAP2:DCC:CDH4:SHANK3:CELSR3:LAMB2:RHOA:DAG1:SEMA3F:EPHA3:ZSWIM6:EFNA5:NREP:POU3F2:AUTS2:PLXNA4:EXT1:BAI1:PTCH1</t>
  </si>
  <si>
    <t>http://www.gsea-msigdb.org/gsea/msigdb/cards/GO_AXON_DEVELOPMENT</t>
  </si>
  <si>
    <t>GO_CELL_MORPHOGENESIS_INVOLVED_IN_NEURON_DIFFERENTIATION</t>
  </si>
  <si>
    <t>3.577186630099403e-06</t>
  </si>
  <si>
    <t>0.02629232173123061</t>
  </si>
  <si>
    <t>ARTN:AMIGO1:NCAM1:PTPRO:RAB11A:IST1:MAPT:BAIAP2:DCC:CDH4:TRIOBP:SHANK3:CELSR3:LAMB2:RHOA:DAG1:SEMA3F:EPHA3:ZSWIM6:MEF2C:EFNA5:DBN1:POU3F2:AUTS2:PLXNA4:EXT1:BAI1:PTPRD:PTCH1</t>
  </si>
  <si>
    <t>http://www.gsea-msigdb.org/gsea/msigdb/cards/GO_CELL_MORPHOGENESIS_INVOLVED_IN_NEURON_DIFFERENTIATION</t>
  </si>
  <si>
    <t>GO_POSITIVE_REGULATION_OF_NEURON_PROJECTION_DEVELOPMENT</t>
  </si>
  <si>
    <t>6.004206641798436e-06</t>
  </si>
  <si>
    <t>0.044130918817218506</t>
  </si>
  <si>
    <t>FOXO6:NEGR1:AMIGO1:PRKD1:RAB11A:IST1:MAPT:CDH4:EP300:SHANK3:NCKIPSD:RHOA:EPHA3:EFNA5:DBN1:PLXNA4:RIMS2:PTPRD</t>
  </si>
  <si>
    <t>http://www.gsea-msigdb.org/gsea/msigdb/cards/GO_POSITIVE_REGULATION_OF_NEURON_PROJECTION_DEVELOPMENT</t>
  </si>
  <si>
    <t>1.0773249330376646e-05</t>
  </si>
  <si>
    <t>0.010784022579707023</t>
  </si>
  <si>
    <t>SYPL2:PSD:SORCS3:MTMR2:GRIA4:IGSF9B:PTPRO:DDN:EEA1:GABRG3:RAB11A:GRIN2A:SHISA9:CLN3:CLN3:TUFM:MAPT:IGF2BP1:SEPT4:DCC:BCL11A:KCNJ3:PLCB1:ARFGEF2:STAU1:SYNGR1:SEPT3:SHANK3:CTNNB1:LAMB2:RHOA:DAG1:BSN:CAMKV:SEMA3F:CADM2:MEF2C:EFNA5:PRR7:DBN1:GRM3:EXOC4:RIMS2:BAI1:PTPRD:PTCH1</t>
  </si>
  <si>
    <t>GO_SYNAPSE_PART</t>
  </si>
  <si>
    <t>3.630714512712921e-05</t>
  </si>
  <si>
    <t>0.03634345227225634</t>
  </si>
  <si>
    <t>SYPL2:PSD:SORCS3:MTMR2:GRIA4:IGSF9B:PTPRO:DDN:EEA1:GABRG3:RAB11A:GRIN2A:SHISA9:CLN3:CLN3:MAPT:IGF2BP1:SEPT4:DCC:BCL11A:KCNJ3:PLCB1:ARFGEF2:SYNGR1:SEPT3:SHANK3:CTNNB1:LAMB2:RHOA:DAG1:BSN:MEF2C:PRR7:DBN1:GRM3:RIMS2:BAI1:PTCH1</t>
  </si>
  <si>
    <t>http://www.gsea-msigdb.org/gsea/msigdb/cards/GO_SYNAPSE_PART</t>
  </si>
  <si>
    <t>3.588101087878478e-23</t>
  </si>
  <si>
    <t>2.6372542995906815e-19</t>
  </si>
  <si>
    <t>AGRN:SKI:PRDM16:ZBTB48:CAMTA1:PARK7:PIK3CD:KIF1B:TARDBP:MTOR:PRDM2:PADI2:WNT4:EPHB2:KDM1A:E2F2:RUNX3:ZNF593:LIN28A:RPS6KA1:ARID1A:GPATCH3:SLC9A1:KHDRBS1:KPNA6:THRAP3:ZC3H12A:MTF1:HEYL:RLF:ZMPSTE24:NFYC:FOXO6:HIVEP3:FOXJ3:KDM4A:GPBP1L1:PIK3R3:FOXD2:GLIS1:SSBP3:NFIA:EFCAB7:PTGFR:BCL10:CYR61:GTF2B:BRDT:GFI1:RPL5:MTF2:DR1:S1PR1:CSF1:RBM15:MOV10:NGF:BCL9:MLLT11:GABPB2:RFX5:RORC:ILF2:CRTC2:CREB3L4:ZBTB7B:LMNA:MEF2D:ARHGEF11:NHLH1:LMX1A:RXRG:DCAF6:TBX19:PRRX1:SEC16B:LHX4:FAM129A:NR5A2:ZNF281:NUCKS1:MAPKAPK2:IL10:CD46:ANGEL2:ESRRG:TGFB2:JMJD4:WNT3A:GJC2:RNF187:IRF2BP2:ARID4B:ZBTB18:LARP4B:KLF6:CDC123:WAC:ZNF438:EPC1:SGMS1:ANK3:EGR2:SIRT1:TET1:STOX1:DDX21:C10orf54:ZMIZ1:BMPR1A:ADIRF:PTEN:PCGF5:CPEB3:ERLIN1:CHUK:PAX2:BTRC:PPRC1:NFKB2:TCF7L2:AFAP1L2:FGFR2:CTBP2:FANK1:IRF7:DEAF1:IGF2:TRIM6:ILK:LMO1:ZNF143:MICAL2:TEAD1:ARNTL:SOX6:GTF2H1:LGR4:FSHB:PAX6:PRDM11:CREB3L1:NR1H3:SPI1:PSMC3:CNTF:MYRF:RPS6KA4:MEN1:DPF2:RELA:KAT5:OVOL1:FOSL1:RBM14:RBM4B:RPS6KB2:LRP5:GAL:FADD:PDE2A:ARRB1:RPS3:RSF1:PICALM:MAML2:PGR:YAP1:ZBTB16:CD3D:KMT2A:BCL9L:HINFP:POU2F3:BSX:CHEK1:CDON:RPUSD4:TIRAP:ETS1:FLI1:KDM5A:FOXM1:ETV6:LRP6:ATF7IP:SOX5:CAPRIN2:YAF2:SENP1:PFKM:H1FNT:CCNT1:SMARCD1:ATF1:CSRNP2:TFCP2:CELA1:NR4A1:SP7:SP1:CALCOCO1:HOXC11:CDK2:SMARCC2:SLC39A5:IL23A:STAT6:MARS:DDIT3:CDK4:TBK1:HMGA2:YEATS4:MYRFL:E2F7:LUM:DCN:ELK3:SPIC:IGF1:RFX4:PWP1:PRDM4:ASCL4:FOXN4:TRPV4:CUX2:TBX3:TESC:GCN1L1:PLA2G1B:RNF10:HNF1A:P2RX7:PSMD9:MLXIP:TMED2:NCOR2:ZNF268:BRCA2:SOHLH2:SMAD9:FOXO1:MED4:RB1:KLF5:KLF12:LMO7:DNAJC3:PCID2:UPF3A:ZNF219:HNRNPC:SUPT16H:CHD8:METTL3:MMP14:NRL:NFATC4:NPAS3:NFKBIA:PAX9:BMP4:SAMD4A:DLGAP5:ARID4A:PPM1A:SIX6:SIX1:SIX4:MNAT1:ESR2:CHURC1:MAX:DPF3:PSEN1:PROX2:FOS:TGFB3:SNW1:AKT1:MEIS2:EIF2AK4:INO80:RTF1:GABPB1:RAB27A:CCPG1:PYGO1:NARG2:RORA:RPS27L:MAP2K1:SMAD6:SMAD3:MAP2K5:PIAS1:ARID3B:SIN3A:CTSH:NTRK3:CRTC3:BLM:RGMA:MEF2A:AXIN1:SOX8:PKD1:CREBBP:TFAP4:GLIS2:RRN3:TNRC6A:MAZ:PAGR1:PAGR1:TBX6:MAPK3:KAT8:TGFB1I1:ZNF423:PAPD5:BRD7:SALL1:CBFB:FHOD1:CTCF:NFATC3:CDH1:HAS3:TERF2:NFAT5:WWP2:ZNF821:ZFHX3:WWOX:FOXF1:MC1R:MYO1C:INPP5K:SERPINF2:CAMTA2:EIF5A:GPS2:POLR2A:FXR2:TP53:PER1:RPL26:RAI1:MAP2K3:FOXN1:SLC6A4:CRLF3:TAF15:CCL5:MLLT6:RPL23:MED1:CDK12:ERBB2:CSF3:MED24:THRA:NR1D1:RARA:TOP2A:KAT2A:STAT5B:STAT3:MLX:EZH1:ETV4:C17orf104:WNT3:NFE2L1:SKAP1:HOXB3:HOXB4:HOXB5:HOXB7:SNF8:IGF2BP1:PHB:COL1A1:NME1-NME2:HLF:SUPT4H1:HSF5:RPS6KB1:BCAS3:MED13:PSMC5:ERN1:DDX5:AXIN2:BPTF:TNRC6C:C1QTNF1:FOXK2:ZNF750:THOC1:SS18:ZBTB7C:CTIF:SMAD7:CXXC1:TCF4:RAX:CCBE1:ZNF516:NFATC1:ARID3A:POLR2E:SBNO2:DAZAP1:TCF3:DOT1L:AMH:NFIC:EEF2:MAP2K2:CREB3L3:RFX2:INSR:MAP2K7:ELAVL1:PIN1:DNMT1:ILF3:DNM2:CARM1:SMARCA4:LDLR:CALR:NFIX:IER2:BRD4:KLF2:MED26:MPV17L2:SSBP4:ELL:CRTC1:MEF2BNB-MEF2B:MEF2B:PBX4:CCNE1:PDCD5:HPN:USF2:ETV2:KMT2B:SIRT2:SERTAD1:TGFB1:POU2F2:GSK3A:RELB:FOXA3:GLTSCR1:DBP:MAMSTR:PPP1R15A:RUVBL2:SNRNP70:FLT3LG:IRF3:BCL2L12:RPS9:IL11:ZNF784:ZNF580:ZNF304:RPS7:ITGB1BP1:GRHL1:ROCK2:OSR1:GDF7:ATAD2B:NCOA1:POMC:ASXL2:EMILIN1:FOSL2:LBH:FAM98A:HNRNPLL:SIX2:EPAS1:RHOQ:EPCAM:BCL11A:REL:PPP3R1:CYP26B1:ACTG2:TET3:TLX2:ATOH8:KDM3A:EIF2AK3:NPAS2:POU3F3:FHL2:LIMS1:POLR1B:PAX8:ACTR3:GLI2:ERCC3:MAP3K2:POLR2D:RAB3GAP1:ZEB2:ACVR2A:NR4A2:SP3:HOXD9:HOXD3:NFE2L2:TTN:WDR75:SLC40A1:STAT1:STAT4:SF3B1:BOLL:SATB2:NIF3L1:BMPR2:CD28:CREB1:ERBB4:IKZF2:FN1:SLC11A1:WNT6:WNT10A:IHH:STK16:PTPRN:RHBDD1:PID1:NCL:PASK:DDRGK1:BMP2:PLCB1:JAG1:TASP1:MYLK2:DNMT3B:CDK5RAP1:E2F1:NCOA6:TP53INP2:EIF6:UQCC1:RBL1:RBL1:SRC:CHD6:MYBL2:TOX2:PABPC1L:RBPJL:NCOA3:SNAI1:NFATC2:TAF4:HELZ2:MYT1:APP:RUNX1:ERG:HMGN1:PKNOX1:MAPK1:PPM1F:SMARCB1:PATZ1:MYH9:H1F0:POLR2F:SOX10:MAFF:DDX17:PDGFB:TNRC6B:MKL1:EP300:TEF:PHF5A:XRCC6:SREBF2:TCF20:PPARA:VHL:PPARG:RAF1:CAND2:WNT7A:NR2C2:NR1D2:THRB:RARB:RBMS3:CSRNP1:CTNNB1:SCAP:SMARCC1:ABHD14B:TLR9:TLR9:GNL3:NEK4:WNT5A:ARF4:RYBP:ROBO1:TRMT10C:CD80:EAF2:PARP9:DTX3L:ZNF148:KLF15:GATA2:CNBP:H1FX:H1FOO:PLXND1:STAG1:NCK1:ZBTB38:TFDP2:ZIC1:WWTR1:DHX36:MECOM:EIF2B5:TRA2B:MSANTD1:CYTL1:NKX3-2:LDB2:PPARGC1A:TLR6:RFC1:SLC30A9:CLOCK:REST:HNRNPD:NKX6-1:BMPR1B:NFKB1:TET2:LEF1:EGF:CCNA2:FGF2:CCRN4L:ELF2:NAA15:MAML3:SMARCA5:FBXW7:AHRR:PAPD7:FASTKD3:DROSHA:SUB1:IL7R:NIPBL:GDNF:DAB2:PAIP1:ITGA2:MCIDAS:DHX29:IL31RA:PIK3R1:MRPS27:HEXB:F2RL1:SSBP2:MEF2C:RGMB:PRR16:CSF2:IRF1:IL5:IL13:IL4:PCBD2:PITX1:BRD8:TMEM173:TAF7:HDAC3:FGF1:NR3C1:CD74:EBF1:WWC1:NPM1:FBXW11:SH3PXD2B:CREBRF:FGFR4:NSD1:F12:DDX41:PROP1:HNRNPAB:SQSTM1:MAPK9:RREB1:BMP6:ID4:E2F3:TFEB:TAF8:SRF:TTBK1:ZNF318:SUPT3H:RUNX2:BAG2:MYO6:PHIP:SYNCRIP:CCNC:NR2E1:FOXO3:ZBTB24:RFX6:HEY2:NCOA7:CITED2:RMND1:ESR1:ARID1B:EZR:PARK2:T:MLLT4:GPER1:FOXK1:ETV1:MEOX2:AGR2:TWIST1:TWISTNB:MACC1:ITGB8:IL6:TRA2A:NFE2L3:HOXA9:HOXA10:HOXA11:CREB5:TBX20:SFRP4:GLI3:ZMIZ2:IKZF1:CHCHD2:AUTS2:BAZ1B:MLXIPL:WBSCR22:CD36:CDK6:CALCR:DLX5:ZSCAN21:TFR2:EPO:SERPINE1:DNAJC2:SRPK2:MDFIC:TFEC:CAV1:MET:IRF5:NRF1:KLF14:STRA8:CREB3L2:HIPK2:KDM7A:BRAF:ZNF398:NOS3:GBX1:SMARCD3:TNKS:GATA4:NKX3-1:NRG1:WHSC1L1:KAT6A:ST18:PLAG1:CHD7:CRH:MYBL1:COPS5:NCOA2:EYA1:HNF4G:ZFHX4:OSR2:PABPC1:EIF3E:TAF2:ATAD2:MYC:ZFAT:AGO2:HSF1:GLIS3:IL33:KDM4C:NFIB:CDKN2B:DDX58:TOPORS:SPAG8:RORB:TLE1:HNRNPK:NFIL3:ROR2:IPPK:PHF2:PTCH1:HABP4:NCBP1:FOXE1:TGFBR1:NR4A3:ZNF462:EPB41L4B:MUSK:AKNA:DFNB31:TNC:PHF19:GSN:DAB2IP:NR5A1:NR6A1:PBX3:FUBP3:ABL1:WDR5:RXRA:NOTCH1:GRIN1</t>
  </si>
  <si>
    <t>GO_POSITIVE_REGULATION_OF_BIOSYNTHETIC_PROCESS</t>
  </si>
  <si>
    <t>1.8507358632983772e-21</t>
  </si>
  <si>
    <t>1.3602908595243072e-17</t>
  </si>
  <si>
    <t>AGRN:SKI:PRDM16:ZBTB48:CAMTA1:PARK7:RERE:TARDBP:MTOR:PRDM2:PADI2:WNT4:KDM1A:E2F2:RUNX3:ZNF593:LIN28A:RPS6KA1:ARID1A:GPATCH3:SLC9A1:FABP3:KHDRBS1:KPNA6:THRAP3:ZC3H12A:MTF1:HEYL:RLF:NFYC:FOXO6:HIVEP3:GUCA2A:FOXJ3:GPBP1L1:FOXD2:FAF1:GLIS1:SSBP3:NFIA:EFCAB7:BCL10:DDAH1:CYR61:GTF2B:CDC7:BRDT:GLMN:GFI1:RPL5:MTF2:DR1:S1PR1:RBM15:BCL9:MLLT11:GABPB2:RFX5:RORC:ILF2:CRTC2:CREB3L4:ZBTB7B:PMF1:CCT3:MEF2D:ARHGEF11:NCSTN:NHLH1:LMX1A:RXRG:DCAF6:TBX19:PRRX1:SUCO:SOAT1:LHX4:FAM129A:NEK7:NR5A2:ZNF281:SLC45A3:NUCKS1:MAPKAPK2:IL10:LPGAT1:ESRRG:TGFB2:JMJD4:WNT3A:RNF187:TAF5L:IRF2BP2:ARID4B:ZBTB18:LARP4B:KLF6:CDC123:CCDC3:WAC:ZNF438:EPC1:ARID5B:EGR2:SIRT1:DNA2:TET1:CCAR1:ZMIZ1:BMPR1A:ADIRF:PCGF5:TNKS2:CPEB3:PDLIM1:ERLIN1:CHUK:PAX2:BTRC:PPRC1:NFKB2:OBFC1:TCF7L2:AFAP1L2:FGFR2:CTBP2:FANK1:IRF7:DEAF1:IGF2:ILK:LMO1:ZNF143:MICAL2:TEAD1:ARNTL:SOX6:GTF2H1:TSG101:LGR4:FSHB:PAX6:PRDM11:CREB3L1:F2:NR1H3:SPI1:PSMC3:MYRF:RPS6KA4:MEN1:DPF2:RELA:KAT5:OVOL1:FOSL1:RBM14:RPS6KB2:AIP:LRP5:GAL:FADD:ARRB1:DGAT2:RSF1:PICALM:NOX4:MAML2:PGR:YAP1:ZBTB16:APOA1:CD3D:KMT2A:BCL9L:HINFP:POU2F3:BSX:CHEK1:CDON:RPUSD4:TIRAP:ETS1:FLI1:KDM5A:FOXM1:ETV6:LRP6:ATF7IP:SOX5:CAPRIN2:ABCD2:LRRK2:YAF2:SENP1:PFKM:H1FNT:CCNT1:SMARCD1:ATF1:CSRNP2:TFCP2:CELA1:NR4A1:SP7:SP1:CALCOCO1:HOXC11:CDK2:SMARCC2:CNPY2:IL23A:STAT6:MARS:DDIT3:AGAP2:CDK4:TBK1:HMGA2:DYRK2:YEATS4:CCT2:MYRFL:E2F7:LUM:DCN:ELK3:SPIC:IGF1:RFX4:PWP1:PRDM4:ASCL4:FOXN4:MAPKAPK5:TBX3:TESC:RFC5:GCN1L1:SIRT4:PLA2G1B:RNF10:HNF1A:PSMD9:MLXIP:ZNF268:BRCA2:SOHLH2:SMAD9:FOXO1:MED4:RB1:KLF5:KLF12:LMO7:DNAJC3:PCID2:UPF3A:ZNF219:SUPT16H:CHD8:METTL3:PPP1R3E:NRL:RIPK3:NFATC4:NPAS3:NFKBIA:PAX9:BMP4:SAMD4A:DLGAP5:ARID4A:PPM1A:SIX6:SIX1:SIX4:MNAT1:ESR2:CHURC1:MAX:DPF3:PSEN1:PROX2:FOS:TGFB3:SNW1:TRIP11:AKT1:MEIS2:EIF2AK4:INO80:CHP1:RTF1:DUOXA2:GABPB1:RAB27A:CCPG1:PYGO1:NARG2:RORA:RPS27L:MAP2K1:SMAD6:SMAD3:MAP2K5:PIAS1:CD276:PML:ARID3B:SIN3A:CRTC3:BLM:RGMA:MEF2A:AXIN1:SOX8:PKD1:E4F1:ZNF205:CREBBP:TFAP4:GLIS2:PARN:RRN3:IL27:MAZ:PAGR1:PAGR1:KCTD13:TBX6:MAPK3:SRCAP:KAT8:TGFB1I1:ZNF423:BRD7:SALL1:CBFB:FHOD1:CTCF:NFATC3:SMPD3:CDH1:HAS3:NFAT5:WWP2:ZNF821:ZFHX3:WWOX:FOXF1:CYBA:CDT1:MC1R:INPP5K:SERPINF2:CAMTA2:MED31:EIF5A:GPS2:FXR2:TP53:WRAP53:PER1:AURKB:CTC1:RPL26:MAP2K4:PEMT:RAI1:MAP2K3:NOS2:TNFAIP1:FOXN1:CRLF3:ATAD5:TAF15:CCL5:MLLT6:MED1:CDK12:ERBB2:CSF3:MED24:THRA:NR1D1:RARA:TOP2A:KAT2A:STAT5B:STAT3:MLX:PSMC3IP:EZH1:ETV4:DBF4B:NFE2L1:SKAP1:HOXB3:HOXB4:HOXB5:HOXB7:PHB:COL1A1:NME1-NME2:HLF:SUPT4H1:HSF5:RPS6KB1:BCAS3:MED13:PSMC5:SMARCD2:BPTF:MAP2K6:FOXK2:ZNF750:THOC1:PTPN2:SS18:ZBTB7C:CTIF:SMAD7:CXXC1:TCF4:RAX:ZNF516:NFATC1:ARID3A:SBNO2:TCF3:DOT1L:NFIC:EEF2:MAP2K2:CREB3L3:RFX2:INSR:MAP2K7:ELAVL1:PIN1:ICAM1:ILF3:DNM2:CARM1:SMARCA4:LDLR:NFIX:IER2:BRD4:KLF2:MED26:MPV17L2:SSBP4:ELL:CRTC1:MEF2BNB-MEF2B:MEF2B:PBX4:CCNE1:USF2:ETV2:KMT2B:ACTN4:SIRT2:NFKBIB:SERTAD1:TGFB1:POU2F2:APOC2:RELB:FOXA3:GLTSCR1:DBP:MAMSTR:FGF21:PPP1R15A:RUVBL2:FLT3LG:IRF3:BCL2L12:PRMT1:RPS9:IL11:ZNF784:ZNF304:ITGB1BP1:GRHL1:OSR1:GDF7:ATAD2B:NCOA1:POMC:ASXL2:FOSL2:LBH:MTA3:SIX2:EPAS1:RHOQ:EPCAM:LHCGR:SMEK2:REL:PPP3R1:TET3:TLX2:ATOH8:KDM3A:EIF2AK3:NPAS2:POU3F3:FHL2:PAX8:ACTR3:GLI2:ERCC3:MAP3K2:POLR2D:RAB3GAP1:ZEB2:ACVR2A:NR4A2:SLC25A12:SP3:HOXD9:HOXD3:NFE2L2:WDR75:SLC40A1:STAT1:STAT4:BOLL:SATB2:NIF3L1:BMPR2:CD28:CREB1:ERBB4:IKZF2:XRCC5:SLC11A1:RQCD1:WNT6:IHH:STK16:PTPRN:IRS1:PID1:NCL:PER2:PASK:DDRGK1:PCNA:BMP2:PLCB1:JAG1:TASP1:CDK5RAP1:E2F1:NCOA6:TP53INP2:EIF6:UQCC1:SCAND1:RBL1:RBL1:SRC:CHD6:MYBL2:TOX2:PABPC1L:RBPJL:NCOA3:SNAI1:NFATC2:TAF4:HELZ2:GMEB2:MYT1:APP:CCT8:RUNX1:ERG:HMGN1:PKNOX1:UBE2L3:MAPK1:SMARCB1:PATZ1:H1F0:SOX10:PLA2G6:MAFF:DDX17:PDGFB:MKL1:EP300:TEF:PHF5A:XRCC6:SREBF2:WBP2NL:TCF20:PPARA:VHL:HRH1:PPARG:RAF1:CAND2:WNT7A:NR2C2:NR1D2:THRB:RARB:RBMS3:EPM2AIP1:CSRNP1:CTNNB1:PTH1R:SCAP:SMARCC1:ABHD14B:TLR9:TLR9:GNL3:NEK4:WNT5A:APPL1:ARF4:ABHD6:RYBP:TRMT10C:ZBTB20:CD80:EAF2:PARP9:DTX3L:ZNF148:KLF15:GATA2:CNBP:H1FX:H1FOO:PLXND1:STAG1:NCK1:ZBTB38:TFDP2:ATR:ZIC1:WWTR1:DHX36:MECOM:EIF2B5:MSANTD1:CYTL1:TADA2B:NKX3-2:LDB2:PPARGC1A:TLR1:TLR6:RFC1:SLC30A9:CLOCK:REST:HNRNPD:NKX6-1:HSD17B13:BMPR1B:NFKB1:TET2:LEF1:EGF:CCNA2:FGF2:ELF2:NAA15:MAML3:SMARCA5:FBXW7:AHRR:FASTKD3:SUB1:NIPBL:GDNF:DAB2:FBXO4:PAIP1:ITGA2:MCIDAS:DHX29:IL31RA:PIK3R1:MRPS27:HEXB:F2RL1:SSBP2:MEF2C:RGMB:STARD4:PRR16:IRF1:IL5:IL4:PCBD2:PITX1:BRD8:TMEM173:SRA1:TAF7:HDAC3:FGF1:NR3C1:TCERG1:CD74:EBF1:IL12B:WWC1:NPM1:FBXW11:CREBRF:FGFR4:NSD1:DDX41:PROP1:HNRNPAB:SQSTM1:GNB2L1:RREB1:BMP6:ID4:E2F3:TFEB:MED20:TAF8:SRF:ZNF318:SUPT3H:RUNX2:MYO6:PHIP:CCNC:NR2E1:FOXO3:SMPD2:ZBTB24:RFX6:PKIB:HEY2:NCOA7:CITED2:RMND1:ESR1:ARID1B:MAP3K4:PARK2:T:SMOC2:GPER1:CARD11:FOXK1:ETV1:MEOX2:TWIST1:MACC1:IL6:NFE2L3:HNRNPA2B1:HOXA9:HOXA10:HOXA11:CREB5:TBX20:GLI3:GCK:ZMIZ2:IKZF1:CCT6A:CHCHD2:AUTS2:MLXIPL:CD36:DLX5:ZSCAN21:TFR2:ACTL6B:EPO:SERPINE1:DNAJC2:MDFIC:TFEC:MET:IRF5:NRF1:KLF14:STRA8:CREB3L2:HIPK2:KDM7A:ZNF398:NOS3:GBX1:SMARCD3:TNKS:GATA4:NPM2:CCAR2:NKX3-1:RBPMS:WHSC1L1:FGFR1:KAT6A:ST18:PLAG1:NSMAF:CHD7:MYBL1:COPS5:ARFGEF1:NCOA2:EYA1:HNF4G:ZFHX4:OSR2:PABPC1:EIF3E:TAF2:DSCC1:HAS2:ATAD2:MYC:ZFAT:AGO2:MAPK15:HSF1:GLIS3:IL33:NFIB:CDKN2B:DDX58:TOPORS:SPAG8:RORB:HNRNPK:ROR2:IPPK:PHF2:PTCH1:HABP4:FOXE1:TGFBR1:NR4A3:ZNF462:AKNA:TRIM32:PHF19:DAB2IP:NR5A1:NR6A1:PBX3:GOLGA2:ASS1:FUBP3:ABL1:WDR5:RXRA:NOTCH1:GRIN1</t>
  </si>
  <si>
    <t>http://www.gsea-msigdb.org/gsea/msigdb/cards/GO_POSITIVE_REGULATION_OF_BIOSYNTHETIC_PROCESS</t>
  </si>
  <si>
    <t>GO_POSITIVE_REGULATION_OF_RNA_BIOSYNTHETIC_PROCESS</t>
  </si>
  <si>
    <t>1.0003906566816183e-19</t>
  </si>
  <si>
    <t>7.352871326609894e-16</t>
  </si>
  <si>
    <t>AGRN:SKI:PRDM16:ZBTB48:CAMTA1:PARK7:RERE:TARDBP:MTOR:PRDM2:PADI2:WNT4:KDM1A:E2F2:RUNX3:ZNF593:RPS6KA1:ARID1A:GPATCH3:SLC9A1:KPNA6:THRAP3:ZC3H12A:MTF1:HEYL:RLF:NFYC:FOXO6:HIVEP3:FOXJ3:GPBP1L1:FOXD2:GLIS1:SSBP3:NFIA:EFCAB7:BCL10:CYR61:GTF2B:BRDT:GFI1:MTF2:DR1:S1PR1:RBM15:BCL9:MLLT11:GABPB2:RFX5:RORC:ILF2:CRTC2:CREB3L4:ZBTB7B:PMF1:MEF2D:ARHGEF11:NHLH1:LMX1A:RXRG:DCAF6:TBX19:PRRX1:LHX4:NR5A2:ZNF281:NUCKS1:IL10:ESRRG:TGFB2:WNT3A:RNF187:TAF5L:IRF2BP2:ARID4B:ZBTB18:KLF6:WAC:ZNF438:EPC1:ARID5B:EGR2:SIRT1:TET1:CCAR1:ZMIZ1:BMPR1A:ADIRF:PCGF5:PDLIM1:ERLIN1:CHUK:PAX2:BTRC:PPRC1:NFKB2:TCF7L2:AFAP1L2:FGFR2:CTBP2:FANK1:IRF7:DEAF1:IGF2:ILK:LMO1:ZNF143:MICAL2:TEAD1:ARNTL:SOX6:GTF2H1:TSG101:LGR4:FSHB:PAX6:PRDM11:CREB3L1:NR1H3:SPI1:PSMC3:MYRF:RPS6KA4:MEN1:DPF2:RELA:KAT5:OVOL1:FOSL1:RBM14:AIP:LRP5:GAL:FADD:ARRB1:RSF1:PICALM:MAML2:PGR:YAP1:ZBTB16:CD3D:KMT2A:BCL9L:HINFP:POU2F3:BSX:CHEK1:CDON:ETS1:FLI1:KDM5A:FOXM1:ETV6:LRP6:ATF7IP:SOX5:CAPRIN2:YAF2:SENP1:PFKM:H1FNT:CCNT1:SMARCD1:ATF1:CSRNP2:TFCP2:CELA1:NR4A1:SP7:SP1:CALCOCO1:HOXC11:CDK2:SMARCC2:IL23A:STAT6:MARS:DDIT3:TBK1:HMGA2:YEATS4:MYRFL:E2F7:LUM:DCN:ELK3:SPIC:IGF1:RFX4:PWP1:PRDM4:ASCL4:FOXN4:TBX3:TESC:GCN1L1:PLA2G1B:RNF10:HNF1A:PSMD9:MLXIP:ZNF268:BRCA2:SOHLH2:SMAD9:FOXO1:MED4:RB1:KLF5:KLF12:LMO7:PCID2:ZNF219:SUPT16H:CHD8:NRL:RIPK3:NFATC4:NPAS3:NFKBIA:PAX9:BMP4:DLGAP5:ARID4A:PPM1A:SIX6:SIX1:SIX4:MNAT1:ESR2:CHURC1:MAX:DPF3:PSEN1:PROX2:FOS:TGFB3:SNW1:TRIP11:AKT1:MEIS2:INO80:RTF1:GABPB1:CCPG1:PYGO1:NARG2:RORA:MAP2K1:SMAD6:SMAD3:MAP2K5:PIAS1:PML:ARID3B:SIN3A:CRTC3:BLM:RGMA:MEF2A:AXIN1:SOX8:PKD1:E4F1:CREBBP:TFAP4:GLIS2:RRN3:MAZ:PAGR1:PAGR1:TBX6:MAPK3:SRCAP:KAT8:TGFB1I1:ZNF423:BRD7:SALL1:CBFB:FHOD1:CTCF:NFATC3:CDH1:HAS3:NFAT5:WWP2:ZNF821:ZFHX3:WWOX:FOXF1:MC1R:INPP5K:SERPINF2:CAMTA2:MED31:GPS2:TP53:PER1:RAI1:MAP2K3:FOXN1:CRLF3:TAF15:MLLT6:MED1:CDK12:ERBB2:CSF3:MED24:THRA:NR1D1:RARA:TOP2A:KAT2A:STAT5B:STAT3:MLX:PSMC3IP:EZH1:ETV4:NFE2L1:SKAP1:HOXB3:HOXB4:HOXB5:HOXB7:PHB:COL1A1:NME1-NME2:HLF:SUPT4H1:HSF5:BCAS3:MED13:PSMC5:SMARCD2:BPTF:FOXK2:ZNF750:THOC1:SS18:ZBTB7C:SMAD7:CXXC1:TCF4:RAX:ZNF516:NFATC1:ARID3A:SBNO2:TCF3:DOT1L:NFIC:MAP2K2:CREB3L3:RFX2:INSR:MAP2K7:PIN1:ILF3:DNM2:CARM1:SMARCA4:NFIX:IER2:BRD4:KLF2:MED26:SSBP4:ELL:CRTC1:MEF2BNB-MEF2B:MEF2B:PBX4:CCNE1:USF2:ETV2:KMT2B:ACTN4:SIRT2:NFKBIB:SERTAD1:TGFB1:POU2F2:RELB:FOXA3:GLTSCR1:DBP:MAMSTR:RUVBL2:FLT3LG:IRF3:BCL2L12:IL11:ZNF784:ZNF304:ITGB1BP1:GRHL1:OSR1:GDF7:ATAD2B:NCOA1:POMC:ASXL2:FOSL2:LBH:MTA3:SIX2:EPAS1:RHOQ:EPCAM:REL:PPP3R1:TET3:TLX2:ATOH8:KDM3A:EIF2AK3:NPAS2:POU3F3:FHL2:PAX8:ACTR3:GLI2:ERCC3:MAP3K2:ZEB2:ACVR2A:NR4A2:SP3:HOXD9:HOXD3:NFE2L2:WDR75:SLC40A1:STAT1:STAT4:SATB2:NIF3L1:BMPR2:CD28:CREB1:ERBB4:IKZF2:SLC11A1:RQCD1:WNT6:IHH:STK16:PTPRN:PID1:NCL:PER2:DDRGK1:BMP2:PLCB1:JAG1:TASP1:E2F1:NCOA6:TP53INP2:SCAND1:RBL1:RBL1:SRC:CHD6:MYBL2:TOX2:PABPC1L:RBPJL:NCOA3:SNAI1:NFATC2:TAF4:HELZ2:GMEB2:MYT1:APP:RUNX1:ERG:HMGN1:PKNOX1:UBE2L3:MAPK1:SMARCB1:PATZ1:H1F0:SOX10:MAFF:DDX17:PDGFB:MKL1:EP300:TEF:PHF5A:XRCC6:SREBF2:WBP2NL:TCF20:PPARA:VHL:PPARG:RAF1:CAND2:WNT7A:NR2C2:NR1D2:THRB:RARB:CSRNP1:CTNNB1:SCAP:SMARCC1:ABHD14B:TLR9:TLR9:GNL3:NEK4:WNT5A:ARF4:RYBP:CD80:EAF2:PARP9:DTX3L:ZNF148:KLF15:GATA2:CNBP:H1FX:H1FOO:PLXND1:STAG1:NCK1:ZBTB38:TFDP2:ZIC1:WWTR1:DHX36:MECOM:MSANTD1:CYTL1:TADA2B:NKX3-2:LDB2:PPARGC1A:RFC1:SLC30A9:CLOCK:REST:HNRNPD:NKX6-1:BMPR1B:NFKB1:TET2:LEF1:EGF:CCNA2:FGF2:ELF2:NAA15:MAML3:SMARCA5:FBXW7:AHRR:SUB1:NIPBL:GDNF:DAB2:MCIDAS:IL31RA:PIK3R1:HEXB:F2RL1:SSBP2:MEF2C:RGMB:IRF1:IL5:IL4:PCBD2:PITX1:BRD8:TMEM173:SRA1:TAF7:HDAC3:FGF1:NR3C1:TCERG1:CD74:EBF1:WWC1:NPM1:FBXW11:CREBRF:NSD1:DDX41:PROP1:HNRNPAB:SQSTM1:RREB1:BMP6:ID4:E2F3:TFEB:MED20:TAF8:SRF:ZNF318:SUPT3H:RUNX2:MYO6:PHIP:CCNC:NR2E1:FOXO3:ZBTB24:RFX6:HEY2:NCOA7:CITED2:ESR1:ARID1B:PARK2:T:GPER1:FOXK1:ETV1:MEOX2:TWIST1:MACC1:IL6:NFE2L3:HOXA9:HOXA10:HOXA11:CREB5:TBX20:GLI3:ZMIZ2:IKZF1:CHCHD2:AUTS2:MLXIPL:DLX5:ZSCAN21:TFR2:ACTL6B:EPO:SERPINE1:DNAJC2:MDFIC:TFEC:MET:IRF5:NRF1:KLF14:STRA8:CREB3L2:HIPK2:KDM7A:ZNF398:GBX1:SMARCD3:TNKS:GATA4:CCAR2:NKX3-1:RBPMS:WHSC1L1:KAT6A:ST18:PLAG1:CHD7:MYBL1:COPS5:NCOA2:EYA1:HNF4G:ZFHX4:OSR2:TAF2:ATAD2:MYC:ZFAT:AGO2:HSF1:GLIS3:IL33:NFIB:CDKN2B:DDX58:TOPORS:SPAG8:RORB:HNRNPK:ROR2:IPPK:PHF2:PTCH1:FOXE1:TGFBR1:NR4A3:ZNF462:AKNA:TRIM32:PHF19:DAB2IP:NR5A1:NR6A1:PBX3:FUBP3:ABL1:WDR5:RXRA:NOTCH1:GRIN1</t>
  </si>
  <si>
    <t>http://www.gsea-msigdb.org/gsea/msigdb/cards/GO_POSITIVE_REGULATION_OF_RNA_BIOSYNTHETIC_PROCESS</t>
  </si>
  <si>
    <t>GO_CELL_CYCLE</t>
  </si>
  <si>
    <t>4.398058257256669e-15</t>
  </si>
  <si>
    <t>3.2325728190836515e-11</t>
  </si>
  <si>
    <t>CCNL2:KLHL21:SLC25A33:APITD1:TARDBP:MTOR:CROCC:CDC42:WNT4:E2F2:RUNX3:AUNIP:PDIK1L:CEP85:RPS6KA1:NUDC:GPR3:PUM1:KHDRBS1:ZMPSTE24:CDC20:NASP:STIL:FOXE3:CDKN2C:DHCR24:ITGB3BP:SH3GLB1:PKN2:CDC7:BRDT:GFI1:EVI5:LAMTOR5:RHOC:SLC16A1:PHGDH:PRKAB2:PSMD4:POGZ:TDRKH:INTS3:LMNA:PMF1:NES:PRCC:PEA15:BRINP2:RNF2:HMCN1:NEK7:BTG2:MDM4:CDK18:IL10:INTS7:DTL:ANGEL2:TGFB2:LIN9:WNT9A:ARF1:GJC2:RHOU:TBCE:FMN2:SDCCAG8:TUBAL3:CDC123:WAC:SVIL:EPC1:PARD3:RASSF4:ANK3:REEP3:SIRT1:DNA2:CCAR1:STOX1:ANAPC16:DUSP13:WAPAL:PTEN:KIF11:CEP55:HELLS:CCNJ:FAM178A:LZTS2:BTRC:ACTR1A:ARL3:PCGF6:TCF7L2:AFAP1L2:CACUL1:GRK5:MCMBP:FGFR2:TACC2:FAM175B:PPP2R2D:PSMD13:IGF2:ILK:TAF10:IPO7:USP47:ARNTL:PSMA1:PSMA1:GTF2H1:TSG101:KIF18A:DCDC1:PAX6:PRDM11:CKAP5:MADD:PSMC3:TNKS1BP1:FEN1:MEN1:ARL2:SAC3D1:CDCA5:SPDYC:POLA2:SIPA1:OVOL1:CFL1:MUS81:FOSL1:RBM14:C11orf80:POLD4:RAD9A:PPP1CA:LRP5:CCND1:ARAP1:C2CD3:PPME1:POLD3:RPS3:EED:CEP57:KIAA1377:CXCR5:HINFP:CHEK1:FOXM1:RHNO1:CCND2:NCAPD2:PHC1:LRP6:CDKN1B:PDE3A:YAF2:CCNT1:TUBA1C:NR4A1:ESPL1:CDK2:SLC39A5:TIMELESS:PRIM1:DDIT3:DCTN2:CDK4:CYP27B1:CTDSP2:HMGA2:YEATS4:E2F7:CRADD:USP44:CDK17:NEDD1:APAF1:SYCP3:NUP37:IGF1:APPL2:CRY1:TBX3:RFC5:RAB35:DYNLL1:ANAPC5:PSMD9:CLIP1:KNTC1:CDK2AP1:SETD8:CHFR:ZNF268:LATS2:BRCA2:PDS5B:RB1:CAB39L:SETDB2:RCBTB1:UTP14C:NEK3:DACH1:MZT1:BORA:PIBF1:MYO16:PCID2:CUL4A:CDC16:CHAMP1:METTL3:C14orf164:PSME2:REC8:CHMP4A:TGM1:PSMA6:NIN:BMP4:WDHD1:DLGAP5:PSMA3:PPM1A:C14orf39:MNAT1:SYNE2:HSPA2:MAX:ZFYVE26:RAD51B:LIN52:MLH3:NEK9:FOXN3:EML1:CINP:XRCC3:PPP1R13B:AKT1:MEIS2:EIF2AK4:BUB1B:RAD51:INO80:EXD1:OIP5:NUSAP1:MGA:HAUS2:CCNDBP1:USP8:CCPG1:MNS1:RPS27L:RAB11A:MAP2K1:ZWILCH:SMAD3:PIAS1:FEM1B:BBS4:C15orf60:PML:CYP1A1:SIN3A:WHAMM:FANCI:TICRR:IQGAP1:BLM:FES:RAB11FIP3:SSTR5:TSC2:PKD1:MLST8:E4F1:CCNF:SLX4:TFAP4:SEPT12:DCUN1D3:SH2B1:PAGR1:PAGR1:TAOK2:MAPK3:PAPD5:BRD7:RBL2:CCDC79:CTCF:PARD6A:CENPT:PSMB10:SMPD3:VPS4A:TERF2:IST1:TXNL4B:ZFHX3:FBXO31:CDT1:CDK10:FANCA:SPIRE2:TUBB3:TUBB3:PRDM7:YWHAE:RPA1:RNF167:INCA1:KIAA0753:KCTD11:TP53:CHD3:CNTROB:AURKB:CTC1:RPL26:GAS7:LLGL1:TOP3A:POLDIP2:TAOK1:TP53I13:GIT1:SLC6A4:CRLF3:ATAD5:EVI2B:RAB11FIP4:SUZ12:PCGF2:PSMB3:RPL23:MED1:CDK12:PSMD3:RARA:TOP2A:KAT2A:STAT5B:STAT3:PSMC3IP:TUBG1:TUBG2:DUSP3:C17orf104:DBF4B:KIF18B:HEXIM1:HEXIM2:CDC27:KPNB1:NFE2L1:TOM1L1:STXBP4:SEPT4:TEX14:RAD51C:TRIM37:SKA2:PRR11:TUBD1:RPS6KB1:TLK2:STRADA:PSMC5:ERN1:AXIN2:PRKCA:PRKAR1A:MAP2K6:RECQL5:SEPT9:BIRC5:TIMP2:DDC8:STRA13:TBCD:THOC1:SPIRE1:SEH1L:CEP192:ESCO1:RBBP8:CABLES1:PSMA8:BCL2:ARID3A:DOT1L:GADD45B:FZR1:HMG20B:CHAF1A:INSR:PIN1:CDC37:DNM2:CARM1:SPC24:KANK2:SYCE2:CALR:RAD23A:PRKACA:BRD4:BABAM1:UPF1:MAU2:CCNE1:TDRD12:HAUS5:LIN37:SIRT2:SERTAD1:TGFB1:ERF:MARK4:PPP5C:CCDC8:CALM3:LIG1:PPP1R15A:BAX:FLT3LG:PRMT1:ADAM17:KLF11:RRM2:ROCK2:GEN1:DNMT3A:CGREF1:PPM1G:BRE:SPAST:BIRC6:EML4:MTA3:ZFP36L2:PRKCE:CALM2:PSME4:SPTBN1:PNPT1:CYP26B1:STAMBP:DCTN1:RTKN:HTRA2:M1AP:USP39:CHMP3:MITD1:C2orf40:BCL2L11:ANAPC1:ACTR3:ERCC3:MCM6:PRPF40A:FIGN:SPC25:TLK1:DYNC1I2:TTN:PPP1R1C:BOLL:CD28:PARD3B:CTDSP1:USP37:RQCD1:CNPPD1:TUBA4A:INHA:CUL3:NPPC:DIS3L2:GIGYF2:PER2:SEPT2:PSMF1:STK35:DDRGK1:CDC25B:PCNA:MCM8:BMP2:PLCB1:GINS1:NINL:BCL2L1:TPX2:MAPRE1:CDK5RAP1:E2F1:CHMP4B:CEP250:RBL1:RBL1:SRC:BLCAP:MYBL2:AURKA:CABLES2:RTEL1:APP:MIS18A:SON:DONSON:PCNT:CECR2:MICAL3:RANBP1:KLHL22:UBE2L3:MAPK1:SMARCB1:NF2:HORMAD2:PES1:DRG1:SFI1:FBXO7:MYH9:TRIOBP:CSNK1E:DMC1:SUN2:PDGFB:EP300:L3MBTL2:MEI1:WBP2NL:PRR5:SMC1B:GTSE1:NCAPH2:FANCD2:XPC:UBE2E2:UBE2E1:NEK10:TRIM71:CLASP2:MLH1:CTDSPL:CTNNB1:SETD2:MAP4:CDC25A:TREX1:WDR6:USP19:HYAL1:PCBP4:POC1A:BAP1:PBRM1:NEK4:WNT5A:APPL1:UBA3:RYBP:H1FOO:ANAPC13:CEP63:STAG1:CEP70:TFDP2:ATR:CCNL1:MLF1:MECOM:PHC3:PSMD2:EIF4G1:BCL6:GMNC:LMLN:CTBP1:MAEA:SLBP:TACC3:HAUS3:HTT:NCAPG:RFC1:PDS5A:CLOCK:CENPE:TET2:EGF:CCNA2:NUDT6:ANAPC10:FBXW7:NEK1:NSUN2:PAPD7:RAD1:SKP2:NIPBL:FBXO4:PELO:MCIDAS:CCNO:SLC38A9:DDX4:POC5:DHFR:MSH3:FER:APC:YTHDC2:TRIM36:CEP120:IRF1:RAD50:KIF3A:CDC23:CDC25C:IK:HDAC3:NR3C1:PPP2R2B:IL12B:NPM1:FBXW11:STK10:DUSP1:BOD1:UIMC1:RGS14:C5orf45:GNB2L1:ID4:E2F3:PIM1:RNF8:CCND3:KLHDC3:CUL7:CUL9:TTBK1:ZNF318:CD2AP:EFHC1:SENP6:PHIP:TTK:RRAGD:CCNC:HACE1:NR2E1:CDK19:CENPW:PTPRK:EPB41L2:CITED2:EZR:KIF25:SMOC2:SUN1:GPER1:MAD1L1:FBXL18:CBX3:POLD2:TBRG4:IKZF1:SEPT14:SBDS:FKBP6:MLXIPL:MAGI2:ABCB1:CDK14:AKAP9:CDK6:ZNF655:MCM7:SRPK2:CAV2:SND1:ZC3HC1:STRA8:CNOT4:HIPK2:CUL1:EZH2:CDK5:SMARCD3:RHEB:PRKAG2:XRCC2:NCAPG2:MCPH1:TNKS:NPM2:REEP4:CCAR2:BIN3:CHMP7:NKX3-1:CDCA2:PPP2R2A:ESCO2:PBK:EIF4EBP1:FGFR1:TACC1:MOS:SDCBP:RRS1:MYBL1:VCPIP1:MCMDC2:COPS5:CSPP1:CCNE2:TAF2:DSCC1:MYC:GML:MAPK15:SCRIB:BOP1:HSF1:UHRF2:CNTLN:HAUS6:CDKN2A:CDKN2B:NPR2:SPAG8:TMEM8B:RMI1:CDK20:CKS2:PTCH1:CDC14B:TGFBR1:NR4A3:SMC2:C9orf84:CDC26:POLE3:TRIM32:PSMD5:DAB2IP:RABGAP1:NEK6:GOLGA2:PPP2R4:ABL1:TSC1:SDCCAG3:NOTCH1:ANAPC2:SSNA1</t>
  </si>
  <si>
    <t>http://www.gsea-msigdb.org/gsea/msigdb/cards/GO_CELL_CYCLE</t>
  </si>
  <si>
    <t>GO_POSITIVE_REGULATION_OF_TRANSCRIPTION_BY_RNA_POLYMERASE_II</t>
  </si>
  <si>
    <t>4.643785091639983e-15</t>
  </si>
  <si>
    <t>3.413182042355388e-11</t>
  </si>
  <si>
    <t>AGRN:SKI:CAMTA1:PARK7:TARDBP:PRDM2:KDM1A:E2F2:ZNF593:RPS6KA1:SLC9A1:KPNA6:THRAP3:ZC3H12A:MTF1:HEYL:RLF:NFYC:FOXO6:FOXJ3:FOXD2:GLIS1:SSBP3:NFIA:EFCAB7:CYR61:GTF2B:GFI1:MTF2:DR1:S1PR1:RBM15:BCL9:GABPB2:RFX5:CRTC2:CREB3L4:ZBTB7B:MEF2D:NHLH1:LMX1A:RXRG:DCAF6:TBX19:PRRX1:LHX4:NR5A2:NUCKS1:IL10:ESRRG:TGFB2:WNT3A:IRF2BP2:ARID4B:ZBTB18:KLF6:ZNF438:EPC1:EGR2:SIRT1:TET1:ZMIZ1:BMPR1A:ADIRF:PCGF5:ERLIN1:CHUK:PAX2:PPRC1:NFKB2:TCF7L2:FGFR2:CTBP2:IRF7:IGF2:LMO1:ZNF143:MICAL2:TEAD1:ARNTL:SOX6:GTF2H1:FSHB:PAX6:CREB3L1:NR1H3:SPI1:PSMC3:RPS6KA4:MEN1:DPF2:RELA:KAT5:OVOL1:FOSL1:RBM14:LRP5:GAL:FADD:ARRB1:RSF1:MAML2:PGR:YAP1:ZBTB16:CD3D:KMT2A:BCL9L:POU2F3:BSX:CDON:ETS1:FLI1:FOXM1:ETV6:LRP6:SOX5:CAPRIN2:SENP1:PFKM:CCNT1:ATF1:CSRNP2:TFCP2:CELA1:NR4A1:SP7:SP1:CALCOCO1:HOXC11:IL23A:STAT6:DDIT3:TBK1:HMGA2:YEATS4:E2F7:LUM:DCN:ELK3:SPIC:IGF1:RFX4:PRDM4:ASCL4:GCN1L1:PLA2G1B:RNF10:HNF1A:MLXIP:ZNF268:SOHLH2:SMAD9:FOXO1:RB1:KLF5:KLF12:LMO7:ZNF219:SUPT16H:CHD8:NRL:NFATC4:NPAS3:NFKBIA:PAX9:BMP4:DLGAP5:ARID4A:SIX6:SIX1:SIX4:MNAT1:MAX:DPF3:PROX2:FOS:TGFB3:SNW1:AKT1:MEIS2:INO80:RTF1:GABPB1:CCPG1:PYGO1:RORA:SMAD6:SMAD3:MAP2K5:ARID3B:SIN3A:CRTC3:RGMA:MEF2A:SOX8:PKD1:CREBBP:TFAP4:GLIS2:PAGR1:PAGR1:TBX6:MAPK3:KAT8:SALL1:CBFB:FHOD1:CTCF:NFATC3:NFAT5:WWP2:ZNF821:ZFHX3:WWOX:FOXF1:MC1R:SERPINF2:CAMTA2:GPS2:TP53:PER1:RAI1:FOXN1:CRLF3:MLLT6:MED1:CDK12:CSF3:THRA:NR1D1:RARA:TOP2A:KAT2A:STAT5B:STAT3:MLX:EZH1:ETV4:NFE2L1:SKAP1:HOXB3:HOXB4:HOXB5:HOXB7:NME1-NME2:HLF:SUPT4H1:HSF5:BCAS3:MED13:PSMC5:BPTF:FOXK2:ZNF750:SS18:ZBTB7C:SMAD7:TCF4:RAX:NFATC1:ARID3A:SBNO2:TCF3:DOT1L:NFIC:CREB3L3:RFX2:PIN1:CARM1:SMARCA4:NFIX:IER2:BRD4:KLF2:SSBP4:ELL:CRTC1:MEF2BNB-MEF2B:MEF2B:USF2:ETV2:SIRT2:SERTAD1:TGFB1:POU2F2:RELB:FOXA3:DBP:MAMSTR:RUVBL2:FLT3LG:IRF3:BCL2L12:IL11:ZNF784:ZNF304:ITGB1BP1:GRHL1:OSR1:ATAD2B:NCOA1:POMC:ASXL2:FOSL2:SIX2:EPAS1:RHOQ:EPCAM:REL:PPP3R1:TET3:TLX2:ATOH8:KDM3A:NPAS2:POU3F3:PAX8:ACTR3:GLI2:ERCC3:ZEB2:ACVR2A:NR4A2:SP3:HOXD9:HOXD3:NFE2L2:SLC40A1:STAT1:STAT4:SATB2:BMPR2:CD28:CREB1:IKZF2:SLC11A1:IHH:STK16:PTPRN:PID1:NCL:DDRGK1:BMP2:JAG1:E2F1:NCOA6:RBL1:RBL1:CHD6:MYBL2:TOX2:RBPJL:NCOA3:NFATC2:TAF4:HELZ2:MYT1:APP:RUNX1:ERG:PKNOX1:SMARCB1:PATZ1:SOX10:MAFF:DDX17:PDGFB:MKL1:EP300:TEF:XRCC6:SREBF2:TCF20:PPARA:PPARG:RAF1:WNT7A:NR2C2:NR1D2:THRB:RARB:CSRNP1:CTNNB1:SCAP:SMARCC1:ABHD14B:TLR9:TLR9:GNL3:WNT5A:ARF4:EAF2:ZNF148:KLF15:GATA2:CNBP:PLXND1:STAG1:NCK1:ZBTB38:TFDP2:ZIC1:WWTR1:DHX36:CYTL1:NKX3-2:LDB2:PPARGC1A:SLC30A9:CLOCK:REST:NKX6-1:BMPR1B:NFKB1:TET2:LEF1:FGF2:MAML3:FBXW7:AHRR:SUB1:NIPBL:GDNF:MCIDAS:PIK3R1:HEXB:F2RL1:SSBP2:MEF2C:IRF1:IL4:PITX1:BRD8:TMEM173:TAF7:HDAC3:FGF1:NR3C1:EBF1:WWC1:NPM1:CREBRF:DDX41:PROP1:SQSTM1:RREB1:BMP6:ID4:E2F3:TFEB:SRF:RUNX2:MYO6:PHIP:CCNC:NR2E1:FOXO3:ZBTB24:RFX6:HEY2:NCOA7:CITED2:ESR1:PARK2:T:GPER1:ETV1:MEOX2:TWIST1:MACC1:IL6:HOXA9:HOXA10:TBX20:GLI3:ZMIZ2:IKZF1:CHCHD2:AUTS2:MLXIPL:DLX5:ZSCAN21:TFR2:SERPINE1:TFEC:MET:IRF5:NRF1:KLF14:STRA8:CREB3L2:HIPK2:GBX1:TNKS:GATA4:NKX3-1:KAT6A:ST18:PLAG1:CHD7:MYBL1:COPS5:NCOA2:EYA1:HNF4G:OSR2:TAF2:ATAD2:MYC:ZFAT:AGO2:HSF1:GLIS3:IL33:NFIB:CDKN2B:DDX58:SPAG8:RORB:HNRNPK:NR4A3:ZNF462:AKNA:DAB2IP:NR5A1:NR6A1:PBX3:FUBP3:ABL1:WDR5:RXRA:NOTCH1:GRIN1</t>
  </si>
  <si>
    <t>http://www.gsea-msigdb.org/gsea/msigdb/cards/GO_POSITIVE_REGULATION_OF_TRANSCRIPTION_BY_RNA_POLYMERASE_II</t>
  </si>
  <si>
    <t>GO_CHONDROCYTE_DIFFERENTIATION</t>
  </si>
  <si>
    <t>5.548214869342593e-15</t>
  </si>
  <si>
    <t>4.0779379289668056e-11</t>
  </si>
  <si>
    <t>RUNX3:MATN1:COL11A1:WNT2B:ECM1:MEF2D:WNT9A:BMPR1A:VWA2:SOX6:RELA:SERPINH1:ZBTB16:SOX5:PTHLH:COL2A1:HMGA2:CHST11:FAM101A:ZNF219:BMP4:TRIP11:ANXA2:SMAD3:ACAN:CHSY1:SMPD3:AXIN2:MEX3C:TGFB1:OSR1:MATN3:VIT:PKDCC:SIX2:EFEMP1:EIF2AK3:GLI2:BMPR2:IHH:NPPC:COL6A3:BMP2:GDF5:MATN4:SULF2:COL6A1:COL6A2:WNT7A:RARB:TGFBR2:CTNNB1:PTH1R:COL7A1:POC1A:MUSTN1:SHOX2:FGFR3:CYTL1:NKX3-2:BMPR1B:ADAMTS12:MEF2C:FGF18:BMP6:RUNX2:COL12A1:SCIN:HOXA11:GLI3:CREB3L2:LOXL2:SCARA3:FGFR1:SULF1:MATN2:OSR2:TRPS1:NOV:COL14A1:NFIB:TGFBR1:COL27A1</t>
  </si>
  <si>
    <t>http://www.gsea-msigdb.org/gsea/msigdb/cards/GO_CHONDROCYTE_DIFFERENTIATION</t>
  </si>
  <si>
    <t>GO_RESPONSE_TO_ENDOGENOUS_STIMULUS</t>
  </si>
  <si>
    <t>3.2551303090044663e-14</t>
  </si>
  <si>
    <t>2.3925207771182826e-10</t>
  </si>
  <si>
    <t>AGRN:PRKCZ:SKI:PRDM16:PARK7:ERRFI1:SLC25A33:KIF1B:MTOR:PADI2:NBL1:WNT4:KDM1A:RUNX3:TRIM63:CATSPER4:ARID1A:SLC9A1:WDTC1:FABP3:COL16A1:BMP8A:HEYL:ZMPSTE24:FOXO6:SLC2A1:NASP:PIK3R3:PDE4B:PTGFR:CYR61:TGFBR3:AGL:AHCYL1:LAMTOR5:TRIM33:NGF:CASQ2:RORC:RAB13:CHRNB2:ZBTB7B:RXRG:NR5A2:BTG2:REN:NUCKS1:IL10:ESRRG:TGFB2:SLC30A10:EPHX1:TOMM20:AKR1C1:AKR1C2:AKR1C3:AKR1C4:PARD3:EGR2:SIRT1:PBLD:NPFFR1:DDIT4:BMPR1A:PTEN:CPEB3:IDE:CPN1:CHUK:WNT8B:PAX2:NEURL1:GPAM:VWA2:FGFR2:HTRA1:PTPRE:IGF2:TH:KCNQ1:TRIM68:ILK:TUB:DKK3:ARNTL:PDE3B:CALCA:SOX6:PIK3C2A:KCNJ11:ABCC8:LGR4:BDNF:KIF18A:FSHB:CRY2:CREB3L1:LRP4:NR1H3:P2RX3:MEN1:RELA:KAT5:MUS81:FIBP:FOSL1:CATSPER1:RBM14:CORO1B:GSTP1:TCIRG1:GAL:CCND1:INPPL1:PDE2A:PAK1:NOX4:CEP57:PGR:YAP1:PDGFD:FDX1:SIK2:CRYAB:BCL9L:CBL:ETS1:LRP6:CDKN1B:RERG:PDE3A:C2CD5:SOX5:ITPR2:LRRK2:RAPGEF3:COL2A1:GPD1:NR4A1:SP1:AMHR2:CALCOCO1:SLC39A5:TIMELESS:LRP1:MARS:CDK4:USP15:LEMD3:FRS2:ATP2B1:SOCS2:APAF1:IGF1:HSP90B1:CHST11:APPL2:CRY1:TRPV4:RAB35:PLA2G1B:P2RX7:EIF2B1:ATP6V0A2:NCOR2:AACS:LATS2:SPG20:SMAD9:FOXO1:RB1:KLF5:EDNRB:MMP14:MYH6:PCK2:ADCY4:FERMT2:BMP4:PPM1A:SIX1:ESR2:MAX:FUT8:ATP6V1D:SLC8A3:PSEN1:LTBP2:EIF2B2:FOS:TGFB3:SNW1:FLRT2:CATSPERB:AKT1:SPRED1:RAD51:ZNF106:UBR1:FBN1:USP8:DYX1C1:NEDD4:AQP9:ANXA2:RORA:CILP:SMAD6:SMAD3:PIAS1:PKM:BBS4:NEO1:HCN4:PML:CYP11A1:SIN3A:CTSH:PDE8A:AKAP13:NTRK3:ABHD2:IQGAP1:BLM:FURIN:RGMA:IGF1R:VIMP:PCSK6:AXIN1:WFIKKN1:SSTR5:CACNA1H:TSC2:ABCA3:PDPK1:SLX4:CREBBP:ADCY9:TFAP4:VASN:PAGR1:PAGR1:MAPK3:RNF40:TGFB1I1:ZNF423:ADCY7:CDH5:DYNC1LI2:CBFB:HSD11B2:ATP6V0D1:AGRP:PARD6A:ESRP2:SMPD3:CDH1:NQO1:MTSS1L:TAT:ZFHX3:BCAR1:WWOX:CYBA:CRK:MYO1C:INPP5K:SERPINF1:POLR2A:CD68:TP53:PER1:VAMP2:SHMT1:NOS2:SLC6A4:CCL5:ACACA:RPL23:MED1:ERBB2:THRA:NR1D1:RARA:KAT2A:STAT5B:STAT5A:STAT3:ATP6V0A1:DUSP3:CRHR1:MAPT:SKAP1:HOXB13:GIP:PHB:COL1A1:WFIKKN2:NME1:NME1-NME2:STXBP4:MTMR4:RPS6KB1:CSHL1:DDX5:SMURF2:RGS9:PRKAR1A:SSTR2:GRB2:RECQL5:SOCS3:TIMP2:BAIAP2:PTPN2:LDLRAD4:RBBP8:NPC1:GAREM:SKOR2:SMAD7:MBD2:BCL2:PTBP1:POLR2E:GPX4:AMH:TBXA2R:EEF2:ZBTB7A:INSR:HNRNPM:PIN1:DNMT1:ICAM1:DNM2:CARM1:SMARCA4:LDLR:KANK2:CALR:IER2:CACNA1A:PRKACA:KLF2:NR2F6:SLC5A5:GDF1:CCNE1:PDCD5:HPN:ETV2:SIRT2:LTBP4:EGLN2:TGFB1:ATP1A3:GSK3A:MEGF8:CEACAM1:CALM3:FGF21:RUVBL2:TRPM4:ZNF8:ZNF8:ITGB1BP1:ADAM17:KLF11:ATP6V1C2:ROCK2:GDF7:NCOA1:ADCY3:DNMT3A:RAB10:HADHA:EMILIN1:KHK:CAD:EIF2B4:FNDC4:LBH:LTBP1:SLC8A1:ZFP36L2:PRKCE:ATP6V1E2:RHOQ:SOCS5:LHCGR:PNPT1:BCL11A:SPRED2:TIA1:ATP6V1B1:KDM3A:CNGA3:TGFBRAP1:FHL2:LIMS1:BCL2L11:PAX8:EPB41L5:POLR2D:ACVR2A:MBD5:NR4A2:GRB14:NFE2L2:TFPI:COL3A1:STAT1:BMPR2:CREB1:CPS1:ERBB4:IGFBP2:IGFBP5:VIL1:RQCD1:WNT10A:IHH:STK16:PTPRN:EPHA4:IRS1:PID1:NCL:AGXT:DDRGK1:PCNA:BMP2:PLCB1:BCL2L1:DUSP15:DNMT3B:E2F1:NCOA6:EIF6:GDF5:SLA2:SOGA1:SRC:PLCG1:NCOA5:NCOA3:SULF2:PTPN1:FAM210B:OPRL1:APP:RUNX1:COL6A1:KLHL22:UBE2L3:MAPK1:TIMP3:MICALL1:POLR2F:SOX10:DDX17:TAB1:EP300:RANGAP1:SREBF2:TSPO:PPARA:OGG1:GHRL:HRH1:ATG7:PPARG:WNT7A:NR2C2:NR1D2:THRB:RARB:TGFBR2:TRIM71:GLB1:EPM2AIP1:CTNNB1:TDGF1:SCAP:SMARCC1:TREX1:PRKAR2A:DAG1:HYAL1:WNT5A:APPL1:KCTD6:FOXP1:ROBO2:FSTL1:ADCY5:ITGB5:KLF15:MBD4:NCK1:XRN1:VEPH1:GHSR:TNFSF10:EIF2B5:OSTN:FGFRL1:FGFR3:SLIT2:PPARGC1A:KLF3:TLR6:KLB:CLOCK:REST:POLR2B:IGFBP7:GNRHR:HNRNPD:NKX6-1:DSPP:BMPR1B:NFKB1:UBE2D3:TACR3:HADH:LEF1:ANXA5:CCNA2:FGF2:FAT4:MGARP:GAB1:HHIP:PDGFC:RAPGEF2:ACSL1:ADCY2:ADAMTS12:PRLR:UGT3A2:SKP2:DAB2:OXCT1:GHR:PELO:ITGA2:PPAP2A:SLC38A9:PDE4D:PIK3R1:ZNF366:MEF2C:RGMB:PAM:EFNA5:FER:NREP:APC:AP3S1:LOX:FBN2:CATSPER3:TAF7:DIAPH1:SPRY4:FGF1:NR3C1:NDST1:SLIT3:FGF18:DUSP1:ATP6V0E1:CREBRF:STC2:FGFR4:SLC34A1:HNRNPH1:TRIM41:BMP6:GLP1R:FRS3:CCND3:SRF:RUNX2:PAQR8:GCLC:ZNF451:PHIP:RRAGD:MAP3K7:NR2E1:FOXO3:SESN1:FYN:RWDD1:PTPRK:CITED2:ESR1:OPRM1:EZR:PARK2:T:SMOC2:GPER1:HDAC9:IL6:GHRHR:BMPER:SFRP4:GCK:IGFBP1:DDC:GRB10:PSPH:CLDN4:PTPN12:MAGI2:CD36:STEAP2:AKAP9:CALCR:COL1A2:PEG10:PDK4:DLX5:SMURF1:ARPC1B:MCM7:EPO:PLOD3:FIS1:POLR2J:FOXP2:CAV2:CAV1:CHRM2:PTN:HIPK2:BRAF:EZH2:ATP6V0E2:AOC1:NOS3:CDK5:GATA4:CTSB:LPL:NKX3-1:STC1:EIF4EBP1:BAG4:FGFR1:HTRA4:ADAM9:SPIDR:LYN:PENK:SDCBP:CRH:SULF1:NCOA2:HNF4G:STMN2:HAS2:FBXO32:CYP11B1:CYP11B2:HSF1:KANK1:CDKN2B:CA9:RORB:GCNT1:GKAP1:ROR2:ASPN:PTCH1:CTSV:NCBP1:TGFBR1:NR4A3:ALAD:TNC:PAPPA:DAB2IP:NR5A1:NR6A1:ASS1:ABL1:RAPGEF1:TSC1:ADAMTSL2:RXRA:NOTCH1</t>
  </si>
  <si>
    <t>http://www.gsea-msigdb.org/gsea/msigdb/cards/GO_RESPONSE_TO_ENDOGENOUS_STIMULUS</t>
  </si>
  <si>
    <t>GO_SKELETAL_SYSTEM_DEVELOPMENT</t>
  </si>
  <si>
    <t>3.762208992959932e-14</t>
  </si>
  <si>
    <t>2.7652236098255497e-10</t>
  </si>
  <si>
    <t>SKI:EPHA2:RUNX3:EXTL1:MATN1:BMP8A:ZMPSTE24:COL9A2:PRDX1:SLC35D1:CYR61:COL11A1:WNT2B:TBX15:ECM1:SLC39A1:THBS3:MEF2D:BCAN:PRRX1:MYOC:PAPPA2:TGFB2:WNT9A:PIP4K2A:KIAA1217:ARID5B:COL13A1:BMPR1A:PAPSS2:RBP4:FBXW4:SUFU:VWA2:FGFR2:PLEKHA1:IFITM5:DEAF1:IGF2:DCHS1:SOX6:ACP2:RELA:LRP5:INPPL1:CHRDL2:SERPINH1:ZBTB16:FLI1:TULP3:LRP6:MGP:SOX5:PTHLH:COL2A1:HOXC11:HOXC5:NAB2:HMGA2:LUM:IGF1:CHST11:CMKLR1:TRPV4:TBX3:P2RX7:FAM101A:ZNF219:MMP14:BMP4:SIX1:SIX4:MTHFD1:PSEN1:TGFB3:FOXN3:TRIP11:FMN1:FBN1:ANXA2:SMAD3:AKAP13:ACAN:HAPLN3:LRRK1:CHSY1:WFIKKN1:PKD1:XYLT1:MAPK3:CDH11:SMPD3:CLEC3A:WWOX:ANKRD11:HES7:CTC1:RAI1:PRPSAP2:PCGF2:MED1:THRA:RARA:IGFBP4:WNT9B:HOXB3:HOXB4:HOXB5:HOXB6:HOXB7:PHOSPHO1:COL1A1:WFIKKN2:MBTD1:TBX4:AXIN2:DYM:MEX3C:CARM1:NCAN:HAPLN4:TGFB1:MEGF8:OSR1:MATN3:IFT172:VIT:PKDCC:SIX2:EFEMP1:CYP26B1:EIF2AK3:GLI2:ACVR2A:SP3:HOXD12:HOXD9:HOXD3:PRKRA:FRZB:COL3A1:NAB1:SATB2:BMPR2:IHH:INHA:NPPC:C2orf82:COL6A3:DDRGK1:BMP2:GDF5:SRC:MATN4:SULF2:SNAI1:GNAS:COL6A1:COL6A2:EP300:GHRL:WNT7A:RARB:TGFBR2:WDR48:CSRNP1:CTNNB1:LTF:PTH1R:SETD2:COL7A1:HYAL1:POC1A:MUSTN1:WNT5A:FOXP1:BBX:RYK:TIPARP:SHOX2:FGFRL1:FGFR3:WHSC1:CYTL1:EVC:NKX3-2:WDR19:BMP3:DSPP:MEPE:BMPR1B:SLC9B2:FGF2:FAT4:RAB33B:HHIP:FBXW7:PDGFC:TLL1:ANKH:NPR3:ADAMTS12:NIPBL:HEXB:MEF2C:LOX:FBN2:PITX1:LECT2:TCOF1:NDST1:FGF18:SH3PXD2B:BMP6:MDFI:SRF:RUNX2:RAB23:COL12A1:COL10A1:T:SCIN:TWIST1:ITGB8:HOXA9:HOXA10:HOXA11:HOXA13:SFRP4:GLI3:SBDS:AUTS2:COL1A2:DLX5:CREB3L2:WDR60:MCPH1:CSGALNACT1:BMP1:LOXL2:STC1:SCARA3:FGFR1:CHD7:SULF1:EYA1:MATN2:OSR2:RSPO2:TRPS1:TNFRSF11B:NOV:COL14A1:HAS2:NFIB:NPR2:PCSK5:SEMA4D:ROR2:TGFBR1:COL27A1:WDR5</t>
  </si>
  <si>
    <t>http://www.gsea-msigdb.org/gsea/msigdb/cards/GO_SKELETAL_SYSTEM_DEVELOPMENT</t>
  </si>
  <si>
    <t>GO_CELLULAR_RESPONSE_TO_ENDOGENOUS_STIMULUS</t>
  </si>
  <si>
    <t>1.2434856872627675e-13</t>
  </si>
  <si>
    <t>9.13961980138134e-10</t>
  </si>
  <si>
    <t>AGRN:PRKCZ:SKI:PRDM16:PARK7:ERRFI1:SLC25A33:KIF1B:MTOR:PADI2:NBL1:WNT4:KDM1A:ARID1A:SLC9A1:WDTC1:COL16A1:BMP8A:HEYL:ZMPSTE24:FOXO6:PIK3R3:PDE4B:PTGFR:CYR61:TGFBR3:AHCYL1:LAMTOR5:TRIM33:NGF:CASQ2:RORC:RAB13:CHRNB2:ZBTB7B:RXRG:NR5A2:REN:NUCKS1:IL10:ESRRG:TGFB2:SLC30A10:EPHX1:AKR1C1:AKR1C2:AKR1C3:AKR1C4:PARD3:SIRT1:PBLD:NPFFR1:DDIT4:BMPR1A:PTEN:CPEB3:IDE:PAX2:NEURL1:GPAM:VWA2:FGFR2:HTRA1:PTPRE:IGF2:TH:KCNQ1:TRIM68:ILK:DKK3:ARNTL:PDE3B:CALCA:SOX6:PIK3C2A:LGR4:BDNF:KIF18A:FSHB:CRY2:CREB3L1:LRP4:NR1H3:P2RX3:MEN1:RELA:KAT5:MUS81:FIBP:RBM14:CORO1B:GSTP1:TCIRG1:PDE2A:PAK1:NOX4:CEP57:PGR:YAP1:PDGFD:FDX1:SIK2:BCL9L:CBL:PDE3A:C2CD5:SOX5:ITPR2:LRRK2:RAPGEF3:COL2A1:GPD1:NR4A1:SP1:AMHR2:CALCOCO1:SLC39A5:TIMELESS:LRP1:MARS:CDK4:USP15:LEMD3:FRS2:ATP2B1:SOCS2:APAF1:IGF1:HSP90B1:CHST11:APPL2:CRY1:RAB35:PLA2G1B:P2RX7:ATP6V0A2:NCOR2:AACS:LATS2:SPG20:SMAD9:FOXO1:RB1:KLF5:MYH6:PCK2:ADCY4:FERMT2:BMP4:PPM1A:SIX1:ESR2:MAX:FUT8:ATP6V1D:SLC8A3:PSEN1:LTBP2:FOS:TGFB3:SNW1:FLRT2:AKT1:SPRED1:RAD51:ZNF106:UBR1:FBN1:USP8:DYX1C1:NEDD4:AQP9:RORA:CILP:SMAD6:SMAD3:PIAS1:PKM:BBS4:NEO1:HCN4:PML:CYP11A1:SIN3A:CTSH:PDE8A:AKAP13:NTRK3:ABHD2:IQGAP1:BLM:FURIN:RGMA:IGF1R:VIMP:PCSK6:AXIN1:WFIKKN1:SSTR5:CACNA1H:TSC2:PDPK1:SLX4:CREBBP:ADCY9:TFAP4:VASN:PAGR1:PAGR1:MAPK3:TGFB1I1:ZNF423:ADCY7:CDH5:DYNC1LI2:CBFB:ATP6V0D1:AGRP:PARD6A:ESRP2:SMPD3:CDH1:MTSS1L:BCAR1:WWOX:CYBA:CRK:MYO1C:INPP5K:SERPINF1:POLR2A:TP53:PER1:VAMP2:SHMT1:SLC6A4:CCL5:ACACA:RPL23:MED1:ERBB2:THRA:NR1D1:RARA:KAT2A:STAT5B:STAT5A:STAT3:ATP6V0A1:DUSP3:CRHR1:MAPT:SKAP1:PHB:COL1A1:WFIKKN2:STXBP4:MTMR4:RPS6KB1:CSHL1:DDX5:SMURF2:PRKAR1A:SSTR2:GRB2:RECQL5:SOCS3:BAIAP2:PTPN2:LDLRAD4:NPC1:GAREM:SKOR2:SMAD7:PTBP1:POLR2E:AMH:EEF2:ZBTB7A:INSR:HNRNPM:PIN1:DNMT1:ICAM1:DNM2:CARM1:SMARCA4:KANK2:CALR:CACNA1A:PRKACA:KLF2:NR2F6:SLC5A5:GDF1:CCNE1:PDCD5:ETV2:SIRT2:LTBP4:EGLN2:TGFB1:ATP1A3:GSK3A:MEGF8:CEACAM1:FGF21:RUVBL2:TRPM4:ZNF8:ZNF8:ITGB1BP1:ADAM17:KLF11:ATP6V1C2:ROCK2:GDF7:NCOA1:ADCY3:DNMT3A:RAB10:EMILIN1:CAD:LBH:LTBP1:SLC8A1:ZFP36L2:PRKCE:ATP6V1E2:RHOQ:LHCGR:BCL11A:SPRED2:TIA1:ATP6V1B1:KDM3A:TGFBRAP1:FHL2:LIMS1:BCL2L11:PAX8:EPB41L5:POLR2D:ACVR2A:MBD5:NR4A2:GRB14:NFE2L2:TFPI:COL3A1:STAT1:BMPR2:CREB1:CPS1:ERBB4:IGFBP2:IGFBP5:VIL1:RQCD1:WNT10A:STK16:EPHA4:IRS1:PID1:NCL:DDRGK1:BMP2:PLCB1:BCL2L1:DUSP15:DNMT3B:E2F1:NCOA6:GDF5:SLA2:SOGA1:SRC:PLCG1:NCOA5:NCOA3:SULF2:PTPN1:FAM210B:APP:RUNX1:COL6A1:KLHL22:UBE2L3:MAPK1:MICALL1:POLR2F:SOX10:DDX17:TAB1:EP300:RANGAP1:PPARA:GHRL:HRH1:ATG7:PPARG:WNT7A:NR2C2:NR1D2:THRB:RARB:TGFBR2:TRIM71:CTNNB1:TDGF1:SMARCC1:PRKAR2A:HYAL1:WNT5A:APPL1:KCTD6:FOXP1:ROBO2:FSTL1:ADCY5:ITGB5:KLF15:NCK1:XRN1:VEPH1:GHSR:OSTN:FGFRL1:FGFR3:SLIT2:PPARGC1A:KLF3:TLR6:KLB:CLOCK:REST:POLR2B:IGFBP7:GNRHR:HNRNPD:NKX6-1:DSPP:BMPR1B:NFKB1:UBE2D3:LEF1:ANXA5:CCNA2:FGF2:FAT4:MGARP:GAB1:HHIP:PDGFC:RAPGEF2:ACSL1:ADCY2:ADAMTS12:PRLR:UGT3A2:SKP2:DAB2:GHR:PELO:ITGA2:PPAP2A:SLC38A9:PDE4D:PIK3R1:ZNF366:MEF2C:RGMB:EFNA5:FER:NREP:APC:AP3S1:LOX:FBN2:TAF7:DIAPH1:SPRY4:FGF1:NR3C1:NDST1:SLIT3:FGF18:DUSP1:ATP6V0E1:CREBRF:FGFR4:SLC34A1:HNRNPH1:TRIM41:BMP6:GLP1R:FRS3:CCND3:RUNX2:PAQR8:GCLC:ZNF451:PHIP:RRAGD:MAP3K7:NR2E1:FOXO3:SESN1:FYN:RWDD1:PTPRK:CITED2:ESR1:OPRM1:EZR:PARK2:T:SMOC2:GPER1:HDAC9:GHRHR:BMPER:SFRP4:GCK:IGFBP1:DDC:GRB10:PTPN12:MAGI2:CD36:AKAP9:COL1A2:PEG10:PDK4:DLX5:SMURF1:MCM7:PLOD3:FIS1:POLR2J:CAV2:CAV1:CHRM2:PTN:HIPK2:BRAF:EZH2:ATP6V0E2:AOC1:CDK5:GATA4:CTSB:LPL:NKX3-1:STC1:EIF4EBP1:BAG4:FGFR1:HTRA4:ADAM9:SPIDR:LYN:PENK:SDCBP:CRH:SULF1:NCOA2:HNF4G:STMN2:HAS2:FBXO32:CYP11B1:CYP11B2:HSF1:KANK1:CDKN2B:RORB:GKAP1:ROR2:ASPN:NCBP1:TGFBR1:NR4A3:TNC:DAB2IP:NR5A1:NR6A1:ASS1:ABL1:RAPGEF1:TSC1:ADAMTSL2:RXRA:NOTCH1</t>
  </si>
  <si>
    <t>http://www.gsea-msigdb.org/gsea/msigdb/cards/GO_CELLULAR_RESPONSE_TO_ENDOGENOUS_STIMULUS</t>
  </si>
  <si>
    <t>GO_CARTILAGE_DEVELOPMENT</t>
  </si>
  <si>
    <t>2.35888692708711e-13</t>
  </si>
  <si>
    <t>1.7337818914090258e-09</t>
  </si>
  <si>
    <t>RUNX3:MATN1:BMP8A:ZMPSTE24:CYR61:COL11A1:WNT2B:ECM1:THBS3:MEF2D:PRRX1:WNT9A:BMPR1A:FBXW4:VWA2:SOX6:RELA:CHRDL2:SERPINH1:ZBTB16:LRP6:MGP:SOX5:PTHLH:COL2A1:HMGA2:LUM:CHST11:TRPV4:FAM101A:ZNF219:BMP4:TRIP11:ANXA2:SMAD3:ACAN:CHSY1:PKD1:MAPK3:SMPD3:THRA:RARA:HOXB3:COL1A1:AXIN2:MEX3C:CARM1:TGFB1:OSR1:MATN3:VIT:PKDCC:SIX2:EFEMP1:EIF2AK3:GLI2:HOXD3:FRZB:SATB2:BMPR2:IHH:NPPC:C2orf82:COL6A3:DDRGK1:BMP2:GDF5:MATN4:SULF2:SNAI1:GNAS:COL6A1:COL6A2:GHRL:WNT7A:RARB:TGFBR2:CTNNB1:PTH1R:COL7A1:HYAL1:POC1A:MUSTN1:WNT5A:SHOX2:FGFR3:CYTL1:EVC:NKX3-2:BMP3:DSPP:BMPR1B:FGF2:ADAMTS12:MEF2C:PITX1:FGF18:BMP6:SRF:RUNX2:COL12A1:SCIN:ITGB8:HOXA11:GLI3:CREB3L2:CSGALNACT1:BMP1:LOXL2:STC1:SCARA3:FGFR1:SULF1:MATN2:OSR2:RSPO2:TRPS1:NOV:COL14A1:NFIB:ROR2:TGFBR1:COL27A1</t>
  </si>
  <si>
    <t>http://www.gsea-msigdb.org/gsea/msigdb/cards/GO_CARTILAGE_DEVELOPMENT</t>
  </si>
  <si>
    <t>GO_ENZYME_LINKED_RECEPTOR_PROTEIN_SIGNALING_PATHWAY</t>
  </si>
  <si>
    <t>5.771098600744007e-13</t>
  </si>
  <si>
    <t>4.241757471546845e-09</t>
  </si>
  <si>
    <t>PRKCZ:SKI:PRDM16:ERRFI1:EPHA2:NBL1:CDC42:WNT4:EPHB2:CNKSR1:LCK:EPHA10:BMP8A:FOXO6:TIE1:PTPRF:PIK3R3:EPS15:CYR61:TGFBR3:VAV3:CSF1:TRIM33:NGF:NPR1:ZBTB7B:EFNA3:EFNA3:EFNA1:NCSTN:DDR2:MYOC:FASLG:NCF2:ARPC5:NUCKS1:MAPKAPK2:TGFB2:SLC30A10:PSEN2:KIAA1462:PARD3:ARID5B:SIRT1:PBLD:DDIT4:BMPR1A:PTEN:IDE:MYOF:PLCE1:BLNK:NEURL1:VWA2:AFAP1L2:GFRA1:FGFR2:PLEKHA1:HTRA1:PTPRE:AP2A2:IGF2:ILK:DKK3:PIK3C2A:TSG101:BDNF:FSHB:CREB3L1:LRP4:PTPRJ:MEN1:RELA:FIBP:RBM14:TCIRG1:ARAP1:PAK1:GAB2:CEP57:PDGFD:SIK2:BCL9L:PDZD3:CBL:UBASH3B:C2CD5:AMHR2:SLC39A5:LRP1:CDK4:USP15:LEMD3:FRS2:PTPRR:DCN:SOCS2:IGF1:CHST11:APPL2:BTBD11:SH2B3:ATP6V0A2:FLT1:SPG20:SMAD9:FOXO1:MYH6:NFATC4:FERMT2:BMP4:SOCS4:PPM1A:FUT8:ATP6V1D:PSEN1:LTBP2:FOS:TGFB3:SNW1:FLRT2:AKT1:SPRED1:LTK:TYRO3:ZNF106:FBN1:NEDD4:CILP:SMAD6:SMAD3:NEO1:PML:CSPG4:NRG4:NTRK3:IQGAP1:FURIN:RGMA:IGF1R:PCSK6:WFIKKN1:TSC2:PDPK1:CREBBP:VASN:SH2B1:MVP:MAPK3:TGFB1I1:ZNF423:CDH5:ATP6V0D1:PARD6A:ESRP2:SMPD3:BCAR1:CYBA:CRK:MYO1C:INPP5K:POLR2A:EFNB3:GUCY2D:VTN:GIT1:ERBB2:IGFBP4:STAT5B:STAT5A:STAT3:ATP6V0A1:DUSP3:ITGB3:ITGB3:COL1A1:WFIKKN2:STXBP4:MTMR4:RPS6KB1:CSHL1:DDX5:SMURF2:PRKCA:GRB2:SOCS3:BAIAP2:ACTG1:PTPN2:LDLRAD4:SS18:GAREM:SKOR2:SMAD7:CCBE1:SHC2:RNF126:PTBP1:POLR2E:AMH:GNG7:ZBTB7A:INSR:HNRNPM:PIN1:CDC37:DNM2:MVB12A:GDF1:HPN:ETV2:SIRT2:SHKBP1:LTBP4:AXL:TGFB1:GSK3A:MEGF8:CEACAM1:CADM4:PLAUR:CBLC:FGF21:AP2A1:ZNF8:ZNF8:ADAM17:ATP6V1C2:ROCK2:GDF7:EMILIN1:XDH:LTBP1:CRIM1:ATP6V1E2:RHOQ:SOCS5:SPTBN1:RTN4:EFEMP1:SPRED2:TIA1:ATP6V1B1:ATOH8:CD8A:EIF2AK3:TGFBRAP1:ACTR3:POLR2D:ACVR2A:MBD5:GRB14:NCKAP1:ITGAV:COL3A1:BMPR2:CREB1:ERBB4:IGFBP2:IGFBP5:ARPC2:VIL1:RQCD1:ZFAND2B:INHA:EPHA4:IRS1:PID1:NPPC:GIGYF2:NGEF:ANGPT4:BMP2:PLCB1:DUSP15:GDF5:SLA2:SOGA1:GHRH:SRC:PLCG1:NCOA5:SULF2:PTPN1:ZGPAT:APP:TIAM1:ITSN1:MAPK1:POLR2F:PDGFB:TAB1:EP300:BRK1:GHRL:RAF1:TGFBR2:TRIM71:CSRNP1:CTNNB1:TDGF1:SMARCC1:MST1R:MAPKAPK3:WNT5A:APPL1:ARF4:PTPRG:ROBO1:FSTL1:KALRN:ITGB5:RYK:EPHB1:NCK1:WWTR1:TIPARP:VEPH1:GHSR:AP2M1:FGFRL1:FGFR3:ZFYVE28:CLNK:KLB:POLR2B:ADAMTS3:BMP3:BMPR1B:UBE2D3:LEF1:EGF:FGF2:FAT4:GAB1:HHIP:FBXW7:PDGFC:RAPGEF2:PDCD6:SUB1:ADAMTS12:PRLR:DAB2:GHR:ITGA1:PELO:FST:ESM1:IL31RA:IL6ST:PIK3R1:ARHGEF28:RGMB:EFNA5:FER:NREP:APC:AP3S1:LOX:FBN2:FSTL4:CAMLG:HBEGF:SPRY4:FGF1:NDST1:CYFIP2:FGF18:ATP6V0E1:FGFR4:RGS14:HNRNPH1:BMP6:FRS3:CCND3:RUNX2:FAM83B:ZNF451:PHIP:TTK:MAP3K7:FOXO3:FYN:FRK:ROS1:NUS1:PTPRK:CITED2:IGF2R:T:DACT2:SMOC2:GPER1:AGR2:GHRHR:BMPER:TBX20:SFRP4:IGFBP1:IGFBP3:GRB10:HIP1:PTPN12:MAGI2:COL1A2:PEG10:PDK4:DLX5:SMURF1:ARPC1A:ARPC1B:EPHB4:POLR2J:CAV2:CAV1:MET:PTN:HIPK2:EPHA1:ATP6V0E2:ANGPT2:BLK:GATA4:DOK2:NKX3-1:RBPMS:NRG1:EIF4EBP1:FGFR1:HTRA4:ADAM9:LYN:SDCBP:SULF1:CPNE3:SDC2:ANGPT1:NOV:FAM83A:KANK1:PTPRD:CDKN2B:KIAA1161:NPR2:GKAP1:ROR2:ASPN:NCBP1:TGFBR1:NR4A3:MUSK:DAB2IP:DNM1:ABL1:RAPGEF1:TSC1:ADAMTSL2:NOTCH1:GRIN1</t>
  </si>
  <si>
    <t>http://www.gsea-msigdb.org/gsea/msigdb/cards/GO_ENZYME_LINKED_RECEPTOR_PROTEIN_SIGNALING_PATHWAY</t>
  </si>
  <si>
    <t>GO_GROWTH</t>
  </si>
  <si>
    <t>6.868292988635548e-13</t>
  </si>
  <si>
    <t>5.048195346647128e-09</t>
  </si>
  <si>
    <t>AGRN:PRKCZ:SLC25A33:MTOR:CDA:CDC42:CLIC4:RPS6KA1:C1orf172:SLC9A1:WDTC1:MATN1:STK40:MACF1:PPT1:ZMPSTE24:DMAP1:STIL:CDKN2C:TGFBR3:S1PR1:CSF1:ST7L:NGF:BCL9:ECM1:BNIPL:SEMA6C:NPR1:ADAM15:TRIM46:THBS3:SEMA4A:ARHGEF11:VANGL2:DDR2:LMX1A:TNR:PAPPA2:LGR6:IL10:KCNK2:TGFB2:HLX:DUSP10:H3F3A:WNT3A:GNG4:KIF26B:NET1:EPC1:ARID5B:SIRT1:VCL:ZMIZ1:BMPR1A:PTEN:TNKS2:RBP4:PLCE1:SLIT1:SEMA4G:LZTS2:GPAM:VWA2:FGFR2:PLEKHA1:IGF2:ILK:TAF10:USP47:TSG101:BDNF:SLC1A2:PRDM11:F2:LRP4:NDUFS3:PTPRJ:OSBP:RASGRP2:SIPA1:KAT5:SPTBN2:GAL:PAK1:TENM4:YAP1:CRYAB:TMPRSS4:EI24:TIRAP:NINJ2:LRP6:CDKN1B:RERG:CAPRIN2:ARID2:CELA1:TENC1:LRP1:CDK4:CYP27B1:HMGA2:YEATS4:SOCS2:CHPT1:IGF1:CHST11:ACACB:TMED2:LATS2:BRCA2:DCLK1:SPG20:RB1:MMP14:MYH6:BRMS1L:SAV1:NIN:BMP4:SOCS4:SIX1:SIX4:ESR2:FBLN5:KIF26A:AKT1:FMN1:EIF2AK4:INO80:RTF1:DUOX2:SEMA6D:CYP19A1:ANXA2:RAB11A:SMAD3:MAP2K5:PKM:BBS4:PML:ISLR2:STRA6:SEMA7A:AKAP13:NTRK3:IQGAP1:E4F1:SYT17:DCUN1D3:RBBP6:TAOK2:SALL1:FTO:SMPD3:IST1:BCAR1:OSGIN1:CYBA:ANKRD11:ENO3:KCTD11:TNK1:TP53:CTC1:NTN1:MAP2K4:RAI1:ULK2:TMEM97:SLC6A4:CRLF3:MED1:ERBB2:RARA:IGFBP4:KAT2A:STAT5B:STAT5A:STAT3:MAPT:WNT3:SP2:HOXB13:PHB:SGCA:RPS6KB1:TBX2:CSHL1:PRKAR1A:RNF157:TMC8:SOCS3:MEX3C:DCC:BCL2:AMH:SIRT6:HDGFRP2:PTPRS:INSR:PIN1:DNM2:CARM1:SMARCA4:KLF2:NDUFA13:HPN:HAMP:SPTBN4:LTBP4:EGLN2:TGFB1:GSK3A:MEGF8:CEACAM1:RUVBL2:ADAM17:MATN3:ITSN2:VIT:PKDCC:SOCS5:RTN4:PNPT1:BCL11A:VPS54:DYSF:HTRA2:SEMA4F:BCL2L11:EPB41L5:GLI2:ZEB2:MBD5:GPD2:UBE2E3:FRZB:BMPR2:CREB1:ERBB4:FN1:IGFBP2:IGFBP5:VIL1:IHH:DNAJB2:SERPINE2:NPPC:CHRND:GIGYF2:COL6A3:PLCB1:GINS1:BCL2L1:ITCH:GDF5:CPNE1:NDRG3:GHRH:SRC:SGK2:STK4:MATN4:SLC12A5:AURKA:GNAS:MRGBP:OGFR:APP:TIAM1:DSCAM:COL6A1:COL6A2:KLHL22:MAPK1:PPM1F:SELM:LARGE:NOL12:SOX10:EP300:PPARA:GHRL:PPARG:WNT7A:RFTN1:RARB:TGFBR2:GOLGA4:WDR48:CTNNB1:CSPG5:COL7A1:IP6K2:ARIH2:LAMB2:DAG1:HYAL1:CACNA2D2:VPRBP:POC1A:TWF2:BAP1:SEMA3G:MUSTN1:TKT:WNT5A:KCTD6:DCBLD2:ALCAM:EAF2:HEG1:RYK:PLS1:WWTR1:GPR149:GHSR:EIF4G1:MAP3K13:BCL6:OSTN:FGFR3:ADD1:EVC:SLIT2:IGFBP7:RUFY3:NKX6-1:BMPR1B:LEF1:FGF2:WWC2:SORBS2:NIPBL:GHR:SEPP1:PELO:PDE4D:MAP1B:MEF2C:EFNA5:FSTL4:BRD8:HBEGF:FGF1:CYFIP2:IL12B:WWC1:SLIT3:SH3PXD2B:STC2:SQSTM1:GNB2L1:JARID2:PIM1:TAF8:PTK7:SRF:EYS:COL12A1:FOXO3:ROS1:HEY2:SGK1:GJE1:ESR1:EZR:PARK2:AGR2:HOXA11:GHRHR:TBX20:GLI3:CCM2:IGFBP1:IGFBP3:COBL:SBDS:AUTS2:PTPN12:MAGI2:CD36:SEMA3A:SEMA3D:SMURF1:IFRD1:EZH2:CDK5:XRCC2:NCAPG2:GATA4:CCAR2:BIN3:STC1:DPYSL2:SCARA3:EXTL3:FGFR1:PLAG1:SDCBP:CHD7:SGK3:MATN2:STK3:LRP12:RSPO2:NOV:COL14A1:EPPK1:HSF1:BNC2:CDKN2A:TMEM8B:RMI1:SEMA4D:NINJ1:PTCH1:NCBP1:TGFBR1:MUSK:COL27A1:TNC:TRIM32:GSN:DAB2IP:RC3H2:SLC25A25:ABL1:TMEM8C:RXRA:NOTCH1:ANAPC2</t>
  </si>
  <si>
    <t>http://www.gsea-msigdb.org/gsea/msigdb/cards/GO_GROWTH</t>
  </si>
  <si>
    <t>GO_MACROMOLECULE_CATABOLIC_PROCESS</t>
  </si>
  <si>
    <t>8.020853813298464e-13</t>
  </si>
  <si>
    <t>5.895327552774371e-09</t>
  </si>
  <si>
    <t>AGRN:PLEKHG5:PARK7:SPSB1:NMNAT1:UBE4B:DFFA:TARDBP:EXOSC10:MTOR:ATP13A2:HSPG2:HNRNPR:UBXN11:LIN28A:SLC9A1:PUM1:RNF19B:THRAP3:ZC3H12A:PABPC4:PPT1:ZMPSTE24:CDC20:ERI3:FAF1:RNF11:NRD1:ZCCHC11:SH3GLB1:GLMN:RPL5:AGL:MOV10:OTUD7B:PSMD4:OAZ3:DCST1:EFNA1:UBQLN4:SMG5:BCAN:RFWD2:SMG7:BTG2:MDM4:MAPKAPK2:IL10:YOD1:C4BPB:C4BPA:DTL:ANGEL2:LYPLAL1:RNF187:TRIM67:FMN2:UPF2:WAC:SIRT1:DNA2:ANAPC16:PTEN:CPEB3:IDE:ERLIN1:BTRC:FBXW4:SUFU:CACUL1:ATE1:ZRANB1:BNIP3:PSMD13:RNH1:AP2A2:TOLLIP:RPL27A:USP47:ARNTL:PSMA1:PSMA1:RPS13:TSG101:PACSIN3:PSMC3:TNKS1BP1:UBE2L6:PATL1:VPS37C:FEN1:PYGM:SYVN1:CAPN1:RELA:KAT5:RNASEH2C:MUS81:CTSW:CTSF:PPP1CA:TCIRG1:PGM2L1:ARRB1:RPS3:USP35:MTMR2:SIDT2:DDX6:CBL:HSPA8:TIRAP:DCPS:CDKN1B:LRRK2:SENP1:PFKM:CELA1:PCBP2:CDK2:PAN2:LRP1:DDIT3:OS9:AGAP2:USP15:GNS:LUM:DCN:USP44:APAF1:HSP90B1:KCTD10:UBE3B:FBXW8:P2RX7:ANAPC5:PSMD9:CHFR:USP12:RPL21:PAN3:NHLRC3:FOXO1:TRIM13:DIS3:GPC5:GPC6:DNAJC3:UGGT2:UBAC2:ABHD13:PCID2:CUL4A:CDC16:UPF3A:HNRNPC:METTL3:DCAF11:PSME2:PSMA6:SAMD4A:SOCS4:PSMA3:JKAMP:PSEN1:AREL1:ATXN3:PPP2R5C:BAG5:AKT1:BUB1B:CHP1:UBR1:USP8:USP50:DYX1C1:NEDD4:ANXA2:DIS3L:RPL4:SMAD3:PIAS1:CLN6:HEXA:ARIH1:PML:UBL7:EDC3:CSPG4:FBXO22:CTSH:KLHL25:DET1:ISG20:ACAN:FURIN:VIMP:AXIN1:FBXL16:PKD1:RAB26:DNASE1L2:RNPS1:CCNF:KCTD5:DNASE1:PAM16:USP7:PARN:BFAR:NTAN1:RBBP6:TNRC6A:CLN3:CLN3:KCTD13:RNF40:FBXL19:TGFB1I1:PAPD5:FTO:HERPUD1:EDC4:PSMB10:CDH1:VPS4A:WWP2:SF3B3:GABARAPL2:USP10:FBXO31:CBFA2T3:RPL13:WDR81:SMG6:RNF167:TNFSF12:TNFSF13:FXR2:AURKB:RPL26:COPS3:ALKBH5:NOS2:TNFAIP1:TMEM199:SDF2:PSMB3:RPL23:FBXL20:PSMD3:NR1D1:CASC3:NAGLU:C17orf104:NSF:CDC27:KPNB1:OSBPL7:NFE2L1:UBE2Z:SNF8:IGF2BP1:PHB:SPOP:TOM1L1:TRIM25:RNF43:SMG8:RNFT1:USP32:TLK2:CCDC47:PSMC5:ERN1:DDX5:SMURF2:AXIN2:PRKCA:GGA3:TNRC6C:USP36:TIMP2:NOTUM:USP14:PSMA8:CTIF:SMAD7:RPL17:RNF126:FZR1:UBXN6:ELAVL1:RPS28:HNRNPM:PIN1:LDLR:DNASE2:RAD23A:PRKACA:DDA1:MVB12A:LSM4:UPF1:NCAN:NDUFA13:SIRT2:EGLN2:TGFB1:EXOSC5:ATP5SL:DEDD2:GSK3A:CEACAM1:SMG9:CBLC:C19orf68:RPL18:BAX:RCN3:AP2A1:RPS9:HSPBP1:RPL28:RPS7:ROCK2:PUM2:UBXN2A:ATRAID:BIRC6:ZFP36L2:SOCS5:FBXO11:ERLEC1:PSME4:PNPT1:USP34:PCYOX1:DYSF:AUP1:HTRA2:RNF103:LYG2:PDCL3:C2orf40:ANAPC1:POLR2D:UGGT1:MARCH7:NFE2L2:BOLL:SUMO1:SLC11A1:USP37:RQCD1:ZFAND2B:ANKZF1:DNAJB2:EPHA4:SERPINE2:CUL3:RHBDD1:TRIP12:DIS3L2:GIGYF2:ATG4B:PSMF1:DDRGK1:XRN2:PYGB:ABHD12:E2F1:CHMP4B:ITCH:TP53INP2:TRPC4AP:EDEM2:YWHAB:SDC4:CTSA:PTPN1:AURKA:CTSZ:RPS21:HELZ2:LTN1:TTC3:UBE2G2:CECR2:USP41:KLHL22:UBE2L3:ZNRF3:FBXO7:TIMP3:GGA1:H1F0:CSNK1E:GTPBP1:RPL3:MGAT3:TNRC6B:CSDC2:ATG7:LSM3:UBE2E1:RPL15:STT3B:TRIM71:GLB1:MLH1:CTNNB1:KLHL40:PTPN23:CSPG5:SMARCC1:TREX1:ARIH2:USP19:USP4:HYAL1:PCBP4:BAP1:WNT5A:PDE12:DNASE1L3:KCTD6:FHIT:ADAMTS9:TMF1:RYBP:KPNA1:DTX3L:RNF7:XRN1:WWTR1:DHX36:TIPARP:USP13:AP2M1:PSMD2:EIF4G1:IGF2BP2:IDUA:MAEA:TMEM129:FBXL5:UBE2K:SPATA18:LNX1:CLOCK:UBA6:HNRNPD:KLHL8:MANBA:UBE2D3:RPL34:EGF:BBS7:FGF2:CCRN4L:USP38:ANAPC10:SH3D19:FBXW7:LPCAT1:PAPD7:FASTKD3:DROSHA:ADAMTS12:SKP2:GDNF:DAB2:FBXO4:PAIP1:PELO:GZMA:SKIV2L2:RNF180:SGTB:TNPO1:HEXB:ARSB:PAPD4:FBXL17:APC:DCP2:KLHL3:CDC23:DNAJC18:UBE2D2:NDFIP1:PCYOX1L:NPM1:FBXW11:FAF2:RMND5B:SQSTM1:RNF130:MAPK9:GNB2L1:RNF144B:RNF8:USP49:CUL7:CUL9:CD2AP:FBXO9:GCLC:BAG2:SYNCRIP:UBE2J1:HACE1:LIN28B:SNX3:LACE1:FYN:RNF146:EZR:PARK2:GNA12:FBXL18:IGF2BP3:STK31:LSM5:HECW1:UBE2D4:TBRG4:PHKG1:GUSB:CYP51A1:ANKIB1:SMURF1:CAV1:HYAL4:SND1:UBE2H:CNOT4:HIPK2:CUL1:CDK5:AGAP3:NUB1:UBE3C:ERI1:PPP1R3B:CTSB:CCAR2:PPP2R2A:BNIP3L:PBK:PPP2CB:NRG1:LSM1:ADAM9:UBE2V2:RPS20:SDCBP:RPL7:WWP1:SDC2:RNF19A:PABPC1:EIF3E:ZHX2:AGO2:SHARPIN:HSF1:IL33:TOPORS:UBE2R2:UBAP1:RGP1:EXOSC3:UBQLN1:ZCCHC6:OGN:OMD:CTSV:NCBP1:KIAA0368:CDC26:ALAD:AMBP:TRIM32:PSMD5:DAB2IP:LRSAM1:ANAPC2</t>
  </si>
  <si>
    <t>http://www.gsea-msigdb.org/gsea/msigdb/cards/GO_MACROMOLECULE_CATABOLIC_PROCESS</t>
  </si>
  <si>
    <t>GO_CONNECTIVE_TISSUE_DEVELOPMENT</t>
  </si>
  <si>
    <t>1.7808785758749965e-12</t>
  </si>
  <si>
    <t>1.3089457532681224e-08</t>
  </si>
  <si>
    <t>RUNX3:MATN1:BMP8A:ZMPSTE24:CYR61:COL11A1:CSF1:WNT2B:ECM1:RORC:THBS3:MEF2D:PRRX1:WNT9A:ARID5B:SIRT1:BMPR1A:FBXW4:VWA2:SOX6:SLC39A13:RELA:LRP5:CHRDL2:SERPINH1:DGAT2:PDGFD:ZBTB16:LRP6:MGP:SOX5:PTHLH:COL2A1:CDK4:HMGA2:LUM:CHST11:TRPV4:FAM101A:AACS:SPG20:ZNF219:BMP4:TRIP11:ANXA2:SMAD3:BBS4:ACAN:CHSY1:SOX8:PKD1:MAPK3:FTO:SMPD3:THRA:RARA:HOXB3:COL1A1:AXIN2:MEX3C:ZNF516:CARM1:TGFB1:TRPM4:OSR1:MATN3:GDF7:VIT:PKDCC:SIX2:EFEMP1:EIF2AK3:GLI2:HOXD3:FRZB:SATB2:BMPR2:IHH:NPPC:C2orf82:COL6A3:DDRGK1:BMP2:GDF5:MATN4:SULF2:SNAI1:GNAS:COL6A1:COL6A2:SELM:PDGFB:GHRL:WNT7A:RARB:TGFBR2:CTNNB1:PTH1R:COL7A1:HYAL1:POC1A:MUSTN1:WNT5A:SHOX2:FGFR3:CYTL1:EVC:NKX3-2:PPARGC1A:BMP3:DSPP:BMPR1B:FGF2:ADAMTS12:OXCT1:MEF2C:LOX:PITX1:FGF18:SH3PXD2B:BMP6:ID4:SRF:RUNX2:COL12A1:SCIN:ITGB8:HOXA11:GLI3:CREB3L2:CSGALNACT1:BMP1:LOXL2:STC1:SCARA3:FGFR1:SULF1:MATN2:OSR2:RSPO2:TRPS1:NOV:COL14A1:NFIB:ROR2:TGFBR1:COL27A1:SLC25A25:NOTCH1</t>
  </si>
  <si>
    <t>http://www.gsea-msigdb.org/gsea/msigdb/cards/GO_CONNECTIVE_TISSUE_DEVELOPMENT</t>
  </si>
  <si>
    <t>GO_ANIMAL_ORGAN_MORPHOGENESIS</t>
  </si>
  <si>
    <t>2.141872688157128e-12</t>
  </si>
  <si>
    <t>1.574276425795489e-08</t>
  </si>
  <si>
    <t>SKI:ERRFI1:UBE4B:MTOR:EPHA2:ARHGEF19:MFAP2:CDC42:WNT4:EPHB2:RPS6KA1:ARID1A:MATN1:COL8A2:STK40:HEYL:ZMPSTE24:STIL:FOXE3:TACSTD2:ROR1:GNG5:CYR61:TGFBR3:S1PR1:OLFM3:COL11A1:CELSR2:CSF1:RBM15:WNT2B:TBX15:PSMD4:SLC39A1:ADAM15:EFNA1:THBS3:MEF2D:VANGL2:PRRX1:FASLG:PAPPA2:LHX4:CRB1:NR5A2:TGFB2:HLX:WNT9A:WNT3A:AKT3:KIF26B:ARID5B:STOX1:COL13A1:DLG5:ZMIZ1:BMPR1A:PTEN:RBP4:PDE6C:SLIT1:PAX2:LZTS2:PDZD7:BTRC:SUFU:VWA2:FGFR2:PLEKHA1:HTRA1:PSMD13:IFITM5:AP2A2:IGF2:TH:ILK:DCHS1:MICAL2:PSMA1:PSMA1:LGR4:PAX6:LRP4:MYBPC3:PSMC3:CNTF:CAPN1:RELA:CABP4:LRP5:INPPL1:C2CD3:SERPINH1:PGR:YAP1:TREH:BSX:CDON:FLI1:TULP3:C12orf57:LRP6:MGP:LRRK2:ARID2:COL2A1:CELA1:HOXC11:NAB2:STAT6:FRS2:DCN:MYBPC1:CHST11:FOXN4:TRPV4:TBX3:P2RX7:PSMD9:TMED2:FAM101A:FOXO1:SETDB2:GPC6:RPGRIP1:MMP14:MYH6:MYH7:NRL:PSME2:PSMA6:PAX9:SAV1:BMP4:PSMA3:DAAM1:SIX6:SIX1:SIX4:MTHFD1:PSEN1:PROX2:TGFB3:FLRT2:FOXN3:TRIP11:SLC24A4:FMN1:DUOX2:FBN1:WDR72:NEDD4:ANXA2:MEGF11:MAP2K1:LCTL:SMAD6:SMAD3:FEM1B:TLE3:BBS4:PML:STRA6:CTSH:ACAN:CHSY1:SOX8:PKD1:ROGDI:MAPK3:SALL1:PARD6A:PSMB10:ESRP2:SMPD3:WWOX:FOXF1:ANKRD11:ABR:PFN1:NTN1:MYO15A:FOXN1:SLC6A4:NF1:PCGF2:PSMB3:MED1:TCAP:PSMD3:THRA:RARA:STAT3:NAGLU:CCDC103:WNT9B:SP6:HOXB3:HOXB4:HOXB5:HOXB6:HOXB7:HOXB13:PHOSPHO1:COL1A1:TBX2:TBX4:PSMC5:SMURF2:AXIN2:FAM20A:ITGB4:RFNG:PTPRM:GREB1L:MIB1:PSMA8:SMAD7:BCL2:NFIC:SIRT6:INSR:CARM1:HPN:TGFB1:GSK3A:MEGF8:CEACAM1:BAX:AP2A1:OSR1:MATN3:GDF7:ASXL2:IFT172:VIT:SIX2:PSME4:RTN4:EFEMP1:WDPCP:ATP6V1B1:CYP26B1:ACTG2:CTNNA2:SFTPB:CNNM4:FHL2:BCL2L11:PAX8:GLI2:SP3:HOXD11:HOXD9:HOXD3:PRKRA:TTN:FRZB:COL3A1:SLC40A1:NAB1:STAT1:SATB2:BMPR2:IGFBP5:WNT6:WNT10A:IHH:CUL3:NPPC:COL6A3:PSMF1:BMP2:JAG1:MYLK2:SRC:IFT52:MATN4:SULF2:SNAI1:GNAS:CTSZ:LAMA5:ADAMTS5:TIAM1:HMGN1:DSCAM:COL6A1:COL6A2:DGCR6:MAPK1:ZNRF3:NF2:TRIOBP:TAB1:EP300:PPARA:FANCD2:WNT7A:THRB:RARB:TGFBR2:WDR48:CSRNP1:CTNNB1:LTF:TMIE:MYL3:SETD2:SMARCC1:TREX1:COL7A1:DAG1:HYAL1:POC1A:WNT5A:CCDC66:ROBO2:ROBO1:COL8A1:PVRL3:MYLK:HEG1:GATA2:IFT122:PLXND1:NPHP3:RYK:EPHB1:ZIC1:WWTR1:TIPARP:SHOX2:AP2M1:PSMD2:FGFRL1:FGFR3:WHSC1:NKX3-2:SLIT2:WDR19:FRAS1:NKX6-1:DSPP:DMP1:BMPR1B:LEF1:BBS7:FGF2:FAT4:RAB33B:HHIP:FBXW7:PDGFC:CPE:TENM3:NIPBL:GDNF:DAB2:ITGA2:PTCD2:MEF2C:PAM:MAN2A1:FBN2:KLHL3:FGF1:NDST1:SLIT3:FGF18:SH3PXD2B:SLC34A1:PROP1:DSP:BMP6:ID4:PIM1:MDFI:PTK7:SRF:RUNX2:RAB23:COL9A1:COL12A1:ANKRD6:SOBP:FOXO3:HEY2:CITED2:GPR126:ESR1:T:TWIST1:HOXA11:TBX20:SFRP4:GLI3:AUTS2:ELN:MAGI2:SEMA3A:GNGT1:COL1A2:DLX5:SMURF1:EPHB4:SERPINE1:PLOD3:FOXP2:CAV1:PTN:HIPK2:BRAF:CUL1:TMEM176B:NOS3:SMARCD3:WDR60:GATA4:DLC1:CSGALNACT1:BMP1:NKX3-1:STC1:SCARA3:NRG1:FGFR1:RP1:PLAG1:CHD7:SULF1:EYA1:MATN2:OSR2:FZD6:RSPO2:TNFRSF11B:COL14A1:HAS2:ZHX2:MYC:SCRIB:NFIB:TOPORS:RORB:GCNT1:TLE1:ROR2:ASPN:FANCC:PTCH1:TDRD7:FOXE1:TGFBR1:NR4A3:COL27A1:DFNB31:TNC:PSMD5:ABL1:RXRA:NOTCH1</t>
  </si>
  <si>
    <t>http://www.gsea-msigdb.org/gsea/msigdb/cards/GO_ANIMAL_ORGAN_MORPHOGENESIS</t>
  </si>
  <si>
    <t>GO_DEVELOPMENTAL_GROWTH</t>
  </si>
  <si>
    <t>4.924259662602608e-12</t>
  </si>
  <si>
    <t>3.619330852012917e-08</t>
  </si>
  <si>
    <t>AGRN:PRKCZ:MTOR:CLIC4:C1orf172:WDTC1:MATN1:STK40:MACF1:ZMPSTE24:STIL:TGFBR3:S1PR1:CSF1:NGF:BCL9:ECM1:SEMA6C:ADAM15:TRIM46:THBS3:SEMA4A:VANGL2:DDR2:TNR:LGR6:KCNK2:TGFB2:HLX:DUSP10:WNT3A:KIF26B:ARID5B:VCL:ZMIZ1:BMPR1A:PTEN:TNKS2:RBP4:SLIT1:SEMA4G:LZTS2:GPAM:VWA2:FGFR2:PLEKHA1:IGF2:ILK:TAF10:BDNF:SLC1A2:LRP4:SPTBN2:GAL:PAK1:TENM4:YAP1:NINJ2:LRP6:CDKN1B:ARID2:CELA1:TENC1:LRP1:CDK4:SOCS2:IGF1:CHST11:ACACB:TMED2:LATS2:BRCA2:DCLK1:SPG20:MYH6:SAV1:NIN:BMP4:SIX1:SIX4:AKT1:FMN1:EIF2AK4:RTF1:DUOX2:SEMA6D:CYP19A1:ANXA2:RAB11A:SMAD3:PKM:BBS4:ISLR2:STRA6:SEMA7A:AKAP13:NTRK3:IQGAP1:SYT17:RBBP6:SALL1:FTO:SMPD3:IST1:ANKRD11:ENO3:CTC1:NTN1:MAP2K4:RAI1:ULK2:SLC6A4:MED1:RARA:KAT2A:STAT5B:STAT5A:STAT3:MAPT:WNT3:SP2:SGCA:RPS6KB1:TBX2:PRKAR1A:RNF157:MEX3C:DCC:BCL2:SIRT6:PTPRS:INSR:PIN1:DNM2:CARM1:KLF2:HAMP:SPTBN4:TGFB1:GSK3A:MEGF8:MATN3:ITSN2:VIT:PKDCC:RTN4:BCL11A:DYSF:HTRA2:SEMA4F:BCL2L11:EPB41L5:GLI2:ZEB2:MBD5:GPD2:BMPR2:CREB1:ERBB4:FN1:VIL1:IHH:NPPC:CHRND:GIGYF2:COL6A3:PLCB1:GINS1:GDF5:CPNE1:GHRH:STK4:MATN4:SLC12A5:AURKA:GNAS:APP:TIAM1:DSCAM:COL6A1:COL6A2:MAPK1:SELM:LARGE:SOX10:EP300:PPARA:GHRL:WNT7A:RARB:TGFBR2:GOLGA4:WDR48:CTNNB1:COL7A1:ARIH2:LAMB2:DAG1:CACNA2D2:POC1A:TWF2:SEMA3G:MUSTN1:WNT5A:ALCAM:HEG1:RYK:PLS1:WWTR1:GPR149:GHSR:MAP3K13:OSTN:FGFR3:ADD1:EVC:SLIT2:RUFY3:NKX6-1:BMPR1B:FGF2:WWC2:SORBS2:NIPBL:GHR:PELO:PDE4D:MAP1B:MEF2C:EFNA5:FSTL4:FGF1:CYFIP2:WWC1:SLIT3:SH3PXD2B:STC2:JARID2:PIM1:TAF8:PTK7:SRF:EYS:COL12A1:FOXO3:HEY2:GJE1:ESR1:EZR:PARK2:AGR2:HOXA11:GHRHR:TBX20:GLI3:CCM2:IGFBP1:COBL:SBDS:AUTS2:PTPN12:MAGI2:SEMA3A:SEMA3D:SMURF1:IFRD1:EZH2:CDK5:XRCC2:NCAPG2:GATA4:BIN3:STC1:DPYSL2:SCARA3:FGFR1:PLAG1:CHD7:MATN2:STK3:RSPO2:NOV:COL14A1:EPPK1:HSF1:BNC2:RMI1:SEMA4D:NINJ1:PTCH1:TGFBR1:MUSK:COL27A1:TNC:GSN:RC3H2:SLC25A25:ABL1:TMEM8C:RXRA:NOTCH1:ANAPC2</t>
  </si>
  <si>
    <t>http://www.gsea-msigdb.org/gsea/msigdb/cards/GO_DEVELOPMENTAL_GROWTH</t>
  </si>
  <si>
    <t>GO_NEGATIVE_REGULATION_OF_TRANSCRIPTION_BY_RNA_POLYMERASE_II</t>
  </si>
  <si>
    <t>6.898387489534245e-12</t>
  </si>
  <si>
    <t>5.07031480480767e-08</t>
  </si>
  <si>
    <t>SKI:PRDM16:PER3:KDM1A:E2F2:RUNX3:ARID1A:WDTC1:HEYL:FOXO6:DMAP1:GLIS1:NFIA:MIER1:DNAJB4:GFI1:MTF2:DR1:SARS:TRIM33:TBX15:OTUD7B:VPS72:RFX5:RORC:S100A1:GATAD2B:ZBTB7B:EFNA1:HDGF:ETV3L:PRRX1:FASLG:RNF2:ZNF281:BTG2:MDM4:ZBTB18:EPC1:ZNF239:ARID5B:SIRT1:CPEB3:LCOR:C10orf12:HIF1AN:SUFU:PCGF6:TCF7L2:BAG3:FGFR2:IRF7:DEAF1:IGF2:LMO1:ASCL3:SOX6:PAX6:CRY2:PHF21A:CREB3L1:NR1H3:SPI1:MEN1:DPF2:RELA:KAT5:OVOL1:BRMS1:CCND1:PDE2A:EED:ZBTB16:HINFP:TRIM29:KDM5A:FOXM1:ATN1:ETV6:ATF7IP:AEBP2:HDAC7:TMBIM6:POU6F1:CELA1:CDK2:TIMELESS:STAT6:DDIT3:HMGA2:E2F7:ELK3:TDG:CRY1:TRPV4:CUX2:TBX3:SETD8:NCOR2:ZNF268:N4BP2L2:FOXO1:RB1:DACH1:KLF5:KLF12:EDNRB:ZNF219:CHD8:HOMEZ:NFATC4:BRMS1L:BMP4:PPM1A:SIX1:ESR2:ZBTB1:MAX:PSEN1:PROX2:JDP2:SNW1:MEIS2:RTF1:NEDD4:SMAD3:MAP2K5:PIAS1:SIN3A:HMG20A:MEF2A:E4F1:ZNF205:CREBBP:GLIS2:DNAJA3:TBX6:SALL1:CBFB:CTCF:NFATC3:WWP2:ATXN1L:ZFHX3:WWOX:FOXF1:SNAI3:TCF25:BCL6B:GPS2:ZBTB4:TP53:HES7:PER1:AURKB:SUZ12:PCGF2:RPL23:MED1:THRA:NR1D1:RARA:STAT3:MLX:EZH1:HEXIM1:HEXIM2:SP2:HOXB3:HOXB4:HOXB13:PHB:SUPT4H1:TRIM37:TBX2:DDX5:SMURF2:BPTF:RECQL5:PTPN2:KCTD1:SMAD7:MBD2:TCF3:NFIC:PIAS4:ZBTB7A:ZNF559-ZNF177:ZNF177:DNMT1:SMARCA4:KANK2:ZNF136:CALR:NFIX:KLF2:NR2F6:GATAD2A:CCNE1:ZNF536:HAMP:ZBTB32:ZNF568:SIRT2:TGFB1:ERF:CIC:RELB:IRF3:ZNF8:ZNF8:KLF11:OSR1:DNMT3A:MTA3:BCL11A:REL:MXD1:PCGF1:FHL2:GLI2:ZEB2:NR4A2:SP3:HOXD9:STAT1:SATB2:SUMO1:CUL3:PER2:BMP2:DNMT3B:CBFA2T2:E2F1:SLA2:RBL1:RBL1:ZHX3:SNAI1:NFATC2:ZGPAT:RUNX1:SIM2:PCBP3:H1F0:CBX6:CBX7:PDGFB:EP300:SREBF2:PPARA:LMCD1:VHL:PPARG:NR1D2:THRB:RARB:CTNNB1:VPRBP:RYBP:CGGBP1:ZBTB20:PARP9:ZNF148:GATA2:CNBP:NCK1:WWTR1:YEATS2:BCL6:CTBP1:WHSC1:MXD4:NKX3-2:LDB2:KLF3:RFC1:REST:NKX6-1:MAPK10:NFKB1:UBE2D3:LEF1:MYOZ2:FNIP2:WWC2:AHRR:NIPBL:ZNF131:FST:MIER3:ZNF366:MEF2C:ZNF608:FNIP1:CXXC5:TAF7:HDAC3:NR3C1:TCERG1:TENM2:WWC1:NSD1:MXD3:PROP1:ZNF354B:SQSTM1:RREB1:BMP6:HIVEP1:JARID2:ATXN1:ID4:E2F3:RNF8:MDFI:CCND3:SRF:ZNF451:TBX18:PRDM13:NR2E1:FOXO3:ZBTB24:FRK:HEY2:CITED2:ZBTB2:ESR1:EZR:PARK2:T:MAFK:HDAC9:TWIST1:NFE2L3:HNRNPA2B1:JAZF1:TBX20:GLI3:MLXIPL:CD36:CDK6:EPO:CUX1:FOXP2:CAV1:CHCHD3:HIPK2:EZH2:MCPH1:SOX7:SOX7:LOXL2:FGFR1:SDR16C5:NCOA2:ZFHX4:PEX2:OSR2:TRPS1:ZHX2:ZHX1:MYC:HSF1:GLIS3:NFIB:NFX1:TLE4:SEMA4D:NFIL3:PTCH1:FOXE1:NR4A3:TXN:DAB2IP:NR6A1:RXRA:NOTCH1:NELFB</t>
  </si>
  <si>
    <t>http://www.gsea-msigdb.org/gsea/msigdb/cards/GO_NEGATIVE_REGULATION_OF_TRANSCRIPTION_BY_RNA_POLYMERASE_II</t>
  </si>
  <si>
    <t>GO_NEGATIVE_REGULATION_OF_BIOSYNTHETIC_PROCESS</t>
  </si>
  <si>
    <t>7.61724935244162e-12</t>
  </si>
  <si>
    <t>5.59867827404459e-08</t>
  </si>
  <si>
    <t>SKI:PRDM16:PER3:PARK7:ERRFI1:RERE:PEX14:EXOSC10:WNT4:KDM1A:HNRNPR:E2F2:RUNX3:LIN28A:ARID1A:WDTC1:PUM1:KHDRBS1:ZC3H12A:HEYL:SCMH1:FOXO6:KDM4A:DMAP1:GLIS1:NFIA:MIER1:DNAJB4:GFI1:MTF2:DR1:SARS:MOV10:TRIM33:TBX15:OTUD7B:SETDB1:VPS72:RFX5:RORC:S100A11:S100A1:GATAD2B:ZBTB7B:EFNA1:HDGF:ETV3L:PRRX1:FASLG:RNF2:ZNF281:BTG2:ZBED6:MDM4:IL10:RCOR3:KCNK2:SLC30A10:H3F3A:ZBTB18:AKR1C3:SFMBT2:ZNF438:EPC1:ZNF239:ARID5B:SIRT1:TET1:CCAR1:SFTPD:WAPAL:BTAF1:CPEB3:HELLS:LCOR:C10orf12:ERLIN1:HIF1AN:PAX2:BTRC:SUFU:PCGF6:OBFC1:TCF7L2:BAG3:FGFR2:CTBP2:IRF7:DEAF1:IGF2:TRIM6:LMO1:ASCL3:USP47:DKK3:ARNTL:CALCA:SOX6:TSG101:LGR4:PAX6:PRDM11:CRY2:PHF21A:CREB3L1:NR1H3:SPI1:CELF1:C11orf84:SF1:MEN1:DPF2:RELA:KAT5:OVOL1:BRMS1:RBM4:GSTP1:CCND1:PDE2A:RPS3:RSF1:EED:YAP1:ZBTB16:HINFP:PDZD3:TRIM29:HSPA8:KDM5A:FOXM1:ATN1:ETV6:CDKN1B:ATF7IP:HIST4H4:AEBP2:SOX5:CAPRIN2:ABCD2:YAF2:HDAC7:H1FNT:TMBIM6:POU6F1:CELA1:PFDN5:CDK2:SMARCC2:TIMELESS:NAB2:STAT6:DDIT3:CYP27B1:HMGA2:E2F7:ELK3:TDG:CRY1:TRPV4:CUX2:TBX3:SIRT4:BCL7A:SETD8:NCOR2:ZNF268:BRCA2:N4BP2L2:FOXO1:ITM2B:RB1:SETDB2:DACH1:PIBF1:KLF5:KLF12:EDNRB:ZNF219:HNRNPC:CHD8:METTL3:HOMEZ:NFATC4:BRMS1L:PAX9:BMP4:SAMD4A:TBPL2:ARID4A:PPM1A:SIX6:SIX1:SIX4:ESR2:ZBTB1:MAX:EIF2S1:DPF3:PSEN1:PROX2:JDP2:SNW1:FOXN3:MEIS2:EIF2AK4:BAHD1:RTF1:NEDD4:PIF1:SMAD3:MAP2K5:PIAS1:TLE3:PML:SIN3A:HMG20A:BLM:MEF2A:VIMP:SOX8:PGP:E4F1:ZSCAN10:ZNF205:TRAP1:CREBBP:TFAP4:GLIS2:DNAJA3:TNRC6A:TBX6:KAT8:ZNF423:PAPD5:BRD7:SALL1:FTO:CBFB:CTCF:NFATC3:SMPD3:TERF2:WWP2:ATXN1L:ZFHX3:WWOX:FOXF1:SNAI3:CBFA2T3:TCF25:INPP5K:BCL6B:GPS2:ZBTB4:FXR2:TP53:HES7:PER1:AURKB:CTC1:SHMT1:SUZ12:PCGF2:RPL23:MED1:THRA:NR1D1:RARA:STAT3:MLX:EZH1:HEXIM1:HEXIM2:ITGB3:ITGB3:SP2:HOXB3:HOXB4:HOXB13:IGF2BP1:PHB:SUPT4H1:TRIM37:TBX2:PSMC5:DDX5:SMURF2:BPTF:RECQL5:TNRC6C:BIRC5:SMCHD1:PTPN2:RBBP8:KCTD1:SKOR2:SMAD7:MBD2:SBNO2:TCF3:DOT1L:NFIC:PIAS4:ZBTB7A:SIRT6:ZNF559-ZNF177:ZNF177:DNMT1:ILF3:SMARCA4:KANK2:ZNF136:CALR:NFIX:NACC1:KLF2:NR2F6:UPF1:CERS1:GATAD2A:NDUFA13:CCNE1:ZNF536:HAMP:ZBTB32:ZNF568:ZNF540:SIRT2:TGFB1:DEDD2:GSK3A:ERF:CIC:CEACAM1:RELB:RUVBL2:IRF3:AP2A1:ZNF784:ZNF304:ZNF418:ZNF274:ZNF8:ZNF8:YWHAQ:KLF11:ROCK2:OSR1:WDR35:ATAD2B:DNMT3A:EMILIN1:MTA3:ZFP36L2:SIX2:BCL11A:REL:C1D:MXD1:TIA1:PAIP2B:PCGF1:LOXL3:ATOH8:EIF2AK3:POU3F3:FHL2:LIMS1:GLI2:ZRANB3:ZEB2:NR4A2:NOSTRIN:HAT1:SP3:CIR1:HOXD9:ITGAV:ORMDL1:NAB1:STAT1:SATB2:NIF3L1:SUMO1:BMPR2:CREB1:ACADL:XRCC5:IGFBP5:RQCD1:INHA:CUL3:PID1:NCL:NPPC:EIF4E2:GIGYF2:PER2:ASB1:PASK:BMP2:PLCB1:COMMD7:DNMT3B:CBFA2T2:E2F1:EIF6:SLA2:SOGA1:RBL1:RBL1:SRC:ZHX3:YWHAB:ACOT8:ZNFX1:SNAI1:NFATC2:NELFCD:ZGPAT:DONSON:RUNX1:SIM2:PCBP3:PPM1F:MORC2:PATZ1:EIF4ENIF1:H1F0:SOX10:CBY1:CBX6:CBX7:PDGFB:TNRC6B:EP300:TOB2:XRCC6:SREBF2:TSPO:PPARA:LMCD1:VHL:GHRL:ATG7:PPARG:NR1D2:THRB:RARB:TRIM71:CTNNB1:HHATL:LIMD1:SCAP:QARS:VPRBP:SFMBT1:WNT5A:FAM208A:UBA3:FOXP1:RYBP:CGGBP1:ZBTB20:PARP9:ZNF148:GATA2:CNBP:H1FX:H1FOO:NCK1:ZBTB38:TFDP2:XRN1:ATR:WWTR1:DHX36:MECOM:GHSR:YEATS2:EIF4G1:IGF2BP2:BCL6:CTBP1:MAEA:WHSC1:MXD4:NKX3-2:LDB2:KLF3:RFC1:PDS5A:CLOCK:REST:HNRNPD:NKX6-1:MAPK10:BANK1:NFKB1:UBE2D3:LEF1:MYOZ2:SMARCA5:FBXW7:FNIP2:RAPGEF2:WWC2:AHRR:LPCAT1:C1QTNF3:NIPBL:DAB2:ZNF131:FST:MIER3:ZNF366:DHFR:MSH3:MEF2C:DCP2:ZNF608:FNIP1:CSF2:IRF1:IL4:PITX1:CXXC5:HBEGF:EIF4EBP3:TAF7:HDAC3:NR3C1:TCERG1:TENM2:WWC1:FBXW11:DUSP1:UIMC1:NSD1:MXD3:PROP1:ZNF354B:SQSTM1:GNB2L1:RREB1:BMP6:HIVEP1:JARID2:ATXN1:ID4:E2F3:RNF8:MDFI:CCND3:SRF:ZNF318:RUNX2:GCLC:BEND6:ZNF451:TBX18:SYNCRIP:PRDM13:NR2E1:FOXO3:ZBTB24:FYN:FRK:HEY2:PTPRK:CITED2:ZBTB2:ESR1:EZR:PARK2:T:GPER1:MAFK:FOXK1:HDAC9:TWIST1:IL6:MALSU1:IGF2BP3:NFE2L3:HNRNPA2B1:CBX3:JAZF1:TBX20:GLI3:GCK:IKZF1:MLXIPL:CD36:CDK6:TSC22D4:EPO:CUX1:DNAJC2:PUS7:FOXP2:MDFIC:TFEC:CAV1:CHCHD3:HIPK2:EZH2:ZNF425:ZNF282:CDK5:MCPH1:SOX7:SOX7:CCAR2:LOXL2:NKX3-1:NRG1:EIF4EBP1:FGFR1:KAT6A:SDR16C5:NCOA2:ZFHX4:PEX2:WWP1:C8orf88:OSR2:EIF3E:TRPS1:ZHX2:ZHX1:ATAD2:MYC:AGO2:HSF1:GLIS3:NFIB:CDKN2A:NFX1:RORB:TLE4:TLE1:SEMA4D:NFIL3:PHF2:PTCH1:FOXE1:NR4A3:TXN:POLE3:DAB2IP:NR6A1:TSC1:RXRA:NOTCH1:NELFB</t>
  </si>
  <si>
    <t>http://www.gsea-msigdb.org/gsea/msigdb/cards/GO_NEGATIVE_REGULATION_OF_BIOSYNTHETIC_PROCESS</t>
  </si>
  <si>
    <t>GO_CHROMOSOME_ORGANIZATION</t>
  </si>
  <si>
    <t>8.049089621110338e-12</t>
  </si>
  <si>
    <t>5.916080871516098e-08</t>
  </si>
  <si>
    <t>SKI:PRDM16:ZBTB48:RERE:APITD1:EXOSC10:PRDM2:PADI2:HP1BP3:KDM1A:ARID1A:EYA3:MEAF6:RLF:ZMPSTE24:SCMH1:CDC20:KDM4A:DMAP1:NASP:ITGB3BP:MIER1:GTF2B:BRDT:GFI1:MTF2:DR1:CHD1L:ANP32E:SETDB1:VPS72:POGZ:CHTOP:GATAD2B:CRTC2:ZBTB7B:LMNA:SMG5:CCT3:CENPL:SMG7:RNF2:NEK7:NUCKS1:H3F3A:TAF5L:ARID4B:NUDT5:WAC:EPC1:ZNF365:JMJD1C:SIRT1:DNA2:TET1:WAPAL:PCGF5:TNKS2:HELLS:FAM178A:C10orf2:PCGF6:TAF5:OBFC1:TCF7L2:MCMBP:SIRT3:IGF2:NAP1L4:TAF10:GTF2H1:SPTY2D1:KIF18A:PHF21A:DDB2:SPI1:TNKS1BP1:FEN1:RPS6KA4:MEN1:CDCA5:POLA2:DPF2:RELA:KAT5:BRMS1:RBM14:KDM2A:POLD4:ORAOV1:POLD3:ARRB1:C11orf30:PAK1:RSF1:EED:KMT2A:CHEK1:KDM5A:NCAPD2:CHD4:PHC1:ATF7IP:HIST4H4:AEBP2:LRRK2:ARID2:HDAC7:H1FNT:KANSL2:SMARCD1:ESPL1:CDK2:SMARCC2:PRIM1:USP15:HMGA2:YEATS4:CCT2:UBE2N:USP44:SYCP3:TDG:PWP1:PRDM4:SART3:MAPKAPK5:RFC5:SIRT4:ANAPC5:SETD1B:SETD8:GTF2H3:BRCA2:PDS5B:RB1:SETDB2:RCBTB1:PIBF1:PCID2:CUL4A:CHAMP1:HNRNPC:SUPT16H:CHD8:ACIN1:C14orf164:REC8:IPO4:CHMP4A:BAZ1A:BRMS1L:DLGAP5:ARID4A:C14orf39:MNAT1:ZBTB1:HSPA2:DPF3:MLH3:JDP2:SNW1:XRCC3:BUB1B:BAHD1:RAD51:INO80:OIP5:NUSAP1:RTF1:PIF1:RAB11A:PML:SIN3A:HMG20A:BLM:RCCD1:CHD2:TELO2:NAA60:NAA60:SLX4:CREBBP:UBN1:USP7:PARN:CCDC101:PAGR1:PAGR1:INO80E:MAPK3:SRCAP:RNF40:SETD1A:KAT8:PAPD5:BRD7:CHD9:RBL2:CCDC79:CTCF:CENPT:PRMT7:VPS4A:TERF2:CDT1:PRDM7:RPA1:SMG6:TP53:WRAP53:CHD3:PER1:AURKB:CTC1:COPS3:TOP3A:COPRS:SUZ12:MLLT6:PCGF2:TOP2A:KAT2A:TUBG1:TUBG2:EZH1:C17orf104:KIF18B:MAPT:KANSL1:CDC27:KPNB1:PHB:MBTD1:SUPT4H1:TEX14:RAD51C:TRIM37:TLK2:SMARCD2:AXIN2:PRKCA:BPTF:RECQL5:USP36:STRA13:SMCHD1:SEH1L:ESCO1:INO80C:CXXC1:MBD2:GPX4:MUM1:DOT1L:HMG20B:ZBTB7A:SIRT6:CHAF1A:KDM4B:MAP2K7:DNMT1:CARM1:SMARCA4:SYCE2:ASF1B:BRD4:BABAM1:MAP1S:UPF1:MAU2:CCNE1:KMT2B:SIRT2:HIPK4:TGFB1:XRCC1:FOXA3:RUVBL2:PRMT1:SUV420H2:ZNF304:ZNF274:SMC6:GEN1:ATAD2B:NCOA1:CENPO:DNMT3A:BRE:DPY30:MTA3:C2orf61:PSME4:TSPYL6:TET3:INO80B:PCGF1:M1AP:TCF7L1:KDM3A:KANSL3:ANAPC1:ERCC3:IWS1:ZRANB3:MCM6:EPC2:TLK1:HAT1:TTN:SATB2:KANSL1L:XRCC5:CUL3:TRIP12:PTMA:COPS7B:DIS3L2:PER2:ITPA:PCNA:GINS1:DNMT3B:CHMP4B:PHF20:RBL1:RBL1:SRC:TOP1:CHD6:PABPC1L:EYA2:NCOA3:ZNFX1:SNAI1:AURKA:MRGBP:RTEL1:CCT8:MIS18A:HLCS:BRWD1:HMGN1:CECR2:KLHL22:MAPK1:PPM1F:TOP3B:SMARCB1:HORMAD2:MORC2:H1F0:DMC1:CBX6:CBX7:EP300:L3MBTL2:XRCC6:MEI1:CENPM:SMC1B:BRD1:NCAPH2:SETD5:FANCD2:HDAC11:XPC:UBE2E1:MLH1:CTNNB1:SETD2:SMARCC1:DHX30:TREX1:VPRBP:WDR82:BAP1:PBRM1:GNL3:SFMBT1:FAM208A:ATXN7:RYBP:DTX3L:GATA2:H1FX:H1FOO:MSL2:STAG1:XRN1:ATR:DHX36:MECOM:YEATS2:BCL6:CTBP1:TACC3:WHSC1:TADA2B:NCAPG:PPARGC1A:RFC1:PDS5A:CLOCK:REST:HNRNPD:CENPE:TET2:LEF1:CCNA2:SMARCA5:FBXW7:PAPD7:NIPBL:NUP155:WDR70:FBXO4:PELO:MSH3:APC:DCP2:RAD50:JADE2:BRD8:CDC23:KDM3B:IK:TAF7:HDAC3:NR3C1:G3BP1:NPM1:DUSP1:BOD1:UIMC1:NSD1:NHP2:JARID2:KDM1B:RNF8:USP49:SUPT3H:ZNF451:SENP6:TTK:MAP3K7:PRDM13:TSPYL4:PKIB:CENPW:L3MBTL3:EYA4:SHPRH:ESR1:ARID1B:MAP3K4:KIF25:SUN1:GPER1:MAD1L1:HDAC9:TWIST1:HNRNPA2B1:CBX3:POLD2:IKZF1:CCT6A:AUTS2:BAZ1B:WBSCR22:MTERF:GATAD1:MCM7:ACTL6B:DNAJC2:KDM7A:EZH2:CDK5:SMARCD3:NCAPG2:MCPH1:TNKS:NPM2:CHMP7:LOXL2:ESCO2:WHSC1L1:KAT6A:MOS:SDR16C5:CHD7:RRS1:MCMDC2:COPS5:EYA1:CCNE2:DSCC1:ATAD2:MYC:TOP1MT:MAPK15:PARP10:KDM4C:CDKN2A:CENPP:PHF2:ANP32B:SMC2:ZNF462:CDC26:POLE3:PHF19:NEK6:PRDM12:ABL1:BRD3:WDR5</t>
  </si>
  <si>
    <t>http://www.gsea-msigdb.org/gsea/msigdb/cards/GO_CHROMOSOME_ORGANIZATION</t>
  </si>
  <si>
    <t>GO_SKELETAL_SYSTEM_MORPHOGENESIS</t>
  </si>
  <si>
    <t>9.395705609427523e-12</t>
  </si>
  <si>
    <t>6.90584362292923e-08</t>
  </si>
  <si>
    <t>SKI:MATN1:ZMPSTE24:COL11A1:TBX15:SLC39A1:THBS3:MEF2D:PRRX1:PAPPA2:WNT9A:ARID5B:COL13A1:VWA2:FGFR2:PLEKHA1:IFITM5:LRP5:INPPL1:SERPINH1:TULP3:LRP6:MGP:COL2A1:HOXC11:NAB2:CHST11:TRPV4:P2RX7:FAM101A:MMP14:BMP4:SIX1:SIX4:MTHFD1:PSEN1:TGFB3:FOXN3:TRIP11:FMN1:ANXA2:SMAD3:ACAN:CHSY1:PKD1:SMPD3:WWOX:ANKRD11:PCGF2:THRA:RARA:WNT9B:HOXB3:HOXB4:HOXB5:HOXB6:HOXB7:PHOSPHO1:COL1A1:TBX4:AXIN2:CARM1:TGFB1:MEGF8:OSR1:MATN3:VIT:SIX2:CYP26B1:HOXD9:HOXD3:PRKRA:NAB1:SATB2:BMPR2:IHH:NPPC:COL6A3:MATN4:GNAS:COL6A1:COL6A2:WNT7A:RARB:TGFBR2:WDR48:CSRNP1:CTNNB1:LTF:SETD2:COL7A1:HYAL1:POC1A:RYK:TIPARP:SHOX2:FGFR3:NKX3-2:WDR19:BMPR1B:RAB33B:HHIP:NIPBL:MEF2C:FBN2:NDST1:FGF18:SH3PXD2B:BMP6:MDFI:RUNX2:RAB23:COL12A1:T:TWIST1:HOXA11:SFRP4:GLI3:AUTS2:DLX5:WDR60:CSGALNACT1:BMP1:STC1:SCARA3:FGFR1:EYA1:MATN2:OSR2:COL14A1:HAS2:ROR2:TGFBR1:COL27A1</t>
  </si>
  <si>
    <t>http://www.gsea-msigdb.org/gsea/msigdb/cards/GO_SKELETAL_SYSTEM_MORPHOGENESIS</t>
  </si>
  <si>
    <t>GO_CELLULAR_MACROMOLECULE_CATABOLIC_PROCESS</t>
  </si>
  <si>
    <t>1.1911471248333524e-11</t>
  </si>
  <si>
    <t>8.75493136752514e-08</t>
  </si>
  <si>
    <t>PARK7:SPSB1:NMNAT1:UBE4B:DFFA:TARDBP:EXOSC10:MTOR:ATP13A2:HNRNPR:UBXN11:LIN28A:PUM1:RNF19B:THRAP3:ZC3H12A:PABPC4:PPT1:ZMPSTE24:CDC20:ERI3:FAF1:RNF11:ZCCHC11:GLMN:RPL5:MOV10:OTUD7B:PSMD4:DCST1:EFNA1:UBQLN4:SMG5:RFWD2:SMG7:BTG2:MAPKAPK2:YOD1:DTL:ANGEL2:RNF187:TRIM67:UPF2:WAC:SIRT1:DNA2:ANAPC16:PTEN:CPEB3:IDE:ERLIN1:BTRC:FBXW4:SUFU:CACUL1:ATE1:ZRANB1:BNIP3:PSMD13:RNH1:AP2A2:TOLLIP:RPL27A:USP47:ARNTL:PSMA1:PSMA1:RPS13:TSG101:PSMC3:TNKS1BP1:UBE2L6:PATL1:VPS37C:FEN1:SYVN1:KAT5:RNASEH2C:MUS81:CTSW:CTSF:TCIRG1:ARRB1:RPS3:USP35:SIDT2:DDX6:CBL:HSPA8:TIRAP:DCPS:LRRK2:SENP1:CELA1:PCBP2:CDK2:PAN2:LRP1:DDIT3:OS9:USP15:USP44:APAF1:HSP90B1:KCTD10:UBE3B:FBXW8:ANAPC5:PSMD9:CHFR:USP12:RPL21:PAN3:NHLRC3:TRIM13:DIS3:DNAJC3:UGGT2:UBAC2:PCID2:CUL4A:CDC16:UPF3A:HNRNPC:METTL3:DCAF11:PSME2:PSMA6:SAMD4A:SOCS4:PSMA3:JKAMP:PSEN1:AREL1:ATXN3:PPP2R5C:BAG5:AKT1:BUB1B:UBR1:USP8:USP50:DYX1C1:NEDD4:ANXA2:DIS3L:RPL4:PIAS1:CLN6:ARIH1:PML:UBL7:EDC3:FBXO22:CTSH:KLHL25:DET1:ISG20:FURIN:VIMP:AXIN1:FBXL16:PKD1:DNASE1L2:RNPS1:CCNF:KCTD5:DNASE1:PAM16:USP7:PARN:BFAR:NTAN1:RBBP6:TNRC6A:KCTD13:RNF40:FBXL19:TGFB1I1:PAPD5:FTO:HERPUD1:EDC4:PSMB10:VPS4A:WWP2:GABARAPL2:USP10:FBXO31:CBFA2T3:RPL13:WDR81:SMG6:RNF167:TNFSF13:FXR2:AURKB:RPL26:COPS3:ALKBH5:TNFAIP1:TMEM199:SDF2:PSMB3:RPL23:FBXL20:PSMD3:NR1D1:CASC3:C17orf104:CDC27:KPNB1:OSBPL7:NFE2L1:UBE2Z:SNF8:IGF2BP1:SPOP:TOM1L1:TRIM25:RNF43:SMG8:RNFT1:USP32:TLK2:CCDC47:PSMC5:ERN1:DDX5:SMURF2:AXIN2:PRKCA:TNRC6C:USP36:USP14:PSMA8:CTIF:SMAD7:RPL17:RNF126:FZR1:UBXN6:ELAVL1:RPS28:HNRNPM:LDLR:DNASE2:RAD23A:PRKACA:DDA1:MVB12A:LSM4:UPF1:SIRT2:EXOSC5:ATP5SL:DEDD2:GSK3A:SMG9:CBLC:C19orf68:RPL18:BAX:RCN3:AP2A1:RPS9:HSPBP1:RPL28:RPS7:ROCK2:PUM2:UBXN2A:ATRAID:BIRC6:ZFP36L2:SOCS5:FBXO11:ERLEC1:PSME4:PNPT1:USP34:PCYOX1:AUP1:HTRA2:RNF103:LYG2:PDCL3:C2orf40:ANAPC1:POLR2D:UGGT1:MARCH7:NFE2L2:BOLL:SUMO1:SLC11A1:USP37:RQCD1:ZFAND2B:ANKZF1:DNAJB2:EPHA4:CUL3:RHBDD1:TRIP12:DIS3L2:GIGYF2:PSMF1:DDRGK1:XRN2:E2F1:CHMP4B:ITCH:TP53INP2:TRPC4AP:EDEM2:YWHAB:CTSA:AURKA:CTSZ:RPS21:HELZ2:LTN1:TTC3:UBE2G2:CECR2:USP41:KLHL22:UBE2L3:ZNRF3:FBXO7:H1F0:CSNK1E:GTPBP1:RPL3:MGAT3:TNRC6B:CSDC2:LSM3:UBE2E1:RPL15:STT3B:TRIM71:MLH1:CTNNB1:KLHL40:PTPN23:SMARCC1:TREX1:ARIH2:USP19:USP4:PCBP4:BAP1:PDE12:DNASE1L3:KCTD6:FHIT:ADAMTS9:TMF1:RYBP:KPNA1:DTX3L:RNF7:XRN1:WWTR1:DHX36:USP13:AP2M1:PSMD2:EIF4G1:IGF2BP2:MAEA:TMEM129:FBXL5:UBE2K:SPATA18:LNX1:CLOCK:UBA6:HNRNPD:KLHL8:MANBA:UBE2D3:RPL34:EGF:BBS7:CCRN4L:USP38:ANAPC10:FBXW7:PAPD7:FASTKD3:DROSHA:ADAMTS12:SKP2:GDNF:DAB2:FBXO4:PAIP1:PELO:GZMA:SKIV2L2:RNF180:SGTB:TNPO1:PAPD4:FBXL17:DCP2:KLHL3:CDC23:DNAJC18:UBE2D2:PCYOX1L:NPM1:FBXW11:FAF2:RMND5B:SQSTM1:RNF130:MAPK9:GNB2L1:RNF144B:RNF8:USP49:CUL7:CUL9:CD2AP:FBXO9:GCLC:BAG2:SYNCRIP:UBE2J1:HACE1:LIN28B:LACE1:RNF146:EZR:PARK2:GNA12:FBXL18:IGF2BP3:STK31:LSM5:HECW1:UBE2D4:TBRG4:ANKIB1:SMURF1:CAV1:SND1:UBE2H:CNOT4:HIPK2:CUL1:AGAP3:NUB1:UBE3C:ERI1:CTSB:CCAR2:PPP2R2A:BNIP3L:PBK:PPP2CB:LSM1:UBE2V2:RPS20:SDCBP:RPL7:WWP1:RNF19A:PABPC1:EIF3E:ZHX2:AGO2:SHARPIN:HSF1:IL33:TOPORS:UBE2R2:UBAP1:RGP1:EXOSC3:UBQLN1:ZCCHC6:CTSV:NCBP1:KIAA0368:CDC26:ALAD:TRIM32:PSMD5:DAB2IP:ANAPC2</t>
  </si>
  <si>
    <t>http://www.gsea-msigdb.org/gsea/msigdb/cards/GO_CELLULAR_MACROMOLECULE_CATABOLIC_PROCESS</t>
  </si>
  <si>
    <t>GO_NEGATIVE_REGULATION_OF_RESPONSE_TO_STIMULUS</t>
  </si>
  <si>
    <t>1.7774160109021553e-11</t>
  </si>
  <si>
    <t>1.306400768013084e-07</t>
  </si>
  <si>
    <t>PRKCZ:SKI:PRDM16:PARK7:ERRFI1:MTOR:EPHA2:PADI2:NBL1:CDC42:WNT4:EPHB2:KDM1A:AUNIP:GPATCH3:EYA3:ZC3H12A:HEYL:SZT2:EPS15:TXNDC12:DAB1:DDAH1:GBP1:TGFBR3:TRIM33:CASQ2:OTUD7B:ECM1:MCL1:CERS2:SEMA6C:PSMD4:THEM4:ZBTB7B:DCST1:EFNA1:LMNA:SEMA4A:PEA15:GPR161:MYOC:FASLG:TNR:ABL2:IVNS1ABP:LAX1:IL10:YOD1:C4BPB:C4BPA:CD46:NENF:TGFB2:SLC30A10:HLX:DUSP10:WNT3A:TRIM67:RGS7:AKT3:CCDC3:ARHGAP12:PRKG1:BICC1:RTKN2:SIRT1:PBLD:DDIT4:PLAU:DLG5:PPIF:PTEN:FFAR4:HIF1AN:SEMA4G:LZTS2:BTRC:SUFU:NEURL1:TCF7L2:INPP5F:PLEKHA1:HTRA1:PTPRE:SIRT3:PSMD13:DUSP8:USP47:DKK3:ARNTL:PSMA1:PSMA1:PDE3B:NUCB2:ABCC8:TSG101:LGR4:CD59:CRY2:CREB3L1:F2:LRP4:NR1H3:PSMC3:NDUFS3:PTPRJ:SERPING1:CTNND1:LPXN:MEN1:SYVN1:RELA:PELI3:TBC1D10C:CORO1B:GSTP1:FADD:PDE2A:RNF169:ARRB1:RPS3:MTMR2:ARHGAP42:TMEM133:YAP1:SIK2:APOA1:BCL9L:NLRX1:PDZD3:CBL:RNF26:UBASH3B:ETS1:ITFG2:FOXM1:TULP3:LRP6:CDKN1B:PTPRO:PDE3A:C12orf39:BICD1:ABCD2:LRRK2:HDAC7:COL2A1:CACNB3:TMBIM6:FAIM2:PFDN5:PCBP2:NPFF:STAT6:LRP1:DDIT3:OS9:WIF1:LEMD3:HMGA2:DYRK2:PTPRR:DCN:SOCS2:PARPBP:IGF1:CHST11:APPL2:RFX4:CRY1:MVK:BRAP:MAPKAPK5:P2RX7:PSMD9:NCOR2:LATS2:SPG20:FOXO1:RB1:PIBF1:DNAJC3:UBAC2:RASA3:NDRG2:CHD8:METTL3:MMP14:PSME2:NFATC4:PSMA6:NFKBIA:BMP4:SOCS4:PSMA3:PPM1A:PSEN1:TGFB3:DLK1:PPP2R5C:MARK3:BAG5:KIF26A:AKT1:SPRED1:CHP1:TYRO3:MAPKBP1:UBR1:SEMA6D:FBN1:CYP19A1:NEDD4:CGNL1:ANXA2:RORA:VPS13C:CILP:SMAD6:SMAD3:MAP2K5:TLE3:BBS4:SEMA7A:HOMER2:PDE8A:KIF7:CRTC3:BLM:RGMA:IGF1R:VIMP:AXIN1:WFIKKN1:TSC2:PDPK1:TRAP1:GLIS2:PAM16:VASN:MGRN1:BFAR:RRN3:MAZ:KCTD13:TGFB1I1:ADCY7:RPGRIP1L:HERPUD1:CDH5:TRADD:PSMB10:TERF2:WWP2:MARVELD3:PHLPP2:WWOX:USP10:FOXF1:NXN:ABR:CRK:INPP5K:SERPINF2:SERPINF1:RTN4RL1:GP1BA:GPS2:KCTD11:TNK1:PER1:NTN1:TNFAIP1:VTN:SARM1:CRYBA1:ATAD5:NF1:MMP28:CCL5:PCGF2:PSMB3:ERBB2:PSMD3:NR1D1:IGFBP4:DHX58:DUSP3:GRN:WNT3:PHB:WFIKKN2:RNF43:MTMR4:RPS6KB1:MAP3K3:PSMC5:SMURF2:RGS9:AXIN2:APOH:GRB2:RECQL5:SOCS3:TIMP2:C1QTNF1:PYCR1:NOTUM:USP14:THOC1:SMCHD1:APCDD1:PTPN2:LDLRAD4:RIOK3:PSMA8:SKOR2:SMAD7:DCC:BCL2:NFATC1:RNF126:PIAS4:ZBTB7A:TNFAIP8L1:PTPRS:PIN1:S1PR2:ICAM1:DNM2:SMARCA4:LDLR:KANK2:CALR:PRKACA:NDUFA13:ZNF536:RGS9BP:SIRT2:TGFB1:GSK3A:MEGF8:CXCL17:CEACAM1:XRCC1:CADM4:PLAUR:CBLC:CALM3:RASIP1:PPP1R15A:BAX:RUVBL2:BCL2L12:PXDN:ITGB1BP1:ADAM17:OSR1:FKBP1B:EMILIN1:FNDC4:LBH:XDH:BIRC6:LTBP1:PPM1B:SOCS5:CALM2:ERLEC1:PSME4:SPRED2:ARHGAP25:CYP26B1:STAMBP:HTRA2:LOXL3:SEMA4F:CTNNA2:MAP4K4:IL1RL1:FHL2:PROC:NR4A2:MARCH7:GRB14:NFE2L2:PDE11A:FRZB:ITGAV:CALCRL:TFPI:COL3A1:STAT1:IGFBP2:IGFBP5:TMBIM1:RQCD1:EPHA4:SERPINE2:CUL3:IRS1:PID1:TRIP12:TRAF3IP1:BOK:PSMF1:BMP2:BCL2L1:CBFA2T2:ITCH:GGT7:CPNE1:SLA2:SAMHD1:RBL1:RBL1:SRC:YWHAB:STK4:NCOA5:EYA2:SULF2:SNAI1:PTPN1:RTEL1:ZGPAT:OPRL1:UBE2G2:DDT:ZNRF3:KREMEN1:NF2:PIK3IP1:DEPDC5:FBXO7:TIMP3:HMGXB4:SOX10:CBY1:PDGFB:FBLN1:PPARA:ITPR1:OGG1:JAGN1:VHL:GHRL:ATG7:PPARG:RAF1:PP2D1:RBMS3:TGFBR2:CLASP2:CTNNB1:LIMD1:LTF:TREX1:QARS:DAG1:DUSP7:TLR9:TLR9:SEMA3G:WNT5A:APPL1:KCTD6:FOXP1:ROBO2:ROBO1:PROS1:PHLDB2:PARP14:HEG1:GATA2:IFT122:NPHP3:RYK:NCK1:IL20RB:RASA2:WWTR1:VEPH1:MECOM:GHSR:TNFSF10:PSMD2:BCL6:ZFYVE28:HTT:RGS12:LRPAP1:SLIT2:TLR6:RHOH:CLOCK:GRID2:BANK1:NFKB1:EGF:MYOZ2:ANXA5:FGF2:SLC7A11:HHIP:OTUD4:FBXW7:KIAA0922:FGA:WWC2:PDCD6:ADAMTS12:C1QTNF3:IL7R:GDNF:DAB2:ITGA1:FST:PDE4D:ZNF366:F2RL1:FER:APC:MCC:TICAM2:FBN2:FNIP1:CSF2:IL4:FSTL4:NME5:HBEGF:CD14:HDAC3:NDFIP1:SPRY4:CD74:G3BP1:IL12B:WWC1:SLIT3:FBXW11:DUSP1:CREBRF:PRELID1:RGS14:F12:GNB2L1:RANBP9:FAM65B:MDFI:RUNX2:CD2AP:GCLC:BEND6:ZNF451:PHIP:TBX18:NT5E:UBE2J1:ANKRD6:FOXO3:SESN1:FYN:HEY2:NCOA7:EYA4:EPM2A:ESR1:RGS17:OPRM1:CNKSR3:EZR:PARK2:PDE10A:DACT2:GPER1:SNX13:TWIST1:IL6:BMPER:TBX20:SFRP4:GLI3:HECW1:IGFBP1:IGFBP3:GRB10:PTPN12:MAGI2:SEMA3A:SEMA3D:CDK6:PEG10:SMURF1:EPO:SERPINE1:C7orf60:CAV2:CAV1:MET:ZC3HC1:HIPK2:EZH2:NOS3:ANGPT2:MFHAS1:DLC1:LPL:CCAR2:TNFRSF10A:NKX3-1:PBK:PPP2CB:HTRA4:LYN:SGK3:SULF1:EYA1:STK3:FZD6:ANGPT1:NOV:DEPTOR:MYC:PSCA:SCRIB:EPPK1:GRINA:SHARPIN:HSF1:KANK1:IL33:TLE4:TLE1:UBQLN1:SEMA4D:ROR2:ASPN:C9orf89:WNK2:PTCH1:TGFBR1:NR4A3:GRIN3A:TXN:LPAR1:RGS3:AMBP:TRIM32:PSMD5:C5:DAB2IP:RC3H2:MAPKAP1:DNM1:ABL1:RAPGEF1:TSC1:ADAMTSL2:NOTCH1:GRIN1</t>
  </si>
  <si>
    <t>http://www.gsea-msigdb.org/gsea/msigdb/cards/GO_NEGATIVE_REGULATION_OF_RESPONSE_TO_STIMULUS</t>
  </si>
  <si>
    <t>GO_ENDOCHONDRAL_BONE_MORPHOGENESIS</t>
  </si>
  <si>
    <t>5.8030564381187775e-11</t>
  </si>
  <si>
    <t>4.2652464820173017e-07</t>
  </si>
  <si>
    <t>MATN1:ZMPSTE24:THBS3:MEF2D:COL13A1:VWA2:INPPL1:SERPINH1:COL2A1:NAB2:TRPV4:MMP14:BMP4:TRIP11:ANXA2:SMPD3:RARA:PHOSPHO1:COL1A1:AXIN2:CARM1:MATN3:VIT:NAB1:BMPR2:IHH:NPPC:COL6A3:MATN4:GNAS:COL6A1:COL6A2:RARB:TGFBR2:COL7A1:POC1A:SHOX2:FGFR3:BMPR1B:MEF2C:FGF18:BMP6:RUNX2:COL12A1:HOXA11:DLX5:CSGALNACT1:STC1:SCARA3:MATN2:COL14A1:COL27A1</t>
  </si>
  <si>
    <t>http://www.gsea-msigdb.org/gsea/msigdb/cards/GO_ENDOCHONDRAL_BONE_MORPHOGENESIS</t>
  </si>
  <si>
    <t>GO_PEPTIDYL_AMINO_ACID_MODIFICATION</t>
  </si>
  <si>
    <t>7.899689420371205e-11</t>
  </si>
  <si>
    <t>5.806271723972835e-07</t>
  </si>
  <si>
    <t>PRKCZ:PRDM16:PARK7:ERRFI1:MTOR:PRDM2:EPHA2:ATP13A2:PADI2:EPHB2:KDM1A:ZDHHC18:OPRD1:LCK:MEAF6:EPHA10:RLF:ZMPSTE24:TIE1:KDM4A:DMAP1:TESK2:MAST2:RAB3B:ROR1:IL23R:PKN2:GTF2B:CDC7:GFI1:MTF2:DR1:SETDB1:CRTC2:EFNA1:LMNA:DDR2:ABL2:MAPKAPK2:MARK1:WNT3A:TAF5L:GALNT2:ARID4B:AKT3:NMT2:EPC1:PARD3:EGR2:SIRT1:STOX1:SPOCK2:DDIT4:PPIF:LOXL4:CHUK:HIF1AN:TAF5:NEURL1:AFAP1L2:PRDX3:INPP5F:FGFR2:METTL10:SIRT3:TOLLIP:IGF2:TRIM6:ILK:TAF10:TSG101:BDNF:DNAJC24:LRP4:SPI1:AGBL2:NUP160:PTPRJ:FOLH1:TNKS1BP1:CNTF:RPS6KA4:MEN1:SYVN1:DPF2:SCYL1:RELA:KAT5:ZDHHC24:CLCF1:RAB6A:P4HA3:ARRB1:PAK1:RSF1:EED:NOX4:PDGFD:KDELC2:APOA1:KMT2A:CBL:STT3A:CHEK1:WNK1:ART4:CAPRIN2:LRRK2:RAPGEF3:SENP1:KANSL2:AAAS:CDK2:IL23A:METTL21B:TBK1:HMGA2:DYRK2:YEATS4:GALNT4:DCN:METAP2:NUP37:IGF1:PWP1:PRDM4:MAPKAPK5:NAA25:SIRT4:SETD1B:SETD8:N6AMT2:LATS2:FLT1:BRCA2:DCLK1:SETDB2:PIBF1:UGGT2:C14orf164:BAZ1A:SOCS4:NAA30:ARID4A:PRKCH:FUT8:DPF3:PSEN1:TTLL5:VIPAS39:SNW1:MARK3:AKT1:SPRED1:RTF1:LTK:TYRO3:TTBK2:MAP2K1:MAP2K5:PIAS1:LOXL1:CLK3:SIN3A:CSPG4:PEAK1:HMG20A:NTRK3:IQGAP1:FES:IGF1R:LRRK1:AXIN1:PKD1:PDPK1:NAA60:NAA60:CREBBP:GPRC5B:SBK1:CCDC101:PAGR1:PAGR1:MVP:ASPHD1:MAPK3:SRCAP:SETD1A:KAT8:BRD7:ZDHHC1:CTCF:PRMT7:CDK10:PRDM7:INPP5K:DPH1:TNK1:SENP3:TP53:PER1:AURKB:MAP2K4:MAP2K3:NOS2:VTN:COPRS:SUZ12:CCL5:MLLT6:PCGF2:ERBB2:CSF3:KAT2A:STAT3:EZH1:NMT1:KANSL1:ITGB3:ITGB3:TTLL6:B4GALNT2:NME1-NME2:RPS6KB1:TLK2:ACE:ACE:CSHL1:ERN1:PRKCA:MAP2K6:SOCS3:PTPN2:SEH1L:ESCO1:GALNT1:TPGS2:SMAD7:CXXC1:LMAN1:BCL2:DOT1L:DOHH:HMG20B:PIAS4:MAP2K2:INSR:MAP2K7:PIN1:DNMT1:S1PR2:ICAM1:TYK2:CARM1:MAST1:PRKACA:BRD4:DPY19L3:KMT2B:SIRT2:HIPK4:SPTBN4:EGLN2:AXL:TGFB1:GSK3A:CADM4:CBLC:QPCTL:DMPK:CALM3:BAX:RUVBL2:HRC:TRPM4:PRMT1:SUV420H2:IL11:ZNF304:ZNF274:FAM150B:ADAM17:ROCK2:FKBP1B:NCOA1:AGBL5:CAD:DPY30:QPCT:PKDCC:CAMKMT:PRKCE:SOCS5:CALM2:FBXO11:EFEMP1:VRK2:BCL11A:SPRED2:TET3:LOXL3:GGCX:KDM3A:EIF2AK3:KANSL3:LIPT1:PDCL3:IWS1:UGGT1:MGAT5:EPC2:HAT1:METAP1D:FKBP7:TTN:PLCL1:CLK1:PPIL3:SUMO1:KANSL1L:ERBB4:RQCD1:TTLL4:STK16:EPHA4:ANGPT4:NAA20:MYLK2:DNMT3B:SNTA1:PHF20:RPN2:SRC:TOP1:SGK2:STK4:NCOA3:PTPN1:AURKA:MRGBP:ZGPAT:APP:SETD4:UBE2G2:SUMO3:PPIL2:MAPK1:PPM1F:SMARCB1:NF2:INPP5J:CSNK1E:PDGFB:EP300:RANGAP1:TTLL1:BRD1:SETD5:GHRL:RAF1:CHCHD4:TGFBR2:STT3B:CRTAP:CTNNB1:ZDHHC3:TDGF1:SETD2:P4HTM:MST1R:MAPKAPK3:DOCK3:VPRBP:WDR82:GNL3:WNT5A:POGLUT1:CD80:PARP9:PARP14:KLF15:GATA2:RYK:EPHB1:MSL2:NCK1:ATR:PLOD2:PFN2:MECOM:YEATS2:MAP6D1:EIF4G1:MAP3K13:SENP2:ST6GAL1:LEPREL1:CTBP1:FGFR3:WHSC1:ZFYVE28:DOK7:TADA2B:PPARGC1A:LIAS:UBE2K:CLOCK:PRKG2:BANK1:TET2:LEF1:EGF:NAA15:FBXW7:PDGFC:FNIP2:NEK1:PRLR:NUP155:GHR:IL31RA:IL6ST:PDE4D:CWC27:MAST4:THBS4:EFNA5:FER:LOX:CSNK1G3:FNIP1:IL3:CSF2:P4HA2:IL5:IL13:IL4:JADE2:BRD8:HBEGF:TAF7:CD74:IL12B:FGFR4:NSD1:MAPK9:MGAT1:GNB2L1:JARID2:NUP153:PPP2R5D:TTBK1:SUPT3H:ZNF451:SENP6:TTK:UBE2J1:MAP3K7:PPIL6:FYN:FRK:ROS1:NCOA7:SGK1:CNKSR3:HDAC9:TWIST1:IL6:FKBP14:FKBP9:DPY19L1:PPIA:VKORC1L1:TPST1:AUTS2:FKBP6:BAZ1B:MLXIPL:POM121C:CD36:AKAP9:CALCR:EPO:EPHB4:PLOD3:CAV1:MET:NUP205:HIPK2:BRAF:EPHA1:EZH2:CDK5:PRKAG2:NCAPG2:TNKS:BLK:LOXL2:NRG1:BAG4:WHSC1L1:FGFR1:GOLGA7:KAT6A:LYN:SDR16C5:SGK3:EYA1:ANGPT1:ENPP2:HSF1:KDM4C:TOPORS:SEMA4D:ROR2:TGFBR1:TXN:MUSK:POLE3:PHF19:NEK6:MAPKAP1:PPP2R4:PRDM12:ABL1:WDR5</t>
  </si>
  <si>
    <t>http://www.gsea-msigdb.org/gsea/msigdb/cards/GO_PEPTIDYL_AMINO_ACID_MODIFICATION</t>
  </si>
  <si>
    <t>GO_TUBE_DEVELOPMENT</t>
  </si>
  <si>
    <t>1.059596636530574e-10</t>
  </si>
  <si>
    <t>7.788035278499719e-07</t>
  </si>
  <si>
    <t>SKI:ERRFI1:PDPN:EPHA2:HSPG2:WNT4:EPHB2:LUZP1:E2F2:CLIC4:ARID1A:BAI2:COL8A2:STK40:ZC3H12A:HEYL:TIE1:PIK3R3:STIL:SSBP3:DAB1:TACSTD2:NFIA:BCL10:DDAH1:CYR61:TGFBR3:GLMN:S1PR1:VAV3:SARS:CSF1:RBM15:WNT2B:WARS2:PHGDH:ECM1:S100A1:NPR1:ADAM15:EFNA3:EFNA3:EFNA1:SEMA4A:VANGL2:GPR161:PRRX1:FASLG:IL10:PLXNA2:HSD11B1:TGFB2:HLX:WNT3A:SDCCAG8:AKT3:KIF26B:KIAA1462:ARHGAP22:SIRT1:STOX1:DLG5:ZMIZ1:SFTPD:BMPR1A:PTEN:LIPA:RBP4:HIF1AN:PAX2:LZTS2:BTRC:SUFU:FGFR2:ADAM12:RNH1:DEAF1:ILK:DCHS1:MICAL2:PDE3B:PIK3C2A:ABCC8:LGR4:KIF18A:PAX6:CREB3L1:SPI1:CFL1:PPP1CA:LRP5:C2CD3:PAK1:AQP11:C11orf73:PGR:YAP1:CLMP:ETS1:TULP3:LRP6:APOLD1:ARID2:RAPGEF3:HDAC7:COL2A1:CELA1:NR4A1:SP1:TIMELESS:LRP1:LEMD3:HMGA2:PTPRB:E2F7:DCN:ELK3:APAF1:FOXN4:TCTN1:TBX3:TMED2:FLT1:STARD13:RB1:SETDB2:KLF5:EDNRB:CHD8:MMP14:REC8:NFATC4:SAV1:BMP4:SIX1:SIX4:MTHFD1:PSEN1:TGFB3:ITPK1:TNFAIP2:AKT1:FMN1:SPRED1:NEDD4:ANXA2:RORA:MAP2K1:SMAD6:SMAD3:MAP2K5:PKM:BBS4:PML:STRA6:CYP1A1:CSPG4:CTSH:MFGE8:SOX8:TSC2:PKD1:PDPK1:MAPK3:SALL1:RPGRIP1L:CDH5:ESRP2:SMPD3:ATXN1L:CRISPLD2:FOXF1:SERPINF2:SERPINF1:PFN1:TNFSF12:NTN1:FOXN1:NF1:MED1:TCAP:ERBB2:THRA:RARA:KAT2A:STAT3:GRN:GJC1:CCDC103:PLCD3:WNT9B:ITGB3:ITGB3:HOXB3:HOXB7:HOXB13:BCAS3:TBX2:TBX4:MAP3K3:GNA13:APOH:PRKCA:ITGB4:PTPRM:GREB1L:MIB1:SMAD7:CCBE1:BCL2:TBXA2R:SIRT6:PRKACA:KLF2:RAB3A:ETV2:HSPB6:TGFB1:CIC:MEGF8:CXCL17:CEACAM1:RASIP1:BAX:RCN3:ZNF304:RPS7:ITGB1BP1:ROCK2:OSR1:GDF7:EMILIN1:IFT172:XDH:CYP1B1:PKDCC:SIX2:EPAS1:EPCAM:DYSF:LOXL3:ATOH8:EIF2AK3:PDCL3:POU3F3:BCL2L11:PAX8:EPB41L5:GLI2:HS6ST1:ZEB2:SP3:HOXD11:NFE2L2:ITGAV:CALCRL:COL3A1:STAT1:BMPR2:CREB1:CPS1:FN1:IGFBP5:CXCR2:WNT6:IHH:EPHA4:SERPINE2:COL4A4:NCL:TRAF3IP1:ANGPT4:BMP2:JAG1:ISM1:CBFA2T2:SRC:PPP1R16B:PLCG1:IFT52:STK4:SDC4:CTSZ:LAMA5:RUNX1:SIM2:PKNOX1:MAPK1:MYH9:SOX10:TAB1:EP300:GHRL:PPARG:WNT7A:THRB:RARB:TGFBR2:TRIM71:PLCD1:WDR48:CTNNB1:CCR3:TDGF1:SETD2:DAG1:HYAL1:STAB1:WNT5A:ADAMTS9:FOXP1:PROK2:ROBO2:ROBO1:COL8A1:MYLK:HEG1:GATA2:IFT122:PLXND1:NPHP3:AMOTL2:EPHB1:WWTR1:TIPARP:SHOX2:GHSR:NKX3-2:CC2D2A:SLIT2:WDR19:LIAS:SHROOM3:ARHGAP24:LEF1:EGF:BBS7:FGF2:FAT4:SLC7A11:NAA15:GAB1:HHIP:FBXW7:PDGFC:RAPGEF2:PDCD6:ADAMTS12:NIPBL:GDNF:ESM1:THBS4:MEF2C:ERAP1:MAN2A1:LOX:IL13:KLHL3:SLC23A1:FGF1:FGF18:COL23A1:ADAMTS2:ATXN1:CUL7:PTK7:SRF:NR2E1:NUS1:HEY2:CITED2:SASH1:ESR1:T:DACT2:SMOC2:THBS2:MEOX2:AGR2:HDAC9:TWIST1:ITGB8:IL6:HOXA11:BMPER:TBX20:GLI3:CCM2:TNS3:COBL:GTF2I:KRIT1:EPHB4:SERPINE1:PLOD3:SRPK2:FOXP2:CAV1:MET:PODXL:PTN:HIPK2:EPHA1:NOS3:SLC4A2:ANGPT2:GATA4:DLC1:LOXL2:NKX3-1:EIF4EBP1:FGFR1:CHD7:CRH:SULF1:EYA1:STK3:FZD6:ANGPT1:RSPO2:NOV:ENPP2:HAS2:MYC:AGO2:SCRIB:NFIB:PCSK5:PTCH1:FOXE1:COL15A1:TGFBR1:NR4A3:TNC:C5:DAB2IP:RC3H2:ASS1:ABL1:TSC1:ADAMTSL2:NOTCH1</t>
  </si>
  <si>
    <t>http://www.gsea-msigdb.org/gsea/msigdb/cards/GO_TUBE_DEVELOPMENT</t>
  </si>
  <si>
    <t>GO_POSITIVE_REGULATION_OF_CELLULAR_COMPONENT_ORGANIZATION</t>
  </si>
  <si>
    <t>1.2080014923426193e-10</t>
  </si>
  <si>
    <t>8.878810968718252e-07</t>
  </si>
  <si>
    <t>AGRN:PARK7:MTOR:PDPN:EPHA2:CROCC:CDC42:WNT4:EPHB2:KDM1A:COL16A1:BAI2:MACF1:PPT1:FOXO6:MPL:CDC20:FAF1:SGIP1:MIER1:NEGR1:SH3GLB1:MTF2:FNBP1L:RHOC:NGF:CHD1L:SETDB1:MLLT11:CHTOP:ZBTB7B:LMNA:SEMA4A:CCT3:NES:DDR2:SELE:MYOC:DNM3:ABL2:ARPC5:NEK7:PLXNA2:TGFB2:JMJD4:WNT3A:ARF1:RHOU:TRIM67:CAMK1D:PIP4K2A:MPP7:KIF5B:SIRT1:TET1:DLG5:PPIF:ATAD1:TNKS2:CPEB3:MARCH5:IDE:FAM178A:NEURL1:BNIP3:EPS8L2:MOB2:IGF2:ILK:ABCC8:GTF2H1:TSG101:BDNF:LRP4:DDB2:PSMC3:PTPRJ:CNTF:FEN1:RPS6KA4:ARL2:CDCA5:CDC42EP2:CFL1:CORO1B:LRP5:ARAP1:ARRB1:RPS3:MAP6:PAK1:EED:NOX4:APOA1:KMT2A:PHLDB1:CBL:CDKN1B:ATF7IP:C2CD5:CAPRIN2:BICD1:LRRK2:RAPGEF3:ATF1:ESPL1:PAN2:LRP1:PIP4K2C:AVIL:CCT2:NAV3:DCN:UBE2N:IGF1:APPL2:SART3:TRPV4:CUX2:MAPKAPK5:FBXW8:DYNLL1:P2RX7:ANAPC5:CLIP1:GTF2H3:PAN3:RB1:CUL4A:RNF31:CIDEB:NIN:DLGAP5:PLEK2:PSEN1:JDP2:TGFB3:SNW1:FLRT2:APOPT1:PPP1R13B:FMN1:BMF:NUSAP1:RTF1:ITPKA:LTK:USP50:MNS1:ANXA2:VPS13C:RAB11A:MAP2K1:SMAD3:PARP6:BBS4:PML:ISLR2:SEMA7A:SIN3A:MESDC2:WHAMM:NTRK3:IQGAP1:FES:IGF1R:METRN:ZNF205:SLX4:PARN:RRN3:SYT17:GPRC5B:SH2B1:MAPK3:RNF40:BRD7:FHOD1:TPPP3:RLTPR:SMPD3:HAS3:IST1:FBXO31:PIEZO1:CDT1:SPIRE2:DEF8:PRDM7:YWHAE:CRK:MYO1C:SERPINF2:SERPINF1:RPA1:PFN1:EIF5A:NLGN2:TP53:AURKB:ARHGEF15:NTN1:MIEF2:SMCR8:VTN:ASIC2:PIP4K2B:CSF3:KAT2A:FAM134C:DUSP3:GRN:NMT1:PLEKHM1:MAPT:WNT3:NPEPPS:SKAP1:CALCOCO2:NME1:NME1-NME2:PPM1E:BCAS3:PSMC5:GRB2:RNF157:SEPT9:USP36:BAIAP2:SPIRE1:MIB1:LMAN1:BCL2:SF3A2:SIRT6:SH3GL1:INSR:MAP2K7:DNMT1:ICAM1:CDC37:DNM2:CALR:LPHN1:BRD4:CRTC1:PDCD5:ANKRD27:ACTN4:SIRT2:AXL:TGFB1:GSK3A:MEGF8:PLAUR:APOC2:MARK4:RASIP1:PPP1R15A:BAX:RUVBL2:FLT3LG:AP2A1:ZNF304:FAM150B:ITGB1BP1:YWHAQ:ROCK2:WDR35:FKBP1B:ITSN2:EMILIN1:SPAST:FAM98A:CDC42EP3:PRKCE:RHOQ:CCDC88A:PPP3R1:DCTN1:HTRA2:CTNNA2:PROM2:MAP4K4:LIMS1:BCL2L11:ACTR3:EPB41L5:ERCC3:RAB3GAP1:ZEB2:NFE2L2:NCKAP1:SUMO1:BMPR2:CD28:CREB1:FN1:XRCC5:ARPC2:VIL1:EPHA4:CUL3:STK25:BOK:PLCB1:DSTN:DNMT3B:MAPRE1:CBFA2T2:E2F1:SRC:YWHAB:SDC4:PREX1:NFATC2:AURKA:RTEL1:APP:CCT8:TIAM1:DSCAM:RANBP1:UBE2L3:MAPK1:PPM1F:SMARCB1:NF2:MORC2:DRG1:FBXO7:TRIOBP:PLA2G6:PDGFB:MIEF1:EP300:SREBF2:BRK1:GHRL:PPARG:WNT7A:TBC1D5:CLASP2:GOLGA4:CTNNB1:PTPN23:NCKIPSD:ARIH2:DAG1:HYAL1:POC1A:TWF2:BAP1:GNL3:LRTM1:WNT5A:FAM208A:APPL1:ROBO2:ROBO1:PHLDB2:FAM162A:KALRN:GATA2:PLXND1:EPHB1:NCK1:CLSTN2:TFDP2:ATR:PFN2:DHX36:SHOX2:TNFSF10:EIF4G1:MAP3K13:BCL6:CTBP1:ADD1:HTT:TADA2B:WDR1:SLIT2:PPARGC1A:TLR6:LIMCH1:SLAIN2:LPHN3:RUFY3:HNRNPD:GRID2:UBE2D3:EGF:SYNPO2:MGARP:FBXW7:FGA:FNIP2:RAPGEF2:TENM3:NIPBL:DAB2:FBXO4:ITGA2:MAP1B:F2RL1:ARSB:EFNA5:FER:APC:CEP120:FNIP1:CSF2:IL5:RAD50:IL4:CD14:SYNPO:TENM2:SH3PXD2B:DBN1:MAPK9:GNB2L1:RREB1:JARID2:FAM65B:CUL7:PTK7:SRF:TTBK1:TMEM30A:PHIP:SNX3:FIG4:FYN:PKIB:ESR1:MAP3K4:PARK2:THBS2:GPER1:TMEM106B:SCIN:IL6:HNRNPA2B1:WIPF3:SFRP4:COBL:CCT6A:AUTS2:HIP1:MAGI2:CD36:ABCB4:AKAP9:SMURF1:ARPC1A:ARPC1B:TFR2:EPO:SERPINE1:FIS1:CUX1:CAV1:MET:PTN:CREB3L2:BRAF:EPHA1:EZH2:CDK5:TNKS:NPM2:DOCK5:BAG4:DDHD2:WHSC1L1:FGFR1:ADAM9:ANK1:SPIDR:UBE2V2:RP1:LYN:SDR16C5:SDCBP:STMN2:ANGPT1:ENPP2:HAS2:ASAP1:MAPK15:HSF1:PTPRD:FAM154A:HNRNPK:SEMA4D:TGFBR1:LPAR1:PHF19:GSN:DAB2IP:LRSAM1:DNM1:PRDM12:ABL1:RAPGEF1:TSC1:SDCCAG3:ANAPC2</t>
  </si>
  <si>
    <t>http://www.gsea-msigdb.org/gsea/msigdb/cards/GO_POSITIVE_REGULATION_OF_CELLULAR_COMPONENT_ORGANIZATION</t>
  </si>
  <si>
    <t>GO_RESPONSE_TO_HORMONE</t>
  </si>
  <si>
    <t>1.336846857646103e-10</t>
  </si>
  <si>
    <t>9.825824403698857e-07</t>
  </si>
  <si>
    <t>AGRN:PRKCZ:PARK7:ERRFI1:SLC25A33:MTOR:PADI2:TRIM63:CATSPER4:ARID1A:SLC9A1:WDTC1:FABP3:HEYL:FOXO6:SLC2A1:NASP:PIK3R3:PTGFR:TGFBR3:AGL:AHCYL1:RORC:RAB13:CHRNB2:ZBTB7B:RXRG:NR5A2:BTG2:REN:NUCKS1:IL10:ESRRG:TGFB2:SLC30A10:EPHX1:TOMM20:AKR1C1:AKR1C2:AKR1C3:AKR1C4:EGR2:SIRT1:NPFFR1:DDIT4:PTEN:IDE:CPN1:CHUK:WNT8B:GPAM:VWA2:PTPRE:IGF2:TH:TRIM68:TUB:ARNTL:PDE3B:PIK3C2A:KCNJ11:ABCC8:LGR4:KIF18A:FSHB:CRY2:NR1H3:MEN1:RELA:KAT5:FOSL1:CATSPER1:RBM14:GSTP1:TCIRG1:GAL:CCND1:INPPL1:PAK1:PGR:YAP1:SIK2:CRYAB:CBL:ETS1:LRP6:CDKN1B:RERG:C2CD5:NR4A1:SP1:CALCOCO1:MARS:CDK4:ATP2B1:SOCS2:APPL2:CRY1:TRPV4:PLA2G1B:EIF2B1:ATP6V0A2:NCOR2:AACS:LATS2:FOXO1:RB1:EDNRB:MMP14:PCK2:ADCY4:BMP4:SIX1:ESR2:MAX:ATP6V1D:EIF2B2:FOS:TGFB3:CATSPERB:AKT1:ZNF106:FBN1:USP8:DYX1C1:NEDD4:ANXA2:RORA:PIAS1:PKM:BBS4:CYP11A1:CTSH:AKAP13:NTRK3:ABHD2:IQGAP1:IGF1R:VIMP:AXIN1:SSTR5:CACNA1H:TSC2:ABCA3:PDPK1:ADCY9:TFAP4:PAGR1:PAGR1:RNF40:TGFB1I1:ADCY7:CBFB:HSD11B2:ATP6V0D1:AGRP:NQO1:TAT:BCAR1:CYBA:CRK:MYO1C:INPP5K:SERPINF1:PER1:VAMP2:NOS2:SLC6A4:ACACA:MED1:THRA:NR1D1:RARA:STAT5B:STAT5A:STAT3:ATP6V0A1:CRHR1:HOXB13:GIP:PHB:COL1A1:NME1:NME1-NME2:STXBP4:RPS6KB1:CSHL1:DDX5:RGS9:PRKAR1A:SSTR2:GRB2:SOCS3:TIMP2:BAIAP2:PTPN2:RBBP8:NPC1:MBD2:BCL2:GPX4:TBXA2R:EEF2:ZBTB7A:INSR:ICAM1:CARM1:SMARCA4:KANK2:CALR:PRKACA:NR2F6:SLC5A5:CCNE1:HPN:EGLN2:TGFB1:ATP1A3:GSK3A:CEACAM1:CALM3:FGF21:RUVBL2:ATP6V1C2:ROCK2:NCOA1:ADCY3:DNMT3A:RAB10:HADHA:KHK:CAD:EIF2B4:LBH:ZFP36L2:PRKCE:ATP6V1E2:RHOQ:LHCGR:PNPT1:ATP6V1B1:KDM3A:CNGA3:FHL2:BCL2L11:PAX8:MBD5:NR4A2:GRB14:NFE2L2:TFPI:STAT1:CREB1:CPS1:IGFBP2:IGFBP5:RQCD1:IHH:PTPRN:IRS1:PID1:AGXT:DDRGK1:PCNA:PLCB1:DNMT3B:NCOA6:EIF6:SLA2:SOGA1:SRC:NCOA5:NCOA3:PTPN1:FAM210B:OPRL1:RUNX1:UBE2L3:TIMP3:SOX10:DDX17:EP300:RANGAP1:TSPO:PPARA:OGG1:GHRL:PPARG:WNT7A:NR2C2:NR1D2:THRB:RARB:TGFBR2:GLB1:EPM2AIP1:CTNNB1:SCAP:SMARCC1:PRKAR2A:DAG1:APPL1:KCTD6:FOXP1:ROBO2:ADCY5:KLF15:MBD4:NCK1:XRN1:GHSR:TNFSF10:EIF2B5:OSTN:SLIT2:PPARGC1A:CLOCK:REST:IGFBP7:GNRHR:HNRNPD:NKX6-1:DSPP:NFKB1:TACR3:HADH:LEF1:ANXA5:CCNA2:MGARP:GAB1:ACSL1:ADCY2:PRLR:UGT3A2:SKP2:DAB2:OXCT1:GHR:ITGA2:PPAP2A:PIK3R1:ZNF366:MEF2C:PAM:EFNA5:FER:APC:AP3S1:LOX:CATSPER3:TAF7:NR3C1:SLIT3:DUSP1:ATP6V0E1:CREBRF:STC2:SLC34A1:BMP6:GLP1R:CCND3:SRF:PAQR8:GCLC:PHIP:NR2E1:FOXO3:FYN:RWDD1:ESR1:OPRM1:GPER1:HDAC9:IL6:GHRHR:SFRP4:GCK:IGFBP1:GRB10:PSPH:CLDN4:STEAP2:CALCR:PDK4:ARPC1B:EPO:PLOD3:FOXP2:CAV2:CAV1:CHRM2:PTN:BRAF:EZH2:ATP6V0E2:NOS3:CTSB:LPL:NKX3-1:STC1:EIF4EBP1:ADAM9:LYN:PENK:CRH:NCOA2:HNF4G:FBXO32:CYP11B1:CYP11B2:HSF1:KANK1:CA9:RORB:GCNT1:GKAP1:PTCH1:CTSV:NR4A3:ALAD:TNC:PAPPA:NR5A1:NR6A1:ASS1:TSC1:RXRA:NOTCH1</t>
  </si>
  <si>
    <t>http://www.gsea-msigdb.org/gsea/msigdb/cards/GO_RESPONSE_TO_HORMONE</t>
  </si>
  <si>
    <t>GO_BONE_MORPHOGENESIS</t>
  </si>
  <si>
    <t>1.4373011144913896e-10</t>
  </si>
  <si>
    <t>1.0564163191511714e-06</t>
  </si>
  <si>
    <t>SKI:MATN1:ZMPSTE24:THBS3:MEF2D:PAPPA2:COL13A1:VWA2:FGFR2:IFITM5:LRP5:INPPL1:SERPINH1:LRP6:COL2A1:NAB2:TRPV4:MMP14:BMP4:TGFB3:FOXN3:TRIP11:ANXA2:CHSY1:SMPD3:RARA:PHOSPHO1:COL1A1:AXIN2:CARM1:TGFB1:MEGF8:MATN3:VIT:CYP26B1:NAB1:BMPR2:IHH:NPPC:COL6A3:MATN4:GNAS:COL6A1:COL6A2:RARB:TGFBR2:LTF:COL7A1:POC1A:SHOX2:FGFR3:BMPR1B:MEF2C:FGF18:BMP6:RUNX2:RAB23:COL12A1:T:TWIST1:HOXA11:SFRP4:GLI3:DLX5:CSGALNACT1:STC1:SCARA3:MATN2:OSR2:COL14A1:HAS2:COL27A1</t>
  </si>
  <si>
    <t>http://www.gsea-msigdb.org/gsea/msigdb/cards/GO_BONE_MORPHOGENESIS</t>
  </si>
  <si>
    <t>GO_REGULATION_OF_CELL_CYCLE</t>
  </si>
  <si>
    <t>1.659609428766194e-10</t>
  </si>
  <si>
    <t>1.2198129301431524e-06</t>
  </si>
  <si>
    <t>CCNL2:KLHL21:SLC25A33:TARDBP:MTOR:CDC42:WNT4:E2F2:RUNX3:CEP85:GPR3:PUM1:KHDRBS1:ZMPSTE24:CDC20:STIL:FOXE3:CDKN2C:DHCR24:SH3GLB1:PKN2:CDC7:LAMTOR5:PRKAB2:PSMD4:INTS3:PRCC:PEA15:BRINP2:RNF2:NEK7:BTG2:MDM4:CDK18:IL10:INTS7:DTL:ANGEL2:TGFB2:LIN9:WNT9A:GJC2:SDCCAG8:CDC123:WAC:SVIL:EPC1:SIRT1:DNA2:STOX1:ANAPC16:WAPAL:PTEN:KIF11:CCNJ:FAM178A:BTRC:ACTR1A:PCGF6:TCF7L2:AFAP1L2:GRK5:FGFR2:PSMD13:IGF2:ILK:IPO7:USP47:ARNTL:PSMA1:PSMA1:GTF2H1:TSG101:DCDC1:PRDM11:CKAP5:MADD:PSMC3:TNKS1BP1:FEN1:MEN1:CDCA5:SIPA1:OVOL1:MUS81:FOSL1:RBM14:RAD9A:LRP5:CCND1:EED:CEP57:CXCR5:HINFP:CHEK1:FOXM1:RHNO1:CCND2:PHC1:LRP6:CDKN1B:PDE3A:YAF2:CCNT1:NR4A1:ESPL1:CDK2:TIMELESS:DDIT3:DCTN2:CDK4:CTDSP2:HMGA2:E2F7:CRADD:USP44:CDK17:NEDD1:APAF1:IGF1:CRY1:TBX3:DYNLL1:ANAPC5:PSMD9:KNTC1:CHFR:ZNF268:LATS2:BRCA2:RB1:CAB39L:DACH1:BORA:MYO16:PCID2:CUL4A:CDC16:METTL3:PSME2:TGM1:PSMA6:BMP4:DLGAP5:PSMA3:PPM1A:MNAT1:HSPA2:MAX:ZFYVE26:RAD51B:LIN52:FOXN3:XRCC3:PPP1R13B:AKT1:MEIS2:EIF2AK4:BUB1B:RAD51:INO80:NUSAP1:MGA:HAUS2:CCNDBP1:CCPG1:RPS27L:RAB11A:MAP2K1:ZWILCH:SMAD3:FEM1B:BBS4:PML:CYP1A1:SIN3A:WHAMM:TICRR:IQGAP1:BLM:RAB11FIP3:SSTR5:TSC2:PKD1:MLST8:E4F1:CCNF:TFAP4:DCUN1D3:SH2B1:PAGR1:PAGR1:TAOK2:BRD7:RBL2:CTCF:PSMB10:SMPD3:VPS4A:TERF2:ZFHX3:FBXO31:CDT1:CDK10:PRDM7:YWHAE:RNF167:INCA1:TP53:AURKB:CTC1:RPL26:GAS7:POLDIP2:TAOK1:TP53I13:GIT1:SLC6A4:CRLF3:ATAD5:EVI2B:RAB11FIP4:SUZ12:PCGF2:PSMB3:RPL23:MED1:CDK12:PSMD3:RARA:TOP2A:KAT2A:STAT5B:STAT3:TUBG1:DUSP3:C17orf104:DBF4B:HEXIM1:HEXIM2:CDC27:NFE2L1:TOM1L1:STXBP4:TEX14:RAD51C:TRIM37:PRR11:RPS6KB1:STRADA:PSMC5:ERN1:AXIN2:PRKCA:PRKAR1A:MAP2K6:RECQL5:TIMP2:DDC8:THOC1:CEP192:RBBP8:CABLES1:PSMA8:BCL2:ARID3A:DOT1L:GADD45B:FZR1:INSR:PIN1:CDC37:CARM1:KANK2:CALR:RAD23A:PRKACA:BRD4:BABAM1:CCNE1:HAUS5:LIN37:SIRT2:SERTAD1:TGFB1:MARK4:CCDC8:CALM3:PPP1R15A:BAX:FLT3LG:PRMT1:ADAM17:RRM2:ROCK2:GEN1:CGREF1:PPM1G:BRE:SPAST:BIRC6:MTA3:ZFP36L2:PRKCE:CALM2:PSME4:PNPT1:DCTN1:HTRA2:CHMP3:BCL2L11:ANAPC1:ERCC3:PRPF40A:DYNC1I2:CD28:CTDSP1:RQCD1:CNPPD1:TUBA4A:INHA:CUL3:NPPC:GIGYF2:PER2:PSMF1:DDRGK1:CDC25B:PCNA:BMP2:PLCB1:NINL:BCL2L1:TPX2:MAPRE1:CDK5RAP1:E2F1:CHMP4B:CEP250:RBL1:RBL1:SRC:MYBL2:AURKA:CABLES2:APP:SON:DONSON:PCNT:RANBP1:KLHL22:NF2:PES1:DRG1:SFI1:FBXO7:CSNK1E:PDGFB:EP300:L3MBTL2:GTSE1:XPC:UBE2E2:UBE2E1:NEK10:CTDSPL:CTNNB1:SETD2:CDC25A:TREX1:WDR6:USP19:HYAL1:PCBP4:POC1A:BAP1:WNT5A:UBA3:RYBP:CEP63:STAG1:CEP70:TFDP2:ATR:CCNL1:MLF1:MECOM:PHC3:PSMD2:EIF4G1:BCL6:CTBP1:MAEA:TACC3:HAUS3:CLOCK:CENPE:EGF:CCNA2:NUDT6:ANAPC10:FBXW7:NSUN2:RAD1:SKP2:NIPBL:FBXO4:MCIDAS:CCNO:SLC38A9:APC:YTHDC2:TRIM36:CEP120:IRF1:CDC23:CDC25C:IK:IL12B:NPM1:DUSP1:UIMC1:C5orf45:GNB2L1:ID4:E2F3:CCND3:CUL7:CUL9:TTBK1:SENP6:PHIP:TTK:RRAGD:CCNC:NR2E1:CDK19:PTPRK:CITED2:KIF25:SMOC2:GPER1:MAD1L1:FBXL18:CBX3:TBRG4:MLXIPL:MAGI2:CDK14:AKAP9:CDK6:ZNF655:SRPK2:CAV2:SND1:CNOT4:HIPK2:CUL1:EZH2:CDK5:SMARCD3:RHEB:PRKAG2:MCPH1:TNKS:NPM2:CCAR2:NKX3-1:EIF4EBP1:FGFR1:MOS:SDCBP:COPS5:CSPP1:CCNE2:MYC:GML:MAPK15:SCRIB:BOP1:HSF1:UHRF2:HAUS6:CDKN2A:CDKN2B:NPR2:TMEM8B:CDK20:CKS2:PTCH1:CDC14B:TGFBR1:NR4A3:CDC26:TRIM32:PSMD5:DAB2IP:NEK6:ABL1:TSC1:SDCCAG3:NOTCH1:ANAPC2:SSNA1</t>
  </si>
  <si>
    <t>http://www.gsea-msigdb.org/gsea/msigdb/cards/GO_REGULATION_OF_CELL_CYCLE</t>
  </si>
  <si>
    <t>GO_REGULATION_OF_CATABOLIC_PROCESS</t>
  </si>
  <si>
    <t>1.8071741696810986e-10</t>
  </si>
  <si>
    <t>1.3282730147156075e-06</t>
  </si>
  <si>
    <t>PLEKHG5:PARK7:NMNAT1:DFFA:TARDBP:MTOR:ATP13A2:HNRNPR:PUM1:RNF19B:THRAP3:ZC3H12A:PABPC4:ZMPSTE24:KDM4A:FAF1:NRD1:SH3GLB1:GLMN:RPL5:LAMTOR5:MOV10:PRKAB2:MCL1:PSMD4:OAZ3:EFNA1:UBQLN4:RFWD2:ABL2:BTG2:MDM4:MAPKAPK2:IL10:YOD1:PFKFB2:C4BPB:C4BPA:DTL:ANGEL2:TRIM67:FMN2:PIP4K2A:WAC:SIRT1:C10orf54:DDIT4:PTEN:CPEB3:IDE:BTRC:SUFU:TRIM8:BAG3:BNIP3:PSMD13:ARNTL:PSMA1:PSMA1:PDE3B:PACSIN3:PSMC3:NUP160:CAPN1:RELA:SNX32:RAB1B:PPP1CA:CPT1A:TPCN2:MTMR2:HSPA8:TIRAP:CDKN1B:ABCD2:LRRK2:SENP1:GPD1:C12orf44:AAAS:LRP1:PIP4K2C:OS9:AGAP2:CDK4:TBK1:DCN:APAF1:DRAM1:NUP37:IGF1:ACACB:FBXW8:P2RX7:PSMD9:ATP6V0A2:CHFR:IFT88:FOXO1:TRIM13:DIS3:UBAC2:PCID2:HNRNPC:METTL3:PSME2:CHMP4A:SCFD1:PSMA6:SAMD4A:SOCS4:PSMA3:ATP6V1D:PSEN1:ENTPD5:AREL1:ATXN3:BAG5:AKT1:EIF2AK4:BMF:USP8:DYX1C1:NEDD4:ANXA2:VPS13C:SMAD3:PIAS1:ARIH1:PML:FBXO22:DET1:CRTC3:FURIN:AXIN1:WDR24:TSC2:PKD1:RAB26:MLST8:PAM16:USP7:PARN:TNRC6A:MAPK3:RNF40:KAT8:PAPD5:FTO:HERPUD1:ATP6V0D1:PSMB10:CDH1:WWP2:SF3B3:HP:GABARAPL2:USP10:CBFA2T3:SMG6:TNFSF12:TNFSF13:FXR2:ALKBH5:SMCR8:ULK2:NOS2:POLDIP2:PSMB3:PIP4K2B:RPL23:FBXL20:PSMD3:THRA:STAT3:ATP6V0A1:C17orf104:GFAP:MAPT:NSF:OSBPL7:NFE2L1:CALCOCO2:SNF8:IGF2BP1:PHB:RNFT1:TLK2:PSMC5:ERN1:SMURF2:AXIN2:PRKCA:GGA3:TNRC6C:USP36:TIMP2:USP14:SEH1L:C18orf8:NPC1:PSMA8:SMAD7:BCL2:FZR1:ZBTB7A:SIRT6:INSR:ELAVL1:HNRNPM:PIN1:CDC37:LDLR:RAD23A:PRKACA:DDA1:UPF1:NDUFA13:SIRT2:EGLN2:EXOSC5:GSK3A:APOC2:RASIP1:FGF21:BAX:SNRNP70:HSPBP1:RPS7:ATP6V1C2:ROCK2:PUM2:HS1BP3:UBXN2A:ATRAID:GCKR:FEZ2:ZFP36L2:PRKCE:ATP6V1E2:SOCS5:ERLEC1:PSME4:PNPT1:ATP6V1B1:DYSF:HTRA2:TMEM150A:PDCL3:BCL2L11:RAB3GAP1:MARCH7:SLC25A12:NFE2L2:BOLL:SUMO1:RUFY4:SLC11A1:DNAJB2:EPHA4:SERPINE2:IRS1:GIGYF2:BOK:ATG4B:PSMF1:DDRGK1:E2F1:CHMP4B:ITCH:TP53INP2:EDEM2:EIF6:SOGA1:YWHAB:CTSA:PTPN1:AURKA:UBE2G2:KLHL22:MTMR3:FBXO7:TIMP3:GGA1:CSNK1E:GTPBP1:MGAT3:TNRC6B:EP300:CSDC2:SREBF2:TSPO:PPARA:ITPR1:SEC13:ATG7:TRIM71:KLHL40:SMARCC1:TREX1:PFKFB4:ARIH2:WDR6:USP19:PCBP4:WNT5A:PDE12:FHIT:TMF1:RYBP:ZBTB20:DTX3L:XRN1:DHX36:TIPARP:USP13:PSMD2:EIF4G1:IGF2BP2:HTT:TBC1D14:FBXL5:PPARGC1A:UBE2K:HNRNPD:CISD2:EGF:BBS7:CCRN4L:SH3D19:FBXW7:LPCAT1:PAPD7:FASTKD3:NUP155:GDNF:DAB2:PAIP1:NNT:SLC38A9:RNF180:TNPO1:PAPD4:APC:DCP2:IL4:NDFIP1:NPM1:ATP6V0E1:MAPK9:GNB2L1:NUP153:RNF144B:TFEB:GCLC:BAG2:SYNCRIP:UBE2J1:RRAGD:MAP3K7:SNX3:SESN1:FYN:SOGA3:SOGA3:EPM2A:TAB2:EZR:PARK2:KIF25:GNA12:TWIST1:IGF2BP3:HECW1:GCK:TBRG4:MLXIPL:POM121C:CYP51A1:ANKIB1:SMURF1:CAV1:MET:NUP205:HIPK2:ATP6V0E2:CDK5:NUB1:RHEB:PRKAG2:PPP1R3B:MTMR9:GATA4:CCAR2:BNIP3L:PBK:NRG1:ADAM9:UBE2V2:SDCBP:WWP1:RNF19A:PABPC1:AGO2:MAPK15:NRBP2:HSF1:IL33:RGP1:EXOSC3:UBQLN1:SPTLC1:ALAD:TRIM32:PSMD5:DAB2IP:LRSAM1:GOLGA2:ABL1:TSC1:GPSM1</t>
  </si>
  <si>
    <t>http://www.gsea-msigdb.org/gsea/msigdb/cards/GO_REGULATION_OF_CATABOLIC_PROCESS</t>
  </si>
  <si>
    <t>GO_REGULATION_OF_ORGANELLE_ORGANIZATION</t>
  </si>
  <si>
    <t>2.0420639179971527e-10</t>
  </si>
  <si>
    <t>1.5009169797279073e-06</t>
  </si>
  <si>
    <t>SKI:PARK7:EXOSC10:MTOR:ARHGEF19:RSG1:CROCC:ATP13A2:PADI2:CAPZB:CDC42:WNT4:KDM1A:CLIC4:CEP85:SLC9A1:GPR3:ZMPSTE24:CDC20:KDM4A:STIL:TACSTD2:MIER1:NEXN:SH3GLB1:GFI1:MTF2:S1PR1:CAPZA1:RHOC:SETDB1:PRUNE:MLLT11:TMOD4:CHTOP:ZBTB7B:UBQLN4:LMNA:SMG5:CCT3:NES:VANGL2:MYOC:ABL2:SMG7:ARPC5:NEK7:WNT3A:ARF1:RHOU:PIP4K2A:KIF5B:SIRT1:TET1:STOX1:PPIF:WAPAL:TNKS2:MARCH5:KIF11:CCNJ:FAM178A:OBFC1:BAG3:BNIP3:IGF2:ILK:TSG101:SPTY2D1:KIF18A:SPI1:FEN1:RPS6KA4:ARL2:CDCA5:CDC42EP2:CFL1:RAB1B:RBM14:SPTBN2:RHOD:CORO1B:LRP5:CCND1:PDE2A:ARAP1:ARRB1:RPS3:MAP6:PAK1:EED:NOX4:APOA1:KMT2A:PHLDB1:CHEK1:KDM5A:CCND2:VAMP1:CDKN1B:ATF7IP:ARHGDIB:PDE3A:C2CD5:BICD1:LRRK2:RAPGEF3:H1FNT:LIMA1:ESPL1:PAN2:STAT2:LRP1:PIP4K2C:AVIL:TBC1D30:CCT2:NAV3:DCN:UBE2N:USP44:IGF1:SART3:TRPV4:ATXN2:MAPKAPK5:SIRT4:DYNLL1:P2RX7:ANAPC5:CLIP1:KNTC1:IFT88:PAN3:RB1:BORA:PCID2:CDC16:HNRNPC:RNF31:CHMP4A:CIDEB:SCFD1:NIN:BMP4:DLGAP5:MNAT1:SYNE2:SPTB:JDP2:TGFB3:SNW1:APOPT1:XRCC3:PPP1R13B:AKT1:FMN1:BMF:BUB1B:NUSAP1:RTF1:SPTBN5:TTBK2:MNS1:ANXA2:VPS13C:PIF1:MAP2K1:SMAD3:BBS4:PML:SIN3A:WHAMM:AKAP13:NTRK3:FES:RHOT2:TSC2:PKD1:MLST8:CCNF:ZNF205:SLX4:PAM16:USP7:PARN:ARHGAP17:ATXN2L:SH2B1:PRRT2:TAOK2:MAPK3:RNF40:SETD1A:PAPD5:BRD7:FHOD1:CTCF:RLTPR:SMPD3:TERF2:DHODH:CDT1:CDK10:SPIRE2:PRDM7:YWHAE:CRK:MYO1C:INPP5K:SERPINF2:SMG6:PFN1:TP53:CNTROB:AURKB:CTC1:ARHGEF15:MIEF2:SMCR8:TAOK1:SSH2:RHOT1:MLLT6:PIP4K2B:CSF3:TOP2A:KAT2A:GRN:NMT1:MAPT:CDC27:NPEPPS:NFE2L1:CALCOCO2:TOM1L1:TEX14:PPM1E:TRIM37:SKA2:BCAS3:TLK2:AXIN2:PRKAR1A:GRB2:SEPT9:USP36:DDC8:BAIAP2:TBCD:SPIRE1:FHOD3:LMAN1:BCL2:FZR1:MAP2K2:SIRT6:PTPRS:INSR:MAP2K7:KANK3:PIN1:DNMT1:ICAM1:CDC37:DNM2:CALR:BRD4:MAP1S:RAB3A:UPF1:CCNE1:PDCD5:ANKRD27:KMT2B:SIRT2:SPTBN4:TGFB1:GRIK5:GSK3A:XRCC1:PLAUR:MARK4:CCDC8:BAX:RUVBL2:ZNF304:ZNF274:ITGB1BP1:YWHAQ:ROCK2:GEN1:WDR35:ATAD2B:PFN4:TRIM54:SPAST:FEZ2:CDC42EP3:PLEKHH2:DYNC2LI1:PRKCE:RHOQ:CRIPT:SPTBN1:CCDC88A:PPP3R1:DCTN1:HTRA2:CTNNA2:CAPG:KDM3A:CHMP3:BCL2L11:ANAPC1:ACTR3:IWS1:RAB3GAP1:ZEB2:TLK1:NCKAP1:CD28:XRCC5:ARPC2:VIL1:CUL3:PID1:TRIP12:TRAF3IP1:BOK:SPEF1:PLCB1:DSTN:BCL2L1:TPX2:DNMT3B:MAPRE1:E2F1:CHMP4B:CEP250:SRC:YWHAB:SDC4:PREX1:AURKA:RTEL1:CCT8:RANBP1:KLHL22:UBE2L3:MAPK1:PPM1F:SMARCB1:NF2:MTMR3:MORC2:INPP5J:DRG1:FBXO7:TRIOBP:H1F0:PLA2G6:PDGFB:MIEF1:SREBF2:TSPO:SETD5:BRK1:ZFYVE20:CLASP2:VILL:CTNNB1:KIF9:MAP4:TREX1:ARIH2:POC1A:TWF2:BAP1:GNL3:WNT5A:FAM208A:PHLDB2:FAM162A:GATA2:H1FX:H1FOO:STAG1:NCK1:CEP70:TFDP2:XRN1:ATR:PFN2:DHX36:IQCJ-SCHIP1:TNFSF10:MAP6D1:PARL:BCL6:CTBP1:TACC3:ADD1:HTT:TBC1D14:TADA2B:AFAP1:WDR1:SLIT2:PPARGC1A:RHOH:LIMCH1:SLAIN2:HNRNPD:GRID2:UBE2D3:CENPE:EGF:SYNPO2:CCNA2:MGARP:RAB33B:FBXW7:GOLPH3:RAD1:NIPBL:WDR70:FBXO4:CCNO:PIK3R1:MAP1B:F2RL1:MEF2C:RHOBTB3:PAM:EFNA5:FER:APC:DCP2:TRIM36:CEP120:CSF2:IL5:RAD50:SAR1B:CDC23:CDC25C:IK:TAF7:DIAPH1:SYNPO:NPM1:SH3PXD2B:DUSP1:NSD1:PRELID1:SQSTM1:MAPK9:JARID2:CCND3:CUL7:CUL9:CD2AP:ZNF451:SENP6:PHIP:TTK:PKIB:ARHGAP18:EZR:MAP3K4:PARK2:KIF25:GPER1:MAD1L1:SCIN:TWIST1:HNRNPA2B1:WIPF3:CCT6A:AUTS2:ELN:AKAP9:SMURF1:ARPC1A:ARPC1B:FIS1:CAV2:MET:CAPZA2:BRAF:EPHA1:CDK5:MCPH1:TNKS:DLC1:NPM2:BNIP3L:BAG4:DDHD2:WHSC1L1:ANK1:RP1:MOS:SDR16C5:SDCBP:ARFGEF1:STMN2:CCNE2:ATAD2:MYC:ASAP1:MAPK15:PARP10:KANK1:KDM4C:PTPRD:FAM154A:BICD2:PHF2:CDC14B:TMOD1:TGFBR1:FAM206A:LPAR1:CDC26:PHF19:GSN:NEK6:LRSAM1:PRDM12:ABL1:TSC1:SDCCAG3</t>
  </si>
  <si>
    <t>http://www.gsea-msigdb.org/gsea/msigdb/cards/GO_REGULATION_OF_ORGANELLE_ORGANIZATION</t>
  </si>
  <si>
    <t>GO_CELL_CYCLE_PROCESS</t>
  </si>
  <si>
    <t>2.082389000203772e-10</t>
  </si>
  <si>
    <t>1.5305559151497724e-06</t>
  </si>
  <si>
    <t>KLHL21:SLC25A33:APITD1:MTOR:CROCC:CDC42:WNT4:AUNIP:CEP85:GPR3:KHDRBS1:ZMPSTE24:CDC20:NASP:STIL:FOXE3:CDKN2C:DHCR24:SH3GLB1:PKN2:CDC7:BRDT:GFI1:LAMTOR5:RHOC:SLC16A1:PHGDH:PRKAB2:PSMD4:POGZ:TDRKH:INTS3:LMNA:NES:PRCC:BRINP2:RNF2:NEK7:BTG2:MDM4:DTL:TGFB2:WNT9A:ARF1:GJC2:RHOU:TBCE:FMN2:SDCCAG8:CDC123:SVIL:EPC1:ANK3:REEP3:DNA2:STOX1:ANAPC16:WAPAL:PTEN:KIF11:CEP55:CCNJ:FAM178A:LZTS2:BTRC:ACTR1A:ARL3:PCGF6:TCF7L2:CACUL1:MCMBP:TACC2:FAM175B:PPP2R2D:PSMD13:IGF2:ILK:TAF10:USP47:PSMA1:PSMA1:TSG101:KIF18A:DCDC1:PAX6:CKAP5:PSMC3:TNKS1BP1:FEN1:MEN1:ARL2:SAC3D1:CDCA5:POLA2:OVOL1:CFL1:MUS81:RBM14:C11orf80:POLD4:RAD9A:LRP5:CCND1:ARAP1:C2CD3:PPME1:POLD3:RPS3:EED:CEP57:KIAA1377:CXCR5:HINFP:CHEK1:FOXM1:RHNO1:CCND2:NCAPD2:PHC1:CDKN1B:PDE3A:YAF2:ESPL1:CDK2:SLC39A5:TIMELESS:PRIM1:DDIT3:DCTN2:CDK4:CYP27B1:CTDSP2:HMGA2:E2F7:CRADD:USP44:NEDD1:APAF1:SYCP3:IGF1:RFC5:RAB35:DYNLL1:ANAPC5:PSMD9:KNTC1:CHFR:ZNF268:LATS2:BRCA2:PDS5B:RB1:CAB39L:DACH1:MZT1:BORA:PIBF1:MYO16:PCID2:CUL4A:CDC16:CHAMP1:C14orf164:PSME2:REC8:CHMP4A:PSMA6:NIN:BMP4:DLGAP5:PSMA3:PPM1A:C14orf39:MNAT1:SYNE2:HSPA2:MAX:ZFYVE26:RAD51B:MLH3:NEK9:FOXN3:EML1:XRCC3:AKT1:EIF2AK4:BUB1B:RAD51:INO80:NUSAP1:MGA:HAUS2:USP8:RPS27L:RAB11A:MAP2K1:ZWILCH:SMAD3:PIAS1:BBS4:PML:CYP1A1:SIN3A:WHAMM:TICRR:BLM:FES:RAB11FIP3:SSTR5:PKD1:MLST8:E4F1:CCNF:SLX4:TFAP4:SEPT12:DCUN1D3:SH2B1:PAGR1:PAGR1:TAOK2:BRD7:RBL2:CCDC79:CTCF:PARD6A:PSMB10:SMPD3:VPS4A:TERF2:IST1:ZFHX3:FBXO31:CDT1:CDK10:FANCA:SPIRE2:PRDM7:YWHAE:RPA1:KIAA0753:TP53:CHD3:CNTROB:AURKB:CTC1:RPL26:GAS7:LLGL1:TOP3A:TAOK1:GIT1:CRLF3:ATAD5:EVI2B:RAB11FIP4:SUZ12:PCGF2:PSMB3:RPL23:MED1:PSMD3:TOP2A:KAT2A:PSMC3IP:TUBG1:TUBG2:C17orf104:DBF4B:KIF18B:CDC27:KPNB1:NFE2L1:TOM1L1:STXBP4:SEPT4:TEX14:RAD51C:TRIM37:PRR11:RPS6KB1:STRADA:PSMC5:ERN1:AXIN2:PRKCA:PRKAR1A:MAP2K6:RECQL5:SEPT9:BIRC5:DDC8:STRA13:SPIRE1:SEH1L:CEP192:ESCO1:RBBP8:PSMA8:BCL2:ARID3A:FZR1:INSR:PIN1:DNM2:CARM1:KANK2:SYCE2:CALR:PRKACA:BRD4:BABAM1:UPF1:MAU2:CCNE1:TDRD12:HAUS5:SIRT2:TGFB1:MARK4:CCDC8:CALM3:LIG1:PPP1R15A:BAX:PRMT1:ADAM17:KLF11:RRM2:ROCK2:GEN1:CGREF1:PPM1G:BRE:SPAST:BIRC6:MTA3:ZFP36L2:PRKCE:CALM2:PSME4:SPTBN1:PNPT1:CYP26B1:STAMBP:DCTN1:RTKN:M1AP:CHMP3:MITD1:C2orf40:ANAPC1:ACTR3:ERCC3:MCM6:PRPF40A:SPC25:DYNC1I2:TTN:CD28:CTDSP1:USP37:RQCD1:TUBA4A:INHA:CUL3:DIS3L2:GIGYF2:SEPT2:PSMF1:DDRGK1:CDC25B:PCNA:MCM8:PLCB1:GINS1:NINL:BCL2L1:TPX2:MAPRE1:E2F1:CHMP4B:CEP250:RBL1:RBL1:MYBL2:AURKA:RTEL1:APP:SON:DONSON:PCNT:CECR2:RANBP1:KLHL22:UBE2L3:HORMAD2:DRG1:SFI1:FBXO7:MYH9:CSNK1E:DMC1:SUN2:PDGFB:EP300:L3MBTL2:MEI1:SMC1B:GTSE1:NCAPH2:FANCD2:XPC:UBE2E2:UBE2E1:NEK10:TRIM71:CLASP2:MLH1:CTDSPL:CTNNB1:SETD2:MAP4:CDC25A:WDR6:USP19:HYAL1:PCBP4:POC1A:WNT5A:RYBP:CEP63:STAG1:CEP70:TFDP2:MLF1:PHC3:PSMD2:EIF4G1:BCL6:SLBP:TACC3:HAUS3:HTT:NCAPG:RFC1:PDS5A:CENPE:EGF:CCNA2:ANAPC10:FBXW7:NSUN2:PAPD7:RAD1:SKP2:NIPBL:CCNO:SLC38A9:DDX4:DHFR:MSH3:APC:YTHDC2:TRIM36:CEP120:IRF1:RAD50:KIF3A:CDC23:CDC25C:IK:HDAC3:IL12B:NPM1:FBXW11:DUSP1:BOD1:UIMC1:RGS14:C5orf45:ID4:CCND3:KLHDC3:CUL7:CUL9:EFHC1:SENP6:PHIP:TTK:RRAGD:CENPW:EZR:KIF25:SUN1:GPER1:MAD1L1:FBXL18:CBX3:POLD2:TBRG4:SEPT14:SBDS:MLXIPL:MAGI2:ABCB1:CDK14:AKAP9:CDK6:ZNF655:MCM7:CAV2:SND1:CNOT4:CUL1:EZH2:CDK5:SMARCD3:RHEB:PRKAG2:XRCC2:MCPH1:TNKS:NPM2:REEP4:BIN3:CHMP7:NKX3-1:PPP2R2A:ESCO2:EIF4EBP1:FGFR1:TACC1:MOS:RRS1:MYBL1:MCMDC2:CSPP1:CCNE2:TAF2:DSCC1:MYC:GML:MAPK15:HSF1:UHRF2:CNTLN:HAUS6:CDKN2A:CDKN2B:RMI1:CKS2:CDC14B:TGFBR1:SMC2:C9orf84:CDC26:POLE3:PSMD5:DAB2IP:NEK6:GOLGA2:PPP2R4:ABL1:SDCCAG3:NOTCH1:ANAPC2:SSNA1</t>
  </si>
  <si>
    <t>http://www.gsea-msigdb.org/gsea/msigdb/cards/GO_CELL_CYCLE_PROCESS</t>
  </si>
  <si>
    <t>GO_NEGATIVE_REGULATION_OF_RNA_BIOSYNTHETIC_PROCESS</t>
  </si>
  <si>
    <t>2.6970805260329527e-10</t>
  </si>
  <si>
    <t>1.98235418663422e-06</t>
  </si>
  <si>
    <t>SKI:PRDM16:PER3:RERE:PEX14:WNT4:KDM1A:E2F2:RUNX3:ARID1A:WDTC1:KHDRBS1:HEYL:SCMH1:FOXO6:KDM4A:DMAP1:GLIS1:NFIA:MIER1:DNAJB4:GFI1:MTF2:DR1:SARS:TRIM33:TBX15:OTUD7B:SETDB1:VPS72:RFX5:RORC:S100A1:GATAD2B:ZBTB7B:EFNA1:HDGF:ETV3L:PRRX1:FASLG:RNF2:ZNF281:BTG2:ZBED6:MDM4:RCOR3:H3F3A:ZBTB18:SFMBT2:ZNF438:EPC1:ZNF239:ARID5B:SIRT1:TET1:CCAR1:BTAF1:CPEB3:HELLS:LCOR:C10orf12:HIF1AN:PAX2:BTRC:SUFU:PCGF6:TCF7L2:BAG3:FGFR2:CTBP2:IRF7:DEAF1:IGF2:TRIM6:LMO1:ASCL3:USP47:DKK3:ARNTL:CALCA:SOX6:TSG101:LGR4:PAX6:PRDM11:CRY2:PHF21A:CREB3L1:NR1H3:SPI1:C11orf84:SF1:MEN1:DPF2:RELA:KAT5:OVOL1:BRMS1:CCND1:PDE2A:RSF1:EED:YAP1:ZBTB16:HINFP:TRIM29:HSPA8:KDM5A:FOXM1:ATN1:ETV6:CDKN1B:ATF7IP:HIST4H4:AEBP2:SOX5:YAF2:HDAC7:H1FNT:TMBIM6:POU6F1:CELA1:PFDN5:CDK2:SMARCC2:TIMELESS:NAB2:STAT6:DDIT3:HMGA2:E2F7:ELK3:TDG:CRY1:TRPV4:CUX2:TBX3:SIRT4:BCL7A:SETD8:NCOR2:ZNF268:N4BP2L2:FOXO1:RB1:SETDB2:DACH1:KLF5:KLF12:EDNRB:ZNF219:CHD8:HOMEZ:NFATC4:BRMS1L:PAX9:BMP4:TBPL2:ARID4A:PPM1A:SIX6:SIX1:SIX4:ESR2:ZBTB1:MAX:DPF3:PSEN1:PROX2:JDP2:SNW1:FOXN3:MEIS2:BAHD1:RTF1:NEDD4:SMAD3:MAP2K5:PIAS1:TLE3:PML:SIN3A:HMG20A:MEF2A:SOX8:E4F1:ZSCAN10:ZNF205:CREBBP:TFAP4:GLIS2:DNAJA3:TBX6:KAT8:ZNF423:BRD7:SALL1:CBFB:CTCF:NFATC3:WWP2:ATXN1L:ZFHX3:WWOX:FOXF1:SNAI3:CBFA2T3:TCF25:INPP5K:BCL6B:GPS2:ZBTB4:TP53:HES7:PER1:AURKB:SUZ12:PCGF2:RPL23:MED1:THRA:NR1D1:RARA:STAT3:MLX:EZH1:HEXIM1:HEXIM2:SP2:HOXB3:HOXB4:HOXB13:PHB:SUPT4H1:TRIM37:TBX2:PSMC5:DDX5:SMURF2:BPTF:RECQL5:BIRC5:SMCHD1:PTPN2:RBBP8:KCTD1:SKOR2:SMAD7:MBD2:SBNO2:TCF3:DOT1L:NFIC:PIAS4:ZBTB7A:SIRT6:ZNF559-ZNF177:ZNF177:DNMT1:ILF3:SMARCA4:KANK2:ZNF136:CALR:NFIX:NACC1:KLF2:NR2F6:GATAD2A:NDUFA13:CCNE1:ZNF536:HAMP:ZBTB32:ZNF568:ZNF540:SIRT2:TGFB1:DEDD2:ERF:CIC:RELB:RUVBL2:IRF3:ZNF784:ZNF304:ZNF418:ZNF274:ZNF8:ZNF8:YWHAQ:KLF11:OSR1:ATAD2B:DNMT3A:MTA3:SIX2:BCL11A:REL:C1D:MXD1:PCGF1:LOXL3:ATOH8:POU3F3:FHL2:LIMS1:GLI2:ZEB2:NR4A2:NOSTRIN:HAT1:SP3:CIR1:HOXD9:NAB1:STAT1:SATB2:NIF3L1:SUMO1:CREB1:XRCC5:CUL3:PER2:BMP2:PLCB1:COMMD7:DNMT3B:CBFA2T2:E2F1:SLA2:RBL1:RBL1:SRC:ZHX3:YWHAB:ZNFX1:SNAI1:NFATC2:NELFCD:ZGPAT:RUNX1:SIM2:PCBP3:PPM1F:MORC2:PATZ1:H1F0:SOX10:CBY1:CBX6:CBX7:PDGFB:EP300:TOB2:XRCC6:SREBF2:PPARA:LMCD1:VHL:PPARG:NR1D2:THRB:RARB:CTNNB1:LIMD1:QARS:VPRBP:SFMBT1:WNT5A:FAM208A:UBA3:FOXP1:RYBP:CGGBP1:ZBTB20:PARP9:ZNF148:GATA2:CNBP:H1FX:H1FOO:NCK1:ZBTB38:TFDP2:WWTR1:MECOM:YEATS2:BCL6:CTBP1:WHSC1:MXD4:NKX3-2:LDB2:KLF3:RFC1:CLOCK:REST:NKX6-1:MAPK10:NFKB1:UBE2D3:LEF1:MYOZ2:SMARCA5:FNIP2:WWC2:AHRR:NIPBL:DAB2:ZNF131:FST:MIER3:ZNF366:MEF2C:ZNF608:FNIP1:CSF2:IRF1:IL4:PITX1:CXXC5:TAF7:HDAC3:NR3C1:TCERG1:TENM2:WWC1:FBXW11:UIMC1:NSD1:MXD3:PROP1:ZNF354B:SQSTM1:RREB1:BMP6:HIVEP1:JARID2:ATXN1:ID4:E2F3:RNF8:MDFI:CCND3:SRF:ZNF318:RUNX2:GCLC:BEND6:ZNF451:TBX18:PRDM13:NR2E1:FOXO3:ZBTB24:FRK:HEY2:PTPRK:CITED2:ZBTB2:ESR1:EZR:PARK2:T:MAFK:FOXK1:HDAC9:TWIST1:NFE2L3:HNRNPA2B1:CBX3:JAZF1:TBX20:GLI3:IKZF1:MLXIPL:CD36:CDK6:TSC22D4:EPO:CUX1:FOXP2:MDFIC:TFEC:CAV1:CHCHD3:HIPK2:EZH2:ZNF425:ZNF282:CDK5:MCPH1:SOX7:SOX7:CCAR2:LOXL2:NKX3-1:NRG1:FGFR1:KAT6A:SDR16C5:NCOA2:ZFHX4:PEX2:WWP1:OSR2:TRPS1:ZHX2:ZHX1:ATAD2:MYC:HSF1:GLIS3:NFIB:CDKN2A:NFX1:RORB:TLE4:TLE1:SEMA4D:NFIL3:PHF2:PTCH1:FOXE1:NR4A3:TXN:POLE3:DAB2IP:NR6A1:RXRA:NOTCH1:NELFB</t>
  </si>
  <si>
    <t>http://www.gsea-msigdb.org/gsea/msigdb/cards/GO_NEGATIVE_REGULATION_OF_RNA_BIOSYNTHETIC_PROCESS</t>
  </si>
  <si>
    <t>GO_TRANSMEMBRANE_RECEPTOR_PROTEIN_TYROSINE_KINASE_SIGNALING_PATHWAY</t>
  </si>
  <si>
    <t>3.0197261479449107e-10</t>
  </si>
  <si>
    <t>2.219498718739509e-06</t>
  </si>
  <si>
    <t>PRKCZ:ERRFI1:EPHA2:CDC42:WNT4:EPHB2:CNKSR1:LCK:EPHA10:FOXO6:TIE1:PIK3R3:EPS15:VAV3:CSF1:NGF:ZBTB7B:EFNA3:EFNA3:EFNA1:NCSTN:DDR2:MYOC:FASLG:NCF2:ARPC5:NUCKS1:MAPKAPK2:SLC30A10:PSEN2:KIAA1462:ARID5B:SIRT1:DDIT4:PTEN:IDE:MYOF:PLCE1:BLNK:NEURL1:VWA2:AFAP1L2:GFRA1:FGFR2:PLEKHA1:PTPRE:AP2A2:IGF2:PIK3C2A:TSG101:BDNF:CREB3L1:PTPRJ:RELA:FIBP:TCIRG1:ARAP1:PAK1:GAB2:CEP57:PDGFD:SIK2:CBL:UBASH3B:C2CD5:LRP1:CDK4:FRS2:PTPRR:DCN:SOCS2:IGF1:SH2B3:ATP6V0A2:FLT1:FOXO1:NFATC4:SOCS4:ATP6V1D:PSEN1:FLRT2:AKT1:SPRED1:LTK:TYRO3:ZNF106:NEDD4:CILP:CSPG4:NRG4:NTRK3:IQGAP1:IGF1R:TSC2:PDPK1:SH2B1:MVP:MAPK3:ATP6V0D1:ESRP2:SMPD3:BCAR1:CYBA:CRK:MYO1C:INPP5K:POLR2A:EFNB3:VTN:GIT1:ERBB2:IGFBP4:STAT5B:STAT5A:STAT3:ATP6V0A1:DUSP3:ITGB3:ITGB3:COL1A1:STXBP4:RPS6KB1:CSHL1:PRKCA:GRB2:SOCS3:BAIAP2:ACTG1:PTPN2:SS18:GAREM:CCBE1:SHC2:RNF126:PTBP1:POLR2E:INSR:HNRNPM:CDC37:MVB12A:HPN:SIRT2:SHKBP1:AXL:TGFB1:GSK3A:CEACAM1:CADM4:PLAUR:CBLC:FGF21:AP2A1:ADAM17:ATP6V1C2:ROCK2:EMILIN1:XDH:CRIM1:ATP6V1E2:RHOQ:SOCS5:RTN4:EFEMP1:SPRED2:TIA1:ATP6V1B1:CD8A:EIF2AK3:ACTR3:POLR2D:MBD5:GRB14:NCKAP1:ITGAV:ERBB4:IGFBP2:IGFBP5:ARPC2:VIL1:RQCD1:ZFAND2B:EPHA4:IRS1:PID1:GIGYF2:NGEF:ANGPT4:BMP2:PLCB1:SLA2:SOGA1:GHRH:SRC:PLCG1:NCOA5:SULF2:PTPN1:ZGPAT:APP:TIAM1:ITSN1:MAPK1:POLR2F:PDGFB:BRK1:GHRL:RAF1:TRIM71:CSRNP1:CTNNB1:SMARCC1:MST1R:MAPKAPK3:WNT5A:APPL1:ARF4:PTPRG:ROBO1:KALRN:RYK:EPHB1:NCK1:TIPARP:GHSR:AP2M1:FGFRL1:FGFR3:ZFYVE28:CLNK:KLB:POLR2B:ADAMTS3:EGF:FGF2:FAT4:GAB1:HHIP:FBXW7:PDGFC:RAPGEF2:PDCD6:ADAMTS12:PRLR:GHR:ITGA1:ESM1:IL31RA:PIK3R1:ARHGEF28:EFNA5:FER:APC:AP3S1:LOX:FSTL4:CAMLG:HBEGF:SPRY4:FGF1:NDST1:CYFIP2:FGF18:ATP6V0E1:FGFR4:RGS14:HNRNPH1:FRS3:CCND3:RUNX2:FAM83B:PHIP:FOXO3:FYN:FRK:ROS1:NUS1:IGF2R:SMOC2:GPER1:AGR2:GHRHR:IGFBP1:IGFBP3:GRB10:HIP1:PTPN12:PDK4:ARPC1A:ARPC1B:EPHB4:POLR2J:CAV2:MET:EPHA1:ATP6V0E2:ANGPT2:BLK:DOK2:NKX3-1:NRG1:EIF4EBP1:FGFR1:LYN:SDCBP:SULF1:CPNE3:SDC2:ANGPT1:FAM83A:KANK1:KIAA1161:GKAP1:ROR2:NCBP1:NR4A3:MUSK:DAB2IP:DNM1:ABL1:RAPGEF1:TSC1:GRIN1</t>
  </si>
  <si>
    <t>http://www.gsea-msigdb.org/gsea/msigdb/cards/GO_TRANSMEMBRANE_RECEPTOR_PROTEIN_TYROSINE_KINASE_SIGNALING_PATHWAY</t>
  </si>
  <si>
    <t>GO_MODIFICATION_DEPENDENT_MACROMOLECULE_CATABOLIC_PROCESS</t>
  </si>
  <si>
    <t>4.8851442664724e-10</t>
  </si>
  <si>
    <t>3.5905810358572138e-06</t>
  </si>
  <si>
    <t>PARK7:SPSB1:UBE4B:EXOSC10:UBXN11:RNF19B:ZMPSTE24:CDC20:FAF1:RNF11:ZCCHC11:GLMN:RPL5:OTUD7B:PSMD4:DCST1:UBQLN4:RFWD2:YOD1:DTL:RNF187:TRIM67:WAC:SIRT1:ANAPC16:PTEN:ERLIN1:BTRC:FBXW4:SUFU:CACUL1:ATE1:ZRANB1:PSMD13:TOLLIP:USP47:ARNTL:PSMA1:PSMA1:TSG101:PSMC3:UBE2L6:VPS37C:SYVN1:KAT5:ARRB1:USP35:CBL:LRRK2:SENP1:PCBP2:CDK2:DDIT3:OS9:USP15:USP44:HSP90B1:KCTD10:UBE3B:FBXW8:ANAPC5:PSMD9:CHFR:USP12:NHLRC3:TRIM13:CUL4A:CDC16:DCAF11:PSME2:PSMA6:SOCS4:PSMA3:JKAMP:PSEN1:AREL1:ATXN3:PPP2R5C:BAG5:AKT1:BUB1B:UBR1:USP8:USP50:NEDD4:PIAS1:ARIH1:PML:UBL7:FBXO22:KLHL25:DET1:VIMP:AXIN1:FBXL16:CCNF:KCTD5:USP7:BFAR:NTAN1:RBBP6:KCTD13:RNF40:FBXL19:TGFB1I1:PAPD5:HERPUD1:PSMB10:VPS4A:WWP2:USP10:FBXO31:CBFA2T3:WDR81:RNF167:AURKB:COPS3:TNFAIP1:PSMB3:RPL23:FBXL20:PSMD3:CDC27:UBE2Z:SNF8:SPOP:TOM1L1:TRIM25:RNF43:USP32:TLK2:CCDC47:PSMC5:SMURF2:USP36:USP14:PSMA8:SMAD7:RNF126:FZR1:RAD23A:DDA1:MVB12A:SIRT2:ATP5SL:GSK3A:CBLC:C19orf68:HSPBP1:RPS7:UBXN2A:BIRC6:SOCS5:FBXO11:ERLEC1:PSME4:PNPT1:USP34:PCYOX1:AUP1:RNF103:PDCL3:C2orf40:ANAPC1:NFE2L2:SUMO1:USP37:ZFAND2B:ANKZF1:DNAJB2:CUL3:TRIP12:DIS3L2:PSMF1:DDRGK1:ITCH:TP53INP2:TRPC4AP:EDEM2:AURKA:LTN1:TTC3:UBE2G2:USP41:KLHL22:UBE2L3:ZNRF3:FBXO7:CSNK1E:UBE2E1:STT3B:TRIM71:CTNNB1:KLHL40:PTPN23:SMARCC1:ARIH2:USP19:USP4:BAP1:KCTD6:FHIT:RYBP:DTX3L:RNF7:WWTR1:USP13:PSMD2:MAEA:TMEM129:FBXL5:UBE2K:LNX1:CLOCK:UBA6:KLHL8:UBE2D3:EGF:BBS7:USP38:ANAPC10:FBXW7:SKP2:DAB2:FBXO4:RNF180:SGTB:FBXL17:KLHL3:CDC23:DNAJC18:UBE2D2:PCYOX1L:FBXW11:FAF2:RMND5B:SQSTM1:RNF130:MAPK9:GNB2L1:RNF144B:RNF8:USP49:CUL7:CUL9:CD2AP:FBXO9:GCLC:UBE2J1:HACE1:RNF146:PARK2:GNA12:FBXL18:HECW1:UBE2D4:ANKIB1:SMURF1:CAV1:UBE2H:CNOT4:HIPK2:CUL1:AGAP3:NUB1:UBE3C:CCAR2:PBK:PPP2CB:UBE2V2:SDCBP:WWP1:RNF19A:SHARPIN:IL33:TOPORS:UBE2R2:UBAP1:EXOSC3:UBQLN1:ZCCHC6:KIAA0368:CDC26:TRIM32:PSMD5:ANAPC2</t>
  </si>
  <si>
    <t>http://www.gsea-msigdb.org/gsea/msigdb/cards/GO_MODIFICATION_DEPENDENT_MACROMOLECULE_CATABOLIC_PROCESS</t>
  </si>
  <si>
    <t>GO_POSITIVE_REGULATION_OF_DEVELOPMENTAL_PROCESS</t>
  </si>
  <si>
    <t>5.48079300894674e-10</t>
  </si>
  <si>
    <t>4.028382861575854e-06</t>
  </si>
  <si>
    <t>AGRN:PRKCZ:PRDM16:MTOR:PDPN:NBL1:CDC42:WNT4:EPHB2:KDM1A:RUNX3:LIN28A:RPS6KA1:C1orf172:BAI2:FNDC5:ZC3H12A:MACF1:HEYL:FOXO6:TIE1:MPL:CDC20:KDM4A:FOXE3:SSBP3:DAB1:TACSTD2:IL23R:NEGR1:DDAH1:CYR61:TGFBR3:CSF1:WNT2B:NGF:ECM1:S100A1:ZBTB7B:LMNA:SEMA4A:DDR2:MYOC:SUCO:BRINP2:ABL2:IL10:CD46:PLXNA2:TGFB2:HLX:DUSP10:ITPKB:WNT9A:WNT3A:ARF1:GJC2:TRIM67:AKT3:CAMK1D:CCDC3:KIAA1462:PARD3:ZNF365:SIRT1:STOX1:C10orf54:DLG5:ZMIZ1:BMPR1A:ADIRF:PTEN:CPEB3:MARCH5:HIF1AN:PAX2:NEURL1:GPAM:TCF7L2:FGFR2:ADAM12:BNIP3:MOB2:IGF2:ILK:ARNTL:SOX6:PIK3C2A:TPH1:LGR4:BDNF:PAX6:CNTF:MYRF:LTBP3:RELA:SART1:RBM4:CLCF1:CORO1B:LRP5:GAL:CCND1:FADD:MAP6:PAK1:AAMDC:TENM4:YAP1:PDGFD:ZBTB16:APOA1:PHLDB1:BCL9L:CDON:ETS1:PDE3A:SOX5:CAPRIN2:ADAMTS20:RAPGEF3:HDAC7:ATF1:CELA1:SP7:SP1:HOXC11:IL23A:STAT6:LRP1:CYP27B1:AVIL:WIF1:HMGA2:FRS2:DCN:SOCS2:IGF1:PWP1:CMKLR1:ACACB:CUX2:FBXW8:TESC:RNF10:P2RX7:ZNF268:FLT1:N4BP2L2:RB1:WDFY2:NEK5:KLF5:PCID2:PNP:ZNF219:MMP14:ACIN1:PPP2R3C:SAV1:NIN:BMP4:SIX1:SIX4:PRKCH:ZBTB1:PSEN1:NUMB:FOS:TGFB3:SNW1:FLRT2:AKT1:ITPKA:LTK:ANXA2:RAB11A:MAP2K1:SMAD3:PIAS1:PKM:PARP6:BBS4:ISLR2:SEMA7A:CTSH:SH3GL3:NTRK3:IQGAP1:FES:MEF2A:METRN:SOX8:PDPK1:RRN3:SYT17:GPRC5B:TGFB1I1:CDH5:CBFB:TRADD:IL34:ATXN1L:IST1:FBXO31:CRK:SERPINF2:SERPINF1:CYB5D2:KCTD11:NLGN2:TNFSF12:TNFSF13:NTN1:MIEF2:FOXN1:ATAD5:EVI2B:ASIC2:MED1:CSF3:RARA:KAT2A:STAT5B:STAT3:FAM134C:GRN:GFAP:MAPT:WNT3:HOXB4:HOXB7:COL1A1:NME1:NME1-NME2:RPS6KB1:TBX2:MAP3K3:SMURF2:AXIN2:PRKCA:RNF157:SOCS3:TIMP2:ZBTB7C:TCF4:BCL2:TCF3:AP3D1:SF3A2:HMG20B:TBXA2R:SIRT6:INSR:PIN1:OLFM2:S1PR2:DNM2:CARM1:CALR:LPHN1:CRTC1:ANKRD27:HPN:HAMP:ETV2:HSPB6:SIRT2:SPTBN4:NUMBL:AXL:TGFB1:MEGF8:CEACAM1:SULT2B1:MAMSTR:BAX:TRPM4:FLT3LG:PRMT1:AP2A1:ZNF304:FAM150B:OSR1:GDF7:FKBP1B:ITSN2:NCOA1:ASXL2:ATRAID:LBH:CYP1B1:SLC8A1:PKDCC:SOCS5:RTN4:CYP26B1:CTNNA2:ATOH8:PDCL3:LIMS1:PAX8:EPB41L5:GLI2:PROC:ZEB2:ACVR2A:SLC25A12:HOXD3:NFE2L2:FRZB:STAT1:BMPR2:CD28:CREB1:ERBB4:FN1:XRCC5:CXCR2:ARPC2:VIL1:WNT6:IHH:EPHA4:SERPINE2:NPPC:STK25:ANGPT4:BMP2:PLCB1:JAG1:DNMT3B:CBFA2T2:E2F1:ITCH:GDF5:CPNE1:GHRH:SRC:PPP1R16B:PLCG1:ZHX3:STK4:NCOA3:PREX1:SNAI1:NFATC2:FAM210B:AURKA:GNAS:APP:TIAM1:RUNX1:DSCAM:MAPK1:NF2:TRIOBP:ANKRD54:SOX10:CSNK1E:PDGFB:MIEF1:EP300:TSPO:VHL:GHRL:PPARG:WNT7A:RARB:TGFBR2:CLASP2:MLH1:GOLGA4:CTNNB1:CCR3:LTF:NCKIPSD:CCDC71:DAG1:HYAL1:CACNA2D2:TWF2:LRTM1:WNT5A:ADAMTS9:ROBO2:ROBO1:PHLDB2:BOC:CD80:KALRN:GATA2:PLXND1:EPHB1:NCK1:CLSTN2:PLS1:WWTR1:DHX36:SHOX2:GHSR:EIF4G1:THPO:MAP3K13:BCL6:WHSC1:ADD1:SLIT2:PPARGC1A:REST:LPHN3:RUFY3:NKX6-1:DSPP:GRID2:BMPR1B:NFKB1:SLC9B2:LEF1:EGF:PDE5A:FGF2:CCRN4L:GAB1:FGA:RAPGEF2:TENM3:PDCD6:IL7R:NIPBL:GDNF:DAB2:GHR:FST:IL6ST:MAP1B:AP3B1:ARSB:MEF2C:GPR98:ERAP1:EFNA5:MAN2A1:FBN2:CSF2:IL5:IL13:IL4:FGF1:CD74:IL12B:FGF18:SH3PXD2B:RGS14:DBN1:PDLIM7:MAPK9:GNB2L1:RREB1:BMP6:EEF1E1:ID4:FAM65B:PIM1:CUL7:PTK7:SRF:TTBK1:RUNX2:BEND6:TMEM30A:NR2E1:SNX3:FOXO3:FIG4:FYN:HEY2:CITED2:SASH1:OPRM1:EZR:PARK2:SMOC2:THBS2:GPER1:TMEM106B:SCIN:AGR2:HDAC9:TWIST1:ITGB8:IL6:HOXA11:GHRHR:BMPER:TBX20:SFRP4:GLI3:IGFBP3:COBL:MAGI2:CD36:SEMA3A:SMURF1:EPO:SRRT:SERPINE1:FIS1:CUX1:FOXP2:PTN:CREB3L2:HIPK2:BRAF:EPHA1:EZH2:NOS3:SMARCD3:RHEB:XRCC2:ANGPT2:GATA4:LPL:BMP1:LOXL2:DOCK5:NRG1:DDHD2:FGFR1:ADAM9:UBE2V2:LYN:PLAG1:SDCBP:TOX:CHD7:STMN2:STK3:OSR2:ENPP2:HAS2:MYC:AGO2:HSF1:KDM4C:PTPRD:CDKN2A:GLIPR2:EXOSC3:SEMA4D:ROR2:PTCH1:TGFBR1:LPAR1:TRIM32:C5:DAB2IP:NR5A1:ABL1:RAPGEF1:NOTCH1:ANAPC2</t>
  </si>
  <si>
    <t>http://www.gsea-msigdb.org/gsea/msigdb/cards/GO_POSITIVE_REGULATION_OF_DEVELOPMENTAL_PROCESS</t>
  </si>
  <si>
    <t>GO_CELLULAR_RESPONSE_TO_ORGANIC_CYCLIC_COMPOUND</t>
  </si>
  <si>
    <t>6.393877441613136e-10</t>
  </si>
  <si>
    <t>4.6994999195856546e-06</t>
  </si>
  <si>
    <t>PARK7:ERRFI1:PADI2:KDM1A:ARID1A:SLC9A1:ZC3H12A:HEYL:PDE4B:SLC16A1:CASQ2:RORC:RXRG:NR5A2:IL10:ESRRG:EPHX1:AKR1C3:SIRT1:DDIT4:IFIT1:BTRC:GPAM:MGMT:KCNQ1:TRIM68:ARNTL:KIF18A:CRY2:NR1H3:P2RX3:KAT5:RBM14:GSTP1:PDE2A:PAK1:NOX4:PGR:YAP1:FDX1:GRAMD1B:LRP6:CDKN1B:PDE3A:ITPR2:LRRK2:RAPGEF3:GPD1:NR4A1:CALCOCO1:CDK4:CYP27B1:ATP2B1:HSP90B1:CRY1:P2RX7:NCOR2:AACS:FOXO1:RB1:KLF5:PCK2:NFATC4:BMP4:SIX1:ESR2:SLC8A3:SNW1:AKT1:RAD51:USP8:DYX1C1:NEDD4:AQP9:RORA:PIAS1:HCN4:CYP1A1:SIN3A:AKAP13:ABHD2:BLM:FES:AXIN1:SSTR5:TFAP4:PAGR1:PAGR1:MAPK3:TGFB1I1:CBFB:CDH1:FOXF1:CYBA:INPP5K:SERPINF1:PER1:SHMT1:SLC6A4:CCL5:MED1:THRA:NR1D1:RARA:STAT3:OSBPL7:NFE2L1:PHB:COL1A1:RPS6KB1:DDX5:SSTR2:RECQL5:COLEC12:RIOK3:NPC1:MBD2:ZBTB7A:ICAM1:DNM2:CARM1:SMARCA4:KANK2:CALR:PRKACA:KLF2:NR2F6:SLC5A5:CCNE1:HAMP:SIRT2:EGLN2:TGFB1:ATP1A3:RUVBL2:TRPM4:IRF3:ROCK2:NCOA1:ADCY3:LBH:CYP1B1:SLC8A1:ZFP36L2:KDM3A:FHL2:BCL2L11:GLI2:NR4A2:TFPI:STAT1:CPS1:IGFBP5:RQCD1:ZCCHC3:DDRGK1:BMP2:DNMT3B:NCOA6:SRC:NCOA3:FAM210B:APP:RUNX1:UBE2L3:MAPK1:SOX10:DDX17:PDGFB:EP300:PPARA:HRH1:ATG7:PPARG:NR2C2:NR1D2:THRB:RARB:CTNNB1:DAG1:PDE12:KCTD6:TMF1:FOXP1:ADCY5:XRN1:TIPARP:PPARGC1A:CLOCK:REST:HNRNPD:DSPP:NFKB1:LEF1:CCNA2:MGARP:RAPGEF2:ADCY2:UGT3A2:SKP2:DAB2:ITGA2:PPAP2A:PDE4D:ZNF366:MEF2C:EFNA5:TMEM173:TAF7:DIAPH1:NR3C1:NPM1:CREBRF:SLC34A1:PIM1:PAQR8:GCLC:NR2E1:FOXO3:RWDD1:ESR1:OPRM1:EZR:PARK2:GPER1:GHRHR:ABCB4:AKAP9:FIS1:CAV1:PTN:EZH2:AOC1:NKX3-1:STC1:EIF4EBP1:SPIDR:PENK:CRH:GDAP1:HNF4G:FBXO32:HSF1:DDX58:RORB:PTCH1:NR4A3:TNC:NR5A1:NR6A1:ASS1:ABL1:RAPGEF1:RXRA</t>
  </si>
  <si>
    <t>http://www.gsea-msigdb.org/gsea/msigdb/cards/GO_CELLULAR_RESPONSE_TO_ORGANIC_CYCLIC_COMPOUND</t>
  </si>
  <si>
    <t>GO_CIRCULATORY_SYSTEM_DEVELOPMENT</t>
  </si>
  <si>
    <t>8.438443059682422e-10</t>
  </si>
  <si>
    <t>6.20225564886658e-06</t>
  </si>
  <si>
    <t>ERRFI1:UBE4B:C1orf127:MTOR:PDPN:HSPB7:EPHA2:ECE1:HSPG2:WNT4:EPHB2:LUZP1:E2F2:CLIC4:ARID1A:SLC9A1:BAI2:COL8A2:ZC3H12A:HEYL:ZMPSTE24:TIE1:PIK3R3:STIL:GNG5:DDAH1:CYR61:TGFBR3:GLMN:S1PR1:COL11A1:VAV3:SARS:RBM15:WARS2:ECM1:S100A1:NPR1:ADAM15:EFNA3:EFNA3:EFNA1:LMNA:SEMA4A:MEF2D:VANGL2:PRRX1:FASLG:IL10:PTPN14:KCNK2:TGFB2:WNT3A:AKT3:KIAA1462:EPC1:ARHGAP22:BICC1:SIRT1:ZMIZ1:BMPR1A:PTEN:RBP4:PLCE1:HIF1AN:SUFU:TCF7L2:NRAP:FGFR2:ADAM12:RIC8A:RNH1:TH:KCNQ1:ILK:DCHS1:MICAL2:PDE3B:SOX6:PIK3C2A:ABCC8:PAX6:CREB3L1:MYBPC3:SPI1:FOSL1:LRP5:C2CD3:PAK1:TENM4:NOX4:YAP1:PDGFD:ETS1:CACNA1C:LRP6:CDKN1B:APOLD1:ARID2:RAPGEF3:HDAC7:COL2A1:POU6F1:CELA1:NR4A1:SP1:LRP1:DDIT3:LEMD3:HMGA2:FRS2:LRRC10:PTPRB:E2F7:DCN:ELK3:MYBPC1:IGF1:ACACB:FOXN4:TBX3:FBXW8:TMED2:FLT1:STARD13:FOXO1:RB1:SETDB2:KLF5:MMP14:MYH6:MYH7:NFATC4:SAV1:BMP4:SIX1:MNAT1:MTHFD1:PSEN1:PROX2:FLRT2:TRIP11:TNFAIP2:AKT1:SPRED1:FBN1:DYX1C1:NEDD4:ANXA2:RORA:MAP2K1:SMAD6:SMAD3:MAP2K5:PKM:BBS4:LOXL1:PML:STRA6:CSPG4:CTSH:ALPK3:AKAP13:NTRK3:ACAN:MFGE8:MEF2A:TSC2:PKD1:PDPK1:MAPK3:SALL1:RPGRIP1L:CDH5:PSKH1:NFATC3:FOXF1:TCF25:NXN:SERPINF2:SERPINF1:TNFSF12:ARHGEF15:MAP2K4:FOXN1:ADAP2:NF1:MED1:TCAP:ERBB2:RARA:KAT2A:STAT3:GRN:GJC1:CCDC103:PLCD3:HEXIM1:ITGB3:ITGB3:HOXB3:HOXB13:COL1A1:BCAS3:TBX2:TBX4:MAP3K3:GNA13:AXIN2:APOH:PRKCA:PRKAR1A:SOCS3:PTPRM:GREB1L:MIB1:FHOD3:SMAD7:MBD2:CCBE1:NFATC1:TBXA2R:SIRT6:INSR:PIN1:DNMT1:DNM2:CALR:KLF2:MEF2BNB:HAMP:ETV2:HSPB6:TGFB1:GSK3A:MEGF8:CXCL17:CEACAM1:SMG9:SPHK2:RASIP1:BAX:GYS1:ZNF304:ITGB1BP1:ROCK2:OSR1:DRC1:EMILIN1:CAD:SNX17:IFT172:XDH:LTBP1:CYP1B1:SLC8A1:EPAS1:RTN4:WDPCP:ANTXR1:DYSF:EIF2AK3:PDCL3:FHL2:PAX8:GLI2:HS6ST1:NFE2L2:TTN:ITGAV:CALCRL:COL3A1:STAT1:BMPR2:CREB1:ERBB4:FN1:CXCR2:IHH:COL4A4:NCL:TRAF3IP1:MTERFD2:ANGPT4:PCNA:BMP2:JAG1:ISM1:MYLK2:NCOA6:PPP1R16B:PLCG1:IFT52:STK4:SNAI1:NFATC2:LAMA5:RUNX1:PKNOX1:MAPK1:MYH9:CBY1:PDGFB:TAB1:EP300:SCUBE1:PPARA:CRELD1:GHRL:PPARG:RAF1:WNT7A:RARB:TGFBR2:PLCD1:XIRP1:CTNNB1:CCR3:TDGF1:MYL3:SETD2:TREX1:DAG1:HYAL1:STAB1:WNT5A:ADAMTS9:PROK2:ROBO2:ROBO1:COL8A1:POGLUT1:MYLK:HEG1:GATA2:IFT122:PLXND1:NPHP3:AMOTL2:EPHB1:TFDP2:DHX36:KCNAB1:TIPARP:SHOX2:GHSR:FGFRL1:WHSC1:CC2D2A:SLIT2:SGCB:REST:ARHGAP24:LEF1:EGF:BBS7:FGF2:FAT4:NAA15:GAB1:FBXW7:RAPGEF2:CPE:SORBS2:PDCD6:NIPBL:C5orf42:OXCT1:ESM1:ADAMTS6:PTCD2:THBS4:MEF2C:ERAP1:PAM:LOX:WNT8A:FGF1:NDST1:SLIT3:FGF18:SH3PXD2B:PROP1:COL23A1:DSP:JARID2:PIM1:CUL7:PTK7:SRF:BVES:NR2E1:NUS1:HEY2:CITED2:GPR126:SASH1:TAB2:T:SMOC2:THBS2:GPER1:MEOX2:HDAC9:TWIST1:ITGB8:IL6:BMPER:TBX20:GLI3:CCM2:ELN:GTF2I:KRIT1:COL1A2:EPHB4:SERPINE1:SRPK2:CAV1:PTN:HIPK2:EPHA1:NOS3:SMARCD3:ANGPT2:GATA4:DLC1:LOXL2:NKX3-1:NRG1:FGFR1:CHD7:SULF1:EYA1:STK3:ANGPT1:NOV:ENPP2:HAS2:AGO2:PCSK5:PTCH1:ANP32B:COL15A1:TGFBR1:C5:DAB2IP:ABL1:RAPGEF1:TSC1:RXRA:NOTCH1</t>
  </si>
  <si>
    <t>http://www.gsea-msigdb.org/gsea/msigdb/cards/GO_CIRCULATORY_SYSTEM_DEVELOPMENT</t>
  </si>
  <si>
    <t>GO_TISSUE_MORPHOGENESIS</t>
  </si>
  <si>
    <t>1.1101946566521345e-09</t>
  </si>
  <si>
    <t>8.159930726393189e-06</t>
  </si>
  <si>
    <t>SKI:UBE4B:MTOR:PDPN:EPHA2:ARHGEF19:CDC42:WNT4:LUZP1:CLIC4:ARID1A:C1orf172:MATN1:HEYL:STIL:TACSTD2:ROR1:WLS:BCL10:CYR61:TGFBR3:GLMN:S1PR1:COL11A1:CELSR2:CSF1:RBM15:WNT2B:RHOC:PSMD4:VANGL2:IL10:TGFB2:WNT3A:KIF26B:ARHGAP12:STOX1:VCL:DLG5:BMPR1A:PTEN:PAX2:LZTS2:BTRC:SUFU:VWA2:FGFR2:PSMD13:DEAF1:AP2A2:ILK:DCHS1:MICAL2:PSMA1:PSMA1:LGR4:MYBPC3:PSMC3:CFL1:PPP1CA:LRP5:C2CD3:PAK1:PGR:YAP1:TULP3:LRP6:TIMELESS:HMGA2:FRS2:APAF1:MYBPC1:FOXN4:TCTN1:TBX3:PSMD9:TMED2:STARD13:SETDB2:GPC6:MMP14:MYH6:MYH7:PSME2:NFATC4:PSMA6:BMP4:PSMA3:DAAM1:SIX1:SIX4:MTHFD1:MPP5:PSEN1:FMN1:SMAD3:FEM1B:MYO9A:BBS4:PML:CTSH:SOX8:TSC2:PKD1:TBX6:TGFB1I1:SALL1:RPGRIP1L:RLTPR:PARD6A:PSMB10:ESRP2:FOXF1:PFN1:NTN1:FOXN1:PSMB3:MED1:TCAP:PSMD3:RARA:KAT2A:CCDC103:WNT3:WNT9B:ITGB3:ITGB3:HOXB4:HOXB7:HOXB13:TBX2:TBX4:PSMC5:SMURF2:GNA13:PRKAR1A:GRB2:ITGB4:SOCS3:GREB1L:MIB1:PSMA8:SMAD7:BCL2:SIRT6:PRKACA:ETV2:TGFB1:MEGF8:CEACAM1:RASIP1:AP2A1:RPS7:ADAM17:OSR1:MATN3:GDF7:RAB10:IFT172:VIT:SIX2:PSME4:ACTG2:TLX2:PAX8:EPB41L5:GLI2:ZEB2:HOXD11:TTN:FRZB:COL3A1:STAT1:BMPR2:IGFBP5:CXCR2:WNT6:WNT10A:IHH:EPHA4:COL6A3:TRAF3IP1:PSMF1:BMP2:JAG1:MYLK2:SRC:IFT52:STK4:MATN4:SDC4:EYA2:SNAI1:CTSZ:LAMA5:TIAM1:COL6A1:COL6A2:ZNRF3:NF2:SOX10:WNT7A:TGFBR2:TRIM71:CLASP2:CTNNB1:MYL3:SETD2:COL7A1:DAG1:WNT5A:FOXP1:ROBO2:ROBO1:PHLDB2:MYLK:HEG1:IFT122:PLXND1:NPHP3:RYK:SHOX2:AP2M1:PSMD2:WDR1:CC2D2A:SLIT2:LIAS:SHROOM3:FRAS1:LEF1:EGF:BBS7:FGF2:FAT4:HHIP:ADAMTS12:C5orf42:GDNF:DAB2:ITGA2:PTCD2:MEF2C:KLHL3:HBEGF:FGF1:RREB1:DSP:ID4:PTK7:SRF:COL12A1:ANKRD6:HEY2:ESR1:T:TWIST1:HOXA11:TBX20:GLI3:CCM2:COBL:MAGI2:SEMA3A:SMURF1:PLOD3:MET:PODXL:NOS3:GATA4:DLC1:NKX3-1:STC1:SCARA3:NRG1:FGFR1:CHD7:SULF1:EYA1:MATN2:STK3:FZD6:RSPO2:COL14A1:MYC:SCRIB:CA9:GCNT1:ROR2:PTCH1:FOXE1:TGFBR1:NR4A3:TNC:ASTN2:PSMD5:ABL1:TSC1:RXRA:NOTCH1</t>
  </si>
  <si>
    <t>http://www.gsea-msigdb.org/gsea/msigdb/cards/GO_TISSUE_MORPHOGENESIS</t>
  </si>
  <si>
    <t>GO_CELL_PROJECTION_ORGANIZATION</t>
  </si>
  <si>
    <t>1.149352886331996e-09</t>
  </si>
  <si>
    <t>8.44774371454017e-06</t>
  </si>
  <si>
    <t>AGRN:PRKCZ:RERE:PIK3CD:UBE4B:MTOR:PDPN:EPHA2:RSG1:CROCC:CAPZB:NBL1:KIF17:RAP1GAP:CDC42:EPHB2:KDM1A:DNALI1:EPHA10:MACF1:FOXO6:CDC20:SZT2:PTPRF:ZSWIM5:DAB1:TACSTD2:NEGR1:NEXN:PKN2:GFI1:FNBP1L:S1PR1:VAV3:CELSR2:MOV10:NGF:PHGDH:CERS2:SEMA6C:PIP5K1A:SNAPIN:RAB13:CHRNB2:EFNA3:EFNA3:EFNA1:TRIM46:SEMA4A:NES:VANGL2:LMX1A:KIFAP3:PRRX1:MYOC:DNM3:TNR:ABL2:LHX4:ARPC5:BTG2:RAB7L1:PLXNA2:MARK1:ENAH:WNT3A:ARF1:RHOU:TRIM67:SDCCAG8:CAMK1D:ARMC4:PARD3:DRGX:PRKG1:ANK3:ZNF365:EGR2:MYPN:CDH23:VCL:DLG5:PTEN:CPEB3:SLIT1:PAX2:SEMA4G:PDZD7:PSD:ACTR1A:ARL3:NEURL1:BBIP1:GFRA1:INPP5F:FGFR2:PLEKHA1:CDHR5:EPS8L2:TMEM80:MOB2:ILK:BDNF:PAX6:TTC17:CKAP5:LRP4:CNTF:STX3:TMEM138:CDC42EP2:CFL1:BBS1:SPTBN2:RHOD:CORO1B:INPPL1:ARAP1:C2CD3:MAP6:PAK1:GAB2:PICALM:CEP57:MTMR2:KIAA1377:NCAM1:APOA1:C11orf63:HYLS1:C12orf57:EMP1:PTPRO:CAPRIN2:FGD4:ABCD2:LRRK2:LIMA1:ATF1:SLC11A2:MYO1A:LRP1:DCTN2:KIF5A:AVIL:TBC1D30:FRS2:RAB3IP:NAV3:POC1B:C12orf55:NEDD1:RFX4:TRPV4:IFT81:TCTN1:CUX2:FBXW8:RAB35:DYNLL1:P2RX7:RILPL2:RILPL1:TCTN2:IFT88:FRY:DCLK1:SPG20:RB1:NEK3:PIBF1:KLF5:ABCC4:FARP1:STK24:NFATC4:ATL1:NIN:SYNE2:SPTB:ATP6V1D:PLEK2:PSEN1:NUMB:FAM161B:CCDC176:IFT43:TGFB3:NRXN3:FLRT2:TTC8:TRIP11:BAG5:AKT1:EIF2AK4:ITPKA:LTK:SPTBN5:HAUS2:TTBK2:SEMA6D:GLDN:DYX1C1:NEDD4:MNS1:RAB11A:MAP2K1:PARP6:BBS4:NEO1:ISLR2:SEMA7A:PTPN9:ISL2:WHAMM:NTRK3:IQGAP1:FES:RGMA:IGF1R:MEF2A:WDR90:METRN:CCDC78:MAPK8IP3:CLUAP1:TEKT5:RRN3:SYT17:GPRC5B:SH2B1:TAOK2:TBX6:MAPK3:RPGRIP1L:CDH11:ATP6V0D1:RLTPR:CDH1:MTSS1L:HYDIN:IST1:FBXO31:CDK10:TUBB3:TUBB3:DEF8:YWHAE:CRK:INPP5K:PITPNA:SERPINF1:RTN4RL1:RAP1GAP2:MINK1:PFN1:TEKT1:EFNB3:CNTROB:NTN1:GAS7:DNAH9:TEKT3:LLGL1:ULK2:SARM1:RAB34:SSH2:OMG:ERBB2:KAT2A:FAM134C:TUBG1:CNTNAP1:GRN:CCDC103:GFAP:PLEKHM1:MAPT:WNT3:NME1:NME1-NME2:TUBD1:BCAS3:STRADA:PRKCA:GRB2:FBF1:RNF157:SEPT9:BAIAP2:PTPRM:CEP192:DCC:BCL2:SF3A2:PTPRS:RFX2:INSR:S1PR2:ICAM1:DNM2:CARM1:PRKACA:MAP1S:RAB3A:CRTC1:ANKRD27:HAUS5:ARHGAP33:SPTBN4:NUMBL:B9D2:ATP1A3:MEGF8:PVRL2:MARK4:CCDC114:EMP3:PRMT1:AP2A1:SH3YL1:FAM150B:WDR35:GDF7:FKBP1B:ITSN2:RAB10:DRC1:IFT172:SPAST:FAM98A:FEZ2:CDC42EP3:DYNC2LI1:RHOQ:SPTBN1:RTN4:CCDC88A:BCL11A:WDPCP:DGUOK:DCTN1:TLX2:SEMA4F:CTNNA2:PROM2:TSGA10:MAP4K4:ACTR3:GLI2:ZEB2:NR4A2:TANC1:DYNC1I2:NFE2L2:NCKAP1:BMPR2:CREB1:SPAG16:FN1:ARPC2:C2orf62:VIL1:STK36:TUBA4A:EPHA4:CUL3:NYAP2:ARMC9:EFHD1:NGEF:RAB17:TRAF3IP1:SEPT2:STK25:LZTS3:C20orf26:NINL:MAPRE1:CBFA2T2:DYNLRB1:CEP250:CPNE1:SRC:PPP1R16B:PLCG1:IFT52:SDC4:SLC12A5:PREX1:AURKA:CTSZ:LAMA5:APP:TIAM1:LCA5L:DSCAM:PCNT:MAPK1:KREMEN1:INPP5J:SFI1:FBXO7:MYH9:IFT27:TRIOBP:MICALL1:CSNK1E:CBY1:NPTXR:CBX6:EP300:PACSIN2:TTLL1:TSPO:ATXN10:CNTN4:BRK1:GHRL:WNT7A:FGD5:GOLGA4:TTC21A:CTNNB1:ULK4:PTPN23:MAP4:NCKIPSD:LAMB2:DAG1:POC1A:TWF2:DNAH1:SEMA3G:WNT5A:CCDC66:ARF4:PTPRG:ROBO2:ROBO1:TBC1D23:ALCAM:BOC:WDR52:IQCB1:MYLK:ROPN1:KALRN:IFT122:PLXND1:NPHP3:RYK:CEP63:EPHB1:NCK1:CEP70:PLS1:WWTR1:PFN2:ARHGEF26:DHX36:SHOX2:MAP3K13:GMNC:OSTN:HAUS3:HTT:CRMP1:CC2D2A:SLIT2:WDR19:FRYL:UBA6:RUFY3:NKX6-1:GRID2:BMPR1B:COL25A1:BBS7:BBS12:FAT4:GAB1:RAPGEF2:NEK1:TENM3:MYO10:GOLPH3:C5orf42:GDNF:ITGA1:ITGA2:MCIDAS:CCNO:ZSWIM6:PIK3R1:MAP1B:TNPO1:F2RL1:ARSB:DHFR:MEF2C:GPR98:EFNA5:FER:NREP:APC:CEP120:RAPGEF6:KIF3A:FSTL4:NME5:GFRA3:CYFIP2:TENM2:SLIT3:UNC5A:DBN1:PDLIM7:RREB1:RANBP9:KIAA0319:FAM65B:CUL7:PTK7:SRF:CD2AP:ICK:RAB23:TMEM30A:LCA5:NR2E1:SNX3:FIG4:FYN:RSPH4A:PTPRK:LAMA2:SGK1:UST:EZR:PARK2:TMEM106B:ETV1:IL6:NPY:BBS9:NME8:GLI3:HECW1:NUDCD3:GRB10:COBL:AUTS2:MAGI2:SEMA3A:SEMA3D:AKAP9:DLX5:SMURF1:EPO:EPHB4:CUX1:IFRD1:CAV1:PTPRZ1:PODXL:PTN:CREB3L2:BRAF:EPHA1:CNTNAP2:EZH2:CDK5:GBX1:WDR60:SGK223:RP1L1:DOK2:BIN3:DPYSL2:BAG4:FGFR1:UBE2V2:RP1:LYN:SDCBP:ARFGEF1:STMN2:SDC2:MATN2:SPAG1:LRP12:ENPP2:ASAP1:MAPK15:SCRIB:KANK1:PTPRD:NFIB:FAM154A:HAUS6:KIF24:DNAI1:KIF27:SEMA4D:FGD3:PTPDC1:PTCH1:TGFBR1:NR4A3:GRIN3A:FAM206A:LPAR1:DFNB31:TNC:TRIM32:GSN:DAB2IP:PRDM12:ABL1:RAPGEF1:TSC1:WDR5:SDCCAG3:NOTCH1:GRIN1:ANAPC2:SSNA1:TPRN</t>
  </si>
  <si>
    <t>http://www.gsea-msigdb.org/gsea/msigdb/cards/GO_CELL_PROJECTION_ORGANIZATION</t>
  </si>
  <si>
    <t>GO_NEGATIVE_REGULATION_OF_SIGNALING</t>
  </si>
  <si>
    <t>1.293364105614267e-09</t>
  </si>
  <si>
    <t>9.506226176264863e-06</t>
  </si>
  <si>
    <t>PRKCZ:SKI:PRDM16:PARK7:ERRFI1:MTOR:EPHA2:PADI2:NBL1:CDC42:WNT4:EPHB2:KDM1A:GPATCH3:EYA3:ZC3H12A:BMP8A:HEYL:SZT2:EPS15:TXNDC12:DAB1:GBP1:TGFBR3:TRIM33:CASQ2:OTUD7B:ECM1:MCL1:PSMD4:THEM4:DCST1:EFNA1:LMNA:PEA15:GPR161:MYOC:FASLG:TNR:ABL2:IVNS1ABP:LAX1:CD46:TGFB2:DUSP10:ARF1:TRIM67:RGS7:CCDC3:ARHGAP12:BICC1:RTKN2:SIRT1:PBLD:DDIT4:DLG5:PPIF:ATAD1:PTEN:HIF1AN:LZTS2:BTRC:SUFU:NEURL1:TCF7L2:INPP5F:PLEKHA1:HTRA1:PTPRE:SIRT3:PSMD13:DUSP8:USP47:DKK3:ARNTL:PSMA1:PSMA1:PDE3B:KCNJ11:ABCC8:TSG101:LGR4:CRY2:CREB3L1:LRP4:NR1H3:PSMC3:NDUFS3:PTPRJ:CTNND1:LPXN:MEN1:SYVN1:RELA:PELI3:TBC1D10C:GSTP1:FADD:PDE2A:ARRB1:MTMR2:ARHGAP42:TMEM133:YAP1:SIK2:APOA1:BCL9L:NLRX1:PDZD3:CBL:UBASH3B:ITFG2:FOXM1:TULP3:LRP6:PTPRO:PDE3A:BICD1:LRRK2:HDAC7:COL2A1:TMBIM6:FAIM2:ASIC1:PFDN5:NPFF:LRP1:DDIT3:WIF1:LEMD3:DYRK2:PTPRR:DCN:SOCS2:IGF1:CHST11:RFX4:CRY1:BRAP:MAPKAPK5:SIRT4:P2RX7:PSMD9:NCOR2:LATS2:SPG20:FOXO1:RB1:PCDH17:PIBF1:RASA3:NDRG2:CHD8:METTL3:MMP14:PSME2:NFATC4:PSMA6:NFKBIA:BMP4:SOCS4:PSMA3:PPM1A:PSEN1:TGFB3:CHGA:DLK1:PPP2R5C:MARK3:BAG5:KIF26A:AKT1:SPRED1:CHP1:TYRO3:MAPKBP1:UBR1:FBN1:NEDD4:CGNL1:RORA:CILP:SLC24A1:SMAD6:SMAD3:MAP2K5:TLE3:HOMER2:NMB:KIF7:CRTC3:IGF1R:VIMP:AXIN1:RAB11FIP3:WFIKKN1:TSC2:PDPK1:TRAP1:GLIS2:PAM16:VASN:MGRN1:BFAR:RRN3:MAZ:MVP:KCTD13:TGFB1I1:RPGRIP1L:HERPUD1:TRADD:PSMB10:WWP2:MARVELD3:PHLPP2:WWOX:USP10:NXN:INPP5K:GPS2:KCTD11:TNK1:PER1:NTN1:TNFAIP1:SARM1:CRYBA1:SLC6A4:ATAD5:NF1:CCL5:PCGF2:PSMB3:ERBB2:PSMD3:NR1D1:IGFBP4:DHX58:DUSP3:CRHR1:MAPT:PHB:WFIKKN2:RNF43:MTMR4:RPS6KB1:PSMC5:SMURF2:RGS9:AXIN2:GRB2:SOCS3:TIMP2:NOTUM:APCDD1:PTPN2:LDLRAD4:RIOK3:PSMA8:SKOR2:SMAD7:DCC:BCL2:NFATC1:RNF126:PIAS4:ZBTB7A:TNFAIP8L1:PTPRS:PIN1:S1PR2:ICAM1:DNM2:SMARCA4:KANK2:CALR:PRKACA:NDUFA13:ZNF536:RGS9BP:TGFB1:GSK3A:MEGF8:CEACAM1:CADM4:PLAUR:CBLC:CALM3:RASIP1:PPP1R15A:BAX:RUVBL2:BCL2L12:IL11:PXDN:ITGB1BP1:ADAM17:VSNL1:FKBP1B:EMILIN1:LBH:XDH:BIRC6:LTBP1:PPM1B:SOCS5:CALM2:PSME4:SPRED2:ARHGAP25:CYP26B1:STAMBP:HTRA2:MAP4K4:FHL2:NR4A2:MARCH7:GRB14:NFE2L2:PDE11A:FRZB:ITGAV:STAT1:IGFBP2:IGFBP5:PNKD:TMBIM1:RQCD1:INHA:SERPINE2:CUL3:IRS1:PID1:TRAF3IP1:BOK:PSMF1:BMP2:BCL2L1:CBFA2T2:ITCH:CPNE1:SLA2:SAMHD1:SRC:YWHAB:STK4:NCOA5:EYA2:SULF2:KCNB1:SNAI1:PTPN1:ZGPAT:OPRL1:ZNRF3:KREMEN1:NF2:PIK3IP1:DEPDC5:TIMP3:HMGXB4:SOX10:PLA2G6:CBY1:FBLN1:ITPR1:JAGN1:VHL:GHRL:PPARG:RAF1:PP2D1:RBMS3:TGFBR2:CTNNB1:LIMD1:LTF:TREX1:QARS:DAG1:DUSP7:TLR9:TLR9:WNT5A:APPL1:ABHD6:KCTD6:FOXP1:ROBO1:PARP14:KALRN:HEG1:GATA2:IFT122:NPHP3:NCK1:RASA2:WWTR1:VEPH1:MECOM:GHSR:TNFSF10:PSMD2:BCL6:ZFYVE28:HTT:RGS12:LRPAP1:SLIT2:TLR6:RHOH:CLOCK:REST:GRID2:BANK1:HADH:EGF:MYOZ2:ANXA5:HHIP:OTUD4:FBXW7:KIAA0922:FGA:WWC2:PDCD6:ADAMTS12:C1QTNF3:GDNF:DAB2:ITGA1:FST:PDE4D:ZNF366:F2RL1:APC:MCC:TICAM2:FBN2:FNIP1:CSF2:FSTL4:NME5:HBEGF:CD14:HDAC3:SPRY4:CD74:G3BP1:WWC1:SLIT3:FBXW11:DUSP1:CREBRF:PRELID1:RGS14:GNB2L1:RANBP9:FAM65B:MDFI:SRF:RUNX2:CD2AP:GCLC:BEND6:ZNF451:PHIP:TBX18:ANKRD6:FOXO3:SESN1:FYN:HEY2:EYA4:EPM2A:ESR1:RGS17:OPRM1:CNKSR3:EZR:PARK2:PDE10A:DACT2:GPER1:SNX13:TWIST1:IL6:NPVF:BMPER:TBX20:SFRP4:GLI3:HECW1:IGFBP1:IGFBP3:GRB10:PTPN12:MAGI2:PEG10:SMURF1:EPO:ACHE:SERPINE1:C7orf60:CAV2:CAV1:MET:ZC3HC1:DGKI:HIPK2:BRAF:EZH2:NOS3:MFHAS1:DLC1:CCAR2:TNFRSF10A:NKX3-1:PBK:PPP2CB:HTRA4:LYN:CRH:SGK3:SULF1:EYA1:STK3:FZD6:NOV:DEPTOR:MYC:PSCA:SCRIB:GRINA:KANK1:TLE4:TLE1:UBQLN1:ROR2:ASPN:C9orf89:WNK2:PTCH1:TGFBR1:LPAR1:RGS3:AMBP:TRIM32:PSMD5:DAB2IP:MAPKAP1:DNM1:ABL1:RAPGEF1:TSC1:ADAMTSL2:NOTCH1</t>
  </si>
  <si>
    <t>http://www.gsea-msigdb.org/gsea/msigdb/cards/GO_NEGATIVE_REGULATION_OF_SIGNALING</t>
  </si>
  <si>
    <t>GO_RESPONSE_TO_ORGANIC_CYCLIC_COMPOUND</t>
  </si>
  <si>
    <t>2.3613889941465428e-09</t>
  </si>
  <si>
    <t>1.735620910697709e-05</t>
  </si>
  <si>
    <t>PARK7:ERRFI1:KIF1B:MTOR:PADI2:KDM1A:TRIM63:CATSPER4:ARID1A:SLC9A1:ZC3H12A:HEYL:NASP:PDE4B:PTGFR:AGL:SLC16A1:CASQ2:RORC:CHRNB2:PEA15:RXRG:NR5A2:BTG2:REN:IL10:ESRRG:TGFB2:EPHX1:TOMM20:ADSS:AKR1C3:SIRT1:DDX21:DDIT4:PTEN:RNLS:IFIT1:CPN1:WNT8B:BTRC:GPAM:MGMT:TH:KCNQ1:TRIM68:ARNTL:KCNJ11:LDHA:KIF18A:CRY2:NR1H3:P2RX3:SLC3A2:RELA:KAT5:FOSL1:CATSPER1:RBM14:GSTP1:CPT1A:TPCN2:CCND1:FADD:PDE2A:PAK1:NOX4:PANX1:PGR:YAP1:FDX1:CRYAB:CBL:GRAMD1B:ETS1:LRP6:CDKN1B:PDE3A:ITPR2:LRRK2:RAPGEF3:GPD1:ATF1:NR4A1:NPFF:CALCOCO1:CDK4:CYP27B1:ATP2B1:LUM:SOCS2:HSP90B1:CRY1:ACACB:P2RX7:NCOR2:AACS:FOXO1:RB1:KLF5:EDNRB:ABCC4:MMP14:PCK2:NFATC4:NFKBIA:BMP4:SIX1:ESR2:SLC8A3:FOS:TGFB3:SNW1:CATSPERB:AKT1:RAD51:DUOX2:DUOX1:USP8:DYX1C1:NEDD4:AQP9:RORA:PIAS1:HCN4:CYP1A1:SIN3A:HOMER2:AKAP13:NTRK3:ABHD2:BLM:FES:AXIN1:SSTR5:ABCA3:TFAP4:PAGR1:PAGR1:MAPK3:TGFB1I1:CBFB:HSD11B2:CDH1:NQO1:FUK:TAT:DHODH:FOXF1:CYBA:INPP5K:SERPINF1:SRR:PER1:SHMT1:TP53I13:SLC6A4:CCL5:MED1:PPP1R1B:THRA:NR1D1:RARA:KAT2A:STAT5B:STAT3:EFTUD2:CRHR1:OSBPL7:NFE2L1:HOXB13:GIP:PHB:COL1A1:NME1:TRIM25:RPS6KB1:DDX5:RGS9:SSTR2:RECQL5:COLEC12:RBBP8:RIOK3:NPC1:MBD2:BCL2:GPX4:AMH:TBXA2R:EEF2:ZBTB7A:ICAM1:DNM2:CARM1:SMARCA4:KANK2:CALR:PRKACA:KLF2:NR2F6:SLC5A5:CCNE1:HAMP:SIRT2:EGLN2:TGFB1:ATP1A3:CALM3:RUVBL2:TRPM4:IRF3:ROCK2:FKBP1B:NCOA1:ADCY3:DNMT3A:CAD:LBH:CYP1B1:SLC8A1:ZFP36L2:PRKCE:PNPT1:KDM3A:CNGA3:FHL2:BCL2L11:GLI2:NR4A2:TFPI:STAT1:RFTN2:CPS1:IGFBP2:IGFBP5:RQCD1:IHH:PTPRN:AGXT:ZCCHC3:DDRGK1:PCNA:BMP2:BCL2L1:DNMT3B:MAP1LC3A:NCOA6:SRC:NCOA3:FAM210B:OPRL1:APP:TIAM1:RUNX1:HLCS:UBE2L3:MAPK1:SOX10:DDX17:PDGFB:EP300:TSPO:PPARA:OGG1:HRH1:ATG7:PPARG:WNT7A:NR2C2:RFTN1:NR1D2:THRB:RARB:TGFBR2:GLB1:CTNNB1:DAG1:PDE12:KCTD6:TMF1:FOXP1:ADCY5:MBD4:XRN1:DHX36:TIPARP:GHSR:SLIT2:PPARGC1A:CLOCK:REST:IGFBP7:LPHN3:HNRNPD:DSPP:NFKB1:TACR3:TET2:LEF1:CCNA2:TRPC3:SLC7A11:MGARP:RAPGEF2:ACSL1:ADCY2:UGT3A2:SKP2:DAB2:ITGA2:PPAP2A:PDE4D:ZNF366:DHFR:MEF2C:PAM:EFNA5:LOX:CATSPER3:TMEM173:TAF7:DIAPH1:NR3C1:SLIT3:NPM1:DUSP1:CREBRF:STC2:SLC34A1:BMP6:PIM1:PAQR8:GCLC:NR2E1:FOXO3:RWDD1:ESR1:OPRM1:EZR:PARK2:GPER1:IL6:GHRHR:PSPH:CLDN4:CD36:ABCB4:AKAP9:CALCR:ARPC1B:EPO:FIS1:FOXP2:CAV1:PTN:BRAF:EZH2:AOC1:CDK5:ANGPT2:NKX3-1:STC1:PPP2R2A:EIF4EBP1:ADAM9:SPIDR:LYN:PENK:CRH:NCOA2:GDAP1:HNF4G:TAF2:FBXO32:LY6D:HSF1:GLDC:PLIN2:DDX58:CA9:RORB:PTCH1:CTSV:TGFBR1:NR4A3:ALAD:TNC:PAPPA:GSN:NR5A1:NR6A1:ASS1:ABL1:RAPGEF1:RXRA:CARD9:NOTCH1:GRIN1</t>
  </si>
  <si>
    <t>http://www.gsea-msigdb.org/gsea/msigdb/cards/GO_RESPONSE_TO_ORGANIC_CYCLIC_COMPOUND</t>
  </si>
  <si>
    <t>GO_REGULATION_OF_EPITHELIAL_CELL_MIGRATION</t>
  </si>
  <si>
    <t>3.2554649261522177e-09</t>
  </si>
  <si>
    <t>2.39276672072188e-05</t>
  </si>
  <si>
    <t>MTOR:EPHA2:ZC3H12A:MACF1:CCDC23:PPAP2B:TACSTD2:EFNA1:SEMA4A:TGFB2:DUSP10:AKT3:KIAA1462:SIRT1:PBLD:PTEN:PIK3C2A:ETS1:HDAC7:SP1:PTPRR:DCN:STARD13:BMP4:AKT1:SPRED1:RAB11A:MAP2K5:CTSH:PDPK1:MARVELD3:BCAR1:SERPINF1:PFN1:MAP2K3:NF1:STAT5A:GRN:ITGB3:ITGB3:BCAS3:MAP3K3:APOH:PRKCA:PTPRM:TBXA2R:CALR:TGFB1:CEACAM1:ZNF580:ITGB1BP1:ADAM17:ROCK2:PRKCE:RTN4:ATOH8:MAP4K4:EPB41L5:NFE2L2:BMPR2:VIL1:ANGPT4:SRC:PLCG1:PPM1F:PDGFB:PPARG:WNT7A:TGFBR2:CLASP2:TDGF1:PTPN23:HYAL1:WNT5A:PTPRG:ADAMTS9:FOXP1:GATA2:PFN2:SLIT2:FGF2:FBXW7:PDCD6:ITGA2:ARSB:MEF2C:MCC:IL4:HBEGF:FGF1:FGF18:RREB1:NR2E1:NUS1:SASH1:SMOC2:MEOX2:HDAC9:BMPER:SEMA3A:KRIT1:MET:NOS3:ANGPT2:STC1:DOCK5:FGFR1:ADAM9:ANGPT1:ENPP2:HAS2:EPPK1:GLIPR2:EPB41L4B:DAB2IP:ABL1:NOTCH1</t>
  </si>
  <si>
    <t>http://www.gsea-msigdb.org/gsea/msigdb/cards/GO_REGULATION_OF_EPITHELIAL_CELL_MIGRATION</t>
  </si>
  <si>
    <t>GO_TUBE_MORPHOGENESIS</t>
  </si>
  <si>
    <t>4.090194199884317e-09</t>
  </si>
  <si>
    <t>3.006292736914973e-05</t>
  </si>
  <si>
    <t>SKI:EPHA2:HSPG2:WNT4:EPHB2:LUZP1:E2F2:CLIC4:ARID1A:BAI2:COL8A2:ZC3H12A:TIE1:PIK3R3:STIL:TACSTD2:BCL10:DDAH1:CYR61:TGFBR3:GLMN:S1PR1:VAV3:SARS:CSF1:RBM15:WNT2B:WARS2:ECM1:S100A1:NPR1:ADAM15:EFNA3:EFNA3:EFNA1:SEMA4A:VANGL2:PRRX1:FASLG:IL10:TGFB2:HLX:WNT3A:SDCCAG8:AKT3:KIF26B:KIAA1462:ARHGAP22:SIRT1:STOX1:DLG5:ZMIZ1:BMPR1A:PTEN:HIF1AN:PAX2:LZTS2:BTRC:SUFU:FGFR2:ADAM12:RNH1:DEAF1:ILK:DCHS1:MICAL2:PDE3B:PIK3C2A:ABCC8:LGR4:CREB3L1:SPI1:CFL1:PPP1CA:LRP5:C2CD3:PAK1:PGR:YAP1:ETS1:TULP3:LRP6:APOLD1:ARID2:RAPGEF3:HDAC7:CELA1:NR4A1:SP1:TIMELESS:LRP1:LEMD3:HMGA2:PTPRB:E2F7:DCN:ELK3:APAF1:FOXN4:TCTN1:TBX3:TMED2:FLT1:STARD13:SETDB2:KLF5:MMP14:NFATC4:BMP4:SIX1:SIX4:MTHFD1:PSEN1:TNFAIP2:AKT1:FMN1:SPRED1:NEDD4:ANXA2:RORA:SMAD3:MAP2K5:PKM:BBS4:PML:STRA6:CSPG4:CTSH:MFGE8:SOX8:TSC2:PKD1:PDPK1:SALL1:CDH5:ESRP2:FOXF1:SERPINF2:SERPINF1:PFN1:TNFSF12:NTN1:FOXN1:NF1:MED1:TCAP:ERBB2:RARA:KAT2A:STAT3:GRN:GJC1:CCDC103:PLCD3:WNT9B:ITGB3:ITGB3:HOXB3:HOXB7:HOXB13:BCAS3:TBX2:TBX4:MAP3K3:GNA13:APOH:PRKCA:PTPRM:GREB1L:MIB1:SMAD7:CCBE1:BCL2:TBXA2R:SIRT6:PRKACA:KLF2:ETV2:HSPB6:TGFB1:MEGF8:CXCL17:CEACAM1:RASIP1:BAX:ZNF304:RPS7:ITGB1BP1:ROCK2:OSR1:GDF7:EMILIN1:IFT172:XDH:CYP1B1:SIX2:EPAS1:DYSF:ATOH8:EIF2AK3:PDCL3:BCL2L11:PAX8:EPB41L5:GLI2:HS6ST1:ZEB2:HOXD11:NFE2L2:ITGAV:CALCRL:COL3A1:STAT1:BMPR2:FN1:CXCR2:WNT6:IHH:EPHA4:COL4A4:NCL:ANGPT4:BMP2:JAG1:ISM1:SRC:PPP1R16B:PLCG1:IFT52:STK4:SDC4:CTSZ:LAMA5:RUNX1:PKNOX1:MYH9:SOX10:GHRL:PPARG:WNT7A:TGFBR2:TRIM71:PLCD1:CTNNB1:CCR3:TDGF1:SETD2:DAG1:HYAL1:STAB1:WNT5A:ADAMTS9:FOXP1:PROK2:ROBO1:COL8A1:MYLK:HEG1:GATA2:IFT122:PLXND1:NPHP3:AMOTL2:EPHB1:TIPARP:SHOX2:GHSR:CC2D2A:SLIT2:LIAS:SHROOM3:ARHGAP24:LEF1:EGF:BBS7:FGF2:FAT4:NAA15:GAB1:HHIP:FBXW7:RAPGEF2:PDCD6:ADAMTS12:NIPBL:GDNF:ESM1:THBS4:MEF2C:ERAP1:LOX:KLHL3:FGF1:FGF18:COL23A1:CUL7:PTK7:SRF:NR2E1:NUS1:HEY2:SASH1:ESR1:T:SMOC2:THBS2:MEOX2:AGR2:HDAC9:TWIST1:ITGB8:IL6:HOXA11:BMPER:TBX20:GLI3:CCM2:COBL:GTF2I:KRIT1:EPHB4:SERPINE1:SRPK2:CAV1:MET:PODXL:PTN:HIPK2:EPHA1:NOS3:ANGPT2:GATA4:DLC1:LOXL2:NKX3-1:FGFR1:CHD7:SULF1:EYA1:STK3:FZD6:ANGPT1:RSPO2:NOV:ENPP2:HAS2:MYC:AGO2:SCRIB:NFIB:PTCH1:COL15A1:TGFBR1:NR4A3:TNC:C5:DAB2IP:ABL1:TSC1:NOTCH1</t>
  </si>
  <si>
    <t>http://www.gsea-msigdb.org/gsea/msigdb/cards/GO_TUBE_MORPHOGENESIS</t>
  </si>
  <si>
    <t>GO_CELLULAR_RESPONSE_TO_OXYGEN_CONTAINING_COMPOUND</t>
  </si>
  <si>
    <t>4.737277008231872e-09</t>
  </si>
  <si>
    <t>3.481898601050426e-05</t>
  </si>
  <si>
    <t>AGRN:PRKCZ:PARK7:ERRFI1:SLC25A33:MTOR:KDM1A:LIN28A:SLC9A1:WDTC1:COL16A1:ZC3H12A:FOXO6:SZT2:PRDX1:AKR1A1:PIK3R3:PDE4B:PTGFR:BCL10:GFI1:AHCYL1:LAMTOR5:RORC:RAB13:CHRNB2:ZBTB7B:ADAM15:BRINP2:ABL2:NUCKS1:IL10:SLC30A10:WNT9A:WNT3A:AKR1C1:AKR1C2:AKR1C3:AKR1C4:NET1:MRC1L1:MRC1:KIF5B:SGMS1:SIRT1:DDIT4:PPIF:PTEN:CPEB3:IDE:CHUK:WNT8B:PAX2:C10orf2:NEURL1:VWA2:PRDX3:FGFR2:PLEKHA1:PTPRE:BNIP3:IGF2:TH:KCNQ1:PDE3B:PIK3C2A:KCNJ11:KIF18A:NR1H3:SPI1:P2RX3:MEN1:SIPA1:RELA:KAT5:CCS:GSTP1:TCIRG1:LRP5:CPT1A:ANO1:PDE2A:ARRB1:RPS3:DGAT2:PAK1:NOX4:YAP1:PDGFD:FDX1:SIK2:SIDT2:C2CD2L:GRAMD1B:TIRAP:DCPS:ETS1:LRP6:PDE3A:C2CD5:ITPR2:LRRK2:RAPGEF3:SMARCD1:GPD1:NR4A1:SP1:CDK2:TIMELESS:STAT6:LRP1:MARS:CDK4:CYP27B1:ATP2B1:SOCS2:IGF1:HSP90B1:APPL2:TESC:PLA2G1B:DYNLL1:P2RX7:ATP6V0A2:AACS:FOXO1:KLF5:EDNRB:PCK2:ADCY4:RIPK3:NFATC4:NFKBIA:GCH1:SIX1:MAX:ATP6V1D:RDH11:RDH12:SLC8A3:PSEN1:FOS:SNW1:FBLN5:AKT1:RAD51:LTK:ZNF106:UBR1:FBN1:USP8:AQP9:RORA:PKM:HCN4:CYP11A1:SIN3A:PDE8A:NTRK3:POLG:BLM:FES:IGF1R:VIMP:TSC2:PDPK1:TRAP1:ADCY9:TFAP4:MAPK3:ADCY7:ATP6V0D1:SMPD3:CDH1:NQO1:BCAR1:CYBA:DPEP1:CRK:MYO1C:INPP5K:SERPINF1:TMEM256-PLSCR3:CD68:TP53:VAMP2:MAP2K4:SHMT1:NOS2:SLC6A4:CCL5:ACACA:PCGF2:RPL23:MED1:CSF3:NR1D1:RARA:STAT5B:STAT5A:STAT3:ATP6V0A1:CRHR1:MAPT:WNT3:WNT9B:OSBPL7:NFE2L1:COL1A1:NME1:NME1-NME2:STXBP4:RPS6KB1:CSHL1:ERN1:PRKCA:PRKAR1A:MAP2K6:SSTR2:GRB2:RECQL5:SOCS3:BAIAP2:PYCR1:COLEC12:PTPN2:ZNF236:SBNO2:TBXA2R:INSR:DNMT1:ICAM1:DNM2:SMARCA4:LDLR:KANK2:CACNA1A:PRKACA:KLF2:SLC5A5:UPF1:CERS1:NDUFA13:HAMP:SIRT2:NFKBIB:AXL:TGFB1:ATP1A3:GRIK5:GSK3A:CEACAM1:FGF21:RUVBL2:TRPM4:IRF3:ZNF580:KLF11:ATP6V1C2:ROCK2:VSNL1:OSR1:WDR35:FKBP1B:ADCY3:DNMT3A:RAB10:MPV17:CYP1B1:SLC8A1:PRKCE:ATP6V1E2:RHOQ:LHCGR:BCL11A:ATP6V1B1:CYP26B1:HTRA2:MAP4K4:IL18RAP:MBD5:NR4A2:GRB14:NFE2L2:CALCRL:TFPI:COL3A1:STAT1:CREB1:CPS1:XRCC5:IGFBP5:WNT6:ANKZF1:PTPRN:EPHA4:IRS1:PID1:STK25:PCNA:PLCB1:BCL2L1:DNMT3B:E2F1:MAP1LC3A:ROMO1:SLA2:SOGA1:SRC:NCOA5:NCOA3:KCNB1:PTPN1:FAM210B:APP:TIAM1:COL6A1:KLHL22:MAPK1:SMARCB1:SOX10:PLA2G6:PDGFB:RANGAP1:TSPO:JAGN1:GHRL:PPARG:RAF1:RARB:CTNNB1:LTF:SMARCC1:TREX1:PRKAR2A:DAG1:TWF2:WNT5A:APPL1:ZBTB20:CD80:ADCY5:KLF15:NCK1:XRN1:DHX36:GHSR:TRA2B:SLIT2:PPARGC1A:KLF3:TLR6:GNRHR:HNRNPD:NKX6-1:DSPP:NFKB1:SLC9B2:ANXA5:CCNA2:MGARP:GAB1:PDGFC:RAPGEF2:ADCY2:PRLR:UGT3A2:OXCT1:GHR:ITGA2:SLC38A9:PDE4D:PIK3R1:DHFR:MEF2C:EFNA5:FER:APC:TICAM2:AP3S1:CSF2:CD14:NR3C1:IL12B:ATP6V0E1:MAPK9:TRIM41:GNB2L1:BMP6:PIM1:GLP1R:CCND3:PTK7:SRF:GCLC:PHIP:RRAGD:FOXO3:SESN1:CDK19:FYN:RWDD1:RFX6:PTPRK:SASH1:ESR1:OPRM1:EZR:PARK2:T:GPER1:HDAC9:IL6:GHRHR:NME8:GCK:IGFBP1:GRB10:MLXIPL:CD36:ABCB4:AKAP9:COL1A2:PDK4:SERPINE1:FIS1:CAV2:CAV1:MET:STRA8:CHRM2:PTN:EZH2:ATP6V0E2:AOC1:NOS3:CDK5:AGAP3:PTPRN2:GATA4:LPL:STC1:EIF4EBP1:ADAM9:SPIDR:LYN:PENK:CRH:GDAP1:FBXO32:CYP11B1:CYP11B2:HSF1:KANK1:RORB:GKAP1:FANCC:PTCH1:ERCC6L2:NR4A3:TXN:LPAR1:TNC:DAB2IP:ASS1:ABL1:RAPGEF1:TSC1:ADAMTS13:NDOR1</t>
  </si>
  <si>
    <t>http://www.gsea-msigdb.org/gsea/msigdb/cards/GO_CELLULAR_RESPONSE_TO_OXYGEN_CONTAINING_COMPOUND</t>
  </si>
  <si>
    <t>GO_REGULATION_OF_INTRACELLULAR_SIGNAL_TRANSDUCTION</t>
  </si>
  <si>
    <t>5.963845335279497e-09</t>
  </si>
  <si>
    <t>4.38342632143043e-05</t>
  </si>
  <si>
    <t>PRKCZ:PLEKHG5:CAMTA1:PARK7:ERRFI1:PIK3CD:NMNAT1:MTOR:EPHA2:ARHGEF19:RAP1GAP:CDC42:EPHB2:KDM1A:SEPN1:LIN28A:GPATCH3:SLC9A1:PUM1:HCRTR1:LCK:STK40:ZC3H12A:MEAF6:INPP5B:BMP8A:ZMPSTE24:SZT2:PRDX1:TXNDC12:ROR1:MIER1:WLS:BCL10:CYR61:GBP1:RPL5:VAV3:CSF1:LAMTOR5:RHOC:NGF:CASQ2:PRKAB2:OTUD7B:ECM1:MCL1:CDC42SE1:PIP5K1A:THEM4:S100A13:NPR1:DENND4B:EFNA1:ARHGEF11:PEA15:VANGL2:MYOC:FASLG:ABL2:IVNS1ABP:LAX1:REN:KISS1:MDM4:MAPKAPK2:TRAF5:NENF:TGFB2:SLC30A10:DUSP10:ITPKB:OBSCN:RHOU:TRIM67:AKT3:AKR1C2:AKR1C3:NET1:GDI2:PIP4K2A:ARHGAP21:KIAA1462:ARHGAP12:RASGEF1A:ARHGAP22:C10orf71:SGMS1:RTKN2:SIRT1:DNA2:STOX1:DDX21:DDIT4:DLG5:PPIF:PTEN:CEP55:FFAR4:PLCE1:DNMBP:CHUK:BTRC:PSD:TRIM8:TAF5:TCF7L2:INPP5F:FGFR2:PLEKHA1:SIRT3:EPS8L2:DUSP8:IGF2:ILK:TAF10:AKIP1:TMEM9B:USP47:ARNTL:PDE3B:TSG101:APIP:PRDM11:CREB3L1:ARHGAP1:F2:MADD:NDUFS3:PTPRJ:SSRP1:P2RX3:ZFP91:MAP4K2:MEN1:SYVN1:MAP3K11:SIPA1:RELA:KAT5:RHOD:RAD9A:TBC1D10C:AIP:GSTP1:FADD:PDE2A:ARAP1:ARRB1:RPS3:PAK1:NOX4:ARHGAP42:TMEM133:PDGFD:ARHGAP20:SIK2:APOA1:NLRX1:PDZD3:CBL:ARHGEF12:CHEK1:CDON:TIRAP:ARHGAP32:IQSEC3:ITFG2:FOXM1:RHNO1:NOP2:CHD4:ARHGDIB:PDE3A:FGD4:LRRK2:HDAC7:TMBIM6:CDK2:IL23A:LRP1:ARHGAP9:DDIT3:PIP4K2C:ARHGEF25:SRGAP1:TBK1:LEMD3:TMBIM4:TMBIM4:DYRK2:FRS2:PTPRR:ZDHHC17:DCN:UBE2N:IGF1:CMKLR1:TRPV4:MAPKAPK5:RFC5:PLA2G1B:SPPL3:P2RX7:SETD8:TNFRSF19:FLT1:STARD13:FOXO1:LPAR6:TRIM13:FARP1:RASA3:NDRG2:ARHGEF40:SUPT16H:RNF31:RIPK3:NFKBIA:RALGAPA1:BMP4:PELI2:PPM1A:AKAP5:PLEKHG3:PSEN1:ENTPD5:TGFB3:PPP2R5C:MARK3:BAG5:PPP1R13B:AKT1:SPRED1:BMF:CHP1:MAPKBP1:UBR1:TNFAIP8L3:NEDD4:CGNL1:RORA:MAP2K1:MAP2K5:MYO9A:PML:SEMA7A:CSPG4:NRG4:HOMER2:PDE8A:AKAP13:NTRK3:IQGAP1:CRTC3:BLM:IGF1R:LRRK1:VIMP:AXIN1:RHOT2:WDR24:TELO2:MAPK8IP3:TSC2:TRAF7:MLST8:PDPK1:TRAP1:MGRN1:RRN3:GPRC5B:ARHGAP17:MAZ:KCTD13:TAOK2:MAPK3:BRD7:HERPUD1:TRADD:PLEKHG4:NFAT5:MARVELD3:PHLPP2:USP10:CDK10:MC1R:ABR:CRK:INPP5K:SERPINF2:RPA1:RAP1GAP2:MINK1:GPS2:TNK1:TP53:CHD3:PER1:AURKB:ARHGEF15:RPL26:MAP2K4:TOP3A:SMCR8:MAP2K3:TNFAIP1:CRYBA1:TAOK1:ATAD5:NF1:RHOT1:TAF15:CCL5:PIP4K2B:RPL23:CDK12:ERBB2:CSF3:IGFBP4:DHX58:DUSP3:HEXIM1:CRHR1:MAPT:GIP:PHB:TRIM25:SEPT4:MAP3K3:ERN1:DDX5:GNA13:PRKCA:MAP2K6:GRB2:CYTH1:TIMP2:C1QTNF1:PTPN2:SEH1L:RBBP8:RIOK3:GAREM:TNFRSF11A:BCL2:SHC2:PTBP1:JSRP1:GADD45B:PIAS4:MAP2K2:TNFAIP8L1:INSR:MAP2K7:PIN1:S1PR2:ICAM1:SLC44A2:DNM2:KANK2:CALR:PRKACA:BRD4:CHERP:MYO9B:GDF1:NDUFA13:GMIP:ARHGAP33:SIPA1L3:ACTN4:HIPK4:AXL:TGFB1:GSK3A:CXCL17:CEACAM1:CADM4:PLAUR:CBLC:PPP5C:CALM3:RASIP1:FGF21:BAX:HRC:RCN3:IRF3:BCL2L12:PRMT1:IL11:SBK2:FAM150B:RPS7:ITGB1BP1:ROCK2:PUM2:GDF7:FKBP1B:ITSN2:DNAJC27:EMILIN1:XDH:MAP4K3:PPM1B:PRKCE:RHOQ:CALM2:RTN4:VRK2:REL:SPRED2:ARHGAP25:STAMBP:HTRA2:EIF2AK3:MAP4K4:IL18R1:FHL2:LIMS1:SH3RF3:BCL2L11:PSD4:MAP3K2:ARHGAP15:ZEB2:MARCH7:PLA2R1:NFE2L2:PDE11A:PRKRA:COL3A1:STAT1:CASP10:CD28:ERBB4:FN1:IGFBP5:INHA:EPHA4:SERPINE2:CUL3:IRS1:NPPC:NGEF:FARP2:STK25:BOK:ZCCHC3:DDRGK1:BMP2:PLCB1:BCL2L1:TPX2:DUSP15:ITCH:GDF5:CPNE1:PHF20:SLA2:SRC:PPP1R16B:PREX1:ARFGEF2:SNAI1:PTPN1:AURKA:TAF4:LIME1:OPRL1:APP:TIAM1:ITSN1:KLHL22:MAPK1:DDT:NF2:PIK3IP1:DEPDC5:TIMP3:ANKRD54:PLA2G6:PDGFB:TAB1:EP300:PRR5:FBLN1:ITPR1:LMCD1:SRGAP3:GHRL:SEC13:RAF1:WNT7A:FGD5:PP2D1:NEK10:CTNNB1:ULK4:LIMD1:LTF:TDGF1:QARS:DAG1:MST1R:MAPKAPK3:DUSP7:TLR9:TLR9:TMEM110:WNT5A:ARHGEF3:PROK2:ROBO1:TFG:ARHGAP31:CD80:KALRN:HEG1:RYK:EPHB1:NCK1:RASA2:ATR:ARHGEF26:DHX36:MECOM:TNFSF10:MCF2L2:THPO:MAP3K13:BCL6:FGFR3:HTT:SLIT2:TLR6:KLB:RHOH:BMP3:ARHGAP24:MAPK10:PTPN13:FAM13A:BANK1:ARHGEF38:TBCK:EGF:MYOZ2:PDE5A:FGF2:GAB1:FBXW7:FGA:PDGFC:RAPGEF2:WWC2:PLEKHG4B:PDCD6:GOLPH3:C1QTNF3:RAD1:GHR:ITGA1:SLC38A9:MAP3K1:SETD9:PDE4D:PIK3R1:ARHGEF28:F2RL1:RASGRF2:GPR98:TICAM2:HINT1:CDC42SE2:FNIP1:RAD50:NME5:CXXC5:PSD2:HBEGF:CD14:TAF7:HDAC3:ARAP3:NDFIP1:SPRY4:FGF1:ARHGAP26:CD74:NDST1:IL12B:WWC1:FGF18:FBXW11:DUSP1:FGFR4:RGS14:SQSTM1:GNB2L1:BMP6:EEF1E1:RANBP9:FAM65B:SLC35B2:CD2AP:FBXO9:RRAGD:ANKRD6:MAP3K7:SESN1:RPF2:TRAF3IP2:FYN:ROS1:ARHGAP18:ECT2L:EPM2A:GRM1:SASH1:TAB2:AKAP12:ESR1:OPRM1:CNKSR3:TIAM2:EZR:MAP3K4:PARK2:PDE10A:GPER1:GNA12:CARD11:TWIST1:IL6:DFNA5:CHN2:BMPER:IGFBP3:AUTS2:HIP1:MAGI2:CD36:SEMA3A:CALCR:EPO:TRIP6:FIS1:C7orf60:MDFIC:CAV2:CAV1:MET:KLHDC10:DGKI:HIPK2:BRAF:EZH2:CDK5:RHEB:PRKAG2:SGK223:MFHAS1:DLC1:CCAR2:TNFRSF10A:NKX3-1:PBK:PPP2CB:NRG1:BAG4:FGFR1:ADAM9:KAT6A:LYN:MOS:SDCBP:CRH:RRS1:COPS5:ARFGEF1:JPH1:STK3:ANGPT1:NOV:TAF2:DEPTOR:MYC:GPR20:PSCA:GRINA:SHARPIN:BOP1:KANK1:MOB3B:KIAA1161:ARHGEF39:NPR2:GLIPR2:TLE1:UBQLN1:HNRNPK:RMI1:SEMA4D:ROR2:FGD3:C9orf89:WNK2:TGFBR1:TXN:LPAR1:RNF183:RGS3:AMBP:TRIM32:C5:DAB2IP:RC3H2:DENND1A:NEK6:MAPKAP1:RALGPS1:GARNL3:ABL1:RAPGEF1:TSC1:CARD9:NOTCH1</t>
  </si>
  <si>
    <t>http://www.gsea-msigdb.org/gsea/msigdb/cards/GO_REGULATION_OF_INTRACELLULAR_SIGNAL_TRANSDUCTION</t>
  </si>
  <si>
    <t>GO_CELLULAR_PROTEIN_CATABOLIC_PROCESS</t>
  </si>
  <si>
    <t>6.333358086189552e-09</t>
  </si>
  <si>
    <t>4.655018193349321e-05</t>
  </si>
  <si>
    <t>PARK7:SPSB1:UBE4B:ATP13A2:UBXN11:RNF19B:PPT1:ZMPSTE24:CDC20:FAF1:RNF11:GLMN:RPL5:OTUD7B:PSMD4:DCST1:EFNA1:UBQLN4:RFWD2:YOD1:DTL:RNF187:TRIM67:WAC:SIRT1:ANAPC16:PTEN:IDE:ERLIN1:BTRC:FBXW4:SUFU:CACUL1:ATE1:ZRANB1:BNIP3:PSMD13:AP2A2:TOLLIP:USP47:ARNTL:PSMA1:PSMA1:TSG101:PSMC3:UBE2L6:VPS37C:SYVN1:KAT5:CTSW:CTSF:TCIRG1:ARRB1:USP35:CBL:LRRK2:SENP1:PCBP2:CDK2:LRP1:DDIT3:OS9:USP15:USP44:HSP90B1:KCTD10:UBE3B:FBXW8:ANAPC5:PSMD9:CHFR:USP12:NHLRC3:TRIM13:DNAJC3:UGGT2:UBAC2:CUL4A:CDC16:DCAF11:PSME2:PSMA6:SOCS4:PSMA3:JKAMP:PSEN1:AREL1:ATXN3:PPP2R5C:BAG5:AKT1:BUB1B:UBR1:USP8:USP50:DYX1C1:NEDD4:ANXA2:PIAS1:ARIH1:PML:UBL7:FBXO22:CTSH:KLHL25:DET1:FURIN:VIMP:AXIN1:FBXL16:PKD1:CCNF:KCTD5:USP7:BFAR:NTAN1:RBBP6:KCTD13:RNF40:FBXL19:TGFB1I1:HERPUD1:PSMB10:VPS4A:WWP2:GABARAPL2:USP10:FBXO31:CBFA2T3:WDR81:RNF167:AURKB:COPS3:TNFAIP1:TMEM199:SDF2:PSMB3:RPL23:FBXL20:PSMD3:NR1D1:CDC27:OSBPL7:NFE2L1:UBE2Z:SNF8:SPOP:TOM1L1:TRIM25:RNF43:RNFT1:USP32:TLK2:CCDC47:PSMC5:SMURF2:USP36:USP14:PSMA8:SMAD7:RNF126:FZR1:UBXN6:LDLR:RAD23A:PRKACA:DDA1:MVB12A:SIRT2:ATP5SL:GSK3A:CBLC:C19orf68:RCN3:AP2A1:HSPBP1:RPS7:UBXN2A:ATRAID:BIRC6:SOCS5:FBXO11:ERLEC1:PSME4:USP34:PCYOX1:AUP1:HTRA2:RNF103:PDCL3:C2orf40:ANAPC1:UGGT1:MARCH7:NFE2L2:SUMO1:USP37:ZFAND2B:ANKZF1:DNAJB2:EPHA4:CUL3:RHBDD1:TRIP12:PSMF1:DDRGK1:CHMP4B:ITCH:TP53INP2:TRPC4AP:EDEM2:CTSA:AURKA:CTSZ:LTN1:TTC3:UBE2G2:USP41:KLHL22:UBE2L3:ZNRF3:FBXO7:CSNK1E:MGAT3:UBE2E1:STT3B:TRIM71:CTNNB1:KLHL40:PTPN23:SMARCC1:ARIH2:USP19:USP4:BAP1:KCTD6:FHIT:TMF1:RYBP:DTX3L:RNF7:WWTR1:USP13:AP2M1:PSMD2:MAEA:TMEM129:FBXL5:UBE2K:SPATA18:LNX1:CLOCK:UBA6:KLHL8:UBE2D3:EGF:BBS7:USP38:ANAPC10:FBXW7:ADAMTS12:SKP2:DAB2:FBXO4:GZMA:RNF180:SGTB:FBXL17:KLHL3:CDC23:DNAJC18:UBE2D2:PCYOX1L:FBXW11:FAF2:RMND5B:SQSTM1:RNF130:MAPK9:GNB2L1:RNF144B:RNF8:USP49:CUL7:CUL9:CD2AP:FBXO9:GCLC:BAG2:UBE2J1:HACE1:LACE1:RNF146:EZR:PARK2:GNA12:FBXL18:HECW1:UBE2D4:ANKIB1:SMURF1:CAV1:UBE2H:CNOT4:HIPK2:CUL1:AGAP3:NUB1:UBE3C:CTSB:CCAR2:BNIP3L:PBK:PPP2CB:UBE2V2:SDCBP:WWP1:RNF19A:SHARPIN:IL33:TOPORS:UBE2R2:UBAP1:RGP1:UBQLN1:CTSV:KIAA0368:CDC26:ALAD:TRIM32:PSMD5:DAB2IP:ANAPC2</t>
  </si>
  <si>
    <t>http://www.gsea-msigdb.org/gsea/msigdb/cards/GO_CELLULAR_PROTEIN_CATABOLIC_PROCESS</t>
  </si>
  <si>
    <t>GO_CELLULAR_RESPONSE_TO_HORMONE_STIMULUS</t>
  </si>
  <si>
    <t>6.52634558068756e-09</t>
  </si>
  <si>
    <t>4.796864001805356e-05</t>
  </si>
  <si>
    <t>AGRN:PRKCZ:PARK7:ERRFI1:SLC25A33:PADI2:ARID1A:SLC9A1:WDTC1:HEYL:FOXO6:PIK3R3:PTGFR:AHCYL1:RORC:RAB13:CHRNB2:ZBTB7B:RXRG:NR5A2:REN:NUCKS1:IL10:ESRRG:SLC30A10:EPHX1:AKR1C1:AKR1C2:AKR1C3:AKR1C4:SIRT1:NPFFR1:DDIT4:PTEN:IDE:GPAM:VWA2:PTPRE:IGF2:TRIM68:ARNTL:PDE3B:PIK3C2A:LGR4:KIF18A:FSHB:CRY2:NR1H3:MEN1:RELA:KAT5:RBM14:GSTP1:TCIRG1:PAK1:PGR:YAP1:SIK2:C2CD5:NR4A1:SP1:CALCOCO1:MARS:CDK4:ATP2B1:SOCS2:APPL2:CRY1:PLA2G1B:ATP6V0A2:NCOR2:AACS:LATS2:FOXO1:RB1:PCK2:ADCY4:BMP4:SIX1:ESR2:MAX:ATP6V1D:FOS:AKT1:ZNF106:FBN1:USP8:DYX1C1:NEDD4:RORA:PIAS1:PKM:BBS4:CYP11A1:CTSH:AKAP13:ABHD2:IGF1R:VIMP:AXIN1:SSTR5:CACNA1H:TSC2:PDPK1:ADCY9:TFAP4:PAGR1:PAGR1:TGFB1I1:ADCY7:CBFB:ATP6V0D1:AGRP:BCAR1:CYBA:CRK:MYO1C:INPP5K:SERPINF1:PER1:VAMP2:ACACA:MED1:THRA:NR1D1:RARA:STAT5B:STAT5A:STAT3:ATP6V0A1:CRHR1:PHB:STXBP4:RPS6KB1:CSHL1:DDX5:PRKAR1A:SSTR2:GRB2:SOCS3:BAIAP2:PTPN2:NPC1:ZBTB7A:INSR:ICAM1:CARM1:SMARCA4:KANK2:CALR:PRKACA:NR2F6:SLC5A5:CCNE1:EGLN2:TGFB1:ATP1A3:GSK3A:CEACAM1:FGF21:RUVBL2:ATP6V1C2:ROCK2:NCOA1:ADCY3:RAB10:LBH:ZFP36L2:PRKCE:ATP6V1E2:RHOQ:LHCGR:ATP6V1B1:KDM3A:FHL2:BCL2L11:PAX8:MBD5:NR4A2:GRB14:NFE2L2:TFPI:STAT1:CREB1:CPS1:IGFBP2:RQCD1:IRS1:PID1:DDRGK1:PLCB1:DNMT3B:NCOA6:SLA2:SOGA1:SRC:NCOA5:NCOA3:PTPN1:FAM210B:RUNX1:UBE2L3:SOX10:DDX17:EP300:RANGAP1:PPARA:GHRL:PPARG:NR2C2:NR1D2:THRB:RARB:CTNNB1:SMARCC1:PRKAR2A:APPL1:KCTD6:FOXP1:ROBO2:ADCY5:NCK1:GHSR:OSTN:SLIT2:PPARGC1A:CLOCK:REST:IGFBP7:GNRHR:HNRNPD:NKX6-1:DSPP:NFKB1:LEF1:ANXA5:CCNA2:MGARP:GAB1:ACSL1:ADCY2:PRLR:UGT3A2:SKP2:DAB2:GHR:ITGA2:PPAP2A:PIK3R1:ZNF366:MEF2C:EFNA5:FER:APC:AP3S1:TAF7:NR3C1:SLIT3:DUSP1:ATP6V0E1:CREBRF:SLC34A1:GLP1R:CCND3:PAQR8:GCLC:PHIP:NR2E1:FOXO3:FYN:RWDD1:ESR1:OPRM1:GPER1:HDAC9:GHRHR:GCK:IGFBP1:GRB10:PDK4:PLOD3:CAV2:CAV1:CHRM2:ATP6V0E2:CTSB:LPL:NKX3-1:STC1:EIF4EBP1:LYN:CRH:NCOA2:HNF4G:FBXO32:CYP11B1:CYP11B2:HSF1:KANK1:RORB:GKAP1:NR4A3:TNC:NR5A1:NR6A1:ASS1:TSC1:RXRA:NOTCH1</t>
  </si>
  <si>
    <t>http://www.gsea-msigdb.org/gsea/msigdb/cards/GO_CELLULAR_RESPONSE_TO_HORMONE_STIMULUS</t>
  </si>
  <si>
    <t>GO_PROTEIN_CATABOLIC_PROCESS</t>
  </si>
  <si>
    <t>7.24890069129773e-09</t>
  </si>
  <si>
    <t>5.327942008103832e-05</t>
  </si>
  <si>
    <t>PLEKHG5:PARK7:SPSB1:UBE4B:MTOR:ATP13A2:UBXN11:RNF19B:PPT1:ZMPSTE24:CDC20:FAF1:RNF11:NRD1:GLMN:RPL5:OTUD7B:PSMD4:OAZ3:DCST1:EFNA1:UBQLN4:RFWD2:MDM4:IL10:YOD1:C4BPB:C4BPA:DTL:LYPLAL1:RNF187:TRIM67:FMN2:WAC:SIRT1:ANAPC16:PTEN:IDE:ERLIN1:BTRC:FBXW4:SUFU:CACUL1:ATE1:ZRANB1:BNIP3:PSMD13:AP2A2:TOLLIP:USP47:ARNTL:PSMA1:PSMA1:TSG101:PACSIN3:PSMC3:UBE2L6:VPS37C:SYVN1:RELA:KAT5:CTSW:CTSF:TCIRG1:ARRB1:USP35:CBL:CDKN1B:LRRK2:SENP1:CELA1:PCBP2:CDK2:LRP1:DDIT3:OS9:AGAP2:USP15:USP44:HSP90B1:KCTD10:UBE3B:FBXW8:P2RX7:ANAPC5:PSMD9:CHFR:USP12:NHLRC3:FOXO1:TRIM13:DNAJC3:UGGT2:UBAC2:ABHD13:CUL4A:CDC16:DCAF11:PSME2:PSMA6:SOCS4:PSMA3:JKAMP:PSEN1:AREL1:ATXN3:PPP2R5C:BAG5:AKT1:BUB1B:UBR1:USP8:USP50:DYX1C1:NEDD4:ANXA2:SMAD3:PIAS1:CLN6:ARIH1:PML:UBL7:FBXO22:CTSH:KLHL25:DET1:FURIN:VIMP:AXIN1:FBXL16:PKD1:RAB26:CCNF:KCTD5:USP7:BFAR:NTAN1:RBBP6:CLN3:CLN3:KCTD13:RNF40:FBXL19:TGFB1I1:HERPUD1:PSMB10:CDH1:VPS4A:WWP2:SF3B3:GABARAPL2:USP10:FBXO31:CBFA2T3:WDR81:RNF167:TNFSF12:AURKB:COPS3:NOS2:TNFAIP1:TMEM199:SDF2:PSMB3:RPL23:FBXL20:PSMD3:NR1D1:NSF:CDC27:OSBPL7:NFE2L1:UBE2Z:SNF8:PHB:SPOP:TOM1L1:TRIM25:RNF43:RNFT1:USP32:TLK2:CCDC47:PSMC5:SMURF2:GGA3:USP36:TIMP2:NOTUM:USP14:PSMA8:SMAD7:RNF126:FZR1:UBXN6:PIN1:LDLR:RAD23A:PRKACA:DDA1:MVB12A:NDUFA13:SIRT2:EGLN2:ATP5SL:GSK3A:CEACAM1:CBLC:C19orf68:RCN3:AP2A1:HSPBP1:RPS7:UBXN2A:ATRAID:BIRC6:SOCS5:FBXO11:ERLEC1:PSME4:USP34:PCYOX1:DYSF:AUP1:HTRA2:RNF103:PDCL3:C2orf40:ANAPC1:UGGT1:MARCH7:NFE2L2:SUMO1:USP37:ZFAND2B:ANKZF1:DNAJB2:EPHA4:SERPINE2:CUL3:RHBDD1:TRIP12:ATG4B:PSMF1:DDRGK1:ABHD12:CHMP4B:ITCH:TP53INP2:TRPC4AP:EDEM2:CTSA:AURKA:CTSZ:LTN1:TTC3:UBE2G2:USP41:KLHL22:UBE2L3:ZNRF3:FBXO7:TIMP3:GGA1:CSNK1E:MGAT3:ATG7:UBE2E1:STT3B:TRIM71:CTNNB1:KLHL40:PTPN23:SMARCC1:ARIH2:USP19:USP4:BAP1:WNT5A:KCTD6:FHIT:ADAMTS9:TMF1:RYBP:DTX3L:RNF7:WWTR1:TIPARP:USP13:AP2M1:PSMD2:MAEA:TMEM129:FBXL5:UBE2K:SPATA18:LNX1:CLOCK:UBA6:KLHL8:MANBA:UBE2D3:EGF:BBS7:USP38:ANAPC10:SH3D19:FBXW7:LPCAT1:ADAMTS12:SKP2:DAB2:FBXO4:GZMA:RNF180:SGTB:FBXL17:APC:KLHL3:CDC23:DNAJC18:UBE2D2:NDFIP1:PCYOX1L:FBXW11:FAF2:RMND5B:SQSTM1:RNF130:MAPK9:GNB2L1:RNF144B:RNF8:USP49:CUL7:CUL9:CD2AP:FBXO9:GCLC:BAG2:UBE2J1:HACE1:SNX3:LACE1:FYN:RNF146:EZR:PARK2:GNA12:FBXL18:HECW1:UBE2D4:CYP51A1:ANKIB1:SMURF1:CAV1:UBE2H:CNOT4:HIPK2:CUL1:AGAP3:NUB1:UBE3C:CTSB:CCAR2:BNIP3L:PBK:PPP2CB:NRG1:ADAM9:UBE2V2:SDCBP:WWP1:RNF19A:SHARPIN:IL33:TOPORS:UBE2R2:UBAP1:RGP1:UBQLN1:CTSV:KIAA0368:CDC26:ALAD:AMBP:TRIM32:PSMD5:DAB2IP:LRSAM1:ANAPC2</t>
  </si>
  <si>
    <t>http://www.gsea-msigdb.org/gsea/msigdb/cards/GO_PROTEIN_CATABOLIC_PROCESS</t>
  </si>
  <si>
    <t>GO_HOMEOSTATIC_PROCESS</t>
  </si>
  <si>
    <t>1.0785991924546382e-08</t>
  </si>
  <si>
    <t>7.92770406454159e-05</t>
  </si>
  <si>
    <t>PRDM16:ZBTB48:PARK7:PIK3CD:EXOSC10:CROCC:MFAP2:ATP13A2:PQLC2:KDM1A:CLIC4:SEPN1:SLC30A2:CD52:LIN28A:C1orf172:SLC9A1:WDTC1:GPR3:FABP3:HCRTR1:LCK:BMP8A:PPT1:FOXO6:MPL:PRDX1:NRD1:TXNDC12:FGGY:PDE4B:SGIP1:PTGER3:PTGFR:BCL10:LRRC8B:LRRC8D:TGFBR3:S1PR1:CSF1:SLC16A1:CASQ2:PRKAB2:SV2A:MCL1:MLLT11:S100A14:SNAPIN:NPR1:CRTC2:ZBTB7B:SMG5:CCT3:CASQ1:NCSTN:MYOC:FASLG:ABL2:SOAT1:XPR1:SMG7:NCF2:NEK7:NR5A2:KISS1:NUCKS1:SLC41A1:PM20D1:ESRRG:ITPKB:ARF1:AKT3:AKR1C1:CUBN:CACNB2:KIF5B:ANK3:ZNF365:SIRT1:PBLD:DNA2:HKDC1:HK1:CDH23:MICU1:MCU:KCNMA1:SFTPD:LIPA:IFIT1:TNKS2:IDE:FFAR4:RBP4:PLCE1:SLC25A28:CUTC:SCD:PAX2:C10orf2:ELOVL3:SFXN2:CNNM2:OBFC1:GPAM:TCF7L2:SFXN4:PRDX3:BAG3:ARMS2:BNIP3:MUC6:TH:TRIM6:TUB:RIC3:LMO1:AMPD3:ARNTL:CALCB:CALCA:SOX6:KCNJ11:ABCC8:LGR4:FSHB:PAX6:CRY2:GYLTL1B:F2:NR1H3:SPI1:SLC39A13:TNKS1BP1:P2RX3:TMX2:FEN1:MEN1:POLA2:BBS1:POLD4:GSTP1:TCIRG1:LRP5:MTL5:TPCN2:ORAOV1:ANO1:FADD:POLD3:ARRB1:DGAT2:CLNS1A:AQP11:PICALM:NOX4:YAP1:APOA1:SIDT2:CXCR5:C2CD2L:UBASH3B:GRAMD1B:ETS1:WNK1:CACNA1C:LRP6:HIST4H4:C12orf39:ITPR2:LRRK2:ARID2:COL2A1:SENP1:PFKM:CACNB3:TMBIM6:LIMA1:SLC11A2:TENC1:SOAT2:NPFF:SLC39A5:PRIM1:STAT6:LRP1:DDIT3:CYP27B1:LYZ:CCT2:TMTC2:POC1B:ATP2B1:DCN:HSP90B1:APPL2:CRY1:CMKLR1:SART3:ACACB:TRPV4:ATP2A2:MAPKAPK5:RFC5:PLA2G1B:DYNLL1:SPPL3:HNF1A:P2RX7:VPS33A:ATP6V0A2:AACS:PGAM5:BRCA2:FOXO1:RB1:LPAR6:ATP7B:EDNRB:RASA3:HNRNPC:ACIN1:SLC7A8:PCK2:ADCY4:RIPK3:PPP2R3C:TXNDC16:ERO1L:BMP4:ARID4A:MTHFD1:ATP6V1D:RDH12:SLC8A3:PSEN1:NPC2:SPATA7:SLC24A4:SERPINA3:CKB:XRCC3:AKT1:RAD51:RMDN3:CHP1:TYRO3:EPB42:TRPM7:AQP9:ANXA2:RORA:CA12:PIF1:SLC24A1:RAB11A:SMAD3:CLN6:TLE3:BBS4:NEO1:HCN4:PML:SIN3A:CTSH:HOMER2:NMB:POLG:CRTC3:BLM:IGF1R:LRRK1:VIMP:PDIA2:RHOT2:NARFL:SSTR5:TELO2:PKD1:PDPK1:SLX4:CREBBP:ADCY9:DNAJA3:HMOX2:ROGDI:USP7:PARN:RRN3:GPRC5B:ACSM3:ACSM1:CLN3:CLN3:ATP2A1:LAT:ALDOA:MAPK3:ZNF423:PAPD5:ADCY7:FTO:HERPUD1:CETP:SLC9A5:ATP6V0D1:LCAT:SLC12A4:TERF2:CALB2:CYBA:ANKRD11:DEF8:NXN:YWHAE:INPP5K:SERPINF1:RPA1:SMG6:TMEM256-PLSCR3:ATP1B2:WRAP53:ALOXE3:AURKB:CTC1:PEMT:NOS2:TMEM97:TMEM199:SLC46A1:FOXN1:TAOK1:NF1:RHOT1:CCL5:ACACA:MLLT6:MED1:THRA:NR1D1:STAT5B:STAT3:ATP6V0A1:CCR10:SLC4A1:GRN:PLEKHM1:CRHR1:ITGB3:ITGB3:NFE2L1:HOXB6:GIP:TAC4:NME1:NME1-NME2:COX11:STXBP4:PCTP:RAD51C:MED13:CCDC47:ERN1:GNA13:PRKCA:PRKAR1A:FAM20A:MAP2K6:KCNJ2:TMC8:C1QTNF1:ACTG1:ASPSCR1:PTPN2:NPC1:SMAD7:LIPG:MEX3C:TNFRSF11A:BCL2:ZNF516:ZNF236:AP3D1:JSRP1:TBXA2R:ZBTB7A:SIRT6:INSR:MAP2K7:ICAM1:SMARCA4:LDLR:DNASE2:CALR:CACNA1A:PRKACA:KLF2:CHERP:ABHD8:CRTC1:UPF1:LPAR2:ATP13A1:CCNE1:USF2:HAMP:ETV2:EGLN2:AXL:TGFB1:ATP1A3:GRIK5:DEDD2:XRCC1:KCNN4:APOC4:APOC2:DMPK:FOXA3:CALM3:FGF21:BAX:HRC:TRPM4:FLT3LG:RCN3:PRMT1:ADAM17:GRHL1:ATP6V1C2:VSNL1:SMC6:WDR35:FKBP1B:ADCY3:POMC:SLC30A3:MPV17:GCKR:SLC8A1:HAAO:THADA:ABCG5:PRKCE:EPAS1:ATP6V1E2:TTC7A:CALM2:RTN4:VPS54:ATP6V1B1:CYP26B1:SLC4A5:DCTN1:KDM3A:CNNM4:TXNDC9:MAP4K4:IL18R1:SLC9A4:SLC9A2:POU3F3:ACOXL:BCL2L11:ACVR2A:MBD5:CYBRD1:SP3:NFE2L2:ITGAV:SLC40A1:ORMDL1:STAT1:PLCL1:PTH2R:ACADL:CPS1:XRCC5:IGFBP5:CXCR2:SLC11A1:IHH:ABCB6:DNAJB2:PTPRN:INHA:SLC4A3:IRS1:GIGYF2:PER2:PASK:BOK:PCNA:PLCB1:SLC24A3:BPIFA1:CHMP4B:RALY:TP53INP2:SRC:PLCG1:SLC12A5:NCOA5:STAU1:KCNB1:SLC9A8:FAM210B:VAPB:GNAS:RTEL1:LIME1:OPRL1:APP:ADAMTS5:CCT8:TIAM1:PKNOX1:MAPK1:SMARCB1:LARGE:ANKRD54:PLA2G6:MCHR1:XRCC6:SREBF2:TSPO:UPK3A:ITPR1:JAGN1:GHRL:ATP2B2:PPARG:RAF1:NR1D2:SLC4A7:WDR48:CTNNB1:ACKR2:CCR9:CXCR6:CCR3:CCRL2:LTF:PTH1R:PRKAR2A:P4HTM:TLR9:TLR9:BAP1:GNL3:CACNA1D:WNT5A:CCDC66:SLMAP:ABHD6:ACOX2:PROK2:ZBTB20:IQCB1:PDIA5:ADCY5:MUC13:SLC12A8:KLF15:GATA2:NPHP3:IL20RB:NME9:ATP1B3:XRN1:ATR:TRPC1:SLC9A9:WWTR1:DHX36:EIF4G1:TRA2B:BCL6:MAEA:ADD1:HTT:CYTL1:ACOX3:FBXL5:LDB2:PPARGC1A:RFC1:UBE2K:SLC30A9:TMEM165:NMU:SLC4A4:HNRNPD:MTTP:SLC39A8:SLC9B1:SLC9B2:HADH:ANXA5:TRPC3:BBS12:FGF2:SLC7A11:FBXW7:PDGFC:CLCN3:ACSL1:LPCAT1:ADCY2:NPR3:C1QTNF3:PRLR:IL7R:OXCT1:FBXO4:NNT:IL31RA:PDE4D:PIK3R1:HEXB:F2RL1:MEF2C:GPR98:GLRX:EFNA5:APC:DCP2:LOX:SLC12A2:SLC22A5:RAD50:IL13:IL4:SEC24A:TXNDC15:KLHL3:SLC4A9:DIAPH1:HDAC3:NDFIP1:PDE6A:CD74:SYNPO:ATOX1:ATP6V0E1:STC2:HK3:FGFR4:SLC34A1:NHP2:GNB2L1:BMP6:TXNDC5:ACOT13:GLP1R:SRF:CYP39A1:GCLC:FOXO3:FYN:RFX6:NUS1:PKIB:L3MBTL3:GRM1:ESR1:MAP3K4:PARK2:COX19:GPER1:CARD11:HDAC9:IL6:HNRNPA2B1:GHRHR:NME8:SFRP4:POLD2:GCK:IKZF1:GRB10:CCT6A:KCTD7:AUTS2:MLXIPL:CLDN4:GTF2I:CD36:ABCB4:STEAP1:STEAP2:KRIT1:CDK6:CALCR:PDK4:TFR2:EPO:SLC12A9:ACHE:FIS1:CAV1:MET:BPGM:HIPK2:CUL1:EZH2:PDIA4:ATP6V0E2:KCNH2:NOS3:CDK5:SLC4A2:RHEB:PTPRN2:NCAPG2:CSMD1:MFHAS1:TNKS:RP1L1:GATA4:LPL:SLC39A14:SLC25A37:STC1:SCARA5:RP1:LYN:CHD7:CRH:JPH1:CCNE2:TNFRSF11B:NOV:HAS2:MYC:GPR20:CYP11B1:CYP11B2:MAPK15:GRINA:HSF1:DGAT1:ACO1:RMI1:NXNL2:S1PR3:WNK2:FANCC:PTCH1:NR4A3:TXN:LPAR1:PTBP3:SLC31A2:SLC31A1:POLE3:DFNB31:TRIM32:RC3H2:ABL1:QSOX2:NOTCH1:GRIN1:SLC34A3</t>
  </si>
  <si>
    <t>http://www.gsea-msigdb.org/gsea/msigdb/cards/GO_HOMEOSTATIC_PROCESS</t>
  </si>
  <si>
    <t>GO_RESPONSE_TO_GROWTH_FACTOR</t>
  </si>
  <si>
    <t>1.3524730208474042e-08</t>
  </si>
  <si>
    <t>9.940676703228421e-05</t>
  </si>
  <si>
    <t>PRKCZ:SKI:PRDM16:ERRFI1:KIF1B:EPHA2:NBL1:WNT4:RUNX3:OPRD1:BMP8A:HEYL:CYR61:TGFBR3:TRIM33:NGF:FASLG:MAPKAPK2:IL10:TGFB2:KIAA1462:PARD3:SIRT1:PBLD:DDIT4:BMPR1A:PTEN:MYOF:PAX2:FGFR2:HTRA1:TH:ILK:DKK3:CALCA:SOX6:BDNF:FSHB:CREB3L1:LRP4:MEN1:RELA:FIBP:CORO1B:GSTP1:PDE2A:NOX4:CEP57:PDGFD:BCL9L:CBL:PDE3A:SOX5:COL2A1:NR4A1:AMHR2:SLC39A5:MARS:USP15:LEMD3:FRS2:LUM:DCN:APAF1:CHST11:APPL2:RAB35:FLT1:SPG20:SMAD9:MYH6:PAX9:FERMT2:BMP4:PPM1A:FUT8:LTBP2:FOS:TGFB3:SNW1:FLRT2:AKT1:MEIS2:SPRED1:FBN1:USP8:NEDD4:CILP:SMAD6:SMAD3:MAP2K5:NEO1:PML:PDE8A:NTRK3:IQGAP1:FURIN:RGMA:PCSK6:WFIKKN1:PDPK1:CREBBP:VASN:MAPK3:TGFB1I1:ZNF423:CDH5:DYNC1LI2:PARD6A:ESRP2:SMPD3:MTSS1L:ZFHX3:BCAR1:WWOX:CRK:MYO1C:INPP5K:POLR2A:MAP2K3:VTN:CCL5:MED1:ERBB2:KAT2A:STAT5B:DUSP3:MAPT:ITGB3:ITGB3:SKAP1:COL1A1:WFIKKN2:MTMR4:RPS6KB1:ERN1:DDX5:SMURF2:GRB2:LDLRAD4:GAREM:SKOR2:SMAD7:CCBE1:PTBP1:POLR2E:AMH:EEF2:ZBTB7A:INSR:HNRNPM:PIN1:DNM2:IER2:GDF1:PDCD5:ETV2:SIRT2:LTBP4:TGFB1:MEGF8:CADM4:FGF21:ZNF8:ZNF8:ITGB1BP1:ADAM17:ROCK2:GDF7:EMILIN1:CAD:FNDC4:XDH:LTBP1:ZFP36L2:SPRED2:TIA1:HTRA2:TGFBRAP1:LIMS1:EPB41L5:POLR2D:ACVR2A:COL3A1:BMPR2:CREB1:CPS1:ERBB4:VIL1:WNT10A:STK16:NCL:BMP2:DUSP15:E2F1:GDF5:SRC:PLCG1:SULF2:PTPN1:APP:MAPK1:MICALL1:POLR2F:PDGFB:TAB1:EP300:RAF1:WNT7A:TGFBR2:TRIM71:CTNNB1:TDGF1:HYAL1:TWF2:WNT5A:APPL1:ROBO1:FSTL1:ITGB5:VEPH1:FGFRL1:FGFR3:SLIT2:PPARGC1A:KLB:POLR2B:ADAMTS3:DSPP:IBSP:BMPR1B:UBE2D3:LEF1:CCNA2:FGF2:FAT4:GAB1:HHIP:RAPGEF2:PDCD6:ADAMTS12:DAB2:PELO:MEF2C:RGMB:FER:NREP:LOX:FBN2:SPRY4:FGF1:NR3C1:NDST1:CYFIP2:FGF18:FGFR4:HNRNPH1:GNB2L1:BMP6:FRS3:RUNX2:GCLC:ZNF451:MAP3K7:FOXO3:FYN:NUS1:PTPRK:CITED2:OPRM1:T:SMOC2:TWIST1:BMPER:SFRP4:DDC:GRB10:PTPN12:MAGI2:COL1A2:PEG10:DLX5:SMURF1:MCM7:POLR2J:CAV2:CAV1:PTN:HIPK2:BRAF:ANGPT2:GATA4:BAG4:FGFR1:HTRA4:ADAM9:PENK:SDCBP:SULF1:STMN2:CPNE3:HAS2:MYC:CDKN2B:ROR2:ASPN:NCBP1:TGFBR1:TNC:DAB2IP:ABL1:RAPGEF1:ADAMTSL2:NOTCH1</t>
  </si>
  <si>
    <t>http://www.gsea-msigdb.org/gsea/msigdb/cards/GO_RESPONSE_TO_GROWTH_FACTOR</t>
  </si>
  <si>
    <t>GO_REGULATION_OF_PROTEIN_MODIFICATION_PROCESS</t>
  </si>
  <si>
    <t>1.3565107262220392e-08</t>
  </si>
  <si>
    <t>9.970353837731989e-05</t>
  </si>
  <si>
    <t>CCNL2:PRKCZ:SKI:CAMTA1:PARK7:ERRFI1:NMNAT1:APITD1:TARDBP:MTOR:EPHA2:EPHB2:KDM1A:CEP85:OPRD1:HCRTR1:PEF1:STK40:ZC3H12A:RSPO1:BMP8A:ZMPSTE24:CCDC23:CDC20:KDM4A:PRDX1:PIK3R3:FAF1:CDKN2C:PPAP2B:DAB1:IL23R:BCL10:CYR61:GBP1:GLMN:GFI1:RPL5:MTF2:CSF1:NGF:CHTOP:ADAR:ZBTB7B:EFNA1:LMNA:PEA15:VANGL2:DDR2:MYOC:FAM129A:IVNS1ABP:LAX1:REN:KISS1:MAPKAPK2:PPP2R5A:NENF:TGFB2:SLC30A10:DUSP10:ITPKB:WNT3A:GJC2:KIAA1462:PARD3:SIRT1:PBLD:TET1:STOX1:DDIT4:BMPR1A:PTEN:PPP1R3C:FFAR4:PLCE1:CCNJ:NEURL1:SLK:AFAP1L2:CACUL1:INPP5F:FGFR2:PPP2R2D:SIRT3:TOLLIP:MOB2:DUSP8:IGF2:TRIM6:ILK:IPO7:ARNTL:CALCA:GTF2H1:TSG101:BDNF:PAX6:APIP:PRDM11:CRY2:F2:LRP4:MADD:SPI1:PTPRJ:TNKS1BP1:ZFP91:CNTF:RPS6KA4:MAP4K2:MEN1:MAP3K11:RELA:KAT5:BRMS1:CLCF1:TBC1D10C:GSTP1:LRP5:PPP6R3:CCND1:PPME1:ARRB1:RPS3:PAK1:EED:NOX4:PDGFD:PPP2R1B:APOA1:KMT2A:CBL:UBASH3B:CHEK1:CDON:TIRAP:KDM5A:WNK1:FOXM1:CCND2:LRP6:CDKN1B:GPRC5D:CAPRIN2:LRRK2:RAPGEF3:CCNT1:DAZAP2:IL23A:STAT2:NAB2:LRP1:CDK4:CTDSP2:TBK1:HMGA2:FRS2:PTPRR:UBE2N:USP44:IGF1:HSP90B1:CRY1:PWP1:SART3:TRPV4:MAPKAPK5:TESC:GCN1L1:PLA2G1B:SPPL3:P2RX7:CDK2AP1:CHFR:LATS2:TNFRSF19:FLT1:FRY:FOXO1:RB1:WDFY2:NEK3:PIBF1:EDNRB:DNAJC3:STK24:NDRG2:ADCY4:RIPK3:PPP2R3C:BMP4:SOCS4:ATG14:PELI2:MNAT1:PPP2R5E:HSPA2:PPP1R36:PSEN1:JDP2:TGFB3:SNW1:PPP2R5C:BAG5:AKT1:SPRED1:EIF2AK4:CHP1:RTF1:TNFAIP8L3:ANXA2:MAP2K1:SMAD6:MAP2K5:PIAS1:FEM1B:PML:SEMA7A:SIN3A:CSPG4:HMG20A:PDE8A:AKAP13:NTRK3:FANCI:IQGAP1:BLM:IGF1R:LRRK1:AXIN1:TELO2:MAPK8IP3:TSC2:PKD1:TRAF7:MLST8:CCNF:PDPK1:ADCY9:TFAP4:GPRC5B:DCUN1D3:LAT:MVP:TAOK2:MAPK3:RNF40:ADCY7:BRD7:AKTIP:HERPUD1:CTCF:PARD6A:DUS2:SMPD3:IL34:MARVELD3:CDK10:NXN:YWHAE:CRK:INPP5K:SERPINF2:MINK1:INCA1:GPS2:TP53:PER1:MAP2K4:SMCR8:MAP2K3:VTN:CRYBA1:TAOK1:NF1:CCL5:MLLT6:RPL23:CDK12:PPP1R1B:ERBB2:CSF3:IGFBP4:KAT2A:STAT3:DUSP3:DBF4B:HEXIM1:HEXIM2:MAPT:WNT9B:ITGB3:ITGB3:PHB:TOM1L1:SEPT4:PPM1E:SMG8:ACE:ACE:MAP3K3:STRADA:CSHL1:ERN1:AXIN2:PRKCA:PRKAR1A:FAM20A:MAP2K6:GRB2:SOCS3:TIMP2:C1QTNF1:ASPSCR1:STRA13:PTPN2:LDLRAD4:GAREM:SMAD7:TNFRSF11A:BCL2:SHC2:PTBP1:GADD45B:FZR1:HMG20B:PIAS4:MAP2K2:MLLT1:INSR:MAP2K7:PIN1:DNMT1:S1PR2:ICAM1:CDC37:PRKACA:BRD4:GDF1:CCNE1:KMT2B:PPP1R14A:SIRT2:SERTAD1:SPTBN4:TGFB1:GSK3A:CXCL17:CEACAM1:XRCC1:CADM4:PLAUR:CBLC:PPP1R37:DMPK:SYMPK:CALM3:RASIP1:FGF21:PPP1R15A:BAX:RUVBL2:HRC:FLT3LG:PRMT1:PPP6R1:HSPBP1:IL11:SBK2:FIZ1:ZNF304:ZNF274:FAM150B:RPS7:ITGB1BP1:ADAM17:ROCK2:GDF7:UBXN2A:FKBP1B:ADCY3:DNAJC27:EMILIN1:XDH:MAP4K3:PRKCE:SOCS5:CALM2:CCDC88A:VRK2:SPRED2:DYSF:KDM3A:EIF2AK3:PROM2:PDCL3:MAP4K4:SH3RF3:MAP3K2:IWS1:MGAT5:MAP3K19:RAB3GAP1:ZEB2:ACVR2A:MARCH7:TTN:PPP1R1C:PLCL1:BMPR2:ERBB4:FN1:XRCC5:SLC11A1:CTDSP1:RQCD1:CNPPD1:DNAJB2:INHA:EPHA4:CUL3:PID1:TRIP12:PER2:TRAF3IP1:STK25:ANGPT4:DDRGK1:CDC25B:BMP2:PLCB1:TPX2:DUSP15:DNMT3B:CDK5RAP1:SNTA1:ITCH:GDF5:SRC:PPP1R16B:YWHAB:STK4:SDC4:PTPN1:ZGPAT:LIME1:APP:TIAM1:UBE2L3:MAPK1:PPM1F:SMARCB1:DDT:NF2:INPP5J:FBXO7:TIMP3:ANKRD54:PLA2G6:PDGFB:TAB1:EP300:XRCC6:TSPO:PRR5:FBLN1:SETD5:GHRL:ATG7:RAF1:WNT7A:PP2D1:NEK10:TGFBR2:CRTAP:CTDSPL:WDR48:CTNNB1:ULK4:KLHL40:HHATL:LTF:TDGF1:CDC25A:PRKAR2A:QARS:USP4:DAG1:MST1R:MAPKAPK3:DOCK3:DUSP7:TLR9:TLR9:GNL3:NEK4:WNT5A:PROK2:PPP4R2:ROBO1:CD80:PARP9:DTX3L:PARP14:ADCY5:ROPN1:HEG1:KLF15:GATA2:RYK:EPHB1:PPP2R3A:NCK1:WWTR1:PFN2:CCNL1:MECOM:EIF4G1:THPO:MAP3K13:SENP2:BCL6:CTBP1:FGFR3:ZFYVE28:HTT:DOK7:TADA2B:SLIT2:PPARGC1A:TLR6:KLB:UBE2K:LIMCH1:DCUN1D4:MOB1B:BMP3:MAPK10:PTPN13:BANK1:CENPE:EGF:PDE5A:CCNA2:FGF2:OTUD4:FBXW7:FGA:PDGFC:FNIP2:RAPGEF2:NEK1:ACSL1:PDCD6:ADCY2:PRLR:SKP2:NIPBL:WDR70:DAB2:FBXO4:GHR:NNT:ITGA1:CDC20B:CCNO:IL31RA:IL6ST:MAP3K1:PDE4D:RNF180:F2RL1:THBS4:EFNA5:FER:APC:LOX:PRRC1:FNIP1:IL3:CSF2:IL5:RAD50:IL13:IL4:CDC25C:HBEGF:TAF7:HDAC3:NDFIP1:SPRY4:FGF1:PPP2R2B:CD74:NDST1:IL12B:WWC1:NPM1:FGF18:STK10:DUSP1:BOD1:FGFR4:NSD1:RGS14:PRR7:SQSTM1:C5orf45:MAPK9:GNB2L1:BMP6:RANBP9:JARID2:CCND3:PPP2R5D:TTBK1:GCLC:ZNF451:BAG2:PHIP:TTK:ANKRD6:MAP3K7:CCNC:MICAL1:FYN:ROS1:PKIB:NCOA7:PHACTR2:GRM1:SASH1:TAB2:OPRM1:CNKSR3:EZR:MAP3K4:PARK2:GPER1:TWIST1:IL6:DFNA5:BMPER:IGFBP3:AUTS2:MLXIPL:MAGI2:CD36:SEMA3A:AKAP9:CALCR:EPO:PRKRIP1:MDFIC:CAV2:CAV1:KLHDC10:PTN:HIPK2:BRAF:EPHA1:EZH2:CDK5:PRKAG2:NCAPG2:MFHAS1:PPP1R3B:DLC1:CCAR2:TNFRSF10A:NKX3-1:CDCA2:PPP2R2A:PBK:RBPMS:NRG1:BAG4:WHSC1L1:FGFR1:ADAM9:LYN:MOS:SDR16C5:SDCBP:CRH:COPS5:ARFGEF1:CCNE2:STK3:ANGPT1:ENPP2:DEPTOR:MYC:PSCA:PARP10:HSF1:KDM4C:CDKN2A:CDKN2B:TOPORS:GLIPR2:UBQLN1:CKS2:SEMA4D:ROR2:WNK2:CDC14B:TGFBR1:IKBKAP:TXN:MUSK:LPAR1:RGS3:AMBP:PHF19:C5:DAB2IP:MAPKAP1:GOLGA2:PPP2R4:PRDM12:ABL1:RAPGEF1:TSC1:CARD9:NOTCH1</t>
  </si>
  <si>
    <t>http://www.gsea-msigdb.org/gsea/msigdb/cards/GO_REGULATION_OF_PROTEIN_MODIFICATION_PROCESS</t>
  </si>
  <si>
    <t>GO_CELLULAR_MACROMOLECULE_LOCALIZATION</t>
  </si>
  <si>
    <t>1.494053008936575e-08</t>
  </si>
  <si>
    <t>0.00010981289615683827</t>
  </si>
  <si>
    <t>AGRN:PRKCZ:KLHL21:VAMP3:PARK7:KIF1B:PEX14:TARDBP:EXOSC10:EPHA2:RSG1:CROCC:ATP13A2:KIF17:EPHB2:KDM1A:ZNF593:ZDHHC18:KPNA6:ZC3H12A:MACF1:SZT2:DMAP1:STIL:EPS15:RAB3B:SCP2:EFCAB7:WLS:PIGK:SH3GLB1:GBP1:GBP2:EVI5:RPL5:TMED5:AHCYL1:LAMTOR5:OTUD7B:PIP5K1A:SNX27:CHTOP:SNAPIN:RAB13:TRIM46:SSR2:LMNA:SMG5:CCT3:PEX19:COPA:KIFAP3:DNM3:RABGAP1L:SEC16B:SMG7:ZC3H11A:RAB7L1:YOD1:PPP2R5A:PTPN14:SNAP47:WNT3A:ARF1:OBSCN:RHOU:TRIM67:TOMM20:PITRM1:UPF2:SEC61A2:CUBN:CACNB2:ARL5B:KIF5B:PARD3:A1CF:ANK3:EGR2:HK1:VCL:WAPAL:ATAD1:IFIT1:TNKS2:MARCH5:IDE:TBC1D12:SEC31B:FAM178A:LZTS2:SUFU:TRIM8:ARL3:BBIP1:VTI1A:TCF7L2:BAG3:SEC23IP:AP2A2:TOLLIP:DCHS1:TUB:RIC3:RPL27A:IPO7:COPB1:RPS13:KCNJ11:TSG101:BDNF:PAX6:PEX16:F2:LRP4:RAPSN:MTCH2:NUP160:TIMM10:STX3:VPS37C:ARL2:SNX15:CDCA5:SYVN1:PACS1:RAB1B:BBS1:ZDHHC24:RHOD:TBC1D10C:CORO1B:AIP:RAB6A:C2CD3:SPCS2:RPS3:PAK1:DLG2:SYTL2:PICALM:C11orf73:ZBTB16:TRIM29:HSPA8:DDX25:SRPR:TULP3:M6PR:LRP6:C2CD5:IPO8:BICD1:LRRK2:RAPGEF3:CACNB3:ARF3:ITGB7:AAAS:LRP1:DDIT3:DCTN2:KIF5A:OS9:XPOT:TBC1D30:CCT2:RAB3IP:NEDD1:GNPTAB:NUP37:HSP90B1:APPL2:IFT81:TCTN1:TESC:RAB35:SIRT4:SRSF9:DYNLL1:CABP1:CLIP1:RILPL2:RILPL1:TMED2:IFT88:XPO4:MIPEP:RPL21:PAN3:BRCA2:DCLK1:RB1:KPNA3:MZT1:PIBF1:GPC6:UBAC2:PCID2:CHAMP1:RAB2B:MMP14:RNF31:IPO4:TM9SF1:TM9SF1:CHMP4A:AP4S1:SRP54:FERMT2:BMP4:PPM1A:SIX1:SIX4:PRKCH:SYNE2:AKAP5:RAB15:MPP5:ATP6V1D:PSEN1:NUMB:ACOT2:LTBP2:TMED10:IFT43:VIPAS39:SPATA7:TTC7B:FBLN5:TRIP11:CPSF2:CHGA:SYNE3:ANKRD9:TNFAIP2:PPP1R13B:AKT1:SRP14:BMF:BUB1B:CHP1:TTBK2:DUOXA2:AP4E1:RAB27A:PYGO1:NEDD4:ANXA2:VPS13C:TLN2:RAB11A:RPL4:SMAD3:BBS4:TBC1D21:PML:SIN3A:PTPN9:SNUPN:MESDC2:IQGAP1:VIMP:PDIA2:RAB11FIP3:RAB40C:MAPK8IP3:TSC2:PKD1:RAB26:RNPS1:PDPK1:CLUAP1:GLIS2:PAM16:DNAJA3:CCDC101:TAOK2:TBC1D10B:ITGAL:HERPUD1:C16orf70:ZDHHC1:FAM65A:CTCF:PARD6A:NUTF2:CDH1:VPS4A:TMED6:TERF2:AP1G1:MBTPS1:CDT1:RPL13:YWHAE:MYO1C:INPP5K:RPA1:SMG6:KIAA0753:EIF5A:NLGN2:TP53:WRAP53:VAMP2:AURKB:RPL26:STX8:ALKBH5:MIEF2:NOS2:RAB34:PIPOX:NF1:RPL23:ERBB2:CASC3:RAB5C:STAT3:CNTNAP1:ARL4D:NMT1:MAPT:NSF:GOSR2:ITGB3:ITGB3:NPEPPS:KPNB1:COPZ2:SNX11:SKAP1:SNF8:COL1A1:TOM1L1:STXBP4:BCAS3:STRADA:AXIN2:KPNA2:WIPI1:GGA3:USP36:ASPSCR1:THOC1:SEH1L:CEP192:NPC1:SMAD7:RPL17:LMAN1:BCL2:AP3D1:ZBTB7A:RANBP3:RPS28:PRAM1:PIN1:CDC37:AP1M2:DNM2:CARM1:C19orf52:TNPO2:ASNA1:CALR:PRKACA:ANKLE1:RAB3A:UPF1:MAU2:NDUFA13:CCNE1:PDCD5:NUDT19:SPTBN4:RAB4B:TGFB1:GRIK5:GSK3A:TOMM40:MARK4:SYMPK:CALM3:RPL18:PPP1R15A:TULP2:BAX:RUVBL2:LIN7B:AP2A1:RPS9:RPL28:RPS7:ITGB1BP1:CPSF3:YWHAQ:ROCK2:WDR35:PFN4:DNAJC27:EFR3B:RAB10:MPV17:SNX17:IFT172:GCKR:PKDCC:DYNC2LI1:SIX2:PRKCE:RHOQ:CRIPT:TTC7A:ERLEC1:SPTBN1:RTN4:CCDC88A:PEX13:PPP3R1:TIA1:RTKN:AUP1:HTRA2:VAMP8:VAMP5:TMEM150A:EIF2AK3:TBC1D8:TGFBRAP1:GCC2:BCL2L11:IWS1:POLR2D:RAB3GAP1:GORASP2:TLK1:HSPD1:SUMO1:ERBB4:XRCC5:TMBIM1:VIL1:ZFAND2B:ATG9A:RHBDD1:AGFG1:PID1:MLPH:RAB17:TRAF3IP1:KIF1A:AGXT:MTERFD2:DDRGK1:MCM8:HAO1:BCL2L1:MAPRE1:SUN5:E2F1:CHMP4B:DYNLRB1:PIGU:TP53INP2:EDEM2:EIF6:CEP250:SPAG4:ROMO1:SRC:IFT52:YWHAB:TOMM34:ACOT8:CTSA:CSE1L:KCNB1:PTPN1:AURKA:RAB22A:LAMA5:RPS21:ARFRP1:CCT8:TIAM1:ITSN1:DSCR3:WRB:LCA5L:U2AF1:UBE2G2:PCNT:UBE2L3:PPIL2:MAPK1:PPM1F:NF2:PES1:FBXO7:TOM1:IFT27:GGA1:MICALL1:CSNK1E:TOMM22:SUN2:RPL3:SYNGR1:MGAT3:MIEF1:RANGAP1:PMM1:SREBF2:ARFGAP3:PACSIN2:TSPO:GTSE1:TBC1D22A:SEC13:CHCHD4:RFTN1:TBC1D5:RPL15:CLASP2:STAC:GOLGA4:TTC21A:CTNNB1:ZDHHC3:LZTFL1:SETD2:ARIH2:USP4:DAG1:RBM15B:TWF2:BAP1:GNL3:SPCS1:WNT5A:CCDC66:FAM208A:APPL1:ARF4:SLMAP:FLNB:ACOX2:THOC7:PVRL3:GOLGB1:KPNA1:PARP9:DTX3L:CCDC14:ROPN1:RAB43:COPG1:IFT122:ATP1B3:TFDP2:ATR:PLS1:ZIC1:DHX36:GHSR:PARL:AP2M1:EHHADH:RTP2:LRRC15:SLBP:TMEM129:TBC1D14:GRPEL1:ACOX3:CC2D2A:KCNIP4:TBC1D1:WDR19:FIP1L1:SRP72:RUFY3:PRKG2:MAPK10:GRID2:UBE2D3:TBCK:RPL34:EGF:BBS12:SLC7A11:MGARP:RAB33B:ABCE1:FBXW7:ARFIP1:RAPGEF2:CPE:PDCD6:GOLPH3:NIPBL:C5orf42:NUP155:FYB:DAB2:FBXO4:RAB3C:SGTB:PIK3R1:TNPO1:FCHO2:AP3B1:APC:SRP19:TICAM2:TMED7:AP3S1:RAPGEF6:KIF3A:SAR1B:SEC24A:REEP2:UBE2D2:TMCO6:IK:DIAPH1:HDAC3:GRPEL2:CD74:NPM1:SH3PXD2B:BOD1:CLTB:FAF2:RAB24:DBN1:SQSTM1:C5orf45:TBC1D9B:GNB2L1:SSR1:NUP153:ID4:FAM65B:TAF8:PEX6:CD2AP:TRAM2:ICK:RAB23:TMEM30A:MYO6:LCA5:TTK:UBE2J1:RRAGD:RPF2:FYN:KPNA5:GOPC:HEY2:PTPRK:EPB41L2:STX7:AKAP12:ESR1:SYNE1:TULP4:EZR:PARK2:MLLT4:SUN1:GPER1:SNX8:KDELR2:SCIN:AGR2:SNX13:HNRNPA2B1:BBS9:GLI3:NUDCD3:CCT6A:RABGEF1:STX1A:POM121C:HIP1:MAGI2:CD36:CROT:PEX1:SMURF1:KPNA7:CPSF4:AP1S1:FIS1:PMPCB:MDFIC:CAV1:TNPO3:TSPAN33:COPG2:NUP205:PTN:BRAF:CNTNAP2:EZH2:ATG9B:CDK5:WDR60:MCPH1:MFHAS1:TNKS:XPO7:CHMP7:BNIP3L:ESCO2:FUT10:BAG4:GOLGA7:ANK1:SPIDR:RPS20:SDCBP:RRS1:RPL7:GDAP1:PEX2:SNX16:CCNE2:ANGPT1:ANXA13:MAPK15:SCRIB:GPAA1:CNTLN:TOPORS:TLN1:EXOSC3:NOL8:BICD2:PTCH1:NCBP1:ANP32B:TXN:MUSK:ASTN2:GSN:STOM:RABGAP1:NR5A1:LRSAM1:DNM1:CRAT:TSC1:DNLZ:SDCCAG3:PMPCA:SEC16A:GRIN1:SSNA1</t>
  </si>
  <si>
    <t>http://www.gsea-msigdb.org/gsea/msigdb/cards/GO_CELLULAR_MACROMOLECULE_LOCALIZATION</t>
  </si>
  <si>
    <t>GO_PROTEIN_PHOSPHORYLATION</t>
  </si>
  <si>
    <t>1.513359091951119e-08</t>
  </si>
  <si>
    <t>0.00011123189325840726</t>
  </si>
  <si>
    <t>CCNL2:PRKCZ:PARK7:ERRFI1:PIK3CD:NMNAT1:TARDBP:MTOR:EPHA2:ATP13A2:EPHB2:RUNX3:PDIK1L:CEP85:RPS6KA1:OPRD1:HCRTR1:LCK:STK40:ZC3H12A:RSPO1:EPHA10:BMP8A:ZMPSTE24:TIE1:TESK2:PRDX1:MAST2:PIK3R3:FAF1:CDKN2C:PPAP2B:DAB1:ROR1:IL23R:CYR61:PKN2:GBP1:CDC7:TGFBR3:CSF1:NGF:PRKAB2:PSMD4:NPR1:ADAR:EFNA1:PEA15:VANGL2:DDR2:SCYL3:MYOC:ABL2:FAM129A:NEK7:LAX1:REN:KISS1:CDK18:MAPKAPK2:PPP2R5A:NENF:TGFB2:SLC30A10:MARK1:DUSP10:ITPKB:CDC42BPA:WNT3A:GJC2:OBSCN:AKT3:CAMK1D:KIAA1462:PARD3:RASGEF1A:SIRT1:PBLD:STOX1:DDIT4:BMPR1A:PTEN:FFAR4:PLCE1:CCNJ:CHUK:BTRC:NEURL1:SLK:AFAP1L2:GFRA1:CACUL1:GRK5:INPP5F:FGFR2:SIRT3:PSMD13:MOB2:DUSP8:IGF2:TRIM6:ILK:IPO7:PSMA1:PSMA1:CALCA:GTF2H1:TSG101:BDNF:PAX6:APIP:PRDM11:F2:LRP4:MADD:PSMC3:PTPRJ:TNKS1BP1:ZFP91:CNTF:RPS6KA4:MAP4K2:MEN1:SCYL1:MAP3K11:CFL1:SPTBN2:CLCF1:TBC1D10C:RPS6KB2:GSTP1:LRP5:CCND1:ARRB1:RPS3:PAK1:DLG2:NOX4:PDGFD:SIK2:CRYAB:NCAM1:APOA1:SIK3:CBL:UBASH3B:CHEK1:CDON:TIRAP:WNK1:ERC1:FOXM1:CCND2:LRP6:CDKN1B:GPRC5D:CAPRIN2:LRRK2:RAPGEF3:CCNT1:DAZAP2:AMHR2:CDK2:IL23A:STAT2:NAB2:LRP1:CDK4:CTDSP2:XRCC6BP1:USP15:TBK1:HMGA2:DYRK2:FRS2:PTPRR:UBE2N:CDK17:IGF1:CRY1:PWP1:TRPV4:BRAP:MAPKAPK5:TESC:GCN1L1:PLA2G1B:P2RX7:PSMD9:CDK2AP1:GTF2H3:LATS2:TNFRSF19:PAN3:FLT1:DCLK1:FOXO1:KBTBD7:RB1:CAB39L:WDFY2:NEK5:NEK3:PIBF1:EDNRB:DNAJC3:STK24:RASA3:NDRG2:PSME2:TSSK4:ADCY4:RIPK3:PPP2R3C:PSMA6:BMP4:SOCS4:ATG14:PELI2:PSMA3:MNAT1:PRKCH:PPP2R5E:HSPA2:SPTB:EIF2S1:PSEN1:RPS6KL1:NEK9:TGFB3:PPP2R5C:MARK3:AKT1:SPRED1:EIF2AK4:BUB1B:CHP1:ITPKA:LTK:TYRO3:SPTBN5:TTBK2:TRPM7:TNFAIP8L3:ANXA2:MAP2K1:SMAD6:MAP2K5:PML:SEMA7A:CLK3:CSPG4:NRG4:PEAK1:CTSH:ALPK3:PDE8A:AKAP13:NTRK3:IQGAP1:BLM:FES:IGF1R:MEF2A:LRRK1:AXIN1:TELO2:MAPK8IP3:TSC2:PKD1:TRAF7:MLST8:CCNF:PDPK1:ADCY9:TFAP4:GPRC5B:SBK1:LAT:MVP:TAOK2:MAPK3:BCKDK:ADCY7:AKTIP:PARD6A:PSKH1:PSMB10:DUS2:SMPD3:IL34:MARVELD3:CDK10:YWHAE:CRK:INPP5K:SERPINF2:MINK1:INCA1:GPS2:TNK1:TP53:GUCY2D:PER1:AURKB:MAP2K4:SMCR8:ULK2:MAP2K3:VTN:SGK494:CRYBA1:TAOK1:NF1:CCL5:PSMB3:MED1:CDK12:PPP1R1B:ERBB2:PSMD3:CSF3:RARA:IGFBP4:STAT3:DUSP3:DBF4B:HEXIM1:HEXIM2:WNT9B:ITGB3:ITGB3:PHB:NME1-NME2:TOM1L1:TEX14:PPM1E:SMG8:RPS6KB1:TLK2:ACE:ACE:MAP3K3:STRADA:PSMC5:CSHL1:ERN1:AXIN2:PRKCA:PRKAR1A:FAM20A:MAP2K6:GRB2:BIRC5:SOCS3:TIMP2:C1QTNF1:AATK:PTPN2:LDLRAD4:RIOK3:PSMA8:GAREM:SMAD7:TNFRSF11A:BCL2:SHC2:C19orf35:GADD45B:MAP2K2:MLLT1:INSR:MAP2K7:PIN1:S1PR2:ICAM1:TYK2:CDC37:ILF3:WDR83:MAST1:PRKACA:BRD4:PLVAP:GDF1:CCNE1:SIRT2:HIPK4:SERTAD1:SPTBN4:AXL:TGFB1:GSK3A:CXCL17:CEACAM1:CADM4:PLAUR:CBLC:MARK4:DMPK:PPP5C:CALM3:RASIP1:FGF21:BAX:HRC:FLT3LG:PRMT1:IL11:SBK2:FIZ1:FAM150B:ITGB1BP1:ADAM17:ROCK2:GDF7:ADCY3:DNAJC27:EMILIN1:CAD:XDH:BIRC6:RASGRP3:MAP4K3:PKDCC:ZFP36L2:PRKCE:SOCS5:CALM2:PSME4:SPTBN1:CCDC88A:EFEMP1:VRK2:SPRED2:AAK1:DGUOK:EIF2AK3:PROM2:PDCL3:MAP4K4:SH3RF3:ERCC3:MAP3K2:MAP3K19:ZEB2:ACVR2A:TLK1:PRKRA:TTN:ITGAV:PLCL1:CLK1:BMPR2:CREB1:ERBB4:FN1:XRCC5:SLC11A1:CTDSP1:RQCD1:STK36:CNPPD1:STK16:INHA:EPHA4:CUL3:IRS1:PID1:TRAF3IP1:PASK:STK25:ANGPT4:PSMF1:STK35:FASTKD5:DDRGK1:CDC25B:BMP2:PLCB1:TPX2:MYLK2:DUSP15:CDK5RAP1:ITCH:GDF5:SRC:TOP1:SGK2:YWHAB:STK4:SDC4:PTPN1:AURKA:ZGPAT:LIME1:APP:TIAM1:ERG:MAPK1:PPM1F:DDT:NF2:INPP5J:LIMK2:FBXO7:TIMP3:ANKRD54:PLA2G6:CSNK1E:PDGFB:TAB1:XRCC6:PRR5:FBLN1:GHRL:RAF1:WNT7A:PP2D1:NEK10:TGFBR2:CTDSPL:CTNNB1:ULK4:LTF:TDGF1:CDC25A:PRKAR2A:QARS:DAG1:MST1R:MAPKAPK3:DOCK3:VPRBP:DUSP7:TLR9:TLR9:NEK4:WNT5A:IL17RD:PROK2:ROBO1:CD80:PARP9:PARP14:ADCY5:MYLK:ROPN1:KALRN:HEG1:RYK:EPHB1:NCK1:RASA2:GRK7:ATR:WWTR1:PFN2:CCNL1:RSRC1:MECOM:PSMD2:EIF4G1:THPO:MAP3K13:CTBP1:FGFR3:ZFYVE28:HTT:DOK7:SLIT2:PPARGC1A:TLR6:KLB:UBE2K:LIMCH1:MOB1B:BMP3:PRKG2:MAPK10:PTPN13:BMPR1B:BANK1:NFKB1:CENPE:EGF:PDE5A:CCNA2:FGF2:FBXW7:FGA:PDGFC:FNIP2:RAPGEF2:NEK1:ACSL1:ADCY2:FASTKD3:PRLR:GDNF:DAB2:GHR:NNT:ITGA1:CCNO:IL31RA:IL6ST:MAP3K1:PDE4D:MAST4:PIK3R1:F2RL1:THBS4:RASGRF2:MEF2C:EFNA5:FER:APC:LOX:CSNK1G3:PRRC1:FNIP1:IL3:CSF2:IL5:RAD50:IL13:IL4:GFRA3:CDC25C:HBEGF:TAF7:HDAC3:SPRY4:FGF1:CD74:NDST1:IL12B:WWC1:NPM1:FGF18:FBXW11:STK10:DUSP1:FGFR4:NSD1:RGS14:GRK6:SQSTM1:C5orf45:MAPK9:GNB2L1:MYLK4:BMP6:RANBP9:PIM1:FRS3:CCND3:PPP2R5D:PTK7:TTBK1:ICK:PHIP:TTK:ANKRD6:MAP3K7:CCNC:MICAL1:CDK19:FYN:FRK:ROS1:PKIB:SGK1:GRM1:SASH1:TAB2:OPRM1:CNKSR3:EZR:MAP3K4:PARK2:GPER1:TWIST1:IL6:STK31:DFNA5:BMPER:CCM2:TBRG4:IGFBP3:PHKG1:BAZ1B:MLXIPL:CD36:SEMA3A:CDK14:AKAP9:CDK6:CALCR:PDK4:EPO:EPHB4:PRKRIP1:SRPK2:MDFIC:CAV2:CAV1:MET:KLHDC10:HIPK2:BRAF:EPHA1:CUL1:EZH2:CDK5:FASTK:PRKAG2:NCAPG2:SGK223:MFHAS1:TNKS:BLK:TNFRSF10A:NKX3-1:PBK:RBPMS:NRG1:BAG4:FGFR1:ADAM9:LYN:MOS:SDCBP:CRH:SGK3:COPS5:CPNE3:CCNE2:STK3:ANGPT1:ENPP2:DEPTOR:MYC:ST3GAL1:PSCA:MAPK15:NRBP2:HSF1:CDKN2A:CDKN2B:NPR2:GLIPR2:TRPM6:CDK20:CKS2:SEMA4D:ROR2:WNK2:TGFBR1:IKBKAP:TXN:MUSK:LPAR1:RGS3:AMBP:PSMD5:C5:DAB2IP:NEK6:MAPKAP1:ABL1:RAPGEF1:TSC1:CARD9:NOTCH1:GRIN1</t>
  </si>
  <si>
    <t>http://www.gsea-msigdb.org/gsea/msigdb/cards/GO_PROTEIN_PHOSPHORYLATION</t>
  </si>
  <si>
    <t>GO_APPENDAGE_DEVELOPMENT</t>
  </si>
  <si>
    <t>1.6138173407285444e-08</t>
  </si>
  <si>
    <t>0.00011861557454354801</t>
  </si>
  <si>
    <t>SKI:ECE1:C1orf172:SLC39A1:PRRX1:PLXNA2:TGFB2:WNT9A:BMPR1A:FBXW4:FGFR2:LRP4:C2CD3:ZBTB16:CACNA1C:TULP3:LRP6:COL2A1:HOXC11:CHST11:TBX3:ZNF219:BMP4:SMOC1:PSEN1:FMN1:CREBBP:SALL1:RPGRIP1L:MED31:FOXN1:MED1:RARA:KAT2A:WNT3:TBX2:TBX4:ITGB4:RAX:MEGF8:BAX:OSR1:IFT172:PKDCC:WDPCP:CYP26B1:AFF3:BCL2L11:GLI2:SP9:HOXD12:HOXD9:BMPR2:IHH:TRAF3IP1:GDF5:IFT52:GNAS:ZNRF3:KREMEN1:WNT7A:RARB:CTNNB1:WNT5A:IFT122:MBNL1:SHOX2:WDR19:FRAS1:BMPR1B:LEF1:BBS7:SLC7A11:NIPBL:C5orf42:PAM:FBN2:PITX1:RUNX2:IQCE:GNA12:MEOX2:TWIST1:HOXA9:HOXA10:HOXA11:GLI3:DLX5:FGFR1:CHD7:OSR2:FZD6:RSPO2:PCSK5:ROR2:PTCH1:RC3H2:NOTCH1</t>
  </si>
  <si>
    <t>http://www.gsea-msigdb.org/gsea/msigdb/cards/GO_APPENDAGE_DEVELOPMENT</t>
  </si>
  <si>
    <t>GO_POSITIVE_REGULATION_OF_CELL_DIFFERENTIATION</t>
  </si>
  <si>
    <t>2.0686819138020568e-08</t>
  </si>
  <si>
    <t>0.00015204812066445117</t>
  </si>
  <si>
    <t>PRKCZ:PRDM16:MTOR:PDPN:NBL1:CDC42:WNT4:EPHB2:KDM1A:RUNX3:LIN28A:RPS6KA1:C1orf172:FNDC5:ZC3H12A:MACF1:HEYL:FOXO6:MPL:KDM4A:DAB1:TACSTD2:IL23R:NEGR1:CYR61:CSF1:NGF:ZBTB7B:DDR2:MYOC:SUCO:BRINP2:ABL2:CD46:PLXNA2:TGFB2:HLX:DUSP10:ITPKB:WNT9A:WNT3A:ARF1:GJC2:TRIM67:CAMK1D:CCDC3:ZNF365:SIRT1:C10orf54:DLG5:ZMIZ1:BMPR1A:ADIRF:PTEN:CPEB3:HIF1AN:PAX2:NEURL1:TCF7L2:MOB2:ILK:ARNTL:SOX6:TPH1:BDNF:PAX6:CNTF:LTBP3:RELA:SART1:RBM4:CLCF1:LRP5:FADD:MAP6:PAK1:AAMDC:TENM4:ZBTB16:APOA1:BCL9L:CDON:ETS1:PDE3A:SOX5:CAPRIN2:ADAMTS20:ATF1:SP7:IL23A:LRP1:CYP27B1:AVIL:WIF1:SOCS2:IGF1:PWP1:CMKLR1:CUX2:FBXW8:TESC:ZNF268:RB1:WDFY2:NEK5:KLF5:PCID2:PNP:ZNF219:MMP14:ACIN1:PPP2R3C:SAV1:NIN:BMP4:PRKCH:ZBTB1:PSEN1:NUMB:FOS:TGFB3:SNW1:AKT1:ITPKA:LTK:ANXA2:RAB11A:MAP2K1:SMAD3:PIAS1:PARP6:ISLR2:SEMA7A:SH3GL3:NTRK3:IQGAP1:FES:MEF2A:METRN:SOX8:RRN3:SYT17:GPRC5B:TGFB1I1:CDH5:CBFB:IL34:IST1:FBXO31:CRK:SERPINF2:SERPINF1:CYB5D2:KCTD11:NTN1:FOXN1:EVI2B:MED1:CSF3:RARA:KAT2A:STAT5B:STAT3:FAM134C:GRN:GFAP:MAPT:WNT3:HOXB4:COL1A1:NME1:NME1-NME2:AXIN2:PRKCA:RNF157:SOCS3:TIMP2:ZBTB7C:TCF4:BCL2:TCF3:AP3D1:SF3A2:HMG20B:PIN1:OLFM2:S1PR2:DNM2:CARM1:CALR:CRTC1:ANKRD27:HAMP:ETV2:SIRT2:NUMBL:AXL:TGFB1:MEGF8:CEACAM1:SULT2B1:MAMSTR:TRPM4:FLT3LG:PRMT1:AP2A1:FAM150B:GDF7:FKBP1B:ITSN2:NCOA1:ASXL2:ATRAID:PKDCC:SOCS5:CYP26B1:CTNNA2:ATOH8:LIMS1:PAX8:EPB41L5:GLI2:PROC:ZEB2:ACVR2A:HOXD3:NFE2L2:FRZB:STAT1:BMPR2:CREB1:FN1:XRCC5:ARPC2:IHH:EPHA4:SERPINE2:NPPC:STK25:BMP2:PLCB1:JAG1:DNMT3B:CBFA2T2:E2F1:GDF5:CPNE1:ZHX3:STK4:NCOA3:PREX1:SNAI1:NFATC2:FAM210B:AURKA:GNAS:APP:TIAM1:RUNX1:DSCAM:NF2:TRIOBP:ANKRD54:SOX10:CSNK1E:EP300:TSPO:VHL:PPARG:RARB:TGFBR2:GOLGA4:CTNNB1:LTF:NCKIPSD:CCDC71:DAG1:TWF2:WNT5A:ADAMTS9:ROBO2:ROBO1:BOC:CD80:KALRN:GATA2:PLXND1:NCK1:WWTR1:DHX36:SHOX2:EIF4G1:THPO:MAP3K13:BCL6:ADD1:SLIT2:REST:RUFY3:NKX6-1:BMPR1B:NFKB1:SLC9B2:LEF1:PDE5A:FGF2:CCRN4L:FGA:RAPGEF2:TENM3:IL7R:NIPBL:GDNF:DAB2:IL6ST:MAP1B:AP3B1:ARSB:MEF2C:EFNA5:MAN2A1:FBN2:CSF2:IL5:IL13:IL4:CD74:IL12B:FGF18:SH3PXD2B:RGS14:DBN1:PDLIM7:MAPK9:RREB1:BMP6:ID4:FAM65B:CUL7:PTK7:SRF:TTBK1:RUNX2:BEND6:TMEM30A:SNX3:FOXO3:FIG4:FYN:OPRM1:PARK2:GPER1:TMEM106B:SCIN:TWIST1:IL6:HOXA11:SFRP4:GLI3:IGFBP3:COBL:MAGI2:CD36:SEMA3A:SMURF1:EPO:SRRT:SERPINE1:CUX1:PTN:CREB3L2:BRAF:EZH2:SMARCD3:RHEB:XRCC2:GATA4:LPL:LOXL2:DOCK5:NRG1:FGFR1:UBE2V2:LYN:PLAG1:SDCBP:TOX:STMN2:STK3:HAS2:KDM4C:PTPRD:GLIPR2:SEMA4D:ROR2:PTCH1:TGFBR1:LPAR1:TRIM32:DAB2IP:ABL1:RAPGEF1:NOTCH1:ANAPC2</t>
  </si>
  <si>
    <t>http://www.gsea-msigdb.org/gsea/msigdb/cards/GO_POSITIVE_REGULATION_OF_CELL_DIFFERENTIATION</t>
  </si>
  <si>
    <t>GO_MORPHOGENESIS_OF_AN_EPITHELIUM</t>
  </si>
  <si>
    <t>2.2597987130678632e-08</t>
  </si>
  <si>
    <t>0.00016609520541048794</t>
  </si>
  <si>
    <t>SKI:MTOR:PDPN:EPHA2:ARHGEF19:CDC42:WNT4:LUZP1:CLIC4:ARID1A:C1orf172:STIL:TACSTD2:ROR1:BCL10:CYR61:GLMN:CELSR2:CSF1:RBM15:WNT2B:RHOC:PSMD4:VANGL2:IL10:TGFB2:WNT3A:KIF26B:ARHGAP12:STOX1:VCL:DLG5:PTEN:PAX2:LZTS2:BTRC:SUFU:FGFR2:PSMD13:DEAF1:AP2A2:ILK:DCHS1:MICAL2:PSMA1:PSMA1:LGR4:PSMC3:CFL1:PPP1CA:LRP5:C2CD3:PAK1:PGR:YAP1:TULP3:LRP6:TIMELESS:FRS2:APAF1:FOXN4:TCTN1:TBX3:PSMD9:TMED2:STARD13:SETDB2:GPC6:MMP14:PSME2:NFATC4:PSMA6:BMP4:PSMA3:DAAM1:SIX1:SIX4:MTHFD1:MPP5:PSEN1:FMN1:SMAD3:FEM1B:MYO9A:BBS4:PML:CTSH:SOX8:TSC2:PKD1:TGFB1I1:SALL1:RPGRIP1L:RLTPR:PARD6A:PSMB10:ESRP2:FOXF1:PFN1:NTN1:FOXN1:PSMB3:MED1:TCAP:PSMD3:RARA:KAT2A:CCDC103:WNT9B:HOXB4:HOXB7:HOXB13:TBX2:TBX4:PSMC5:SMURF2:GNA13:GRB2:SOCS3:GREB1L:MIB1:PSMA8:BCL2:SIRT6:PRKACA:TGFB1:MEGF8:CEACAM1:RASIP1:AP2A1:RPS7:ADAM17:OSR1:GDF7:RAB10:IFT172:SIX2:PSME4:PAX8:EPB41L5:GLI2:ZEB2:HOXD11:FRZB:STAT1:IGFBP5:CXCR2:WNT6:WNT10A:IHH:EPHA4:TRAF3IP1:PSMF1:BMP2:JAG1:SRC:IFT52:STK4:SDC4:SNAI1:CTSZ:LAMA5:TIAM1:ZNRF3:SOX10:WNT7A:TGFBR2:TRIM71:CLASP2:CTNNB1:SETD2:DAG1:WNT5A:FOXP1:PHLDB2:IFT122:PLXND1:NPHP3:RYK:AP2M1:PSMD2:WDR1:CC2D2A:SLIT2:LIAS:SHROOM3:FRAS1:LEF1:EGF:BBS7:FGF2:FAT4:HHIP:ADAMTS12:C5orf42:GDNF:DAB2:MEF2C:KLHL3:HBEGF:FGF1:RREB1:ID4:PTK7:SRF:ANKRD6:ESR1:T:TWIST1:HOXA11:TBX20:GLI3:CCM2:COBL:MAGI2:SEMA3A:SMURF1:PLOD3:MET:PODXL:GATA4:DLC1:NKX3-1:FGFR1:SULF1:EYA1:STK3:FZD6:RSPO2:MYC:SCRIB:CA9:ROR2:PTCH1:FOXE1:TNC:ASTN2:PSMD5:ABL1:TSC1:RXRA:NOTCH1</t>
  </si>
  <si>
    <t>http://www.gsea-msigdb.org/gsea/msigdb/cards/GO_MORPHOGENESIS_OF_AN_EPITHELIUM</t>
  </si>
  <si>
    <t>GO_ORGANONITROGEN_COMPOUND_CATABOLIC_PROCESS</t>
  </si>
  <si>
    <t>2.6070434872987374e-08</t>
  </si>
  <si>
    <t>0.0001916176963164572</t>
  </si>
  <si>
    <t>AGRN:PLEKHG5:PARK7:SPSB1:UBE4B:MTOR:ATP13A2:CDA:ECE1:HSPG2:UBXN11:SLC9A1:RNF19B:PPT1:ZMPSTE24:CDC20:FAF1:RNF11:NRD1:PDE4B:DDAH1:GLMN:RPL5:DPYD:OTUD7B:PSMD4:OAZ3:DCST1:EFNA1:UBQLN4:BCAN:RFWD2:MDM4:IL10:YOD1:C4BPB:C4BPA:DTL:LYPLAL1:RNF187:TRIM67:FMN2:CUBN:WAC:ADO:SIRT1:TET1:ANAPC16:PTEN:IDE:CPN1:ERLIN1:BTRC:FBXW4:SUFU:NT5C2:CACUL1:ATE1:ZRANB1:BNIP3:PSMD13:AP2A2:TOLLIP:AMPD3:USP47:ARNTL:PSMA1:PSMA1:TSG101:PACSIN3:PSMC3:UBE2L6:VPS37C:SYVN1:RELA:KAT5:CTSW:CTSF:CARNS1:TCIRG1:PDE2A:NEU3:ARRB1:USP35:CBL:CDKN1B:LRRK2:SENP1:CELA1:CSAD:PCBP2:CDK2:GLS2:LRP1:DDIT3:OS9:AGAP2:USP15:GNS:LUM:DCN:USP44:PAH:HSP90B1:TDG:ALDH1L2:KCTD10:UBE3B:FBXW8:P2RX7:ANAPC5:HPD:PSMD9:CHFR:USP12:NHLRC3:FOXO1:TRIM13:GPC5:GPC6:DNAJC3:UGGT2:UBAC2:GGACT:ABHD13:CUL4A:CDC16:PNP:DCAF11:PSME2:PSMA6:SLC25A21:SOCS4:PSMA3:JKAMP:PSEN1:ALDH6A1:AREL1:DLST:ATXN3:PPP2R5C:BAG5:AKT1:BUB1B:IVD:CHP1:UBR1:HDC:USP8:USP50:DYX1C1:NEDD4:ANXA2:SMAD3:PIAS1:CLN6:HEXA:ARIH1:PML:UBL7:NEIL1:CSPG4:FBXO22:CTSH:PDE8A:KLHL25:DET1:ACAN:FURIN:VIMP:AXIN1:FBXL16:NTHL1:PKD1:RAB26:CCNF:KCTD5:HMOX2:USP7:BFAR:PDXDC1:NTAN1:RBBP6:CLN3:CLN3:KCTD13:GDPD3:DCTPP1:RNF40:FBXL19:BCKDK:TGFB1I1:HERPUD1:PSMB10:SMPD3:CDH1:VPS4A:WWP2:SF3B3:TAT:GABARAPL2:USP10:FBXO31:CBFA2T3:WDR81:RNF167:TNFSF12:AURKB:COPS3:SHMT1:NOS2:TNFAIP1:TMEM199:SDF2:PIPOX:BLMH:PSMB3:RPL23:FBXL20:PSMD3:NR1D1:NAGLU:NSF:CDC27:NPEPPS:OSBPL7:NFE2L1:UBE2Z:SNF8:PHB:SPOP:TOM1L1:TRIM25:RNF43:RNFT1:USP32:TLK2:ACE:ACE:CCDC47:PSMC5:SMURF2:GGA3:AFMID:USP36:TIMP2:NOTUM:USP14:PSMA8:SMAD7:RNF126:FZR1:UBXN6:PIN1:LDLR:GCDH:RAD23A:PRKACA:DDA1:MVB12A:NCAN:NDUFA13:PRODH2:SIRT2:BLVRB:EGLN2:TGFB1:BCKDHA:ATP5SL:GSK3A:CEACAM1:CBLC:C19orf68:BCAT2:RCN3:AP2A1:HSPBP1:RPS7:UBXN2A:ATRAID:XDH:BIRC6:HAAO:SOCS5:FBXO11:CHAC2:ERLEC1:PSME4:USP34:PCYOX1:DYSF:TET3:AUP1:HTRA2:RNF103:LYG2:PDCL3:C2orf40:ANAPC1:UGGT1:MARCH7:GAD1:NFE2L2:PDE1A:GLS:AOX1:SUMO1:ACADL:USP37:ZFAND2B:ANKZF1:DNAJB2:EPHA4:SERPINE2:CUL3:RHBDD1:TRIP12:NEU2:AGXT:ATG4B:PSMF1:DDRGK1:ITPA:SMOX:ABHD12:CHMP4B:ITCH:TP53INP2:GGT7:TRPC4AP:EDEM2:SAMHD1:SDC4:CTSA:AURKA:CTSZ:LTN1:TTC3:PDE9A:CBS:UBE2G2:FTCD:USP41:KLHL22:UBE2L3:ZNRF3:FBXO7:TIMP3:GGA1:GCAT:CSNK1E:APOBEC3C:APOBEC3G:APOBEC3H:MGAT3:NAGA:OGG1:ATG7:UBE2E1:GADL1:STT3B:TRIM71:GLB1:CTNNB1:KLHL40:PTPN23:CSPG5:SMARCC1:ARIH2:USP19:USP4:AMT:HYAL1:BAP1:WNT5A:KCTD6:FHIT:ADAMTS9:TMF1:RYBP:DTX3L:MBD4:RNF7:WWTR1:TIPARP:USP13:AP2M1:PSMD2:IDUA:MAEA:TMEM129:FBXL5:UBE2K:SPATA18:LNX1:CLOCK:UBA6:KLHL8:MANBA:UBE2D3:TET2:EGF:PDE5A:BBS7:FGF2:USP38:ANAPC10:SH3D19:FBXW7:TDO2:LPCAT1:MTRR:ADAMTS12:SKP2:DAB2:FBXO4:GZMA:PDE4D:RNF180:SGTB:HEXB:PDE8B:ARSB:DMGDH:BHMT:ERAP1:FBXL17:APC:HINT1:KLHL3:CDC23:DNAJC18:UBE2D2:NDFIP1:PCYOX1L:FBXW11:FAF2:RMND5B:PHYKPL:SQSTM1:RNF130:MAPK9:GNB2L1:RNF144B:RNF8:USP49:CUL7:CUL9:CD2AP:FBXO9:GCLC:BAG2:BCKDHB:NT5E:UBE2J1:HACE1:SNX3:LACE1:SMPD2:FYN:RNF146:MOXD1:PDE7B:EZR:PARK2:PDE10A:GNA12:FBXL18:HIBADH:HECW1:UBE2D4:GUSB:CYP51A1:ANKIB1:SMURF1:CYP3A5:CAV1:HYAL4:UBE2H:CNOT4:HIPK2:CUL1:NOS3:AGAP3:NUB1:UBE3C:CTSB:CCAR2:ENTPD4:BNIP3L:PBK:PPP2CB:NRG1:ADAM9:UBE2V2:SDCBP:PDE7A:ADHFE1:WWP1:SDC2:RNF19A:ENPP2:SHARPIN:IL33:GLDC:TOPORS:UBE2R2:UBAP1:RGP1:GDA:UBQLN1:OGN:OMD:CTSV:KIAA0368:CDC26:ALAD:AMBP:TRIM32:PSMD5:DAB2IP:LRSAM1:ADAMTS13:ANAPC2</t>
  </si>
  <si>
    <t>http://www.gsea-msigdb.org/gsea/msigdb/cards/GO_ORGANONITROGEN_COMPOUND_CATABOLIC_PROCESS</t>
  </si>
  <si>
    <t>GO_RESPIRATORY_SYSTEM_DEVELOPMENT</t>
  </si>
  <si>
    <t>2.662523924977082e-08</t>
  </si>
  <si>
    <t>0.00019569550848581554</t>
  </si>
  <si>
    <t>SKI:ERRFI1:PDPN:STK40:WNT2B:VANGL2:HSD11B1:DISP1:DLG5:SFTPD:BMPR1A:LIPA:RBP4:FGFR2:PPP1CA:C11orf73:PGR:YAP1:TULP3:LRP6:TIMELESS:MMP14:SAV1:BMP4:SIX1:SIX4:TGFB3:MAP2K1:STRA6:CTSH:PKD1:MAPK3:RPGRIP1L:ESRP2:SMPD3:HYDIN:ATXN1L:CRISPLD2:FOXF1:THRA:RARA:TBX4:SMCHD1:KLF2:RAB3A:CIC:RCN3:PKDCC:EPAS1:WDPCP:LOXL3:GLI2:HS6ST1:SP3:BMPR2:CREB1:IGFBP5:CTSZ:LAMA5:SIM2:MAPK1:TAB1:EP300:THRB:TGFBR2:CTNNB1:DAG1:WNT5A:HEG1:NPHP3:KCNAB1:FGFRL1:LEF1:SLC7A11:HHIP:FBXW7:MAN2A1:LOX:IL13:SLC23A1:FGF1:FGF18:ADAMTS2:ATXN1:PTK7:SRF:AGR2:GLI3:TNS3:DLX5:PLOD3:FOXP2:PTN:NOS3:EIF4EBP1:FGFR1:CHD7:CRH:RSPO2:NFIB:TNC:RC3H2:ASS1:ADAMTSL2:NOTCH1</t>
  </si>
  <si>
    <t>http://www.gsea-msigdb.org/gsea/msigdb/cards/GO_RESPIRATORY_SYSTEM_DEVELOPMENT</t>
  </si>
  <si>
    <t>GO_CELLULAR_RESPONSE_TO_STEROID_HORMONE_STIMULUS</t>
  </si>
  <si>
    <t>2.7907665643625714e-08</t>
  </si>
  <si>
    <t>0.000205121342480649</t>
  </si>
  <si>
    <t>PARK7:ERRFI1:PADI2:ARID1A:HEYL:RORC:RXRG:NR5A2:ESRRG:EPHX1:AKR1C3:SIRT1:DDIT4:GPAM:TRIM68:ARNTL:CRY2:NR1H3:KAT5:RBM14:GSTP1:PAK1:PGR:YAP1:NR4A1:CALCOCO1:ATP2B1:CRY1:NCOR2:FOXO1:RB1:PCK2:BMP4:ESR2:USP8:DYX1C1:NEDD4:RORA:PIAS1:AKAP13:ABHD2:AXIN1:SSTR5:TFAP4:PAGR1:PAGR1:TGFB1I1:CBFB:SERPINF1:PER1:MED1:THRA:NR1D1:RARA:PHB:RPS6KB1:DDX5:SSTR2:NPC1:ZBTB7A:ICAM1:CARM1:SMARCA4:KANK2:CALR:NR2F6:CCNE1:EGLN2:TGFB1:ATP1A3:NCOA1:LBH:ZFP36L2:KDM3A:FHL2:BCL2L11:NR4A2:TFPI:RQCD1:DDRGK1:DNMT3B:NCOA6:SRC:NCOA3:RUNX1:UBE2L3:SOX10:DDX17:EP300:PPARA:PPARG:NR2C2:NR1D2:THRB:RARB:CTNNB1:KCTD6:FOXP1:PPARGC1A:CLOCK:REST:DSPP:LEF1:MGARP:SKP2:DAB2:PPAP2A:ZNF366:TAF7:NR3C1:CREBRF:PAQR8:NR2E1:FOXO3:RWDD1:ESR1:GPER1:GHRHR:NKX3-1:STC1:EIF4EBP1:CRH:HNF4G:FBXO32:RORB:NR4A3:NR5A1:NR6A1:ASS1:RXRA</t>
  </si>
  <si>
    <t>http://www.gsea-msigdb.org/gsea/msigdb/cards/GO_CELLULAR_RESPONSE_TO_STEROID_HORMONE_STIMULUS</t>
  </si>
  <si>
    <t>GO_REGULATION_OF_CELL_DIFFERENTIATION</t>
  </si>
  <si>
    <t>2.817529558879116e-08</t>
  </si>
  <si>
    <t>0.00020708842257761504</t>
  </si>
  <si>
    <t>PRKCZ:SKI:PRDM16:ERRFI1:MTOR:PDPN:NBL1:CDC42:WNT4:EPHB2:KDM1A:RUNX3:ZNF683:LIN28A:RPS6KA1:C1orf172:FNDC5:ZC3H12A:MACF1:HEYL:FOXO6:MPL:CDC20:PTPRF:KDM4A:ZSWIM5:FOXE3:DAB1:TACSTD2:IL23R:NEGR1:CYR61:GBP1:GFI1:CSF1:RBM15:MOV10:NGF:CERS2:PRUNE:SEMA6C:PSMD4:RORC:SNAPIN:CHRNB2:ZBTB7B:EFNA3:EFNA3:EFNA1:TRIM46:SEMA4A:DDR2:LMX1A:TBX19:PRRX1:MYOC:DNM3:SUCO:TNR:BRINP2:ABL2:SLC45A3:RAB7L1:CD46:PLXNA2:TGFB2:MARK1:HLX:DUSP10:H3F3A:ITPKB:WNT9A:WNT3A:ARF1:GJC2:TRIM67:CAMK1D:CCDC3:ZNF365:SIRT1:PBLD:C10orf54:SPOCK2:DLG5:ZMIZ1:FAM213A:BMPR1A:ADIRF:PTEN:CPEB3:HIF1AN:PAX2:SEMA4G:SUFU:NEURL1:TCF7L2:INPP5F:FGFR2:PSMD13:IRF7:MOB2:IGF2:TRIM6:ILK:LMO1:ARNTL:PSMA1:PSMA1:SOX6:ABCC8:TPH1:BDNF:FSHB:PAX6:F2:LRP4:NR1H3:SPI1:PSMC3:CNTF:FADS1:MEN1:DPF2:LTBP3:RELA:CFL1:SART1:RBM4:CLCF1:LRP5:GAL:CCND1:FADD:PLEKHB1:MAP6:PAK1:AAMDC:TENM4:YAP1:ZBTB16:APOA1:KMT2A:PHLDB1:DDX6:BCL9L:UBASH3B:CDON:ETS1:CDKN1B:APOLD1:HIST4H4:PTPRO:PDE3A:SOX5:PTHLH:CAPRIN2:LRRK2:ADAMTS20:HDAC7:SENP1:ATF1:CELA1:SP7:IL23A:LRP1:DDIT3:CYP27B1:AVIL:WIF1:FRS2:SOCS2:IGF1:APPL2:PWP1:CMKLR1:TRPV4:CUX2:TBX3:FBXW8:TESC:RNF10:PSMD9:FAM101A:ZNF268:N4BP2L2:SPG20:FOXO1:RB1:WDFY2:NEK5:KLF5:EDNRB:STK24:PCID2:CUL4A:PNP:ZNF219:METTL3:MMP14:ACIN1:PSME2:NFATC4:PPP2R3C:PSMA6:NFKBIA:SAV1:NIN:BMP4:PSMA3:SIX1:SIX4:PRKCH:ZBTB1:SMOC1:PSEN1:NUMB:FOS:JDP2:TGFB3:SNW1:FLRT2:BAG5:AKT1:MEIS2:EIF2AK4:ITPKA:LTK:SEMA6D:FBN1:NEDD4:ANXA2:RORA:RAB11A:MAP2K1:SMAD6:SMAD3:PIAS1:PARP6:ISLR2:SEMA7A:SIN3A:PTPN9:FBXO22:ISL2:HMG20A:SH3GL3:AKAP13:NTRK3:IDH2:IQGAP1:FES:RGMA:MEF2A:METRN:SOX8:CREBBP:VASN:RRN3:SYT17:GPRC5B:TNRC6A:IL27:FAM57B:TBX6:SETD1A:TGFB1I1:FTO:CETP:CDH5:CBFB:PSMB10:NFATC3:IL34:IST1:ZFHX3:FOXF1:FBXO31:FANCA:CRK:SERPINF2:SERPINF1:RTN4RL1:RAP1GAP2:CYB5D2:GP1BA:GPS2:KCTD11:EFNB3:HES7:NTN1:ULK2:SARM1:FOXN1:SSH2:SLC6A4:NF1:OMG:EVI2B:SUZ12:PSMB3:MED1:CDK12:ERBB2:PSMD3:CSF3:NR1D1:RARA:KAT2A:STAT5B:STAT3:FAM134C:GRN:GFAP:MAPT:WNT3:WNT9B:ITGB3:ITGB3:HOXB3:HOXB4:COL1A1:NME1:NME1-NME2:PSMC5:DDX5:AXIN2:PRKCA:RNF157:TNRC6C:SOCS3:TIMP2:PTPN2:LDLRAD4:MIB1:PSMA8:SKOR2:ZBTB7C:SMAD7:MEX3C:DCC:TCF4:BCL2:NFATC1:PTBP1:TCF3:AP3D1:SF3A2:HMG20B:PTPRS:PIN1:OLFM2:DNMT1:S1PR2:DNM2:CARM1:LDLR:CALR:PRKACA:CRTC1:ZNF536:ANKRD27:HPN:HAMP:ETV2:KMT2B:ARHGAP33:ACTN4:SIRT2:LTBP4:NUMBL:AXL:TGFB1:GSK3A:MEGF8:CEACAM1:CLPTM1:DMPK:SULT2B1:MAMSTR:TRPM4:FLT3LG:PRMT1:AP2A1:FAM150B:ITGB1BP1:GRHL1:ROCK2:OSR1:GDF7:FKBP1B:ITSN2:NCOA1:ASXL2:ATRAID:LBH:XDH:DPY30:PKDCC:ZFP36L2:SIX2:SOCS5:PSME4:RTN4:CCDC88A:EFEMP1:BCL11A:CYP26B1:DGUOK:TLX2:LOXL3:SEMA4F:CTNNA2:ATOH8:KDM3A:MAP4K4:LIMS1:PAX8:EPB41L5:GLI2:PROC:ZEB2:ACVR2A:HOXD3:NFE2L2:FRZB:ITGAV:COL3A1:STAT1:BMPR2:CD28:CREB1:ERBB4:FN1:XRCC5:IGFBP5:ARPC2:CTDSP1:IHH:INHA:EPHA4:SERPINE2:NPPC:NGEF:RAB17:PER2:STK25:PSMF1:LZTS3:BMP2:PLCB1:JAG1:DNMT3B:CDK5RAP1:CBFA2T2:E2F1:ITCH:EIF6:GDF5:CPNE1:ZHX3:STK4:NCOA3:PREX1:SNAI1:NFATC2:FAM210B:AURKA:GNAS:CTSZ:APP:TIAM1:RUNX1:DSCAM:MAPK1:KREMEN1:NF2:INPP5J:EIF4ENIF1:FBXO7:TRIOBP:ANKRD54:SOX10:MAFF:CSNK1E:DDX17:PDGFB:TNRC6B:EP300:TOB2:TSPO:FBLN1:PPARA:CNTN4:FANCD2:VHL:PPARG:RAF1:WNT7A:NR1D2:THRB:RARB:TGFBR2:CLASP2:GOLGA4:CTNNB1:ULK4:LIMD1:LTF:NCKIPSD:P4HTM:CCDC71:TCTA:DAG1:TLR9:TLR9:TWF2:SEMA3G:WNT5A:PTPRG:ADAMTS9:FOXP1:ROBO2:ROBO1:PHLDB2:BOC:CD80:IQCB1:KALRN:GATA2:H1FOO:PLXND1:NPHP3:RYK:EPHB1:NCK1:WWTR1:DHX36:SHOX2:PSMD2:EIF4G1:THPO:MAP3K13:BCL6:OSTN:ADD1:CRMP1:WDR1:NKX3-2:MED28:SLIT2:OCIAD1:CLOCK:REST:RUFY3:NKX6-1:DSPP:GRID2:BMPR1B:NFKB1:SLC9B2:LEF1:PDE5A:BBS12:FGF2:FAT4:CCRN4L:FBXW7:KIAA0922:FGA:RAPGEF2:TENM3:DROSHA:ADAMTS12:IL7R:NIPBL:GDNF:DAB2:IL6ST:ZSWIM6:NLN:PIK3R1:MAP1B:AP3B1:ARSB:MEF2C:GPR98:EFNA5:MAN2A1:NREP:APC:LOX:MEGF10:FBN2:FNIP1:CSF2:IRF1:IL5:IL13:IL4:FSTL4:SRA1:NDFIP1:CD74:IL12B:FGF18:SH3PXD2B:PRELID1:RGS14:DBN1:PDLIM7:MAPK9:RREB1:BMP6:ID4:KIAA0319:FAM65B:DAAM2:TAF8:CUL7:PTK7:SRF:TTBK1:RUNX2:BEND6:TMEM30A:NR2E1:SNX3:FOXO3:FIG4:FYN:HEY2:UST:OPRM1:PARK2:GPER1:CARD11:TMEM106B:SCIN:HDAC9:TWIST1:IL6:HOXA9:HOXA11:SFRP4:GLI3:HECW1:IGFBP3:COBL:MAGI2:CD36:SEMA3A:SEMA3D:CDK6:SMURF1:EPO:SRRT:SERPINE1:CUX1:PUS7:IFRD1:CAV1:PTPRZ1:CNOT4:PTN:CREB3L2:BRAF:EZH2:TMEM176B:TMEM176A:CDK5:SMARCD3:RHEB:XRCC2:NCAPG2:SGK223:GATA4:LPL:LOXL2:DOCK5:DPYSL2:NRG1:LSM1:FGFR1:UBE2V2:LYN:PLAG1:SDCBP:TOX:CHD7:EYA1:STMN2:SDC2:STK3:TRPS1:NOV:HAS2:ZHX2:MYC:ASAP1:KANK1:KDM4C:PTPRD:NPR2:GLIPR2:RORB:S1PR3:SEMA4D:ROR2:PTCH1:CTSV:ANP32B:TGFBR1:NR4A3:LPAR1:PTBP3:TRIM32:PSMD5:DAB2IP:RC3H2:ABL1:RAPGEF1:TSC1:WDR5:NOTCH1:GRIN1:ANAPC2:NELFB</t>
  </si>
  <si>
    <t>http://www.gsea-msigdb.org/gsea/msigdb/cards/GO_REGULATION_OF_CELL_DIFFERENTIATION</t>
  </si>
  <si>
    <t>GO_CELL_DIVISION</t>
  </si>
  <si>
    <t>2.8452461832437908e-08</t>
  </si>
  <si>
    <t>0.00020912559446841864</t>
  </si>
  <si>
    <t>KLHL21:APITD1:CDC42:NUDC:C1orf172:CDC20:ITGB3BP:SH3GLB1:PKN2:CDC7:EVI5:RHOC:POGZ:PMF1:VANGL2:HMCN1:TGFB2:WNT3A:ARF1:FMN2:CDC123:SVIL:PARD3:ANK3:REEP3:STOX1:ANAPC16:WAPAL:KIF11:CEP55:HELLS:LZTS2:ARL3:MCMBP:FGFR2:FAM175B:PPP2R2D:IGF2:INSC:TSG101:DCDC1:PAX6:CKAP5:SAC3D1:CDCA5:CFL1:PPP1CA:CCND1:RPS3:PDGFD:ZBTB16:CXCR5:CCND2:NCAPD2:SOX5:CCNT1:TUBA1C:ESPL1:CDK2:TIMELESS:CDK4:HMGA2:E2F7:USP44:NEDD1:SYCP3:NUP37:RAB35:ANAPC5:KNTC1:SETD8:CHFR:LATS2:BRCA2:PDS5B:SPG20:RB1:SETDB2:NEK3:BORA:CDC16:CHMP4A:ZFYVE26:NUMB:NEK9:TGFB3:CINP:BUB1B:INO80:OIP5:NUSAP1:HAUS2:USP8:RAB11A:ZWILCH:BBS4:BLM:RAB11FIP3:SSTR5:E4F1:CCNF:SEPT12:PAPD5:RBL2:PARD6A:CENPT:VPS4A:IST1:BCAR1:CDT1:SPIRE2:CNTROB:AURKB:GIT1:EVI2B:RAB11FIP4:TOP2A:KIF18B:WNT9B:HOXB4:SEPT4:TEX14:SKA2:RECQL5:SEPT9:BIRC5:STRA13:SPIRE1:SEH1L:RBBP8:CABLES1:GAREM:FZR1:PIN1:SPC24:SYCE2:BABAM1:MAU2:CCNE1:HAUS5:SIRT2:NUMBL:TGFB1:MARK4:CALM3:LIG1:ITGB1BP1:RAB10:BRE:LBH:SPAST:BIRC6:ZFP36L2:PRKCE:CALM2:SPTBN1:GKN1:STAMBP:DCTN1:RTKN:USP39:CHMP3:MITD1:POU3F3:ANAPC1:ACTR3:PRPF40A:FIGN:SPC25:PPP1R1C:PARD3B:USP37:CUL3:DIS3L2:SEPT2:CDC25B:BCL2L1:TPX2:MAPRE1:CHMP4B:RBL1:RBL1:TOP1:NCOA3:AURKA:CABLES2:MIS18A:SON:CECR2:MICAL3:KLHL22:MYH9:TRIOBP:PDGFB:WNT7A:CLASP2:SETD2:MAP4:CDC25A:GNL3:NEK4:ANAPC13:CEP63:STAG1:WWTR1:LMLN:MAEA:TACC3:HAUS3:NCAPG:PDS5A:CENPE:LEF1:CCNA2:FGF2:ANAPC10:PDGFC:NEK1:NSUN2:PELO:CCNO:THBS4:APC:TRIM36:CDC23:CDC25C:FGF1:NR3C1:BOD1:RGS14:GNB2L1:RNF8:CCND3:CUL7:CD2AP:EFHC1:CENPW:EPB41L2:MAD1L1:MACC1:SEPT14:CDK14:CDK6:ZC3HC1:STRA8:PTN:CDK5:NCAPG2:TNKS:REEP4:BIN3:CHMP7:NKX3-1:CDCA2:FGFR1:TACC1:CSPP1:CCNE2:MYC:HAUS6:CDK20:CKS2:PTCH1:CDC14B:SMC2:CDC26:NEK6:GOLGA2:SDCCAG3:NOTCH1:ANAPC2</t>
  </si>
  <si>
    <t>http://www.gsea-msigdb.org/gsea/msigdb/cards/GO_CELL_DIVISION</t>
  </si>
  <si>
    <t>GO_REGULATION_OF_CELLULAR_CATABOLIC_PROCESS</t>
  </si>
  <si>
    <t>2.9993707364883887e-08</t>
  </si>
  <si>
    <t>0.00022045374913189656</t>
  </si>
  <si>
    <t>PARK7:NMNAT1:DFFA:TARDBP:MTOR:ATP13A2:HNRNPR:PUM1:RNF19B:THRAP3:ZC3H12A:PABPC4:ZMPSTE24:KDM4A:FAF1:NRD1:SH3GLB1:GLMN:RPL5:LAMTOR5:MOV10:PRKAB2:MCL1:PSMD4:EFNA1:UBQLN4:RFWD2:ABL2:BTG2:MAPKAPK2:IL10:YOD1:PFKFB2:ANGEL2:TRIM67:PIP4K2A:WAC:SIRT1:PTEN:CPEB3:BTRC:SUFU:TRIM8:BAG3:BNIP3:PSMD13:PSMA1:PSMA1:PACSIN3:PSMC3:CAPN1:SNX32:RAB1B:PPP1CA:CPT1A:TPCN2:MTMR2:HSPA8:TIRAP:ABCD2:LRRK2:SENP1:GPD1:C12orf44:LRP1:PIP4K2C:OS9:TBK1:DCN:APAF1:DRAM1:IGF1:ACACB:FBXW8:P2RX7:PSMD9:ATP6V0A2:CHFR:IFT88:FOXO1:TRIM13:DIS3:UBAC2:PCID2:HNRNPC:METTL3:PSME2:CHMP4A:SCFD1:PSMA6:SAMD4A:SOCS4:PSMA3:ATP6V1D:PSEN1:ENTPD5:ATXN3:BAG5:AKT1:EIF2AK4:BMF:DYX1C1:NEDD4:ANXA2:VPS13C:PIAS1:ARIH1:PML:FBXO22:DET1:FURIN:AXIN1:WDR24:TSC2:PKD1:MLST8:PAM16:USP7:PARN:TNRC6A:MAPK3:RNF40:KAT8:PAPD5:FTO:HERPUD1:ATP6V0D1:PSMB10:HP:GABARAPL2:USP10:CBFA2T3:SMG6:TNFSF13:FXR2:ALKBH5:SMCR8:ULK2:POLDIP2:PSMB3:PIP4K2B:RPL23:PSMD3:STAT3:ATP6V0A1:C17orf104:GFAP:MAPT:OSBPL7:NFE2L1:CALCOCO2:IGF2BP1:RNFT1:TLK2:PSMC5:ERN1:AXIN2:PRKCA:TNRC6C:USP36:TIMP2:USP14:C18orf8:NPC1:PSMA8:SMAD7:BCL2:INSR:ELAVL1:HNRNPM:CDC37:LDLR:RAD23A:PRKACA:DDA1:UPF1:SIRT2:EXOSC5:GSK3A:APOC2:RASIP1:FGF21:BAX:SNRNP70:HSPBP1:RPS7:ATP6V1C2:ROCK2:PUM2:HS1BP3:ATRAID:FEZ2:ZFP36L2:ATP6V1E2:SOCS5:ERLEC1:PSME4:PNPT1:ATP6V1B1:HTRA2:TMEM150A:PDCL3:BCL2L11:RAB3GAP1:MARCH7:NFE2L2:BOLL:SUMO1:RUFY4:SLC11A1:DNAJB2:EPHA4:IRS1:GIGYF2:BOK:PSMF1:DDRGK1:E2F1:CHMP4B:ITCH:TP53INP2:EDEM2:SOGA1:YWHAB:CTSA:PTPN1:AURKA:UBE2G2:KLHL22:MTMR3:FBXO7:TIMP3:CSNK1E:GTPBP1:MGAT3:TNRC6B:EP300:CSDC2:SREBF2:TSPO:PPARA:ITPR1:ATG7:TRIM71:KLHL40:SMARCC1:PFKFB4:ARIH2:WDR6:USP19:PCBP4:PDE12:FHIT:TMF1:RYBP:ZBTB20:DTX3L:XRN1:DHX36:USP13:PSMD2:EIF4G1:IGF2BP2:HTT:TBC1D14:FBXL5:UBE2K:HNRNPD:CISD2:EGF:BBS7:CCRN4L:SH3D19:FBXW7:PAPD7:FASTKD3:GDNF:DAB2:PAIP1:NNT:SLC38A9:RNF180:TNPO1:PAPD4:DCP2:IL4:NPM1:ATP6V0E1:MAPK9:GNB2L1:RNF144B:TFEB:GCLC:BAG2:SYNCRIP:UBE2J1:RRAGD:MAP3K7:SESN1:SOGA3:SOGA3:EPM2A:TAB2:EZR:PARK2:KIF25:GNA12:TWIST1:IGF2BP3:TBRG4:MLXIPL:ANKIB1:SMURF1:CAV1:MET:HIPK2:ATP6V0E2:CDK5:NUB1:RHEB:PRKAG2:PPP1R3B:MTMR9:GATA4:CCAR2:BNIP3L:PBK:ADAM9:UBE2V2:SDCBP:RNF19A:PABPC1:AGO2:MAPK15:NRBP2:HSF1:IL33:RGP1:EXOSC3:UBQLN1:SPTLC1:ALAD:PSMD5:DAB2IP:LRSAM1:GOLGA2:ABL1:TSC1:GPSM1</t>
  </si>
  <si>
    <t>http://www.gsea-msigdb.org/gsea/msigdb/cards/GO_REGULATION_OF_CELLULAR_CATABOLIC_PROCESS</t>
  </si>
  <si>
    <t>GO_NEGATIVE_REGULATION_OF_DEVELOPMENTAL_PROCESS</t>
  </si>
  <si>
    <t>3.1639028809656426e-08</t>
  </si>
  <si>
    <t>0.00023254686175097473</t>
  </si>
  <si>
    <t>SKI:EPHA2:HSPG2:WNT4:EPHB2:E2F2:RUNX3:LIN28A:BAI2:ZC3H12A:TIE1:KDM4A:FOXE3:DAB1:TACSTD2:GBP1:GFI1:SARS:RBM15:ECM1:CERS2:SEMA6C:SNAPIN:NPR1:ZBTB7B:EFNA3:EFNA3:EFNA1:TRIM46:SEMA4A:LMX1A:GPR161:DNM3:FASLG:TNR:RAB7L1:KCNK2:TGFB2:SLC30A10:HLX:DUSP10:ITPKB:WNT9A:WNT3A:AKT3:ZNF365:SIRT1:PBLD:BMPR1A:PTEN:MARCH5:RBP4:SLIT1:PAX2:SEMA4G:SUFU:INPP5F:BNIP3:TRIM6:ARNTL:PDE3B:SOX6:ABCC8:BDNF:PAX6:CREB3L1:F2:LRP4:NR1H3:CNTF:MEN1:DPF2:LRP5:GAL:CCND1:PAK1:MTMR2:YAP1:ZBTB16:DDX6:UBASH3B:FOXM1:TULP3:CDKN1B:HIST4H4:ARHGDIB:PTPRO:PTHLH:LRRK2:RAPGEF3:HDAC7:LRP1:DDIT3:HMGA2:FRS2:DCN:SOCS2:IGF1:APPL2:RFX4:TRPV4:TBX3:RNF10:FAM101A:IL17D:BRCA2:N4BP2L2:STARD13:SPG20:FOXO1:RB1:EDNRB:CUL4A:NFATC4:NFKBIA:SAV1:BMP4:SIX4:PSEN1:JDP2:BAG5:MEIS2:SPRED1:EIF2AK4:SEMA6D:FBN1:ANXA2:RORA:SMAD6:SMAD3:MAP2K5:PML:SEMA7A:PTPN9:ISL2:HMG20A:NTRK3:IDH2:RGMA:SOX8:VASN:FAM57B:TBX6:TGFB1I1:CETP:CBFB:NFATC3:TERF2:ABR:SERPINF1:RTN4RL1:RAP1GAP2:GPS2:KCTD11:EFNB3:ARHGEF15:NTN1:RAI1:ULK2:SLC6A4:NF1:OMG:SUZ12:MED1:CDK12:ERBB2:RARA:STAT5B:STAT3:GFAP:MAPT:WNT3:WNT9B:ITGB3:ITGB3:NME1:NME1-NME2:TBX2:MAP3K3:AXIN2:APOH:THOC1:PTPRM:PTPN2:LDLRAD4:MIB1:SKOR2:SMAD7:DCC:BCL2:NFATC1:PTBP1:AMH:FZR1:TBXA2R:PTPRS:DNMT1:CARM1:LDLR:CALR:PRKACA:KLF2:ZNF536:HPN:ACTN4:SIRT2:TGFB1:GSK3A:CEACAM1:TRPM4:BCL2L12:PRMT1:ITGB1BP1:ROCK2:OSR1:EMILIN1:LBH:XDH:ZFP36L2:SIX2:SOCS5:RTN4:EFEMP1:BCL11A:DGUOK:TLX2:LOXL3:SEMA4F:EIF2AK3:MAP4K4:PAX8:GLI2:NFE2L2:FRZB:ITGAV:COL3A1:STAT1:BMPR2:ERBB4:IGFBP5:CTDSP1:IHH:INHA:EPHA4:NPPC:NGEF:TRAF3IP1:ANGPT4:BMP2:JAG1:ISM1:CBFA2T2:E2F1:GDF5:RBL1:RBL1:STK4:SNAI1:NFATC2:CTSZ:APP:RUNX1:MAPK1:KREMEN1:INPP5J:EIF4ENIF1:FBXO7:SOX10:PDGFB:TOB2:TSPO:FBLN1:PPARA:CNTN4:GHRL:PPARG:WNT7A:THRB:RARB:TGFBR2:CLASP2:CTNNB1:LIMD1:LTF:USP19:TCTA:SEMA3G:STAB1:SFMBT1:WNT5A:PTPRG:ADAMTS9:ROBO2:ROBO1:PHLDB2:IQCB1:EAF2:GATA2:IFT122:H1FOO:NPHP3:RYK:EPHB1:WWTR1:BCL6:OSTN:FGFR3:CRMP1:NKX3-2:MED28:SLIT2:PPARGC1A:REST:RUFY3:NKX6-1:LEF1:BBS12:CCRN4L:FBXW7:KIAA0922:RAPGEF2:WWC2:ADAMTS12:PIK3R1:THBS4:GPR98:EFNA5:IRF1:IL13:IL4:FSTL4:SRA1:NDFIP1:CD74:WWC1:STC2:JARID2:ID4:KIAA0319:DAAM2:TBX18:NR2E1:FOXO3:FIG4:HEY2:PARK2:THBS2:GPER1:MEOX2:TWIST1:IL6:HOXA9:GLI3:GTF2I:SEMA3A:SEMA3D:KRIT1:CDK6:SERPINE1:IFRD1:CAV1:PTN:EZH2:TMEM176B:TMEM176A:NOS3:CDK5:NCAPG2:ANGPT2:SGK223:LOXL2:NKX3-1:NRG1:LSM1:LYN:SULF1:STMN2:STK3:RSPO2:TNFRSF11B:NOV:ZHX2:MYC:ASAP1:KANK1:NFIB:NPR2:RORB:S1PR3:SEMA4D:ASPN:PTCH1:ANP32B:TGFBR1:LPAR1:DAB2IP:RC3H2:NR5A1:ABL1:TSC1:NOTCH1:NELFB</t>
  </si>
  <si>
    <t>http://www.gsea-msigdb.org/gsea/msigdb/cards/GO_NEGATIVE_REGULATION_OF_DEVELOPMENTAL_PROCESS</t>
  </si>
  <si>
    <t>GO_CHROMATIN_ORGANIZATION</t>
  </si>
  <si>
    <t>3.1827049661173984e-08</t>
  </si>
  <si>
    <t>0.00023392881500962877</t>
  </si>
  <si>
    <t>SKI:PRDM16:RERE:APITD1:PRDM2:PADI2:HP1BP3:KDM1A:ARID1A:EYA3:MEAF6:RLF:ZMPSTE24:SCMH1:KDM4A:DMAP1:NASP:ITGB3BP:MIER1:GTF2B:BRDT:GFI1:MTF2:DR1:CHD1L:ANP32E:SETDB1:VPS72:CHTOP:GATAD2B:CRTC2:ZBTB7B:LMNA:CENPL:RNF2:NUCKS1:H3F3A:TAF5L:ARID4B:NUDT5:WAC:EPC1:JMJD1C:SIRT1:TET1:PCGF5:HELLS:PCGF6:TAF5:SIRT3:IGF2:NAP1L4:TAF10:SPTY2D1:PHF21A:DDB2:SPI1:RPS6KA4:MEN1:DPF2:RELA:KAT5:BRMS1:RBM14:KDM2A:ARRB1:C11orf30:PAK1:RSF1:EED:KMT2A:CHEK1:KDM5A:CHD4:PHC1:ATF7IP:HIST4H4:AEBP2:LRRK2:ARID2:HDAC7:H1FNT:KANSL2:SMARCD1:CDK2:SMARCC2:USP15:HMGA2:YEATS4:UBE2N:SYCP3:TDG:PWP1:PRDM4:SART3:SIRT4:SETD1B:SETD8:BRCA2:RB1:SETDB2:RCBTB1:HNRNPC:SUPT16H:CHD8:IPO4:BAZ1A:BRMS1L:ARID4A:ZBTB1:DPF3:JDP2:SNW1:BAHD1:INO80:OIP5:RTF1:SIN3A:HMG20A:RCCD1:CHD2:NAA60:NAA60:CREBBP:UBN1:USP7:CCDC101:PAGR1:PAGR1:INO80E:MAPK3:SRCAP:RNF40:SETD1A:KAT8:BRD7:CHD9:RBL2:CTCF:CENPT:PRMT7:PRDM7:TP53:CHD3:PER1:AURKB:COPRS:SUZ12:MLLT6:PCGF2:KAT2A:EZH1:KANSL1:PHB:MBTD1:SUPT4H1:TRIM37:TLK2:SMARCD2:PRKCA:BPTF:USP36:STRA13:SMCHD1:INO80C:CXXC1:MBD2:GPX4:MUM1:DOT1L:HMG20B:ZBTB7A:SIRT6:CHAF1A:KDM4B:DNMT1:CARM1:SMARCA4:ASF1B:BRD4:BABAM1:MAP1S:KMT2B:SIRT2:HIPK4:TGFB1:FOXA3:RUVBL2:PRMT1:SUV420H2:ZNF304:ZNF274:ATAD2B:NCOA1:CENPO:DNMT3A:BRE:DPY30:MTA3:C2orf61:PSME4:TSPYL6:TET3:INO80B:PCGF1:M1AP:TCF7L1:KDM3A:KANSL3:IWS1:EPC2:TLK1:HAT1:SATB2:KANSL1L:TRIP12:PTMA:PER2:DNMT3B:PHF20:RBL1:RBL1:TOP1:CHD6:PABPC1L:EYA2:NCOA3:ZNFX1:SNAI1:AURKA:MRGBP:MIS18A:HLCS:BRWD1:HMGN1:CECR2:PPM1F:SMARCB1:MORC2:H1F0:CBX6:CBX7:EP300:L3MBTL2:CENPM:BRD1:SETD5:HDAC11:UBE2E1:CTNNB1:SETD2:SMARCC1:VPRBP:WDR82:BAP1:PBRM1:SFMBT1:FAM208A:ATXN7:RYBP:DTX3L:GATA2:H1FX:H1FOO:MSL2:MECOM:YEATS2:BCL6:CTBP1:WHSC1:TADA2B:PPARGC1A:CLOCK:REST:TET2:LEF1:CCNA2:SMARCA5:NIPBL:WDR70:JADE2:BRD8:KDM3B:TAF7:HDAC3:NR3C1:NPM1:UIMC1:NSD1:JARID2:KDM1B:RNF8:USP49:SUPT3H:ZNF451:MAP3K7:PRDM13:TSPYL4:CENPW:L3MBTL3:EYA4:SHPRH:ESR1:ARID1B:HDAC9:TWIST1:CBX3:IKZF1:AUTS2:BAZ1B:WBSCR22:GATAD1:ACTL6B:DNAJC2:KDM7A:EZH2:CDK5:SMARCD3:NPM2:LOXL2:WHSC1L1:KAT6A:MOS:SDR16C5:CHD7:EYA1:ATAD2:MYC:PARP10:KDM4C:CDKN2A:CENPP:PHF2:ANP32B:ZNF462:POLE3:PHF19:PRDM12:BRD3:WDR5</t>
  </si>
  <si>
    <t>http://www.gsea-msigdb.org/gsea/msigdb/cards/GO_CHROMATIN_ORGANIZATION</t>
  </si>
  <si>
    <t>GO_REGULATION_OF_CHROMOSOME_ORGANIZATION</t>
  </si>
  <si>
    <t>3.4518367744157725e-08</t>
  </si>
  <si>
    <t>0.00025371000291955927</t>
  </si>
  <si>
    <t>SKI:EXOSC10:PADI2:KDM1A:ZMPSTE24:CDC20:KDM4A:MIER1:GFI1:MTF2:SETDB1:CHTOP:ZBTB7B:LMNA:SMG5:CCT3:SMG7:NEK7:SIRT1:TET1:WAPAL:TNKS2:FAM178A:OBFC1:IGF2:SPTY2D1:SPI1:FEN1:RPS6KA4:CDCA5:ARRB1:EED:KMT2A:CHEK1:KDM5A:ATF7IP:LRRK2:H1FNT:ESPL1:CCT2:UBE2N:USP44:SART3:MAPKAPK5:ANAPC5:RB1:PCID2:HNRNPC:DLGAP5:MNAT1:JDP2:SNW1:XRCC3:BUB1B:RTF1:PIF1:PML:SIN3A:SLX4:USP7:PARN:MAPK3:RNF40:SETD1A:PAPD5:BRD7:CTCF:TERF2:CDT1:SMG6:AURKB:CTC1:MLLT6:TOP2A:KAT2A:MAPT:CDC27:TEX14:TLK2:AXIN2:SIRT6:MAP2K7:DNMT1:BRD4:MAP1S:UPF1:KMT2B:TGFB1:XRCC1:RUVBL2:ZNF304:ZNF274:GEN1:ATAD2B:KDM3A:ANAPC1:IWS1:TLK1:XRCC5:CUL3:TRIP12:DNMT3B:SRC:RTEL1:CCT8:KLHL22:MAPK1:SMARCB1:MORC2:H1F0:SETD5:CTNNB1:GNL3:FAM208A:GATA2:H1FX:H1FOO:XRN1:ATR:DHX36:BCL6:CTBP1:TACC3:TADA2B:PPARGC1A:HNRNPD:CENPE:NIPBL:WDR70:FBXO4:APC:DCP2:RAD50:CDC23:IK:TAF7:DUSP1:NSD1:JARID2:ZNF451:SENP6:TTK:PKIB:MAP3K4:MAD1L1:TWIST1:HNRNPA2B1:CCT6A:AUTS2:MCPH1:TNKS:WHSC1L1:MOS:SDR16C5:ATAD2:MYC:MAPK15:PARP10:KDM4C:PHF2:CDC26:PHF19:NEK6:PRDM12</t>
  </si>
  <si>
    <t>http://www.gsea-msigdb.org/gsea/msigdb/cards/GO_REGULATION_OF_CHROMOSOME_ORGANIZATION</t>
  </si>
  <si>
    <t>GO_TISSUE_MIGRATION</t>
  </si>
  <si>
    <t>3.452125724829678e-08</t>
  </si>
  <si>
    <t>0.0002537312407749813</t>
  </si>
  <si>
    <t>PLEKHG5:MTOR:EPHA2:ZC3H12A:MACF1:CCDC23:PIK3R3:PPAP2B:TACSTD2:PKN2:RAB13:EFNA1:SEMA4A:TGFB2:DUSP10:AKT3:KIAA1462:SIRT1:PBLD:PTEN:PIK3C2A:CORO1B:APOA1:ETS1:HDAC7:NR4A1:SP1:PTPRR:DCN:STARD13:LTB4R2:LTB4R2:BMP4:AKT1:SPRED1:RAB11A:MAP2K5:CTSH:PDPK1:MARVELD3:BCAR1:FOXF1:SERPINF1:PFN1:TNFSF12:MAP2K3:NF1:STAT5A:GRN:ITGB3:ITGB3:BCAS3:MAP3K3:APOH:PRKCA:PTPRM:TBXA2R:KANK2:CALR:TGFB1:CEACAM1:ZNF580:ITGB1BP1:ADAM17:ROCK2:CYP1B1:PRKCE:RTN4:WDPCP:ACTG2:ATOH8:MAP4K4:EPB41L5:ZEB2:NFE2L2:BMPR2:VIL1:ANGPT4:SRC:PLCG1:PPM1F:MYH9:PDGFB:PPARG:WNT7A:TGFBR2:CLASP2:TDGF1:PTPN23:HYAL1:WNT5A:PTPRG:ADAMTS9:FOXP1:ROBO1:GATA2:PLXND1:PFN2:SLIT2:FGF2:FBXW7:PDCD6:ITGA2:ARSB:MEF2C:MCC:IL4:HBEGF:FGF1:FGF18:RREB1:SRF:NR2E1:NUS1:SASH1:T:SMOC2:MEOX2:HDAC9:BMPER:SEMA3A:KRIT1:EPHB4:MET:NOS3:ANGPT2:LOXL2:STC1:DOCK5:FGFR1:ADAM9:ANGPT1:NOV:ENPP2:HAS2:EPPK1:KANK1:PRSS3:GLIPR2:TGFBR1:EPB41L4B:DAB2IP:ABL1:NOTCH1</t>
  </si>
  <si>
    <t>http://www.gsea-msigdb.org/gsea/msigdb/cards/GO_TISSUE_MIGRATION</t>
  </si>
  <si>
    <t>GO_CELL_SUBSTRATE_ADHESION</t>
  </si>
  <si>
    <t>3.814054127915882e-08</t>
  </si>
  <si>
    <t>0.0002803329784018173</t>
  </si>
  <si>
    <t>PRKCZ:VAMP3:PDPN:CDC42:WNT4:SLC9A1:COL16A1:MACF1:TESK2:TACSTD2:CYR61:GBP1:CSF1:PIP5K1A:ADAM15:EFNA1:THBS3:DDR2:MYOC:LAMC1:COL13A1:SPOCK2:PLAU:VCL:PTEN:SLK:VWA2:ILK:AKIP1:HSD17B12:PTPRJ:MEN1:ARL2:RHOD:APOA1:PTPRO:ITGB7:LRP1:PPFIA2:ITGBL1:MMP14:NID2:FERMT2:FBLN5:ATXN3:FMN1:TYRO3:TRPM7:SMAD6:SMAD3:PEAK1:WHAMM:IQGAP1:PKD1:PDPK1:TAOK2:ITGAL:FOXF1:CRK:MINK1:VTN:NF1:DUSP3:ITGB3:ITGB3:SKAP1:COL1A1:BCAS3:ITGB4:TBCD:BCL2:COL5A3:DNM2:CALR:ACTN4:AXL:LYPD3:LYPD5:ITGB1BP1:ROCK2:EMILIN1:VIT:PRKCE:WDPCP:ANTXR1:MAP4K4:LIMS1:BCL2L11:EPB41L5:ITGB6:HOXD3:ITGAV:COL3A1:FN1:ARPC2:SNED1:SIGLEC1:JAG1:SRC:EMILIN3:SDC4:PREX1:LAMA5:TIAM1:PPM1F:NF2:TRIOBP:FBLN1:FBLN2:CLASP2:CTNNB1:DAG1:ADAMTS9:COL8A1:ABI3BP:PHLDB2:CCDC80:ITGB5:EPHB1:BCL6:LIMCH1:DMP1:FGA:ADAMTS12:ITGA1:ITGA2:PIK3R1:EFNA5:FER:RREB1:SRF:BVES:PTPRK:UTRN:SMOC2:AGR2:EPDR1:MYO1G:CD36:CDK6:SGCE:TRIP6:SERPINE1:MKLN1:PTN:BRAF:EPHA1:CDK5:ANGPT2:DLC1:DOCK5:PLEKHA2:ADAM9:ANGPT1:HAS2:KANK1:CDKN2A:TMEM8B:ECM2:NINJ1:ABL1:TSC1:ADAMTS13:NOTCH1</t>
  </si>
  <si>
    <t>http://www.gsea-msigdb.org/gsea/msigdb/cards/GO_CELL_SUBSTRATE_ADHESION</t>
  </si>
  <si>
    <t>GO_MITOTIC_CELL_CYCLE</t>
  </si>
  <si>
    <t>3.945530930360338e-08</t>
  </si>
  <si>
    <t>0.00028999652338148485</t>
  </si>
  <si>
    <t>CEP85:KHDRBS1:ZMPSTE24:CDC20:NASP:STIL:CDKN2C:PKN2:CDC7:GFI1:RHOC:PSMD4:POGZ:INTS3:LMNA:NES:PRCC:BRINP2:RNF2:NEK7:BTG2:MDM4:IL10:DTL:ANGEL2:WNT9A:ARF1:GJC2:RHOU:TBCE:SDCCAG8:TUBAL3:ANK3:REEP3:SIRT1:DNA2:STOX1:ANAPC16:WAPAL:PTEN:KIF11:CEP55:CCNJ:FAM178A:LZTS2:BTRC:ACTR1A:ARL3:AFAP1L2:CACUL1:TACC2:FAM175B:PPP2R2D:PSMD13:IGF2:TAF10:USP47:PSMA1:PSMA1:KIF18A:DCDC1:PAX6:CKAP5:PSMC3:TNKS1BP1:MEN1:CDCA5:POLA2:OVOL1:CFL1:MUS81:RAD9A:LRP5:CCND1:PPME1:CEP57:KIAA1377:HINFP:CHEK1:FOXM1:CCND2:NCAPD2:CDKN1B:TUBA1C:ESPL1:CDK2:PRIM1:DCTN2:CDK4:CTDSP2:HMGA2:YEATS4:E2F7:CRADD:USP44:NEDD1:IGF1:RAB35:DYNLL1:ANAPC5:PSMD9:CLIP1:KNTC1:CHFR:ZNF268:LATS2:BRCA2:PDS5B:RB1:SETDB2:NEK3:MZT1:BORA:PIBF1:MYO16:PCID2:CUL4A:CDC16:CHAMP1:PSME2:CHMP4A:PSMA6:BMP4:WDHD1:DLGAP5:PSMA3:MNAT1:HSPA2:MAX:ZFYVE26:RAD51B:NEK9:FOXN3:EML1:XRCC3:AKT1:MEIS2:BUB1B:RAD51:INO80:NUSAP1:HAUS2:USP8:RPS27L:RAB11A:ZWILCH:SMAD3:PIAS1:BBS4:PML:CYP1A1:SIN3A:TICRR:IQGAP1:BLM:PKD1:E4F1:CCNF:TFAP4:DCUN1D3:SH2B1:TAOK2:BRD7:RBL2:CENPT:PSMB10:SMPD3:VPS4A:FBXO31:CDT1:CDK10:TUBB3:TUBB3:YWHAE:RPA1:TP53:CNTROB:AURKB:CTC1:RPL26:POLDIP2:TAOK1:CRLF3:ATAD5:PSMB3:PSMD3:TOP2A:STAT5B:TUBG1:TUBG2:DUSP3:C17orf104:DBF4B:KIF18B:CDC27:KPNB1:NFE2L1:TOM1L1:TEX14:RAD51C:SKA2:TUBD1:RPS6KB1:PSMC5:PRKCA:RECQL5:BIRC5:TIMP2:TBCD:SEH1L:CEP192:RBBP8:PSMA8:BCL2:ARID3A:FZR1:INSR:PIN1:DNM2:CARM1:KANK2:PRKACA:BRD4:MAU2:CCNE1:HAUS5:SIRT2:TGFB1:ERF:PPP5C:CCDC8:CALM3:LIG1:BAX:PRMT1:ADAM17:KLF11:RRM2:GEN1:DNMT3A:SPAST:EML4:MTA3:ZFP36L2:CALM2:PSME4:SPTBN1:PNPT1:STAMBP:DCTN1:RTKN:CHMP3:MITD1:ANAPC1:ERCC3:MCM6:SPC25:DYNC1I2:TTN:CD28:CTDSP1:USP37:RQCD1:TUBA4A:CUL3:DIS3L2:GIGYF2:PSMF1:CDC25B:PCNA:MCM8:PLCB1:GINS1:NINL:BCL2L1:TPX2:MAPRE1:E2F1:CHMP4B:CEP250:RBL1:RBL1:MYBL2:AURKA:RTEL1:APP:SON:DONSON:PCNT:RANBP1:KLHL22:DRG1:SFI1:FBXO7:CSNK1E:SUN2:PDGFB:EP300:GTSE1:NCAPH2:XPC:UBE2E2:UBE2E1:TRIM71:CLASP2:CTDSPL:CTNNB1:SETD2:MAP4:CDC25A:HYAL1:PCBP4:POC1A:PBRM1:NEK4:UBA3:CEP63:STAG1:CEP70:TFDP2:PSMD2:EIF4G1:BCL6:MAEA:TACC3:HAUS3:HTT:NCAPG:PDS5A:CENPE:EGF:CCNA2:ANAPC10:PAPD7:SKP2:NIPBL:MCIDAS:CCNO:DHFR:FER:APC:YTHDC2:TRIM36:CDC23:CDC25C:IK:PPP2R2B:FBXW11:DUSP1:BOD1:RGS14:C5orf45:ID4:CCND3:CUL7:CUL9:EFHC1:PHIP:TTK:CENPW:KIF25:SMOC2:MAD1L1:FBXL18:SBDS:MAGI2:ABCB1:CDK14:AKAP9:CDK6:ZNF655:MCM7:CAV2:CNOT4:CUL1:EZH2:SMARCD3:XRCC2:MCPH1:TNKS:NPM2:REEP4:CHMP7:NKX3-1:PPP2R2A:PBK:EIF4EBP1:FGFR1:TACC1:SDCBP:RRS1:MYBL1:VCPIP1:CCNE2:TAF2:DSCC1:MYC:GML:SCRIB:HSF1:HAUS6:CDKN2A:CDKN2B:TMEM8B:CKS2:PTCH1:CDC14B:SMC2:CDC26:POLE3:PSMD5:NEK6:GOLGA2:PPP2R4:ABL1:ANAPC2:SSNA1</t>
  </si>
  <si>
    <t>http://www.gsea-msigdb.org/gsea/msigdb/cards/GO_MITOTIC_CELL_CYCLE</t>
  </si>
  <si>
    <t>GO_CHONDROCYTE_DEVELOPMENT</t>
  </si>
  <si>
    <t>4.0318945155479115e-08</t>
  </si>
  <si>
    <t>0.0002963442468927715</t>
  </si>
  <si>
    <t>MATN1:COL11A1:ECM1:VWA2:SERPINH1:PTHLH:CHST11:FAM101A:ACAN:CHSY1:SMPD3:AXIN2:MEX3C:MATN3:VIT:EIF2AK3:BMPR2:COL6A3:MATN4:SULF2:COL6A1:COL6A2:TGFBR2:COL7A1:POC1A:SHOX2:BMPR1B:FGF18:RUNX2:COL12A1:SCARA3:SULF1:MATN2:COL14A1:COL27A1</t>
  </si>
  <si>
    <t>http://www.gsea-msigdb.org/gsea/msigdb/cards/GO_CHONDROCYTE_DEVELOPMENT</t>
  </si>
  <si>
    <t>GO_RESPONSE_TO_OXYGEN_CONTAINING_COMPOUND</t>
  </si>
  <si>
    <t>4.115390332219596e-08</t>
  </si>
  <si>
    <t>0.0003024811894181403</t>
  </si>
  <si>
    <t>AGRN:PRKCZ:PARK7:ERRFI1:SLC25A33:KIF1B:MTOR:KDM1A:CATSPER4:LIN28A:SLC9A1:WDTC1:FABP3:COL16A1:ZC3H12A:FOXO6:SLC2A1:TIE1:SZT2:DMAP1:PRDX1:AKR1A1:NASP:PIK3R3:PDE4B:IL23R:GNG12:PTGFR:BCL10:TGFBR3:GFI1:AHCYL1:LAMTOR5:GDAP2:SETDB1:RORC:S100A14:RAB13:CHRNB2:ZBTB7B:ADAM15:SELE:FASLG:BRINP2:ABL2:BTG2:REN:NUCKS1:MAPKAPK2:IL10:PFKFB2:TGFB2:SLC30A10:DUSP10:WNT9A:WNT3A:TOMM20:AKR1C1:AKR1C2:AKR1C3:AKR1C4:NET1:MRC1L1:MRC1:KIF5B:SGMS1:EGR2:SIRT1:DDIT4:KCNMA1:PPIF:PTEN:RNLS:CPEB3:IDE:RBP4:CHUK:SCD:WNT8B:PAX2:C10orf2:NFKB2:NEURL1:GPAM:TCF7L2:VWA2:PRDX3:FGFR2:PLEKHA1:PTPRE:MGMT:BNIP3:IGF2:TH:KCNQ1:TRIM6:PDE3B:PIK3C2A:KCNJ11:ABCC8:LDHA:KIF18A:SLC1A2:NR1H3:SPI1:P2RX3:MEN1:SIPA1:RELA:KAT5:CFL1:FOSL1:CATSPER1:CCS:GSTP1:TCIRG1:LRP5:GAL:CPT1A:TPCN2:CCND1:ANO1:FADD:INPPL1:PDE2A:ARRB1:RPS3:DGAT2:PAK1:NOX4:PANX1:YAP1:PDGFD:FDX1:SIK2:CRYAB:SIDT2:C2CD2L:CBL:GRAMD1B:TIRAP:DCPS:ETS1:LRP6:CDKN1B:PDE3A:C2CD5:ITPR2:LRRK2:RAPGEF3:TMBIM6:SMARCD1:GPD1:NR4A1:SP1:CDK2:TIMELESS:STAT6:LRP1:MARS:CDK4:CYP27B1:ATP2B1:DCN:SOCS2:IGF1:HSP90B1:APPL2:CRY1:TRPV4:ATP2A2:TESC:PLA2G1B:DYNLL1:P2RX7:EIF2B1:ATP6V0A2:AACS:FOXO1:KLF5:EDNRB:STK24:PCK2:ADCY4:RIPK3:NFATC4:NFKBIA:GCH1:SIX1:MAX:ATP6V1D:RDH11:RDH12:SLC8A3:PSEN1:EIF2B2:FOS:TGFB3:SNW1:CATSPERB:FBLN5:AKT1:RAD51:LTK:ZNF106:UBR1:DUOX2:DUOX1:FBN1:USP8:AQP9:RORA:PKM:HCN4:LOXL1:CYP11A1:CYP1A1:SIN3A:CTSH:HOMER2:PDE8A:NTRK3:ABHD2:POLG:IQGAP1:BLM:FES:IGF1R:VIMP:TSC2:PDPK1:TRAP1:ADCY9:TFAP4:TUFM:MAPK3:RNF40:ADCY7:HSD11B2:ATP6V0D1:AGRP:SMPD3:CDH1:NQO1:FUK:DHODH:HP:BCAR1:CYBA:CDT1:DPEP1:ABR:CRK:MYO1C:INPP5K:SERPINF1:SRR:TMEM256-PLSCR3:CD68:TP53:PER1:VAMP2:MAP2K4:PEMT:SHMT1:NOS2:SARM1:SLC6A4:CCL5:ACACA:PCGF2:RPL23:MED1:PPP1R1B:CSF3:NR1D1:RARA:STAT5B:STAT5A:STAT3:ATP6V0A1:EFTUD2:CRHR1:MAPT:WNT3:WNT9B:OSBPL7:NFE2L1:HOXB13:GIP:COL1A1:NME1:NME1-NME2:STXBP4:TRIM25:RPS6KB1:CSHL1:ERN1:RGS9:PRKCA:PRKAR1A:MAP2K6:SSTR2:GRB2:RECQL5:SOCS3:BAIAP2:PYCR1:COLEC12:PTPN2:RBBP8:MBD2:TNFRSF11A:BCL2:ZNF236:GPX4:SBNO2:TBXA2R:EEF2:INSR:DNMT1:ICAM1:DNM2:CARM1:SMARCA4:LDLR:KANK2:CALR:CACNA1A:PRKACA:KLF2:SLC5A5:UPF1:CERS1:NDUFA13:HAMP:SIRT2:NFKBIB:AXL:TGFB1:ATP1A3:GRIK5:GSK3A:CEACAM1:XRCC1:PPP5C:CALM3:FGF21:RUVBL2:TRPM4:IRF3:ZNF580:ADAM17:KLF11:ATP6V1C2:ROCK2:VSNL1:OSR1:WDR35:FKBP1B:NCOA1:ADCY3:DNMT3A:RAB10:HADHA:KHK:CAD:MPV17:EIF2B4:GCKR:CYP1B1:SLC8A1:PRKCE:ATP6V1E2:RHOQ:LHCGR:PNPT1:BCL11A:ATP6V1B1:CYP26B1:HTRA2:CNGA3:MAP4K4:IL18RAP:MBD5:NR4A2:GRB14:NFE2L2:CALCRL:TFPI:COL3A1:STAT1:CREB1:CPS1:XRCC5:IGFBP2:IGFBP5:SLC11A1:WNT6:IHH:ANKZF1:PTPRN:EPHA4:IRS1:PID1:NPPC:AGXT:STK25:PCNA:PLCB1:JAG1:BCL2L1:DNMT3B:E2F1:MAP1LC3A:GSS:EIF6:ROMO1:SLA2:SOGA1:SRC:NCOA5:NCOA3:KCNB1:PTPN1:FAM210B:OPRL1:APP:TIAM1:HLCS:COL6A1:COL6A2:KLHL22:MAPK1:SMARCB1:SOX10:PLA2G6:PDGFB:RANGAP1:TSPO:PPARA:OGG1:JAGN1:GHRL:ATG7:PPARG:RAF1:WNT7A:RARB:TGFBR2:GLB1:EPM2AIP1:CTNNB1:LTF:SCAP:SMARCC1:TREX1:PRKAR2A:DAG1:HYAL1:MAPKAPK3:TWF2:WNT5A:APPL1:FOXP1:ZBTB20:CD80:ADCY5:KLF15:MBD4:NCK1:XRN1:DHX36:GHSR:TNFSF10:EIF2B5:TRA2B:SLIT2:PPARGC1A:KLF3:TLR6:LIAS:IGFBP7:LPHN3:GNRHR:HNRNPD:NKX6-1:MAPK10:DSPP:NFKB1:SLC9B2:TACR3:HADH:ANXA5:CCNA2:TRPC3:CCRN4L:MGARP:GAB1:TDO2:PDGFC:RAPGEF2:GLRA3:ACSL1:ADCY2:PRLR:UGT3A2:OXCT1:GHR:ITGA2:SLC38A9:PDE4D:PIK3R1:DHFR:MEF2C:PAM:EFNA5:FER:APC:TICAM2:AP3S1:CSF2:IL13:CATSPER3:WNT8A:CD14:NR3C1:IL12B:SLIT3:DUSP1:ATP6V0E1:STC2:SLC34A1:MAPK9:TRIM41:GNB2L1:BMP6:PIM1:GLP1R:CCND3:PTK7:SRF:GCLC:PHIP:RRAGD:FOXO3:SESN1:CDK19:FYN:RWDD1:RFX6:PTPRK:SASH1:ESR1:OPRM1:EZR:IGF2R:PARK2:T:GPER1:HDAC9:IL6:GHRHR:NME8:GCK:IGFBP1:GRB10:PSPH:MLXIPL:CLDN4:CD36:ABCB4:AKAP9:CALCR:COL1A2:PDK4:ARPC1B:EPO:SERPINE1:FIS1:FOXP2:CAV2:CAV1:MET:IRF5:STRA8:CHRM2:PTN:BRAF:EZH2:ATP6V0E2:AOC1:NOS3:CDK5:AGAP3:PTPRN2:ANGPT2:GATA4:LPL:NKX3-1:STC1:PPP2CB:EIF4EBP1:ADAM9:SPIDR:LYN:PENK:CRH:NCOA2:GDAP1:FBXO32:CYP11B1:CYP11B2:HSF1:KANK1:GLDC:CA9:RORB:GCNT1:GKAP1:RMI1:FANCC:PTCH1:ERCC6L2:CTSV:TGFBR1:NR4A3:GRIN3A:TXN:LPAR1:ALAD:TNC:GSN:DAB2IP:NR5A1:DNM1:ASS1:ABL1:RAPGEF1:TSC1:ADAMTS13:RXRA:CARD9:NOTCH1:GRIN1:NDOR1</t>
  </si>
  <si>
    <t>http://www.gsea-msigdb.org/gsea/msigdb/cards/GO_RESPONSE_TO_OXYGEN_CONTAINING_COMPOUND</t>
  </si>
  <si>
    <t>GO_REGULATION_OF_CELLULAR_COMPONENT_MOVEMENT</t>
  </si>
  <si>
    <t>4.198219844270751e-08</t>
  </si>
  <si>
    <t>0.00030856915855390017</t>
  </si>
  <si>
    <t>PIK3CD:MTOR:PDPN:EPHA2:PADI2:NBL1:WNT4:CLIC4:ZC3H12A:MACF1:CCDC23:TIE1:ZSWIM5:PIK3R3:PODN:PPAP2B:TACSTD2:PDE4B:NEXN:CYR61:PKN2:TGFBR3:S1PR1:CSF1:RHOC:ECM1:CERS2:SEMA6C:S100A14:ADAM15:EFNA1:TRIM46:LMNA:SEMA4A:DDR2:MYOC:ABL2:LAMC2:LGR6:PLXNA2:TGFB2:DUSP10:WNT3A:AKT3:CAMK1D:ARMC4:KIAA1462:PRKG1:CTNNA3:SIRT1:PBLD:CCAR1:C10orf54:SPOCK2:PLAU:VCL:DLG5:BMPR1A:PTEN:SEMA4G:SLK:INPP5F:ILK:RRAS2:PIK3C2A:ABCC8:FSHB:PAX6:MYBPC3:PTPRJ:CATSPER1:CNIH2:RHOD:CORO1B:GSTP1:FADD:ARAP1:PAK1:NOX4:PDGFD:TIRAP:ETS1:WNK1:CACNA1C:CDKN1B:ARHGDIB:PTPRO:ARID2:HDAC7:SP1:IL23A:LRP1:SRGAP1:PTPRR:NAV3:DCN:IGF1:APPL2:CMKLR1:TRPV4:ATP2A2:ZNF268:FLT1:STARD13:LRCH1:DACH1:STK24:MMP14:RIPK3:BMP4:SYNE2:NUMB:FLRT2:AKT1:SPRED1:TTBK2:FRMD5:DUOX2:DUOXA2:DUOX1:SEMA6D:CYP19A1:RAB11A:SMAD3:MAP2K5:BBS4:HCN4:SEMA7A:NRG4:CTSH:NTRK3:ABHD2:IDH2:IQGAP1:FES:IGF1R:PDPK1:MAZ:MAPK3:TRADD:FAM65A:RLTPR:SMPD3:CDH1:MARVELD3:BCAR1:FOXF1:FBXO31:DPEP1:ABR:CRK:MYO1C:SERPINF1:MINK1:PFN1:NTN1:MAP2K3:VTN:TMIGD1:NF1:RHOT1:MMP28:CCL5:ERBB2:STAT5A:STAT3:PTRF:DUSP3:GRN:WNT3:ITGB3:ITGB3:TTLL6:ABI3:TAC4:COL1A1:RPS6KB1:BCAS3:ACE:ACE:MAP3K3:SMURF2:GNA13:APOH:PRKCA:KCNJ2:PTPRM:LDLRAD4:LAMA3:SMAD7:BCL2:TBXA2R:INSR:PIN1:ICAM1:CALR:PLVAP:ACTN4:TGFB1:MEGF8:CXCL17:CEACAM1:CADM4:TRPM4:ZNF580:ZNF304:ITGB1BP1:ADAM17:ROCK2:DRC1:EMILIN1:MEMO1:CYP1B1:SLC8A1:PRKCE:EPCAM:RTN4:WDPCP:DYSF:SEMA4F:CTNNA2:ATOH8:MAP4K4:EPB41L5:MGAT5:NFE2L2:ITGAV:COL3A1:SUMO1:BMPR2:ERBB4:FN1:IGFBP5:CXCR2:VIL1:SERPINE2:ANGPT4:DDRGK1:BMP2:PLCB1:JAG1:MYLK2:MAPRE1:SRC:PLCG1:SDC4:PREX1:SNAI1:LAMA5:APP:TIAM1:DSCAM:MAPK1:PPM1F:DDT:NF2:SUN2:PDGFB:MGAT3:FBLN1:GTSE1:SRGAP3:PPARG:RAF1:WNT7A:TGFBR2:CLASP2:ULK4:TDGF1:PTPN23:ELP6:DAG1:HYAL1:SEMA3G:NISCH:WNT5A:APPL1:ABHD6:PTPRG:ADAMTS9:FOXP1:ROBO1:PHLDB2:MYLK:GATA2:PLXND1:RYK:AMOTL2:NCK1:PFN2:BCL6:LRRC15:LDB2:SLIT2:PPARGC1A:LIMCH1:RUFY3:NKX6-1:TACR3:LEF1:EGF:ANXA5:FGF2:GAB1:FBXW7:PDGFC:RAPGEF2:PDCD6:NIPBL:DAB2:ITGA2:PDE4D:ZSWIM6:PIK3R1:F2RL1:ARSB:THBS4:MEF2C:FER:APC:MCC:IL4:HBEGF:DIAPH1:FGF1:CD74:FGF18:STK10:DUSP1:GNB2L1:RREB1:DSP:FAM65B:SRF:HACE1:NR2E1:FOXO3:NUS1:PTPRK:LAMA2:ARHGAP18:SGK1:CITED2:SASH1:MLLT4:SMOC2:GPER1:GNA12:MEOX2:HDAC9:TWIST1:IL6:BMPER:IGFBP3:MAGI2:SEMA3A:SEMA3D:C7orf63:AKAP9:KRIT1:CDK6:TRIP6:SERPINE1:CAV1:MET:PODXL:PTN:BRAF:EPHA1:NOS3:CDK5:ANGPT2:SGK223:GATA4:DLC1:STC1:DOCK5:NRG1:BAG4:FGFR1:ADAM9:LYN:SDCBP:SGK3:SULF1:CPNE3:ANGPT1:NOV:ENPP2:HAS2:AGO2:MAPK15:EPPK1:KANK1:IL33:DDX58:ARHGEF39:GLIPR2:SEMA4D:ROR2:TGFBR1:NR4A3:IKBKAP:EPB41L4B:LPAR1:TRIM32:C5:DAB2IP:ABL1:NOTCH1</t>
  </si>
  <si>
    <t>http://www.gsea-msigdb.org/gsea/msigdb/cards/GO_REGULATION_OF_CELLULAR_COMPONENT_MOVEMENT</t>
  </si>
  <si>
    <t>GO_EPITHELIAL_TUBE_MORPHOGENESIS</t>
  </si>
  <si>
    <t>4.2170399752966006e-08</t>
  </si>
  <si>
    <t>0.00030995243818430015</t>
  </si>
  <si>
    <t>SKI:EPHA2:WNT4:LUZP1:CLIC4:ARID1A:STIL:TACSTD2:BCL10:GLMN:CSF1:RBM15:WNT2B:VANGL2:TGFB2:WNT3A:KIF26B:STOX1:DLG5:PAX2:LZTS2:BTRC:SUFU:FGFR2:DEAF1:ILK:DCHS1:MICAL2:LGR4:CFL1:PPP1CA:LRP5:C2CD3:PAK1:PGR:YAP1:TULP3:LRP6:TIMELESS:APAF1:FOXN4:TCTN1:TBX3:TMED2:STARD13:SETDB2:MMP14:NFATC4:BMP4:SIX1:SIX4:MTHFD1:PSEN1:FMN1:SMAD3:BBS4:PML:CTSH:SOX8:TSC2:PKD1:SALL1:ESRP2:FOXF1:PFN1:NTN1:MED1:TCAP:RARA:KAT2A:CCDC103:WNT9B:HOXB7:TBX2:GNA13:GREB1L:MIB1:BCL2:SIRT6:PRKACA:TGFB1:MEGF8:RASIP1:RPS7:OSR1:GDF7:IFT172:SIX2:PAX8:GLI2:ZEB2:HOXD11:CXCR2:WNT6:IHH:EPHA4:BMP2:SRC:IFT52:STK4:SDC4:CTSZ:LAMA5:TGFBR2:TRIM71:CTNNB1:SETD2:DAG1:WNT5A:FOXP1:IFT122:PLXND1:NPHP3:CC2D2A:SLIT2:LIAS:SHROOM3:LEF1:EGF:BBS7:FGF2:FAT4:HHIP:ADAMTS12:GDNF:MEF2C:KLHL3:FGF1:PTK7:SRF:ESR1:T:TWIST1:HOXA11:TBX20:GLI3:CCM2:COBL:MET:PODXL:GATA4:DLC1:NKX3-1:EYA1:STK3:FZD6:RSPO2:MYC:SCRIB:PTCH1:TNC:ABL1:TSC1:NOTCH1</t>
  </si>
  <si>
    <t>http://www.gsea-msigdb.org/gsea/msigdb/cards/GO_EPITHELIAL_TUBE_MORPHOGENESIS</t>
  </si>
  <si>
    <t>GO_POSITIVE_REGULATION_OF_MULTICELLULAR_ORGANISMAL_PROCESS</t>
  </si>
  <si>
    <t>4.229806984222632e-08</t>
  </si>
  <si>
    <t>0.00031089081334036346</t>
  </si>
  <si>
    <t>AGRN:PRKCZ:PRDM16:PARK7:MTOR:PDPN:MFAP2:NBL1:WNT4:EPHB2:KDM1A:RUNX3:LIN28A:GPATCH3:SLC9A1:GPR3:PUM1:BAI2:ZC3H12A:MACF1:HEYL:FOXO6:TIE1:MPL:CDC20:KDM4A:FOXE3:PPAP2B:DAB1:PDE4B:IL23R:PTGER3:NEGR1:BCL10:DDAH1:CYR61:TGFBR3:GLMN:CSF1:WNT2B:NGF:PRKAB2:ECM1:S100A1:NPR1:ZBTB7B:SEMA4A:DDR2:SUCO:TNR:BRINP2:ABL2:KISS1:MAPKAPK2:IL10:CD46:PLXNA2:ESRRG:TGFB2:HLX:DUSP10:TLR5:ITPKB:WNT3A:ARF1:GJC2:TRIM67:AKT3:CAMK1D:KIAA1462:PARD3:ZNF365:SIRT1:STOX1:DDX21:HK1:C10orf54:DLG5:ZMIZ1:BMPR1A:PTEN:CPEB3:FFAR4:CHUK:SCD:HIF1AN:PAX2:ELOVL3:NFKB2:NEURL1:GPAM:TCF7L2:AFAP1L2:FGFR2:ADAM12:IRF7:MOB2:IGF2:KCNQ1:TRIM6:ILK:ARNTL:SOX6:PIK3C2A:ABCC8:LGR4:BDNF:FSHB:PAX6:F2:PTPRJ:P2RX3:SMTNL1:CNTF:MYRF:CCDC88B:RELA:SART1:CLCF1:LRP5:GAL:CCND1:FADD:RPS3:MAP6:PAK1:TENM4:SYTL2:PANX1:YAP1:PDGFD:ZBTB16:CADM1:PHLDB1:BCL9L:NLRX1:CRTAM:CDON:TIRAP:ETS1:PDE3A:C12orf39:SOX5:CAPRIN2:LRRK2:RAPGEF3:HDAC7:CACNB3:ATF1:CELA1:SP1:HOXC11:IL23A:STAT6:LRP1:DDIT3:CYP27B1:AVIL:TBK1:HMGA2:FRS2:LUM:SOCS2:IGF1:APPL2:POLR3B:CMKLR1:ACACB:TRPV4:ATP2A2:CUX2:FBXW8:TESC:RNF10:P2RX7:IL17D:FLT1:N4BP2L2:RB1:PIBF1:EDNRB:PCID2:PNP:ZNF219:MMP14:ACIN1:NFATC4:PPP2R3C:NIN:BMP4:GCH1:SIX1:SIX4:PRKCH:ZBTB1:PSEN1:NUMB:FOS:TGFB3:SNW1:FLRT2:CHGA:AKT1:ITPKA:LTK:USP50:ANXA2:RORA:RAB11A:MAP2K1:SMAD3:PKM:PARP6:BBS4:CD276:ISLR2:SEMA7A:SCAMP5:CTSH:SH3GL3:NTRK3:IQGAP1:FURIN:FES:IGF1R:MEF2A:METRN:SOX8:PDPK1:CREBBP:RRN3:SYT17:GPRC5B:IL27:ATP2A1:MAPK3:TGFB1I1:CDH5:CBFB:TRADD:IL34:ATXN1L:IST1:BCAR1:FBXO31:CYBA:DEF8:INPP5K:SERPINF2:SERPINF1:CYB5D2:PFN1:KCTD11:NLGN2:TNFSF12:TNFSF13:NTN1:PEMT:MAP2K3:FOXN1:ATAD5:RNF135:EVI2B:ASIC2:MED1:CSF3:THRA:RARA:DHX58:KAT2A:STAT5B:STAT5A:STAT3:FAM134C:GRN:GFAP:PLEKHM1:MAPT:WNT3:ITGB3:ITGB3:HOXB7:COL1A1:NME1:NME1-NME2:RPS6KB1:BCAS3:TBX2:MAP3K3:SMURF2:AXIN2:APOH:PRKCA:RNF157:TIMP2:C1QTNF1:RIOK3:LIPG:TCF4:CCBE1:TNFRSF11A:BCL2:ZNF516:POLR2E:TCF3:AP3D1:SF3A2:HMG20B:TBXA2R:SIRT6:PIN1:ICAM1:CALR:LPHN1:CRTC1:ANKRD27:HPN:HAMP:HSPB6:SIRT2:SPTBN4:NUMBL:AXL:TGFB1:GSK3A:MEGF8:CXCL17:CEACAM1:APOC2:FGF21:BAX:HRC:TRPM4:FLT3LG:IRF3:PRMT1:AP2A1:ZNF580:ZNF304:FAM150B:ITGB1BP1:ADAM17:ROCK2:OSR1:PUM2:GDF7:FKBP1B:ITSN2:NCOA1:ATRAID:LBH:CYP1B1:SLC8A1:PKDCC:PRKCE:EPAS1:SOCS5:SPTBN1:RTN4:CYP26B1:VAMP8:ATOH8:KDM3A:EIF2AK3:PDCL3:MAP4K4:IL1RL1:IL18R1:PAX8:EPB41L5:GLI2:ZEB2:ACVR2A:SLC25A12:HOXD3:NFE2L2:STAT1:HSPD1:BMPR2:CD28:CREB1:PTH2R:ACADL:ERBB4:FN1:XRCC5:CXCR2:TMBIM1:SLC11A1:VIL1:WNT6:IHH:INHA:EPHA4:SERPINE2:NPPC:PER2:STK25:ZCCHC3:ANGPT4:BMP2:PLCB1:JAG1:DNMT3B:CBFA2T2:E2F1:ITCH:GDF5:CPNE1:GHRH:SRC:PPP1R16B:PLCG1:ZHX3:NCOA3:SULF2:ARFGEF2:SNAI1:FAM210B:AURKA:GNAS:OPRL1:ATP5J:APP:TIAM1:RUNX1:DSCAM:PDE9A:MAPK1:PPM1F:DDT:ANKRD54:POLR2F:SOX10:CSNK1E:PDGFB:EP300:TOB2:POLR3H:XRCC6:TSPO:IL17RC:GHRL:HRH1:PPARG:WNT7A:RARB:TGFBR2:CLASP2:MLH1:GOLGA4:CTNNB1:CCR3:LTF:TDGF1:SETD2:NCKIPSD:DAG1:HYAL1:CACNA2D2:TLR9:TLR9:TWF2:LRTM1:WNT5A:APPL1:TMF1:FOXP1:PROK2:ROBO2:ROBO1:TBC1D23:PHLDB2:TIGIT:ZBTB20:CD80:KALRN:HEG1:SNX4:GATA2:PLXND1:EPHB1:NCK1:IL20RB:CLSTN2:PLS1:WWTR1:DHX36:SHOX2:GHSR:EIF4G1:THPO:MAP3K13:BCL6:WHSC1:LRPAP1:SLIT2:PPARGC1A:TLR1:TLR6:NMU:REST:LPHN3:RUFY3:NKX6-1:DSPP:GRID2:BMPR1B:NFKB1:SLC9B2:TACR3:HADH:LEF1:EGF:PDE5A:TRPC3:FGF2:GAB1:FGA:PDGFC:RAPGEF2:TENM3:ACSL1:PDCD6:C1QTNF3:PRLR:IL7R:NIPBL:GDNF:DAB2:GHR:ITGA2:FST:IL6ST:PDE4D:PIK3R1:MAP1B:F2RL1:AP3B1:ARSB:MEF2C:GPR98:ERAP1:EFNA5:MAN2A1:APC:FBN2:CSF2:SLC22A5:IRF1:IL5:IL13:IL4:TMEM173:HBEGF:CD14:HDAC3:FGF1:HMHB1:IL17B:CD74:IL12B:FGF18:SH3PXD2B:RGS14:F12:DBN1:PDLIM7:DDX41:GNB2L1:RREB1:BMP6:ID4:PIM1:CUL7:PTK7:SRF:TTBK1:RUNX2:BEND6:TMEM30A:MAP3K7:NR2E1:SNX3:FOXO3:FIG4:FYN:NUS1:HEY2:CITED2:SASH1:OPRM1:EZR:PARK2:SMOC2:THBS2:GPER1:CARD11:TMEM106B:SCIN:HDAC9:TWIST1:ITGB8:IL6:HOXA11:GHRHR:BMPER:TBX20:GLI3:GRB10:COBL:CRCP:STX1A:MAGI2:CD36:SEMA3A:SMURF1:EPO:SRRT:ACHE:SERPINE1:CUX1:FOXP2:CAV1:MET:IRF5:PTN:CREB3L2:HIPK2:BRAF:EPHA1:EZH2:NOS3:SMARCD3:RHEB:XRCC2:ANGPT2:GATA4:LPL:BMP1:LOXL2:NKX3-1:DOCK5:NRG1:FGFR1:ADAM9:UBE2V2:LYN:PLAG1:PENK:SDCBP:TOX:CHD7:CRH:SULF1:STMN2:OSR2:ANGPT1:ENPP2:HAS2:MYC:FAM49B:AGO2:HSF1:IL33:KDM4C:PTPRD:DDX58:GLIPR2:EXOSC3:SEMA4D:ROR2:TGFBR1:NR4A3:EPB41L4B:LPAR1:TRIM32:C5:DAB2IP:NR5A1:ABL1:RAPGEF1:TMEM8C:CARD9:NOTCH1:GRIN1:ANAPC2</t>
  </si>
  <si>
    <t>http://www.gsea-msigdb.org/gsea/msigdb/cards/GO_POSITIVE_REGULATION_OF_MULTICELLULAR_ORGANISMAL_PROCESS</t>
  </si>
  <si>
    <t>GO_GLAND_DEVELOPMENT</t>
  </si>
  <si>
    <t>5.0076149481294625e-08</t>
  </si>
  <si>
    <t>0.0003680596986875155</t>
  </si>
  <si>
    <t>EPHA2:WNT4:RPS6KA1:ZMPSTE24:WLS:TGFBR3:CSF1:ZBTB7B:TBX19:SERPINC1:IL10:TGFB2:HLX:EPHX1:WNT3A:UPF2:ARID5B:BMPR1A:PTEN:BTRC:NEURL1:FGFR2:MGMT:DEAF1:IGF2:TAF10:DKK3:TPH1:PAX6:CAPN1:RELA:LRP5:CCND1:FADD:PGR:APOA1:BSX:ETS1:LRP6:CDKN1B:CELA1:STAT6:FRS2:E2F7:SOCS2:TBX3:HNF1A:AACS:BRCA2:ATP7B:PCK2:RIPK3:BMP4:SIX1:SIX4:ZBTB1:PSEN1:TGFB3:SERPINA5:AKT1:DUOX2:CYP19A1:MAP2K1:SMAD3:FEM1B:PKM:PML:STRA6:CYP1A1:PKD1:MAPK3:SALL1:RPGRIP1L:ESRP2:CDH1:DHODH:FOXF1:SERPINF1:CTC1:NTN1:VTN:FOXN1:NF1:MED1:THRA:RARA:STAT5B:STAT5A:CRHR1:WNT3:HOXB3:HOXB13:NME1:TBX2:FASN:TNFRSF11A:BCL2:INSR:HPN:LSR:USF2:HAMP:TGFB1:CEACAM1:DBP:BAX:WDR35:GDF7:NCOA1:CAD:LBH:XDH:RTN4:PNPT1:BCL2L11:PAX8:GLI2:SP3:HOXD9:HOXD3:FRZB:CREB1:CPS1:ERBB4:IGFBP5:WNT10A:IHH:SERPINE2:CUL3:PCNA:BMP2:GHRH:SRC:SULF2:AURKA:LAMA5:MAPK1:SOX10:ACO2:TSPO:RAF1:THRB:RARB:TGFBR2:CTNNB1:TDGF1:SMARCC1:DAG1:WNT5A:HESX1:ROBO1:EAF2:KALRN:GATA2:PLXND1:NPHP3:HNRNPD:LEF1:EGF:FBXW7:PRLR:ITGA2:PTCD2:PAM:MAN2A1:PITX1:PROP1:RREB1:JARID2:ID4:SRF:CITED2:ESR1:IGF2R:MAD1L1:HOXA9:GHRHR:GLI3:COBL:SEMA3A:CAV1:MET:PTN:BRAF:EZH2:NKX3-1:NRG1:FGFR1:PLAG1:CRH:SULF1:TG:SCRIB:NFIB:PHF2:PTCH1:FOXE1:TGFBR1:TNC:NR5A1:ASS1:ABL1:RXRA:NOTCH1</t>
  </si>
  <si>
    <t>http://www.gsea-msigdb.org/gsea/msigdb/cards/GO_GLAND_DEVELOPMENT</t>
  </si>
  <si>
    <t>GO_NEGATIVE_REGULATION_OF_MULTICELLULAR_ORGANISMAL_PROCESS</t>
  </si>
  <si>
    <t>5.203430407248815e-08</t>
  </si>
  <si>
    <t>0.0003824521349327879</t>
  </si>
  <si>
    <t>SKI:ERRFI1:MTOR:EPHA2:HSPG2:WNT4:EPHB2:E2F2:RUNX3:TRIM63:LIN28A:GPATCH3:BAI2:ZC3H12A:CCDC23:TIE1:KDM4A:FOXE3:NRD1:DAB1:TACSTD2:PDE4B:IL23R:PTGER3:GBP1:GFI1:SARS:RBM15:OTUD7B:ECM1:CERS2:SEMA6C:SNAPIN:NPR1:ZBTB7B:EFNA3:EFNA3:EFNA1:TRIM46:LMNA:SEMA4A:LMX1A:GPR161:DNM3:FASLG:TNR:RAB7L1:IL10:KCNK2:TGFB2:HLX:DUSP10:ITPKB:WNT9A:WNT3A:PRKG1:ZNF365:PBLD:C10orf54:PLAU:KCNMA1:SFTPD:BMPR1A:PTEN:RNLS:FFAR4:RBP4:SLIT1:PAX2:SEMA4G:SUFU:INPP5F:ARNTL:PDE3B:CALCA:SOX6:ABCC8:TPH1:LGR4:PAX6:CREB3L1:F2:LRP4:NR1H3:UBE2L6:SERPING1:CNTF:RPS6KA4:MEN1:DPF2:KAT5:GSTP1:LRP5:GAL:ARRB1:PAK1:MTMR2:ARHGAP42:TMEM133:ZBTB16:APOA1:DDX6:NLRX1:UBASH3B:WNK1:TULP3:CDKN1B:HIST4H4:ARHGDIB:PTPRO:C12orf39:PTHLH:ABCD2:LRRK2:HDAC7:CACNB3:PCBP2:NPFF:IL23A:LRP1:DDIT3:TBK1:FRS2:PTPRR:NAV3:DCN:SOCS2:IGF1:APPL2:RFX4:CRY1:CMKLR1:TRPV4:ATP2A2:RNF10:P2RX7:FAM101A:PGAM5:IL17D:BRCA2:N4BP2L2:STARD13:SPG20:FOXO1:RB1:PIBF1:EDNRB:CUL4A:NDRG2:NFATC4:NFKBIA:SAV1:BMP4:SIX4:PSEN1:TGFB3:BAG5:MEIS2:SPRED1:EIF2AK4:MAPKBP1:SEMA6D:FBN1:ANXA2:SMAD6:SMAD3:MAP2K5:TLE3:PML:SEMA7A:PTPN9:ISL2:HMG20A:HOMER2:NTRK3:IDH2:FURIN:RGMA:CHSY1:VIMP:RAB11FIP3:SOX8:VASN:TBX6:ZNF423:ADCY7:CBFB:NFATC3:MARVELD3:CYBA:MC1R:ABR:SERPINF2:SERPINF1:RTN4RL1:RAP1GAP2:GP1BA:KCTD11:EFNB3:ARHGEF15:NTN1:RAI1:ULK2:VTN:CRYBA1:SLC6A4:RNF135:NF1:OMG:MED1:ERBB2:NR1D1:RARA:DHX58:STAT5B:STAT3:GRN:GFAP:WNT3:WNT9B:NME1:NME1-NME2:PCTP:TRIM25:TBX2:AXIN2:APOH:MAP2K6:C1QTNF1:THOC1:PTPRM:PTPN2:LDLRAD4:MIB1:SMAD7:DCC:BCL2:NFATC1:AMH:TBXA2R:PTPRS:PIN1:DNMT1:S1PR2:CARM1:LDLR:CALR:PRKACA:KLF2:ZNF536:HPN:HAMP:SIRT2:SPTBN4:AXL:TGFB1:GSK3A:CEACAM1:PLAUR:APOC2:RELB:TRPM4:IRF3:PRMT1:SSC5D:ITGB1BP1:ADAM17:ROCK2:OSR1:FKBP1B:POMC:EMILIN1:XDH:ABCG5:PPM1B:SOCS5:RTN4:EFEMP1:BCL11A:REL:ANXA4:TIA1:DGUOK:TLX2:LOXL3:SEMA4F:EIF2AK3:MAP4K4:IL1RL1:IL18R1:PAX8:GLI2:PROC:NFE2L2:FRZB:CALCRL:TFPI:COL3A1:STAT1:PLCL1:BMPR2:ERBB4:FN1:IGFBP5:SLC11A1:CTDSP1:IHH:INHA:EPHA4:SERPINE2:NPPC:NGEF:TRAF3IP1:ASB1:ANGPT4:BMP2:JAG1:ISM1:CBFA2T2:ITCH:PROCR:GDF5:STK4:SNAI1:NFATC2:CTSZ:APP:ADAMTS5:RUNX1:KREMEN1:INPP5J:EIF4ENIF1:FBXO7:SOX10:PDGFB:TOB2:TSPO:PPARA:CNTN4:GHRL:PPARG:WNT7A:THRB:RARB:TGFBR2:CTNNB1:LIMD1:LTF:PTPN23:USP19:TCTA:TLR9:TLR9:SEMA3G:STAB1:SFMBT1:WNT5A:ABHD6:PTPRG:ADAMTS9:ROBO2:ROBO1:PROS1:TIGIT:EAF2:GATA2:IFT122:RYK:EPHB1:IL20RB:PFN2:GPR149:GHSR:BCL6:OSTN:LRPAP1:CRMP1:NKX3-2:SLIT2:TLR6:NMU:REST:RUFY3:NKX6-1:BANK1:NFKB1:LEF1:PDE5A:ANXA5:FGF2:CCRN4L:FBXW7:KIAA0922:FGA:RAPGEF2:WWC2:NPR3:ADAMTS12:C1QTNF3:PDE4D:PIK3R1:F2RL1:THBS4:MEF2C:MCC:IRF1:IL13:IL4:FSTL4:NDFIP1:CD74:IL12B:WWC1:STC2:F12:JARID2:ID4:KIAA0319:ACOT13:DAAM2:SRF:CD2AP:TBX18:NR2E1:FOXO3:FIG4:HEY2:EZR:THBS2:MEOX2:HDAC9:TWIST1:IL6:NPVF:HOXA9:TAX1BP1:GLI3:GTF2I:SEMA3A:SEMA3D:CYP51A1:KRIT1:CDK6:SMURF1:SERPINE1:IFRD1:PTN:TMEM176B:TMEM176A:NOS3:CDK5:RHEB:NCAPG2:ANGPT2:SGK223:LOXL2:NKX3-1:STC1:DOCK5:NRG1:LSM1:FGFR1:LYN:CRH:SULF1:STMN2:STK3:ANGPT1:RSPO2:TNFRSF11B:NOV:ZHX2:MYC:ASAP1:EPPK1:HSF1:KANK1:IL33:NFIB:DDX58:NPR2:RORB:SEMA4D:ASPN:PTCH1:TGFBR1:LPAR1:DAB2IP:RC3H2:NR5A1:TSC1:NOTCH1</t>
  </si>
  <si>
    <t>http://www.gsea-msigdb.org/gsea/msigdb/cards/GO_NEGATIVE_REGULATION_OF_MULTICELLULAR_ORGANISMAL_PROCESS</t>
  </si>
  <si>
    <t>GO_OSSIFICATION</t>
  </si>
  <si>
    <t>5.237969544756445e-08</t>
  </si>
  <si>
    <t>0.0003849907615395987</t>
  </si>
  <si>
    <t>SKI:EPHA2:WNT4:MATN1:BMP8A:ZMPSTE24:CYR61:S1PR1:COL11A1:CSF1:ECM1:THBS3:MEF2D:DDR2:MYOC:SUCO:TGFB2:WNT3A:EGR2:DDX21:COL13A1:BMPR1A:MINPP1:SUFU:FGFR2:IFITM5:IGF2:ILK:DCHS1:RRAS2:CALCA:TPH1:LGR4:CREB3L1:LRP4:MEN1:LRP5:INPPL1:CHRDL2:ZBTB16:MGP:PTHLH:HDAC7:COL2A1:SP7:NAB2:CYP27B1:IGF1:P2RX7:FAM101A:HNRNPC:MMP14:BMP4:SMOC1:TGFB3:AKT1:DUOX2:SMAD6:SMAD3:SEMA7A:CHSY1:SOX8:PAM16:XYLT1:MAPK3:CDH11:CBFB:SMPD3:CLEC3A:WWOX:NF1:THRA:WNT3:PHOSPHO1:PHB:COL1A1:MRC2:CCDC47:DDX5:AXIN2:FASN:TNFRSF11A:BCL2:SBNO2:PRKACA:TGFB1:TRPM4:OSR1:ATRAID:SLC8A1:PKDCC:SIX2:ATP6V1B1:EIF2AK3:FHL2:GLI2:ACVR2A:SP3:NAB1:SATB2:BMPR2:IGFBP5:IHH:NPPC:BMP2:JAG1:RRBP1:TP53INP2:GDF5:ZHX3:SNAI1:GNAS:COL6A1:MAPK1:KREMEN1:TOB2:CTNNB1:LIMD1:LTF:PTH1R:WNT5A:DNAJC13:WWTR1:DHX36:SHOX2:OSTN:FGFR3:REST:BMP3:DSPP:DMP1:IBSP:BMPR1B:LEF1:FAT4:CCRN4L:ANKH:NIPBL:IL6ST:MEF2C:GPR98:LOX:FBN2:FGF18:SH3PXD2B:SLC34A1:PDLIM7:BMP6:ID4:RUNX2:SYNCRIP:SUN1:TWIST1:IL6:GLI3:IGFBP3:SBDS:CDK6:COL1A2:DLX5:SMURF1:ACHE:SND1:PTN:CSGALNACT1:BMP1:STC1:PENK:OSR2:RSPO2:NPR2:RORB:SEMA4D:ROR2:IARS:OMD:ASPN:PTCH1:TNC:NOTCH1</t>
  </si>
  <si>
    <t>http://www.gsea-msigdb.org/gsea/msigdb/cards/GO_OSSIFICATION</t>
  </si>
  <si>
    <t>GO_BRANCHING_MORPHOGENESIS_OF_AN_EPITHELIAL_TUBE</t>
  </si>
  <si>
    <t>5.708365510285643e-08</t>
  </si>
  <si>
    <t>0.00041956486500599477</t>
  </si>
  <si>
    <t>EPHA2:WNT4:CLIC4:TACSTD2:CSF1:RBM15:WNT2B:VANGL2:DLG5:PAX2:BTRC:FGFR2:ILK:DCHS1:LGR4:PPP1CA:LRP5:PAK1:PGR:YAP1:LRP6:TIMELESS:TBX3:MMP14:NFATC4:BMP4:SIX1:SIX4:PML:CTSH:SOX8:PKD1:SALL1:ESRP2:FOXF1:MED1:WNT9B:HOXB7:GNA13:GREB1L:BCL2:SIRT6:TGFB1:RASIP1:GDF7:SIX2:PAX8:GLI2:HOXD11:WNT6:IHH:BMP2:SRC:STK4:CTSZ:LAMA5:TGFBR2:CTNNB1:DAG1:WNT5A:PLXND1:SLIT2:LEF1:EGF:FGF2:FAT4:HHIP:GDNF:FGF1:SRF:ESR1:HOXA11:TBX20:GLI3:MET:NKX3-1:EYA1:RSPO2:MYC:PTCH1:TNC:ABL1:NOTCH1</t>
  </si>
  <si>
    <t>http://www.gsea-msigdb.org/gsea/msigdb/cards/GO_BRANCHING_MORPHOGENESIS_OF_AN_EPITHELIAL_TUBE</t>
  </si>
  <si>
    <t>GO_PROTEIN_MODIFICATION_BY_SMALL_PROTEIN_CONJUGATION</t>
  </si>
  <si>
    <t>5.8899559641790756e-08</t>
  </si>
  <si>
    <t>0.00043291176336716203</t>
  </si>
  <si>
    <t>KLHL21:PARK7:SPSB1:UBE4B:APITD1:PEX14:MTOR:CDC42:KDM1A:TRIM63:WDTC1:PEF1:RNF19B:CCDC23:CDC20:MED8:RNF11:BCL10:GLMN:RPL5:TRIM33:PSMD4:DCST1:DCAF8:DCAF8:DCAF6:RFWD2:RNF2:IVNS1ABP:DTL:RNF187:ASB13:WAC:EGR2:SIRT1:HERC4:ANAPC16:PTEN:PCGF5:TNKS2:MARCH5:BTRC:FBXW4:TRIM8:PCGF6:NEURL1:PSMD13:TOLLIP:TRIM68:TRIM6:PSMA1:PSMA1:TSG101:FANCF:FBXO3:DDB2:PSMC3:NUP160:UBE2L6:ZFP91:SYVN1:RELA:PELI3:RNF169:ARRB1:RPS3:ZBTB16:CBL:RNF26:PHC1:LRRK2:SENP1:ASB8:AAAS:DTX3:OS9:UBE2N:SOCS2:USP44:NUP37:CRY1:KCTD10:UBE3B:BRAP:FBXW8:RNF10:ANAPC5:PSMD9:CHFR:NHLRC3:TRIM13:LMO7:CUL4A:CDC16:C14orf164:DCAF11:PSME2:RNF31:G2E3:PSMA6:LRR1:SOCS4:PELI2:PSMA3:DCAF5:DCAF4:PSEN1:AREL1:UBR7:BAG5:AKT1:CHP1:RTF1:UBR1:NEDD4:PIAS1:FEM1B:ARIH1:UBE2Q2:FBXO22:HMG20A:KLHL25:DET1:FANCI:ASB7:VIMP:AXIN1:RAB40C:FBXL16:ZNF598:TRAF7:E4F1:CCNF:TCEB2:MGRN1:USP7:BFAR:DCUN1D3:RBBP6:KCTD13:RNF40:FBXL19:HERPUD1:CBFB:PSMB10:WWP2:FBXO31:CTU2:NXN:RNF167:MED31:GPS2:NEURL4:KCTD11:WSB1:TNFAIP1:BLMH:RNF135:SUZ12:PCGF2:PSMB3:RPL23:FBXL20:MED1:PSMD3:CDC27:NPEPPS:NFE2L1:UBE2Z:SPOP:TRIM25:RNF43:SEPT4:TRIM37:RNFT1:DCAF7:PSMC5:SMURF2:RNF157:SOCS3:STRA13:SEH1L:MIB1:PSMA8:RNF138:SMAD7:BCL2:RNF126:THOP1:FZR1:HMG20B:PIAS4:PIN1:FBXO17:FBXO27:ATP5SL:GSK3A:CBLC:TRPM4:NOSIP:HSPBP1:UBE2M:RPS7:UBXN2A:BIRC6:PRKCE:EPAS1:SOCS5:FBXO11:GPR75-ASB3:PSME4:FANCL:BCL11A:PEX13:DYSF:PCGF1:RNF103:SH3RF3:ANAPC1:MARCH7:DCAF17:NFE2L2:UBE2E3:SUMO1:MARCH4:RNF25:DNAJB2:CUL3:TRIP12:PER2:ASB1:PSMF1:UBOX5:DDRGK1:RNF24:PCNA:ITCH:TRPC4AP:NEURL2:LTN1:TTC3:UBE2G2:SUMO3:KLHL22:UBE2L3:PPIL2:ZNRF3:FBXO7:RANGAP1:TSPO:RAD18:VHL:ATG7:MKRN2:CAND2:UBE2E2:UBE2E1:TRIM71:WDR48:CTNNB1:KLHL40:ARIH2:USP4:VPRBP:GNL3:KCTD6:KBTBD8:UBA3:RYBP:DTX3L:ANAPC13:MSL2:RNF7:WWTR1:KLHL24:PSMD2:SENP2:MAEA:TMEM129:FBXL5:DCAF16:UBE2K:DCUN1D4:LNX1:UBA6:KLHL8:UBE2D3:ANAPC10:FBXW7:PDCD6:SKP2:NUP155:WDR70:FBXO4:CDC20B:RNF180:FBXL17:TRIM36:FEM1C:MARCH3:JADE2:KLHL3:CDC23:UBE2D2:NDFIP1:FBXW11:PRR7:RMND5B:RNF130:MAPK9:TRIM7:TRIM41:GNB2L1:NUP153:RNF144B:RNF8:MED20:CUL7:CUL9:FBXO9:GCLC:ZNF451:BAG2:SENP6:UBE3D:UBE2J1:HACE1:FYN:RNF146:FBXO30:SHPRH:SASH1:TULP4:PARK2:FBXL18:HECW1:UBE2D4:POM121C:ANKIB1:SMURF1:TRIM4:FBXO24:CAV1:UBE2H:ZC3HC1:CNOT4:NUP205:CUL1:CDK5:ASB10:NUB1:UBE3C:TNKS:KCTD9:UBE2V2:VCPIP1:EYA1:PEX2:WWP1:RNF19A:ANGPT1:FBXO32:PARP10:SHARPIN:UHRF2:TOPORS:NFX1:UBE2R2:DCAF12:DCAF10:UBQLN1:CDC14B:TGFBR1:CDC26:RNF183:TRIM32:FBXW2:PSMD5:RC3H2:LRSAM1:GOLGA2:ABL1:ANAPC2</t>
  </si>
  <si>
    <t>http://www.gsea-msigdb.org/gsea/msigdb/cards/GO_PROTEIN_MODIFICATION_BY_SMALL_PROTEIN_CONJUGATION</t>
  </si>
  <si>
    <t>GO_REGULATION_OF_PROTEIN_CATABOLIC_PROCESS</t>
  </si>
  <si>
    <t>6.110787384029019e-08</t>
  </si>
  <si>
    <t>0.00044914287272613293</t>
  </si>
  <si>
    <t>PLEKHG5:PARK7:ATP13A2:RNF19B:FAF1:NRD1:GLMN:RPL5:OAZ3:EFNA1:UBQLN4:RFWD2:MDM4:IL10:YOD1:C4BPB:C4BPA:DTL:TRIM67:FMN2:WAC:PTEN:IDE:BTRC:SUFU:ARNTL:PACSIN3:PSMC3:RELA:CDKN1B:LRRK2:SENP1:LRP1:OS9:AGAP2:FBXW8:CHFR:FOXO1:UBAC2:PSME2:SOCS4:PSEN1:AREL1:ATXN3:BAG5:AKT1:USP8:DYX1C1:NEDD4:ANXA2:SMAD3:PIAS1:ARIH1:PML:FBXO22:DET1:FURIN:AXIN1:PKD1:RAB26:USP7:RNF40:HERPUD1:CDH1:WWP2:SF3B3:GABARAPL2:CBFA2T3:TNFSF12:NOS2:RPL23:FBXL20:PSMD3:NSF:OSBPL7:NFE2L1:SNF8:PHB:RNFT1:TLK2:PSMC5:SMURF2:GGA3:TIMP2:USP14:SMAD7:FZR1:PIN1:LDLR:RAD23A:PRKACA:DDA1:NDUFA13:SIRT2:EGLN2:GSK3A:HSPBP1:RPS7:UBXN2A:ATRAID:SOCS5:ERLEC1:DYSF:PDCL3:MARCH7:NFE2L2:SUMO1:DNAJB2:EPHA4:SERPINE2:ATG4B:PSMF1:DDRGK1:ITCH:EDEM2:AURKA:UBE2G2:TIMP3:GGA1:CSNK1E:MGAT3:ATG7:KLHL40:SMARCC1:ARIH2:USP19:WNT5A:FHIT:TMF1:RYBP:TIPARP:USP13:PSMD2:FBXL5:UBE2K:EGF:BBS7:SH3D19:FBXW7:LPCAT1:DAB2:RNF180:APC:NDFIP1:MAPK9:GNB2L1:RNF144B:GCLC:BAG2:UBE2J1:SNX3:FYN:EZR:PARK2:GNA12:HECW1:CYP51A1:ANKIB1:SMURF1:CAV1:HIPK2:NUB1:CCAR2:PBK:NRG1:ADAM9:UBE2V2:SDCBP:WWP1:RNF19A:IL33:RGP1:UBQLN1:ALAD:TRIM32:DAB2IP</t>
  </si>
  <si>
    <t>http://www.gsea-msigdb.org/gsea/msigdb/cards/GO_REGULATION_OF_PROTEIN_CATABOLIC_PROCESS</t>
  </si>
  <si>
    <t>GO_REGULATION_OF_CELL_DEVELOPMENT</t>
  </si>
  <si>
    <t>6.215833482361287e-08</t>
  </si>
  <si>
    <t>0.0004568637609535546</t>
  </si>
  <si>
    <t>SKI:MTOR:PDPN:NBL1:CDC42:EPHB2:KDM1A:LIN28A:MACF1:HEYL:FOXO6:MPL:CDC20:PTPRF:KDM4A:ZSWIM5:DAB1:TACSTD2:NEGR1:GBP1:GFI1:CSF1:MOV10:NGF:CERS2:PRUNE:SEMA6C:SNAPIN:CHRNB2:EFNA3:EFNA3:EFNA1:TRIM46:SEMA4A:LMX1A:PRRX1:MYOC:DNM3:TNR:BRINP2:ABL2:SLC45A3:RAB7L1:PLXNA2:MARK1:DUSP10:WNT3A:ARF1:GJC2:TRIM67:CAMK1D:ZNF365:DLG5:BMPR1A:PTEN:CPEB3:SEMA4G:NEURL1:INPP5F:MOB2:ILK:ARNTL:ABCC8:BDNF:PAX6:F2:LRP4:CNTF:RELA:CFL1:CLCF1:GAL:MAP6:PAK1:TENM4:YAP1:APOA1:DDX6:CDON:PTPRO:PDE3A:PTHLH:CAPRIN2:LRRK2:ATF1:LRP1:AVIL:SOCS2:IGF1:APPL2:TRPV4:CUX2:FBXW8:RNF10:FAM101A:SPG20:EDNRB:STK24:NFATC4:NIN:BMP4:SIX1:PRKCH:PSEN1:NUMB:SNW1:FLRT2:BAG5:AKT1:EIF2AK4:ITPKA:LTK:SEMA6D:FBN1:NEDD4:RAB11A:MAP2K1:PARP6:ISLR2:SEMA7A:PTPN9:FBXO22:ISL2:HMG20A:SH3GL3:AKAP13:NTRK3:IDH2:IQGAP1:FES:RGMA:METRN:SOX8:RRN3:SYT17:GPRC5B:TBX6:CDH5:IST1:ZFHX3:FBXO31:CRK:SERPINF1:RTN4RL1:RAP1GAP2:CYB5D2:KCTD11:EFNB3:HES7:NTN1:ULK2:SARM1:SSH2:SLC6A4:NF1:OMG:MED1:RARA:STAT3:FAM134C:GRN:GFAP:MAPT:WNT3:HOXB3:NME1:NME1-NME2:AXIN2:RNF157:TIMP2:MIB1:DCC:TCF4:BCL2:TCF3:SF3A2:HMG20B:PTPRS:PIN1:S1PR2:DNM2:CARM1:LDLR:CALR:CRTC1:ZNF536:ANKRD27:HAMP:ARHGAP33:ACTN4:SIRT2:NUMBL:TGFB1:GSK3A:MEGF8:AP2A1:FAM150B:ITGB1BP1:ROCK2:GDF7:FKBP1B:ITSN2:NCOA1:RTN4:CCDC88A:BCL11A:DGUOK:TLX2:SEMA4F:CTNNA2:MAP4K4:LIMS1:GLI2:PROC:ZEB2:HOXD3:NFE2L2:FRZB:COL3A1:BMPR2:CREB1:ERBB4:FN1:XRCC5:ARPC2:CTDSP1:EPHA4:SERPINE2:NPPC:NGEF:RAB17:PER2:STK25:LZTS3:BMP2:JAG1:DNMT3B:CDK5RAP1:CBFA2T2:E2F1:GDF5:CPNE1:PREX1:AURKA:CTSZ:APP:TIAM1:DSCAM:KREMEN1:NF2:INPP5J:EIF4ENIF1:FBXO7:TRIOBP:SOX10:CSNK1E:EP300:TSPO:FBLN1:PPARA:CNTN4:PPARG:WNT7A:THRB:RARB:GOLGA4:CTNNB1:ULK4:LTF:NCKIPSD:DAG1:TWF2:SEMA3G:WNT5A:PTPRG:ROBO2:ROBO1:KALRN:GATA2:PLXND1:RYK:NCK1:DHX36:SHOX2:EIF4G1:MAP3K13:BCL6:OSTN:ADD1:CRMP1:WDR1:SLIT2:CLOCK:REST:RUFY3:NKX6-1:GRID2:SLC9B2:PDE5A:FBXW7:FGA:RAPGEF2:TENM3:NIPBL:IL6ST:ZSWIM6:MAP1B:ARSB:MEF2C:EFNA5:MAN2A1:NREP:IL5:FSTL4:RGS14:DBN1:RREB1:BMP6:ID4:KIAA0319:DAAM2:CUL7:PTK7:SRF:TTBK1:BEND6:TMEM30A:NR2E1:SNX3:FOXO3:FIG4:FYN:HEY2:UST:OPRM1:PARK2:GPER1:TMEM106B:HDAC9:IL6:HOXA11:GLI3:HECW1:COBL:MAGI2:SEMA3A:SEMA3D:SMURF1:EPO:SRRT:CUX1:IFRD1:PTPRZ1:PTN:CREB3L2:BRAF:EZH2:CDK5:SMARCD3:RHEB:XRCC2:SGK223:DOCK5:DPYSL2:NRG1:LSM1:FGFR1:UBE2V2:LYN:PLAG1:CHD7:EYA1:STMN2:SDC2:HAS2:ZHX2:ASAP1:KANK1:KDM4C:PTPRD:NPR2:S1PR3:SEMA4D:LPAR1:TRIM32:DAB2IP:ABL1:RAPGEF1:TSC1:NOTCH1:GRIN1:ANAPC2</t>
  </si>
  <si>
    <t>http://www.gsea-msigdb.org/gsea/msigdb/cards/GO_REGULATION_OF_CELL_DEVELOPMENT</t>
  </si>
  <si>
    <t>GO_RESPONSE_TO_PEPTIDE_HORMONE</t>
  </si>
  <si>
    <t>7.200354173295564e-08</t>
  </si>
  <si>
    <t>0.0005292260317372239</t>
  </si>
  <si>
    <t>PRKCZ:ERRFI1:SLC25A33:MTOR:SLC9A1:WDTC1:FABP3:FOXO6:SLC2A1:PIK3R3:TGFBR3:AHCYL1:RAB13:ZBTB7B:BTG2:NUCKS1:IL10:SLC30A10:EGR2:SIRT1:PTEN:IDE:CHUK:VWA2:PTPRE:IGF2:TH:PDE3B:PIK3C2A:ABCC8:MEN1:RELA:GSTP1:TCIRG1:GAL:INPPL1:PAK1:SIK2:LRP6:CDKN1B:C2CD5:NR4A1:SP1:MARS:CDK4:SOCS2:APPL2:CRY1:TRPV4:PLA2G1B:EIF2B1:ATP6V0A2:FOXO1:EDNRB:PCK2:ADCY4:MAX:ATP6V1D:EIF2B2:AKT1:ZNF106:FBN1:PKM:CYP11A1:IQGAP1:IGF1R:VIMP:TSC2:PDPK1:ADCY9:RNF40:ADCY7:HSD11B2:ATP6V0D1:AGRP:BCAR1:CYBA:CRK:MYO1C:INPP5K:VAMP2:STAT5B:STAT5A:STAT3:ATP6V0A1:CRHR1:GIP:COL1A1:NME1-NME2:STXBP4:RPS6KB1:CSHL1:PRKAR1A:GRB2:SOCS3:BAIAP2:PTPN2:INSR:ICAM1:PRKACA:TGFB1:GSK3A:CEACAM1:FGF21:ATP6V1C2:ROCK2:ADCY3:RAB10:HADHA:KHK:CAD:EIF2B4:ATP6V1E2:RHOQ:LHCGR:PNPT1:ATP6V1B1:MBD5:NR4A2:GRB14:NFE2L2:STAT1:CREB1:CPS1:IGFBP5:PTPRN:IRS1:PID1:EIF6:SLA2:SOGA1:SRC:NCOA5:PTPN1:RANGAP1:PPARA:GHRL:PPARG:EPM2AIP1:SCAP:SMARCC1:PRKAR2A:DAG1:APPL1:ADCY5:KLF15:NCK1:GHSR:TNFSF10:EIF2B5:GNRHR:NKX6-1:NFKB1:HADH:ANXA5:CCNA2:MGARP:GAB1:ADCY2:PRLR:GHR:PIK3R1:FER:APC:AP3S1:ATP6V0E1:STC2:SLC34A1:GLP1R:CCND3:GCLC:PHIP:FOXO3:FYN:GPER1:HDAC9:GHRHR:GCK:IGFBP1:GRB10:PDK4:CAV2:CAV1:BRAF:ATP6V0E2:LPL:EIF4EBP1:LYN:CYP11B1:CYP11B2:HSF1:KANK1:GCNT1:GKAP1:NR4A3:NR5A1:ASS1:TSC1</t>
  </si>
  <si>
    <t>http://www.gsea-msigdb.org/gsea/msigdb/cards/GO_RESPONSE_TO_PEPTIDE_HORMONE</t>
  </si>
  <si>
    <t>GO_HEART_DEVELOPMENT</t>
  </si>
  <si>
    <t>7.757789350769284e-08</t>
  </si>
  <si>
    <t>0.0005701975172815424</t>
  </si>
  <si>
    <t>UBE4B:C1orf127:MTOR:HSPB7:ECE1:LUZP1:ARID1A:SLC9A1:HEYL:ZMPSTE24:STIL:GNG5:CYR61:TGFBR3:S1PR1:COL11A1:RBM15:ADAM15:EFNA1:LMNA:MEF2D:VANGL2:KCNK2:TGFB2:WNT3A:BICC1:ZMIZ1:BMPR1A:PTEN:RBP4:PLCE1:SUFU:NRAP:FGFR2:TH:ILK:DCHS1:MICAL2:SOX6:MYBPC3:C2CD3:PAK1:TENM4:NOX4:YAP1:CACNA1C:LRP6:CDKN1B:ARID2:COL2A1:POU6F1:FRS2:LRRC10:MYBPC1:IGF1:ACACB:FOXN4:TBX3:TMED2:RB1:SETDB2:MYH6:MYH7:NFATC4:SAV1:BMP4:SIX1:MNAT1:MTHFD1:PSEN1:FLRT2:TRIP11:SPRED1:FBN1:DYX1C1:NEDD4:ANXA2:MAP2K1:SMAD6:SMAD3:MAP2K5:BBS4:STRA6:ALPK3:AKAP13:NTRK3:ACAN:MEF2A:TSC2:PKD1:MAPK3:SALL1:RPGRIP1L:PSKH1:FOXF1:TCF25:MAP2K4:ADAP2:NF1:MED1:TCAP:ERBB2:RARA:KAT2A:GJC1:CCDC103:HEXIM1:TBX2:AXIN2:PRKAR1A:GREB1L:MIB1:FHOD3:SMAD7:MBD2:SIRT6:INSR:PIN1:DNM2:CALR:MEF2BNB:HAMP:TGFB1:GSK3A:MEGF8:SMG9:GYS1:ROCK2:OSR1:DRC1:EMILIN1:CAD:SNX17:IFT172:LTBP1:SLC8A1:RTN4:FHL2:PAX8:GLI2:TTN:CALCRL:COL3A1:BMPR2:CREB1:ERBB4:IHH:TRAF3IP1:MTERFD2:PCNA:BMP2:JAG1:MYLK2:NCOA6:IFT52:STK4:SNAI1:MAPK1:CBY1:PDGFB:TAB1:EP300:SCUBE1:PPARA:CRELD1:PPARG:RAF1:RARB:TGFBR2:XIRP1:CTNNB1:TDGF1:MYL3:SETD2:TREX1:WNT5A:ADAMTS9:ROBO2:ROBO1:HEG1:IFT122:PLXND1:NPHP3:TFDP2:DHX36:KCNAB1:SHOX2:FGFRL1:WHSC1:CC2D2A:SLIT2:SGCB:REST:BBS7:FGF2:FAT4:CPE:SORBS2:NIPBL:C5orf42:OXCT1:ADAMTS6:PTCD2:MEF2C:PAM:LOX:WNT8A:NDST1:SLIT3:SH3PXD2B:DSP:JARID2:PIM1:PTK7:SRF:BVES:HEY2:CITED2:GPR126:TAB2:T:GPER1:HDAC9:TWIST1:TBX20:GLI3:CCM2:ELN:EPHB4:PTN:NOS3:SMARCD3:GATA4:DLC1:NKX3-1:NRG1:FGFR1:CHD7:EYA1:STK3:HAS2:PCSK5:PTCH1:TGFBR1:TSC1:RXRA:NOTCH1</t>
  </si>
  <si>
    <t>http://www.gsea-msigdb.org/gsea/msigdb/cards/GO_HEART_DEVELOPMENT</t>
  </si>
  <si>
    <t>GO_POSITIVE_REGULATION_OF_ORGANELLE_ORGANIZATION</t>
  </si>
  <si>
    <t>7.935336545449653e-08</t>
  </si>
  <si>
    <t>0.0005832472360905495</t>
  </si>
  <si>
    <t>PARK7:MTOR:CROCC:CDC42:WNT4:KDM1A:MIER1:SH3GLB1:MTF2:RHOC:SETDB1:MLLT11:CHTOP:ZBTB7B:LMNA:CCT3:NES:MYOC:ARPC5:NEK7:ARF1:RHOU:PIP4K2A:KIF5B:SIRT1:TET1:PPIF:TNKS2:MARCH5:FAM178A:BNIP3:IGF2:FEN1:RPS6KA4:ARL2:CDCA5:CDC42EP2:CFL1:CORO1B:LRP5:ARRB1:RPS3:PAK1:EED:NOX4:APOA1:KMT2A:CDKN1B:ATF7IP:C2CD5:LRRK2:RAPGEF3:ESPL1:PAN2:PIP4K2C:CCT2:NAV3:DCN:UBE2N:IGF1:SART3:TRPV4:MAPKAPK5:DYNLL1:P2RX7:ANAPC5:CLIP1:PAN3:RB1:RNF31:CIDEB:NIN:DLGAP5:JDP2:TGFB3:SNW1:APOPT1:PPP1R13B:FMN1:BMF:NUSAP1:RTF1:MNS1:ANXA2:VPS13C:SMAD3:BBS4:PML:SIN3A:WHAMM:NTRK3:FES:ZNF205:SLX4:PARN:SH2B1:MAPK3:RNF40:BRD7:FHOD1:RLTPR:SMPD3:CDT1:SPIRE2:PRDM7:YWHAE:MYO1C:SERPINF2:PFN1:TP53:AURKB:ARHGEF15:MIEF2:SMCR8:PIP4K2B:CSF3:KAT2A:GRN:NMT1:MAPT:NPEPPS:CALCOCO2:PPM1E:BCAS3:GRB2:SEPT9:USP36:BAIAP2:SPIRE1:LMAN1:BCL2:SIRT6:INSR:MAP2K7:DNMT1:ICAM1:CDC37:BRD4:PDCD5:SIRT2:TGFB1:GSK3A:PLAUR:MARK4:BAX:RUVBL2:ZNF304:ITGB1BP1:YWHAQ:ROCK2:WDR35:SPAST:CDC42EP3:PRKCE:CCDC88A:PPP3R1:DCTN1:HTRA2:CTNNA2:BCL2L11:ACTR3:RAB3GAP1:NCKAP1:CD28:XRCC5:ARPC2:VIL1:CUL3:BOK:PLCB1:DSTN:DNMT3B:MAPRE1:E2F1:SRC:YWHAB:SDC4:AURKA:RTEL1:CCT8:RANBP1:UBE2L3:MAPK1:PPM1F:SMARCB1:NF2:MORC2:DRG1:FBXO7:PLA2G6:PDGFB:MIEF1:SREBF2:BRK1:CTNNB1:ARIH2:POC1A:BAP1:GNL3:WNT5A:FAM208A:FAM162A:NCK1:TFDP2:ATR:PFN2:DHX36:TNFSF10:BCL6:CTBP1:HTT:TADA2B:WDR1:PPARGC1A:LIMCH1:SLAIN2:HNRNPD:UBE2D3:EGF:SYNPO2:MGARP:FBXW7:NIPBL:FBXO4:F2RL1:FER:CEP120:CSF2:IL5:RAD50:SYNPO:SH3PXD2B:MAPK9:JARID2:PHIP:PKIB:MAP3K4:PARK2:GPER1:SCIN:HNRNPA2B1:WIPF3:CCT6A:AUTS2:AKAP9:SMURF1:ARPC1A:ARPC1B:FIS1:MET:BRAF:EPHA1:CDK5:TNKS:NPM2:BAG4:DDHD2:WHSC1L1:ANK1:RP1:SDR16C5:SDCBP:STMN2:ASAP1:MAPK15:FAM154A:TGFBR1:LPAR1:PHF19:GSN:LRSAM1:PRDM12:ABL1:TSC1:SDCCAG3</t>
  </si>
  <si>
    <t>http://www.gsea-msigdb.org/gsea/msigdb/cards/GO_POSITIVE_REGULATION_OF_ORGANELLE_ORGANIZATION</t>
  </si>
  <si>
    <t>GO_BONE_DEVELOPMENT</t>
  </si>
  <si>
    <t>8.490172141210303e-08</t>
  </si>
  <si>
    <t>0.0006240276523789573</t>
  </si>
  <si>
    <t>SKI:MATN1:ZMPSTE24:THBS3:MEF2D:MYOC:PAPPA2:PIP4K2A:COL13A1:PAPSS2:VWA2:FGFR2:IFITM5:DCHS1:LRP5:INPPL1:SERPINH1:FLI1:TULP3:LRP6:COL2A1:NAB2:IGF1:TRPV4:FAM101A:MMP14:BMP4:TGFB3:FOXN3:TRIP11:FBN1:ANXA2:AKAP13:LRRK1:CHSY1:XYLT1:SMPD3:ANKRD11:CTC1:PRPSAP2:MED1:RARA:HOXB4:PHOSPHO1:COL1A1:AXIN2:DYM:CARM1:TGFB1:MEGF8:MATN3:IFT172:VIT:CYP26B1:NAB1:BMPR2:IHH:NPPC:COL6A3:BMP2:SRC:MATN4:SULF2:GNAS:COL6A1:COL6A2:EP300:GHRL:RARB:TGFBR2:LTF:COL7A1:POC1A:FOXP1:BBX:SHOX2:FGFR3:WHSC1:BMPR1B:SLC9B2:FAT4:FBXW7:PDGFC:MEF2C:LOX:FGF18:SH3PXD2B:BMP6:SRF:RUNX2:RAB23:COL12A1:T:TWIST1:HOXA11:SFRP4:GLI3:SBDS:DLX5:MCPH1:CSGALNACT1:STC1:SCARA3:SULF1:MATN2:OSR2:COL14A1:HAS2:NPR2:SEMA4D:COL27A1</t>
  </si>
  <si>
    <t>http://www.gsea-msigdb.org/gsea/msigdb/cards/GO_BONE_DEVELOPMENT</t>
  </si>
  <si>
    <t>GO_CARTILAGE_DEVELOPMENT_INVOLVED_IN_ENDOCHONDRAL_BONE_MORPHOGENESIS</t>
  </si>
  <si>
    <t>8.636742081958679e-08</t>
  </si>
  <si>
    <t>0.0006348005430239629</t>
  </si>
  <si>
    <t>MATN1:ZMPSTE24:THBS3:VWA2:SERPINH1:COL2A1:TRPV4:TRIP11:ANXA2:SMPD3:RARA:COL1A1:AXIN2:CARM1:MATN3:VIT:IHH:NPPC:COL6A3:MATN4:COL6A1:COL6A2:RARB:TGFBR2:COL7A1:POC1A:SHOX2:COL12A1:HOXA11:STC1:SCARA3:MATN2:COL14A1:COL27A1</t>
  </si>
  <si>
    <t>http://www.gsea-msigdb.org/gsea/msigdb/cards/GO_CARTILAGE_DEVELOPMENT_INVOLVED_IN_ENDOCHONDRAL_BONE_MORPHOGENESIS</t>
  </si>
  <si>
    <t>GO_RESPONSE_TO_ENDOPLASMIC_RETICULUM_STRESS</t>
  </si>
  <si>
    <t>9.231196391392355e-08</t>
  </si>
  <si>
    <t>0.000678492934767338</t>
  </si>
  <si>
    <t>PARK7:UBE4B:TARDBP:EXTL1:TXNDC12:CREB3L4:LMNA:HDGF:FAM129A:YOD1:NRBF2:SIRT1:ERLIN1:CREB3L1:SYVN1:YIF1A:CCND1:SRPR:ERP27:LRRK2:TMBIM6:DDIT3:OS9:CTDSP2:APAF1:HSP90B1:FICD:ATP2A2:SERP2:TRIM13:DNAJC3:UGGT2:UBAC2:ERO1L:JKAMP:EIF2S1:ATXN3:EIF2AK4:PLA2G4B:PML:SCAMP5:VIMP:PDIA2:BFAR:ATP2A1:HERPUD1:ATP6V0D1:MBTPS1:TP53:SDF2:GOSR2:NFE2L1:TRIM25:RNFT1:CCDC47:ERN1:WIPI1:USP14:PTPN2:CXXC1:BCL2:EEF2:CREB3L3:UBXN6:ASNA1:CALR:GSK3A:FGF21:PPP1R15A:BAX:RCN3:ERLEC1:DCTN1:AUP1:RNF103:EIF2AK3:BCL2L11:UGGT1:GORASP2:NFE2L2:ANKZF1:DNAJB2:RHBDD1:BOK:DDRGK1:BCL2L1:EDEM2:PTPN1:VAPB:UBE2G2:PLA2G6:EP300:ITPR1:TATDN2:STT3B:USP19:PDIA5:NCK1:USP13:EIF2B5:TMEM129:ADD1:UBE2K:TTC23L:SGTB:PIK3R1:THBS4:RASGRF2:DNAJC18:CREBRF:STC2:FAF2:GNB2L1:SSR1:KLHDC3:CUL7:UBE2J1:PARK2:AGR2:FKBP14:IGFBP1:TBL2:CAV1:CREB3L2:PDIA4:EXTL3:PPP2CB:COPS5:GRINA:TLN1:UBQLN1:KIAA0368:RNF183:DAB2IP:SEC16A</t>
  </si>
  <si>
    <t>http://www.gsea-msigdb.org/gsea/msigdb/cards/GO_RESPONSE_TO_ENDOPLASMIC_RETICULUM_STRESS</t>
  </si>
  <si>
    <t>GO_MORPHOGENESIS_OF_A_BRANCHING_STRUCTURE</t>
  </si>
  <si>
    <t>9.283675761507924e-08</t>
  </si>
  <si>
    <t>0.0006823501684708324</t>
  </si>
  <si>
    <t>RERE:EPHA2:WNT4:CLIC4:TACSTD2:CSF1:RBM15:WNT2B:VANGL2:IL10:COL13A1:DLG5:PAX2:BTRC:FGFR2:ILK:DCHS1:LGR4:PPP1CA:LRP5:PAK1:PGR:YAP1:LRP6:LRRK2:TIMELESS:FRS2:TBX3:MMP14:NFATC4:BMP4:SIX1:SIX4:FEM1B:PML:CTSH:SOX8:PKD1:SALL1:ESRP2:FOXF1:MED1:WNT9B:HOXB7:HOXB13:GNA13:GRB2:SOCS3:GREB1L:BCL2:SIRT6:TGFB1:RASIP1:GDF7:SIX2:RTN4:BCL11A:PAX8:GLI2:HOXD11:WNT6:IHH:BMP2:SRC:STK4:CTSZ:LAMA5:SOX10:TGFBR2:CTNNB1:TDGF1:SETD2:DAG1:WNT5A:PLXND1:SHOX2:MAP3K13:SLIT2:LEF1:EGF:FGF2:FAT4:HHIP:GDNF:FGF1:SRF:ESR1:HOXA11:TBX20:GLI3:SEMA3A:MET:NKX3-1:FGFR1:SULF1:EYA1:RSPO2:MYC:PTCH1:TNC:ABL1:RXRA:NOTCH1</t>
  </si>
  <si>
    <t>http://www.gsea-msigdb.org/gsea/msigdb/cards/GO_MORPHOGENESIS_OF_A_BRANCHING_STRUCTURE</t>
  </si>
  <si>
    <t>GO_RESPONSE_TO_ABIOTIC_STIMULUS</t>
  </si>
  <si>
    <t>9.380685358501561e-08</t>
  </si>
  <si>
    <t>0.0006894803738498647</t>
  </si>
  <si>
    <t>PER3:ERRFI1:LZIC:UBE4B:MTOR:HP1BP3:KDM1A:TRIM63:SLC9A1:EYA3:OPRD1:ZMPSTE24:SLC2A1:MPL:DNAJB4:BCL10:DDAH1:LRRC8D:TGFBR3:GPR88:COL11A1:PSMD4:S100A13:INTS3:CHRNB2:ADAM15:LMNA:CASQ1:RFWD2:PAPPA2:BTG2:MDM4:NUCKS1:MAPKAPK2:INTS7:DTL:KCNK2:TGFB2:TLR5:PSEN2:FMN2:ADSS:NET1:NMT2:CUBN:DRGX:SIRT1:STOX1:DDIT4:PLAU:KCNMA1:ADIRF:PTEN:MYOF:PDE6C:PDLIM1:HIF1AN:PDZD7:BAG3:MGMT:BNIP3:RIC8A:PSMD13:DEAF1:TH:USP47:PSMA1:PSMA1:CYP2R1:CALCA:ABCC8:LDHA:SLC1A2:CRY2:DDB2:PSMC3:NUP160:TNKS1BP1:P2RX3:FEN1:BEST1:MEN1:SIPA1:RELA:KAT5:FOSL1:RBM4:RBM4B:RAD9A:PPP1CA:CABP4:PITPNM1:CCND1:ANO1:FADD:PDE2A:PLEKHB1:XRRA1:ARRB1:PAK1:C11orf73:NOX4:YAP1:CRYAB:CBL:HSPA8:CHEK1:ETS1:RHNO1:CDKN1B:APOLD1:ST8SIA1:ITPR2:SLC38A2:CACNB3:TMBIM6:ASIC1:SLC11A2:AAAS:TIMELESS:CDK4:HMGA2:ATP2B1:DCN:CRADD:METAP2:APAF1:NUP37:IGF1:HSP90B1:APPL2:CRY1:TRPV4:ATP2A2:SIRT4:P2RX7:PSMD9:EIF2B1:ATP6V0A2:BRCA2:FOXO1:TRIM13:DNAJC3:METTL3:MMP14:PSME2:NFATC4:SCFD1:PSMA6:NFKBIA:ERO1L:PSMA3:ZBTB1:HSPA2:FNTB:EIF2S1:RDH11:SLC8A3:EIF2B2:FOS:TGFB3:ATXN3:BAG5:AKT1:MEIS2:EIF2AK4:BMF:RAD51:INO80:CHP1:NEDD4:AQP9:RORA:SLC24A1:SMAD3:PIAS1:PKM:PML:STRA6:CYP1A1:AEN:POLG:TICRR:BLM:NARFL:PKD1:MLST8:PDPK1:TCEB2:CREBBP:VASN:DNAJA3:HMOX2:PPL:DCUN1D3:MAPK3:TGFB1I1:HSD11B2:ATP6V0D1:AGRP:PSMB10:NFAT5:NQO1:MARVELD3:CYBA:PIEZO1:CBFA2T3:MC1R:YWHAE:SERPINF1:RPA1:TP53:GUCY2D:PER1:AURKB:RPL26:MAP2K4:COPS3:ALKBH5:NOS2:TMEM199:TP53I13:SLC6A4:NF1:ASIC2:PSMB3:PPP1R1B:TCAP:PSMD3:THRA:NMT1:CRHR1:MAPT:NPEPPS:NFE2L1:GIP:GNGT2:COL1A1:HSF5:RPS6KB1:TLK2:PSMC5:KCNJ2:GRB2:RECQL5:ACTG1:PIEZO2:SEH1L:PSMA8:MBD2:TNFRSF11A:BCL2:ZNF516:CNN2:MAP2K7:ICAM1:DNM2:PRKACA:NR2F6:BABAM1:RAB3A:CRTC1:CERS1:RGS9BP:HPN:HAMP:ACTN4:SIRT2:EGLN2:TGFB1:XRCC1:RELB:BAX:RUVBL2:ADAM17:ROCK2:DNMT3A:EIF2B4:BRE:MAP4K3:SLC8A1:ABCG5:CAMKMT:PRKCE:EPAS1:PSME4:DYSF:HTRA2:EIF2AK3:REV1:ERCC3:MAP3K2:POLR2D:ZRANB3:NR4A2:TANC1:SCN2A:NFE2L2:TTN:COL3A1:STAT1:HSPD1:SUMO1:CREB1:XRCC5:IGFBP2:IHH:NHEJ1:SERPINE2:RHBDD1:NPPC:PER2:ANGPT4:PSMF1:PCNA:BMP2:ABHD12:COX4I2:BCL2L1:DNMT3B:E2F1:DYNLRB1:MMP24:GDF5:SRC:SLC12A5:APP:HMGN1:MAPK1:EP300:XRCC6:TSPO:PPARA:BRD1:ITPR1:RAD18:OGG1:FANCD2:VHL:GHRL:SEC13:HRH1:ATG7:PPARG:RAF1:XPC:TGFBR2:STAC:LIMD1:SCAP:CDC25A:TREX1:USP19:DAG1:HYAL1:CCDC66:FAM162A:MYLK:MBD4:EPHB1:GRK7:ATR:PLOD2:DHX36:LXN:EIF2B5:PSMD2:HTT:PPARGC1A:CLOCK:NMU:REST:IGFBP7:HNRNPD:MAPK10:DSPP:NFKB1:TACR3:USP53:CCNA2:TRPC3:SLC7A11:MGARP:PDCD6:RAD1:SLC1A3:NIPBL:NUP155:FBXO4:ITGA2:MAP3K1:PIK3R1:ARSB:PAPD4:GPR98:PAM:SLC12A2:IRF1:IL13:CD14:FGF1:PDE6A:SYNPO:IL12B:NPM1:DUSP1:STC2:UIMC1:RGS14:GRM6:C5orf45:MAPK9:BMP6:NUP153:RNF8:SRF:OPN5:GCLC:BAG2:EYS:FOXO3:SMPD2:FYN:PTPRK:CITED2:GRM1:OPRM1:MAP3K4:SUN1:ETV1:TWIST1:PSPH:CHCHD2:TBL2:STX1A:POM121C:ABCB1:AKAP9:GNGT1:TSC22D4:EPO:FIS1:DNAJC2:FOXP2:TFEC:CAV1:OPN1SW:NUP205:PTN:HIPK2:BRAF:CNTNAP2:NOS3:CDK5:XRCC2:ANGPT2:GATA4:LPL:CCAR2:TNFRSF10A:LOXL2:NKX3-1:STC1:BNIP3L:SCARA3:PBK:SCARA5:EIF4EBP1:BAG4:DDHD2:SPIDR:RP1:LYN:PENK:EYA1:MYC:HSF1:FAM154A:BAG1:FANCG:CA9:TRPM3:UBQLN1:PTCH1:HABP4:TXN:LPAR1:ALAD:POLE3:DFNB31:TNC:TRIM32:PSMD5:STRBP:SWI5:PRDM12:TSC1:NOTCH1:GRIN1</t>
  </si>
  <si>
    <t>http://www.gsea-msigdb.org/gsea/msigdb/cards/GO_RESPONSE_TO_ABIOTIC_STIMULUS</t>
  </si>
  <si>
    <t>GO_CELL_CELL_SIGNALING_BY_WNT</t>
  </si>
  <si>
    <t>1.317216758039723e-07</t>
  </si>
  <si>
    <t>0.0009681543171591965</t>
  </si>
  <si>
    <t>SKI:ARHGEF19:CDC42:WNT4:RSPO1:MACF1:PPAP2B:ROR1:WLS:CELSR2:WNT2B:MOV10:BCL9:PSMD4:VANGL2:MYOC:LGR6:MARK1:WNT9A:WNT3A:BICC1:PTEN:TNKS2:WNT8B:LZTS2:BTRC:FBXW4:TCF7L2:GRK5:FGFR2:FAM53B:ZRANB1:PSMD13:AP2A2:ILK:USP47:DKK3:ARNTL:PSMA1:PSMA1:LGR4:LRP4:PSMC3:CTNND1:PPP1CA:LRP5:CCND1:YAP1:BCL9L:WNK1:LRP6:PTPRO:CAPRIN2:LRRK2:CELA1:PFDN5:CALCOCO1:LRP1:DDIT3:WIF1:C12orf43:PSMD9:LATS2:FOXO1:GPC6:NDRG2:CHD8:MYH6:PSME2:NFATC4:PSMA6:FERMT2:PSMA3:DAAM1:PPM1A:PSEN1:RTF1:TYRO3:USP8:PYGO1:SMAD3:TLE3:MESDC2:LRRK1:AXIN1:TSC2:PKD1:GPRC5B:TNRC6A:TGFB1I1:BRD7:SALL1:CBFB:PARD6A:PSMB10:WWOX:NXN:PFN1:PSMB3:PSMD3:IGFBP4:WNT3:WNT9B:COL1A1:RNF43:PSMC5:SMURF2:AXIN2:TNRC6C:NOTUM:APCDD1:PSMA8:RNF138:MBD2:NFATC1:PIAS4:PIN1:SMARCA4:CCNE1:ETV2:AXL:GSK3A:RUVBL2:TRPM4:AP2A1:ATP6V1C2:PSME4:USP34:PPP3R1:TCF7L1:ZEB2:NR4A2:FRZB:IGFBP2:WNT6:WNT10A:CUL3:PSMF1:BMP2:PLCB1:SRC:STK4:SULF2:GID8:APP:TIAM1:RUNX1:ZNRF3:KREMEN1:HMGXB4:SOX10:CSNK1E:CBY1:TNRC6B:WNT7A:RBMS3:LRRFIP2:CTNNB1:LIMD1:PTPN23:MST1R:WNT5A:NPHP3:RYK:AMOTL2:WWTR1:AP2M1:PSMD2:SENP2:CPZ:NFKB1:LEF1:EGF:KIAA0922:CPE:DAB2:APC:MCC:CSNK1G3:WNT8A:PDE6A:G3BP1:FBXW11:GRK6:PROP1:GNB2L1:DAAM2:MDFI:PTK7:TBX18:ANKRD6:MAP3K7:SNX3:FOXO3:RNF146:ESR1:OPRM1:PARK2:T:DACT2:SFRP4:GLI3:HECW1:IGFBP1:GRB10:BCL7B:MAGI2:CDK14:DLX5:SMURF1:MDFIC:CAV1:MET:CUL1:TNKS:SOX7:SOX7:CCAR2:SULF1:STK3:FZD6:RSPO2:AGO2:KANK1:TLE4:TLE1:ROR2:WNK2:PSMD5:DAB2IP:ABL1:RAPGEF1:NOTCH1</t>
  </si>
  <si>
    <t>http://www.gsea-msigdb.org/gsea/msigdb/cards/GO_CELL_CELL_SIGNALING_BY_WNT</t>
  </si>
  <si>
    <t>GO_RESPONSE_TO_TRANSFORMING_GROWTH_FACTOR_BETA</t>
  </si>
  <si>
    <t>1.3932172884252477e-07</t>
  </si>
  <si>
    <t>0.0010240147069925571</t>
  </si>
  <si>
    <t>PRKCZ:SKI:PRDM16:WNT4:RUNX3:TGFBR3:TRIM33:TGFB2:PARD3:SIRT1:PBLD:BMPR1A:FGFR2:HTRA1:DKK3:SOX6:FSHB:MEN1:PDE2A:NOX4:PDGFD:BCL9L:CBL:PDE3A:SOX5:AMHR2:USP15:LEMD3:APAF1:CHST11:APPL2:SMAD9:FERMT2:PPM1A:FUT8:LTBP2:FOS:TGFB3:SNW1:FBN1:CILP:SMAD6:SMAD3:PML:FURIN:WFIKKN1:PDPK1:CREBBP:VASN:TGFB1I1:CDH5:PARD6A:ZFHX3:WWOX:CRK:COL1A1:WFIKKN2:MTMR4:SMURF2:LDLRAD4:SKOR2:SMAD7:ZBTB7A:PIN1:DNM2:PDCD5:LTBP4:TGFB1:ADAM17:ROCK2:EMILIN1:FNDC4:LTBP1:ZFP36L2:TGFBRAP1:LIMS1:EPB41L5:ACVR2A:COL3A1:BMPR2:CREB1:WNT10A:STK16:DUSP15:GDF5:SRC:TAB1:EP300:WNT7A:TGFBR2:WNT5A:APPL1:ITGB5:VEPH1:PPARGC1A:DSPP:BMPR1B:DAB2:MEF2C:NREP:LOX:FBN2:NR3C1:ZNF451:MAP3K7:FYN:PTPRK:CITED2:COL1A2:PEG10:SMURF1:CAV2:CAV1:HIPK2:HTRA4:ADAM9:PENK:SDCBP:CDKN2B:ASPN:TGFBR1:ADAMTSL2</t>
  </si>
  <si>
    <t>http://www.gsea-msigdb.org/gsea/msigdb/cards/GO_RESPONSE_TO_TRANSFORMING_GROWTH_FACTOR_BETA</t>
  </si>
  <si>
    <t>GO_PROTEIN_MODIFICATION_BY_SMALL_PROTEIN_CONJUGATION_OR_REMOVAL</t>
  </si>
  <si>
    <t>1.4881748351370863e-07</t>
  </si>
  <si>
    <t>0.0010938085038257584</t>
  </si>
  <si>
    <t>KLHL21:PARK7:SPSB1:UBE4B:APITD1:PEX14:MTOR:CDC42:KDM1A:TRIM63:WDTC1:PEF1:RNF19B:ZC3H12A:CCDC23:CDC20:MED8:RNF11:BCL10:GLMN:RPL5:TRIM33:OTUD7B:PSMD4:DCST1:DCAF8:DCAF8:DCAF6:RFWD2:RNF2:IVNS1ABP:MDM4:YOD1:DTL:RNF187:TOMM20:ASB13:WAC:EGR2:SIRT1:HERC4:ANAPC16:PTEN:PCGF5:TNKS2:MARCH5:BTRC:FBXW4:TRIM8:PCGF6:NEURL1:FAM175B:ZRANB1:PSMD13:TOLLIP:TRIM68:TRIM6:TAF10:USP47:PSMA1:PSMA1:TSG101:FANCF:FBXO3:DDB2:PSMC3:NUP160:UBE2L6:ZFP91:SYVN1:RELA:PELI3:RNF169:ARRB1:RPS3:USP35:ZBTB16:CBL:RNF26:PHC1:LRRK2:SENP1:ASB8:AAAS:MBD6:DTX3:OS9:USP15:UBE2N:SOCS2:USP44:NUP37:CRY1:SART3:KCTD10:UBE3B:BRAP:FBXW8:RNF10:ANAPC5:PSMD9:CHFR:USP12:NHLRC3:TRIM13:LMO7:CUL4A:CDC16:C14orf164:DCAF11:PSME2:RNF31:G2E3:PSMA6:NFKBIA:LRR1:SOCS4:PELI2:PSMA3:DCAF5:DCAF4:PSEN1:AREL1:ATXN3:UBR7:BAG5:AKT1:INO80:CHP1:RTF1:UBR1:USP8:USP50:NEDD4:SMAD3:PIAS1:FEM1B:SENP8:ARIH1:UBE2Q2:FBXO22:HMG20A:KLHL25:DET1:FANCI:ASB7:VIMP:AXIN1:RAB40C:FBXL16:ZNF598:TRAF7:E4F1:CCNF:TCEB2:MGRN1:USP7:BFAR:DCUN1D3:RBBP6:KCTD13:INO80E:RNF40:FBXL19:HERPUD1:CBFB:PSMB10:WWP2:USP10:FBXO31:CTU2:NXN:RNF167:MED31:GPS2:NEURL4:KCTD11:SENP3:TP53:COPS3:WSB1:TNFAIP1:BLMH:RNF135:SUZ12:RHOT1:PCGF2:PSMB3:RPL23:FBXL20:MED1:PSMD3:KAT2A:CDC27:NPEPPS:NFE2L1:UBE2Z:SPOP:TRIM25:RNF43:SEPT4:TRIM37:RNFT1:USP32:DCAF7:PSMC5:SMURF2:RNF157:SOCS3:USP36:STRA13:FOXK2:USP14:SEH1L:MIB1:PSMA8:RNF138:INO80C:SMAD7:BCL2:RNF126:THOP1:FZR1:HMG20B:PIAS4:PIN1:RAD23A:BABAM1:FBXO17:FBXO27:ATP5SL:GSK3A:CBLC:TRPM4:NOSIP:HSPBP1:UBE2M:RPS7:UBXN2A:ASXL2:BRE:BIRC6:PRKCE:EPAS1:SOCS5:FBXO11:GPR75-ASB3:PSME4:FANCL:BCL11A:PEX13:USP34:DYSF:STAMBP:INO80B:PCGF1:USP39:RNF103:SH3RF3:ANAPC1:MBD5:MARCH7:DCAF17:NFE2L2:UBE2E3:SUMO1:MARCH4:USP37:RNF25:DNAJB2:CUL3:TRIP12:COPS7B:PER2:ASB1:PSMF1:UBOX5:DDRGK1:RNF24:PCNA:ITCH:TRPC4AP:NEURL2:SPATA2:LTN1:TTC3:UBE2G2:SUMO3:USP41:KLHL22:UBE2L3:PPIL2:ZNRF3:FBXO7:JOSD1:TAB1:EP300:RANGAP1:TSPO:RAD18:VHL:ATG7:MKRN2:CAND2:UBE2E2:UBE2E1:TRIM71:WDR48:CTNNB1:KLHL40:CDC25A:ARIH2:USP19:USP4:VPRBP:BAP1:GNL3:KCTD6:ATXN7:KBTBD8:UBA3:RYBP:DTX3L:ANAPC13:MSL2:RNF7:WWTR1:USP13:KLHL24:PSMD2:SENP2:MAEA:TMEM129:TADA2B:FBXL5:DCAF16:UBE2K:DCUN1D4:LNX1:UBA6:KLHL8:UBE2D3:USP53:CCNA2:USP38:ANAPC10:OTUD4:FBXW7:PDCD6:SKP2:NUP155:WDR70:FBXO4:CDC20B:RNF180:FBXL17:APC:TRIM36:FEM1C:MARCH3:JADE2:KLHL3:CDC23:UBE2D2:NDFIP1:FBXW11:UIMC1:PRR7:RMND5B:RNF130:MAPK9:TRIM7:TRIM41:GNB2L1:NUP153:KDM1B:RNF144B:RNF8:USP49:MED20:CUL7:CUL9:SUPT3H:FBXO9:GCLC:ZNF451:BAG2:SENP6:UBE3D:UBE2J1:MAP3K7:HACE1:SNX3:FYN:RNF146:FBXO30:SHPRH:SASH1:ESR1:TULP4:PARK2:FOXK1:FBXL18:HECW1:UBE2D4:POM121C:ANKIB1:SMURF1:TRIM4:FBXO24:CAV1:UBE2H:ZC3HC1:CNOT4:NUP205:CUL1:CDK5:ASB10:NUB1:UBE3C:TNKS:KCTD9:UBE2V2:VCPIP1:COPS5:EYA1:PEX2:WWP1:OTUD6B:RNF19A:ANGPT1:FBXO32:MYC:PARP10:SHARPIN:IL33:UHRF2:DDX58:TOPORS:NFX1:UBE2R2:DCAF12:DCAF10:UBQLN1:CDC14B:TGFBR1:CDC26:RNF183:TRIM32:FBXW2:PSMD5:RC3H2:LRSAM1:GOLGA2:ABL1:ANAPC2</t>
  </si>
  <si>
    <t>http://www.gsea-msigdb.org/gsea/msigdb/cards/GO_PROTEIN_MODIFICATION_BY_SMALL_PROTEIN_CONJUGATION_OR_REMOVAL</t>
  </si>
  <si>
    <t>GO_AMEBOIDAL_TYPE_CELL_MIGRATION</t>
  </si>
  <si>
    <t>1.5396544294507715e-07</t>
  </si>
  <si>
    <t>0.001131646005646317</t>
  </si>
  <si>
    <t>PLEKHG5:MTOR:EPHA2:ZC3H12A:MACF1:CAP1:CCDC23:PIK3R3:PPAP2B:TACSTD2:PKN2:SEMA6C:PIP5K1A:RAB13:EFNA1:SEMA4A:DDR2:TGFB2:DUSP10:AKT3:KIAA1462:ARID5B:SIRT1:PBLD:PTEN:SEMA4G:RIC8A:ILK:PIK3C2A:CFL1:CORO1B:PAK1:APOA1:ETS1:ARHGDIB:HDAC7:NR4A1:ITGB7:SP1:PTPRR:DCN:APPL2:STARD13:EDNRB:LTB4R2:LTB4R2:BMP4:AKT1:SPRED1:SEMA6D:RAB11A:MAP2K5:PML:SEMA7A:CTSH:SOX8:PDPK1:PDXDC1:MARVELD3:BCAR1:SERPINF1:PFN1:TNFSF12:MAP2K3:NF1:STAT5A:GRN:ITGB3:ITGB3:BCAS3:MAP3K3:SMURF2:APOH:PRKCA:PTPRM:TBXA2R:KANK2:CALR:TGFB1:MEGF8:CEACAM1:ZNF580:ITGB1BP1:ADAM17:ROCK2:CYP1B1:SLC8A1:PRKCE:RTN4:WDPCP:SEMA4F:ATOH8:MAP4K4:EPB41L5:ZEB2:NFE2L2:BMPR2:ERBB4:FN1:TNS1:VIL1:ANGPT4:SRC:PLCG1:SDC4:LAMA5:PPM1F:MYH9:SOX10:PDGFB:PPARG:WNT7A:TGFBR2:CLASP2:TDGF1:PTPN23:HYAL1:SEMA3G:WNT5A:APPL1:PTPRG:ADAMTS9:FOXP1:ROBO1:GATA2:PLXND1:AMOTL2:PFN2:SLIT2:FGF2:FBXW7:PDCD6:GDNF:ITGA2:ARSB:MEF2C:FER:MCC:IL4:HBEGF:FGF1:FGF18:RREB1:SRF:NR2E1:NUS1:SASH1:T:SMOC2:GNA12:MEOX2:HDAC9:TWIST1:BMPER:SEMA3A:SEMA3D:KRIT1:EPHB4:MET:BRAF:NOS3:ANGPT2:LOXL2:STC1:DOCK5:BAG4:FGFR1:ADAM9:ANGPT1:NOV:ENPP2:HAS2:AGO2:EPPK1:KANK1:PRSS3:GLIPR2:SEMA4D:TGFBR1:EPB41L4B:DAB2IP:ABL1:NOTCH1</t>
  </si>
  <si>
    <t>http://www.gsea-msigdb.org/gsea/msigdb/cards/GO_AMEBOIDAL_TYPE_CELL_MIGRATION</t>
  </si>
  <si>
    <t>GO_REGULATION_OF_ANATOMICAL_STRUCTURE_MORPHOGENESIS</t>
  </si>
  <si>
    <t>1.6884830437756758e-07</t>
  </si>
  <si>
    <t>0.0012410350371751216</t>
  </si>
  <si>
    <t>MTOR:PDPN:FBLIM1:EPHA2:ARHGEF19:CAPZB:HSPG2:CDC42:WNT4:EPHB2:E2F2:BAI2:ZC3H12A:MACF1:ZMPSTE24:TIE1:MPL:ZSWIM5:DAB1:TACSTD2:ROR1:GNG5:DDAH1:GBP1:PALMD:SARS:CELSR2:CSF1:WNT2B:MOV10:RHOC:NGF:ECM1:CDC42SE1:SEMA6C:PSMD4:S100A13:S100A1:NPR1:CHRNB2:EFNA3:EFNA3:EFNA1:TRIM46:SEMA4A:VANGL2:MYOC:DNM3:FASLG:TNR:IL10:PLXNA2:TGFB2:WNT3A:RHOU:AKT3:KIAA1462:SIRT1:STOX1:BMPR1A:PTEN:MARCH5:HIF1AN:PAX2:SEMA4G:FGFR2:ZRANB1:ADAM12:BNIP3:PSMD13:RNH1:AP2A2:ILK:PSMA1:PSMA1:PDE3B:PIK3C2A:ABCC8:LGR4:BDNF:CREB3L1:F2:LRP4:PSMC3:CNTF:CDC42EP2:CFL1:RHOD:CORO1B:GAL:ARAP1:MAP6:PAK1:TENM4:APOA1:PHLDB1:BCL9L:ETS1:WNK1:PTPRO:CAPRIN2:FGD4:LRRK2:RAPGEF3:HDAC7:CELA1:SP1:HOXC11:STAT2:LRP1:HMGA2:FRS2:DCN:CUX2:FBXW8:PSMD9:FLT1:STARD13:SPG20:GPC6:PSME2:NFATC4:PSMA6:PAX9:NIN:FERMT2:BMP4:PSMA3:DAAM1:SIX1:SIX4:PSEN1:SYNE3:SPRED1:ITPKA:EPB42:SEMA6D:NEDD4:RAB11A:MAP2K1:MAP2K5:PKM:PARP6:PML:ISLR2:SEMA7A:CTSH:AKAP13:NTRK3:FES:METRN:SOX8:PDPK1:SYT17:TAOK2:ALDOA:CDH5:PARD6A:PSMB10:IST1:DHODH:CFDP1:FBXO31:ABR:CRK:SERPINF1:PFN1:TNFSF12:EFNB3:HES7:NTN1:MIEF2:ULK2:SARM1:SSH2:NF1:OMG:PSMB3:MED1:ERBB2:PSMD3:STAT3:GRN:MAPT:WNT3:WNT9B:SP6:HOXB7:TBX2:MAP3K3:PSMC5:SMURF2:GNA13:APOH:PRKCA:RNF157:BAIAP2:PTPRM:PSMA8:DCC:BCL2:TBXA2R:SIRT6:PTPRS:ICAM1:DNM2:CARM1:CALR:KLF2:ANKRD27:HPN:HSPB6:ARHGAP33:ACTN4:TGFB1:MEGF8:CEACAM1:BAX:FLT3LG:AP2A1:ZNF304:ITGB1BP1:ROCK2:OSR1:GDF7:ITSN2:EMILIN1:XDH:CDC42EP3:CYP1B1:SIX2:RHOQ:PSME4:RTN4:BCL11A:WDPCP:TLX2:SEMA4F:PDCL3:LIMS1:PAX8:ARHGAP15:ZEB2:FMNL2:PRPF40A:NFE2L2:STAT1:BMPR2:FN1:CXCR2:ARPC2:TMBIM1:VIL1:WNT6:WNT10A:EPHA4:PID1:NGEF:STK25:ANGPT4:PSMF1:LZTS3:BMP2:JAG1:ISM1:SRC:PPP1R16B:PLCG1:SULF2:PREX1:NFATC2:TIAM1:RUNX1:BRWD1:DSCAM:ZNRF3:MYH9:TRIOBP:MIEF1:FBLN1:GHRL:PPARG:WNT7A:FGD5:THRB:TGFBR2:CLASP2:GOLGA4:CTNNB1:LIMD1:CCR3:QRICH1:DAG1:HYAL1:TWF2:SEMA3G:STAB1:WNT5A:ADAMTS9:FOXP1:PROK2:ROBO2:ROBO1:PHLDB2:POGLUT1:KALRN:GATA2:PLXND1:NPHP3:RYK:DHX36:SHOX2:GHSR:AP2M1:PSMD2:MAP3K13:BCL6:OSTN:WDR1:SLIT2:PPARGC1A:RHOH:RUFY3:SHROOM3:NKX6-1:DSPP:DMP1:FGF2:GAB1:SH3D19:FBXW7:FGA:RAPGEF2:PDCD6:MYO10:ADAMTS12:GDNF:DAB2:ZSWIM6:MAP1B:HEXB:THBS4:MEF2C:RHOBTB3:ERAP1:EFNA5:CDC42SE2:FSTL4:DIAPH1:FGF1:FGF18:DBN1:GNB2L1:RREB1:FAM65B:PIM1:CUL7:PTK7:SRF:RUNX2:PHIP:TBX18:ANKRD6:BVES:NR2E1:FYN:HEY2:ARHGAP18:CITED2:SASH1:UST:ESR1:EZR:PARK2:SMOC2:THBS2:GNA12:MEOX2:HDAC9:TWIST1:ITGB8:IL6:HOXA11:BMPER:HECW1:GTF2I:MAGI2:CD36:SEMA3A:SEMA3D:KRIT1:SMURF1:SERPINE1:FIS1:CUX1:IFRD1:FOXP2:MKLN1:PTN:HIPK2:BRAF:EPHA1:NOS3:CDK5:ANGPT2:SGK223:GATA4:DLC1:DOCK5:DPYSL2:DDHD2:FGFR1:ADAM9:SULF1:EYA1:SDC2:FZD6:RSPO2:TNFRSF11B:ENPP2:HAS2:MYC:AGO2:KANK1:PTPRD:NFIB:SEMA4D:ROR2:ASPN:FGD3:TGFBR1:PALM2:LPAR1:PSMD5:C5:DAB2IP:ABL1:RXRA:NOTCH1:GRIN1:ANAPC2</t>
  </si>
  <si>
    <t>http://www.gsea-msigdb.org/gsea/msigdb/cards/GO_REGULATION_OF_ANATOMICAL_STRUCTURE_MORPHOGENESIS</t>
  </si>
  <si>
    <t>GO_RESPONSE_TO_PEPTIDE</t>
  </si>
  <si>
    <t>1.9058811409371575e-07</t>
  </si>
  <si>
    <t>0.0014008226385888109</t>
  </si>
  <si>
    <t>PRKCZ:ERRFI1:SLC25A33:MTOR:SLC9A1:WDTC1:FABP3:FOXO6:SLC2A1:PIK3R3:TGFBR3:AHCYL1:RAB13:ZBTB7B:BTG2:NUCKS1:IL10:SLC30A10:EGR2:SIRT1:PTEN:IDE:CHUK:VWA2:PTPRE:IGF2:TH:PDE3B:PIK3C2A:ABCC8:MEN1:RELA:GSTP1:TCIRG1:GAL:INPPL1:PAK1:SIK2:LRP6:CDKN1B:C2CD5:NR4A1:SP1:TIMELESS:LRP1:MARS:CDK4:SOCS2:IGF1:APPL2:CRY1:TRPV4:PLA2G1B:EIF2B1:ATP6V0A2:FOXO1:KLF5:EDNRB:PCK2:ADCY4:NFKBIA:MAX:ATP6V1D:PSEN1:EIF2B2:AKT1:ZNF106:FBN1:PKM:CYP11A1:IQGAP1:IGF1R:VIMP:TSC2:PDPK1:ADCY9:RNF40:ADCY7:HSD11B2:ATP6V0D1:AGRP:SMPD3:BCAR1:CYBA:CRK:MYO1C:INPP5K:TP53:VAMP2:RPL23:STAT5B:STAT5A:STAT3:ATP6V0A1:CRHR1:GIP:COL1A1:NME1-NME2:STXBP4:RPS6KB1:CSHL1:PRKAR1A:GRB2:SOCS3:BAIAP2:PTPN2:INSR:ICAM1:CACNA1A:PRKACA:KLF2:TGFB1:ATP1A3:GSK3A:CEACAM1:FGF21:KLF11:ATP6V1C2:ROCK2:ADCY3:RAB10:HADHA:KHK:CAD:EIF2B4:ATP6V1E2:RHOQ:LHCGR:PNPT1:ATP6V1B1:MBD5:NR4A2:GRB14:NFE2L2:STAT1:CREB1:CPS1:IGFBP5:PTPRN:EPHA4:IRS1:PID1:JAG1:EIF6:SLA2:SOGA1:SRC:NCOA5:PTPN1:APP:RANGAP1:PPARA:GHRL:PPARG:EPM2AIP1:SCAP:SMARCC1:PRKAR2A:DAG1:APPL1:ADCY5:KLF15:NCK1:GHSR:TNFSF10:EIF2B5:KLF3:TLR6:GNRHR:NKX6-1:NFKB1:HADH:ANXA5:CCNA2:MGARP:GAB1:ADCY2:PRLR:GHR:PIK3R1:FER:APC:AP3S1:ATP6V0E1:STC2:SLC34A1:TRIM41:GLP1R:CCND3:GCLC:PHIP:FOXO3:FYN:GPER1:HDAC9:GHRHR:GCK:IGFBP1:GRB10:CD36:CALCR:PDK4:FIS1:CAV2:CAV1:IRF5:BRAF:ATP6V0E2:CDK5:LPL:EIF4EBP1:LYN:CYP11B1:CYP11B2:HSF1:KANK1:GCNT1:GKAP1:NR4A3:NR5A1:DNM1:ASS1:TSC1:CARD9:NOTCH1</t>
  </si>
  <si>
    <t>http://www.gsea-msigdb.org/gsea/msigdb/cards/GO_RESPONSE_TO_PEPTIDE</t>
  </si>
  <si>
    <t>GO_MICROTUBULE_BASED_PROCESS</t>
  </si>
  <si>
    <t>1.9871444062255272e-07</t>
  </si>
  <si>
    <t>0.0014605511385757624</t>
  </si>
  <si>
    <t>PRKCZ:KIF1B:PEX14:CROCC:KIF17:CDC42:AUNIP:CEP85:MAP7D1:DNALI1:MACF1:CDC20:STIL:WDR78:SLC16A1:PRUNE:SNAPIN:TRIM46:LMNA:ADCY10:KIFAP3:VAMP4:CEP350:NEK7:NAV1:MARK1:WNT3A:TBCE:FMN2:SDCCAG8:TUBAL3:ARHGAP21:ARMC4:KIF5B:PARD3:KIF11:LZTS2:DPCD:ARL3:NEURL1:SLK:BAG3:TACC2:FAM175B:KIF18A:PAX6:CKAP5:CCDC88B:ARL2:SAC3D1:MAP3K11:CATSPER1:CNIH2:RBM14:RAB6A:C2CD3:RPS3:MAP6:PAK1:DLG2:CEP57:KIAA1377:CRYAB:SIK3:PHLDB1:C11orf63:HSPA8:CHEK1:CDKN1B:BICD1:KIF21A:TUBA1C:NCKAP5L:ESPL1:CDK2:DCTN2:KIF5A:NAV3:C12orf55:TRPV4:IFT81:DYNLL1:WDR66:CLIP1:DNAH10:IFT88:BRCA2:MZT1:BORA:PIBF1:PPP2R3C:NIN:DLGAP5:KTN1:SYNE2:IFT43:TRIP11:ATXN3:EML1:MARK3:KLC1:XRCC3:KIF26A:INO80:CHP1:NUSAP1:HAUS2:TTBK2:DYX1C1:RAB11A:BBS4:WDR73:KIF7:FES:RHOT2:CCDC78:MAPK8IP3:PKD1:CCNF:CLUAP1:TEKT5:CLN3:CLN3:DYNC1LI2:TPPP3:PARD6A:TERF2:HYDIN:SPG7:SPIRE2:TUBB3:TUBB3:KIF1C:KIAA0753:TEKT1:DNAH2:CHD3:CNTROB:AURKB:DNAH9:TEKT3:LLGL1:TAOK1:RHOT1:ERBB2:KAT2A:TUBG1:TUBG2:CCDC103:KIF18B:MAPT:KPNB1:SKAP1:TTLL6:TRIM37:SKA2:TUBD1:BCAS3:BIRC5:DNAH17:DDC8:TBCD:SPIRE1:CEP192:SS18:KATNAL2:AP3D1:HOOK2:MAP1S:HAUS5:MARK4:CCDC8:CCDC114:ROCK2:GEN1:WDR35:DRC1:TRIM54:IFT172:MEMO1:SPAST:EML4:DYNC2LI1:CRIPT:CCDC88A:PEX13:DCTN1:CHMP3:GCC2:ACTR3:NCKAP5:FIGN:SPC25:DYNC1I2:PARD3B:SPAG16:STK36:TUBA4A:TRAF3IP1:KIF1A:SPEF1:C20orf26:NINL:TPX2:MAPRE1:CHMP4B:DYNLRB1:CEP250:IFT52:MYBL2:AURKA:APP:SON:LCA5L:PCNT:RANBP1:INPP5J:DRG1:MYH9:IFT27:SUN2:DNAL4:TTLL1:GTSE1:CLASP2:MLH1:TTC21A:CTNNB1:ULK4:SETD2:KIF9:MAP4:DAG1:POC1A:DNAH1:CCDC66:DNAH12:ATXN7:PHLDB2:WDR52:COPG1:IFT122:NPHP3:CEP63:STAG1:CEP70:MAP6D1:TACC3:HAUS3:HTT:CRMP1:CC2D2A:WDR19:SLAIN2:CENPE:BBS12:MGARP:MCIDAS:MAP1B:TNPO1:AP3B1:EFNA5:FER:APC:TRIM36:AP3S1:CEP120:KIF3A:NME5:DIAPH1:HDAC3:NPM1:RGS14:RANBP9:KIF6:CUL7:CUL9:EFHC1:ICK:DST:SENP6:LCA5:TTK:RSPH4A:CENPW:EZR:KIF25:SUN1:SBDS:AKAP9:PEX1:DYNC1I1:MET:COPG2:CDK5:XRCC2:WDR60:MCPH1:TNKS:RP1L1:TACC1:RP1:MOS:STMN2:SPAG1:RNF19A:MAPK15:CNTLN:FAM154A:HAUS6:KIF24:DNAI1:KIF27:BICD2:CDC14B:NEK6:GOLGA2:PPP2R4:ABL1:SSNA1</t>
  </si>
  <si>
    <t>http://www.gsea-msigdb.org/gsea/msigdb/cards/GO_MICROTUBULE_BASED_PROCESS</t>
  </si>
  <si>
    <t>GO_REGULATION_OF_CELL_PROJECTION_ORGANIZATION</t>
  </si>
  <si>
    <t>1.9871455367695808e-07</t>
  </si>
  <si>
    <t>0.0014605519695256419</t>
  </si>
  <si>
    <t>AGRN:MTOR:PDPN:EPHA2:CROCC:CAPZB:RAP1GAP:CDC42:EPHB2:KDM1A:MACF1:FOXO6:CDC20:PTPRF:ZSWIM5:DAB1:TACSTD2:NEGR1:GFI1:FNBP1L:MOV10:NGF:CERS2:SEMA6C:SNAPIN:CHRNB2:EFNA1:TRIM46:SEMA4A:PRRX1:DNM3:TNR:ABL2:RAB7L1:PLXNA2:MARK1:WNT3A:ARF1:TRIM67:CAMK1D:ZNF365:DLG5:PTEN:CPEB3:SEMA4G:NEURL1:INPP5F:CDHR5:EPS8L2:MOB2:ILK:BDNF:LRP4:CNTF:CDC42EP2:CFL1:CORO1B:ARAP1:MAP6:PAK1:PTPRO:CAPRIN2:LRRK2:ATF1:LRP1:AVIL:TBC1D30:NAV3:TRPV4:CUX2:FBXW8:DYNLL1:P2RX7:IFT88:SPG20:KLF5:STK24:NFATC4:NIN:SYNE2:PLEK2:PSEN1:TGFB3:BAG5:AKT1:ITPKA:LTK:SEMA6D:NEDD4:MNS1:RAB11A:MAP2K1:PARP6:BBS4:ISLR2:SEMA7A:PTPN9:NTRK3:IQGAP1:FES:RGMA:METRN:RRN3:SYT17:GPRC5B:TBX6:RLTPR:IST1:FBXO31:CDK10:DEF8:CRK:SERPINF1:RTN4RL1:RAP1GAP2:PFN1:EFNB3:CNTROB:NTN1:ULK2:SARM1:SSH2:OMG:KAT2A:FAM134C:GRN:GFAP:PLEKHM1:MAPT:WNT3:NME1:NME1-NME2:BCAS3:RNF157:SEPT9:DCC:SF3A2:PTPRS:ICAM1:DNM2:CARM1:CRTC1:ANKRD27:ARHGAP33:MEGF8:MARK4:AP2A1:SH3YL1:FAM150B:FKBP1B:ITSN2:FAM98A:CDC42EP3:DYNC2LI1:RHOQ:RTN4:CCDC88A:BCL11A:WDPCP:DGUOK:TLX2:SEMA4F:CTNNA2:PROM2:MAP4K4:ZEB2:NFE2L2:NCKAP1:BMPR2:FN1:ARPC2:VIL1:EPHA4:NGEF:RAB17:STK25:LZTS3:CBFA2T2:SRC:PPP1R16B:PREX1:CTSZ:TIAM1:DSCAM:KREMEN1:INPP5J:FBXO7:EP300:BRK1:WNT7A:GOLGA4:ULK4:MAP4:NCKIPSD:TWF2:SEMA3G:WNT5A:PTPRG:ROBO2:ROBO1:KALRN:PLXND1:RYK:NCK1:PLS1:PFN2:DHX36:SHOX2:MAP3K13:OSTN:HTT:CRMP1:SLIT2:RUFY3:NKX6-1:GRID2:RAPGEF2:TENM3:MYO10:ITGA2:ZSWIM6:MAP1B:F2RL1:ARSB:MEF2C:EFNA5:FER:APC:CEP120:FSTL4:TENM2:DBN1:RREB1:KIAA0319:FAM65B:CUL7:PTK7:SRF:TMEM30A:NR2E1:SNX3:FIG4:FYN:UST:EZR:PARK2:TMEM106B:HECW1:COBL:AUTS2:MAGI2:SEMA3A:SEMA3D:SMURF1:EPO:CUX1:IFRD1:CAV1:PODXL:PTN:CREB3L2:BRAF:EZH2:CDK5:SGK223:BIN3:DPYSL2:FGFR1:UBE2V2:RP1:LYN:STMN2:SDC2:ENPP2:ASAP1:MAPK15:KANK1:PTPRD:FAM154A:SEMA4D:TGFBR1:FAM206A:LPAR1:DAB2IP:ABL1:RAPGEF1:TSC1:SDCCAG3:GRIN1:ANAPC2</t>
  </si>
  <si>
    <t>http://www.gsea-msigdb.org/gsea/msigdb/cards/GO_REGULATION_OF_CELL_PROJECTION_ORGANIZATION</t>
  </si>
  <si>
    <t>GO_CYTOSKELETON_ORGANIZATION</t>
  </si>
  <si>
    <t>2.1849151364506408e-07</t>
  </si>
  <si>
    <t>0.001605912625291221</t>
  </si>
  <si>
    <t>AGRN:PRKCZ:PEX14:MTOR:ARHGEF19:CROCC:CAPZB:CDC42:WNT4:CLIC4:AUNIP:CEP85:SLC9A1:MAP7D1:DNALI1:FHL3:MACF1:CAP1:CDC20:TESK2:MAST2:STIL:TACSTD2:NEXN:S1PR1:CAPZA1:RHOC:SLC16A1:CASQ2:PRUNE:TMOD4:PIP5K1A:RAB13:TRIM46:LMNA:NES:ARHGEF11:CASQ1:VANGL2:MYOC:VAMP4:ABL2:NPHS2:CEP350:ARPC5:NEK7:NAV1:KISS1:MARK1:CDC42BPA:WNT3A:ARF1:OBSCN:RHOU:TBCE:FMN2:SDCCAG8:TUBAL3:ARMC4:SVIL:ARHGAP12:PARD3:PRKG1:CCDC6:ANK3:MYPN:LDB3:KIF11:PLCE1:LZTS2:INA:NEURL1:SLK:NRAP:TACC2:FAM175B:ZRANB1:MOB2:TNNT3:ILK:MICAL2:KIF18A:PAX6:TTC17:CKAP5:PACSIN3:MYBPC3:SMTNL1:CCDC88B:ARL2:SAC3D1:CDC42EP2:SIPA1:CFL1:RBM14:SPTBN2:RHOD:CORO1B:INPPL1:ARAP1:C2CD3:ARRB1:RPS3:MAP6:PAK1:NOX4:CEP57:KIAA1377:CRYAB:APOA1:SIK3:PHLDB1:C11orf63:CHEK1:IQSEC3:CDKN1B:ARHGDIB:BICD1:FGD4:RAPGEF3:TUBA1C:NCKAP5L:LIMA1:ESPL1:CDK2:LRP1:DCTN2:AVIL:YEATS4:NAV3:MYBPC1:CCDC53:HSP90B1:TRPV4:PLA2G1B:P2RX7:CLIP1:FAM101A:BRCA2:MZT1:BORA:PIBF1:MYH6:PPP2R3C:NIN:DAAM1:SIX4:SYNE2:SPTB:PLEK2:TGFB3:ATXN3:SYNE3:EML1:MARK3:XRCC3:FMN1:INO80:CHP1:NUSAP1:ITPKA:SPTBN5:HAUS2:TTBK2:EPB42:FRMD5:TRPM7:DYX1C1:CGNL1:TLN2:RAB11A:SMAD3:BBS4:PSTPIP1:WHAMM:WDR73:AKAP13:NTRK3:FES:MEF2A:CCDC78:PKD1:MLST8:CCNF:PDPK1:CORO7:PPL:ARHGAP17:KCTD13:TAOK2:ALDOA:MAPK3:DYNC1LI2:FHOD1:TPPP3:RLTPR:PARD6A:VPS4A:HYDIN:BCAR1:CDK10:SPIRE2:TUBB3:TUBB3:ABR:CRK:MYO1C:INPP5K:SERPINF2:PLD2:MINK1:PFN1:KIAA0753:CHD3:CNTROB:AURKB:ARHGEF15:GAS7:LLGL1:FLII:EVPLL:TNFAIP1:MYO18A:TAOK1:SSH2:NF1:TCAP:CSF3:KAT2A:TUBG1:TUBG2:CNTNAP1:CCDC103:GFAP:KIF18B:MAPT:KPNB1:SKAP1:TTLL6:PPM1E:TRIM37:SKA2:TUBD1:BCAS3:PRKAR1A:GRB2:BIRC5:DDC8:BAIAP2:ACTG1:TBCD:SPIRE1:CEP192:SS18:FHOD3:KATNAL2:BCL2:CNN2:KANK3:S1PR2:ICAM1:HOOK2:MAST1:CALR:MAP1S:HAUS5:SIPA1L3:ACTN4:SPTBN4:TGFB1:PVRL2:MARK4:CCDC8:CCDC114:ITGB1BP1:ROCK2:GEN1:PFN4:DRC1:TRIM54:IFT172:SPAST:CDC42EP3:EML4:PLEKHH2:PRKCE:RHOQ:CRIPT:SPTBN1:CCDC88A:WDPCP:VPS54:ARHGAP25:ANTXR1:DCTN1:RTKN:CTNNA2:CAPG:CHMP3:GCC2:ACTR3:EPB41L5:NCKAP5:FMNL2:PRPF40A:FIGN:SPC25:TTN:NCKAP1:PARD3B:SPAG16:ARPC2:C2orf62:VIL1:TUBA4A:CUL3:AGFG1:TRAF3IP1:FARP2:SPEF1:BFSP1:DSTN:NINL:TPX2:MAPRE1:SUN5:CHMP4B:CEP250:SPAG4:EPB41L1:SRC:MYBL2:SDC4:PREX1:PTPN1:AURKA:LAMA5:SON:BRWD1:FTCD:PCNT:CECR2:MICAL3:RANBP1:MAPK1:PPM1F:NF2:SMTN:INPP5J:LIMK2:DRG1:MYH9:TRIOBP:SUN2:MKL1:PACSIN2:TTLL1:BRK1:GHRL:RAF1:FGD5:CLASP2:MLH1:VILL:XIRP1:CTNNB1:ULK4:LIMD1:SETD2:MAP4:NCKIPSD:DAG1:POC1A:TWF2:DNAH1:NISCH:CCDC66:FLNB:ATXN7:PHLDB2:WDR52:ITGB5:AMOTL2:CEP63:STAG1:NCK1:MRAS:CEP70:PLS1:PFN2:IQCJ-SCHIP1:GHSR:KLHL24:MAP6D1:BCL6:MAEA:TACC3:HAUS3:ADD1:HTT:CRMP1:AFAP1:WDR1:CC2D2A:SLIT2:RHOH:LIMCH1:SLAIN2:RUFY3:SHROOM3:CENPE:TBCK:SYNPO2:MYOZ2:GAB1:SH3D19:SORBS2:MCIDAS:MAST4:PIK3R1:MAP1B:F2RL1:MEF2C:RHOBTB3:PAM:EFNA5:FER:EPB41L4A:APC:TRIM36:CEP120:PDLIM4:KIF3A:DIAPH1:HDAC3:ARAP3:ARHGAP26:SYNPO:NPM1:SH3PXD2B:RGS14:DBN1:PDLIM7:DSP:RANBP9:CAP2:DAAM2:CUL7:PTK7:SRF:CUL9:CD2AP:EFHC1:DST:SENP6:PHIP:TTK:MICAL1:MARCKS:RSPH4A:CENPW:ARHGAP18:EPB41L2:SYNE1:EZR:PARK2:KIF25:SUN1:SCIN:WIPF3:COBL:SBDS:AUTS2:ELN:HIP1:AKAP9:ARPC1A:ARPC1B:ACTL6B:MET:CAPZA2:MKLN1:BRAF:EPHA1:CDK5:XRCC2:MCPH1:TNKS:RP1L1:DLC1:BIN3:DPYSL2:BAG4:TACC1:ANK1:RP1:MOS:SDCBP:ARFGEF1:STMN2:SPAG1:RNF19A:MAPK15:EPPK1:PLEC:KANK1:CNTLN:FAM154A:HAUS6:KIF24:DNAI1:TPM2:TLN1:FRMD3:BICD2:FGD3:CDC14B:TMOD1:TGFBR1:FAM206A:EPB41L4B:LPAR1:TRIM32:GSN:NEK6:MAPKAP1:GOLGA2:PPP2R4:ABL1:TSC1</t>
  </si>
  <si>
    <t>http://www.gsea-msigdb.org/gsea/msigdb/cards/GO_CYTOSKELETON_ORGANIZATION</t>
  </si>
  <si>
    <t>2.2304326787635014e-07</t>
  </si>
  <si>
    <t>0.0016393680188911736</t>
  </si>
  <si>
    <t>MTOR:NBL1:EPHB2:KDM1A:LIN28A:MACF1:HEYL:FOXO6:CDC20:PTPRF:KDM4A:ZSWIM5:DAB1:NEGR1:GFI1:MOV10:NGF:CERS2:SEMA6C:SNAPIN:CHRNB2:EFNA3:EFNA3:EFNA1:TRIM46:SEMA4A:LMX1A:PRRX1:DNM3:TNR:BRINP2:ABL2:RAB7L1:PLXNA2:MARK1:WNT3A:ARF1:TRIM67:CAMK1D:ZNF365:DLG5:PTEN:CPEB3:SEMA4G:NEURL1:INPP5F:MOB2:ILK:BDNF:PAX6:LRP4:CNTF:CFL1:MAP6:PAK1:DDX6:CDON:PTPRO:CAPRIN2:LRRK2:ATF1:LRP1:AVIL:SOCS2:TRPV4:CUX2:FBXW8:SPG20:EDNRB:STK24:NFATC4:NIN:BMP4:SIX1:PSEN1:BAG5:AKT1:EIF2AK4:ITPKA:LTK:SEMA6D:NEDD4:RAB11A:MAP2K1:PARP6:ISLR2:SEMA7A:PTPN9:ISL2:HMG20A:SH3GL3:NTRK3:IQGAP1:FES:RGMA:METRN:SOX8:RRN3:SYT17:GPRC5B:TBX6:IST1:ZFHX3:FBXO31:CRK:SERPINF1:RTN4RL1:RAP1GAP2:CYB5D2:KCTD11:EFNB3:NTN1:ULK2:SARM1:SSH2:SLC6A4:OMG:MED1:RARA:FAM134C:GRN:GFAP:MAPT:WNT3:NME1:NME1-NME2:RNF157:TIMP2:MIB1:DCC:TCF4:BCL2:TCF3:SF3A2:HMG20B:PTPRS:DNM2:CARM1:CALR:CRTC1:ZNF536:ANKRD27:ARHGAP33:MEGF8:AP2A1:FAM150B:GDF7:FKBP1B:ITSN2:NCOA1:RTN4:CCDC88A:BCL11A:DGUOK:TLX2:SEMA4F:CTNNA2:MAP4K4:GLI2:ZEB2:HOXD3:NFE2L2:BMPR2:FN1:CTDSP1:EPHA4:NGEF:RAB17:STK25:LZTS3:BMP2:JAG1:DNMT3B:CDK5RAP1:CBFA2T2:GDF5:CPNE1:PREX1:CTSZ:APP:TIAM1:DSCAM:KREMEN1:INPP5J:EIF4ENIF1:FBXO7:CSNK1E:EP300:CNTN4:WNT7A:THRB:RARB:GOLGA4:ULK4:NCKIPSD:TWF2:SEMA3G:WNT5A:PTPRG:ROBO2:ROBO1:KALRN:GATA2:PLXND1:RYK:NCK1:DHX36:SHOX2:EIF4G1:MAP3K13:BCL6:OSTN:CRMP1:SLIT2:REST:RUFY3:NKX6-1:GRID2:RAPGEF2:TENM3:ZSWIM6:MAP1B:ARSB:MEF2C:EFNA5:NREP:FSTL4:DBN1:BMP6:ID4:KIAA0319:CUL7:PTK7:SRF:BEND6:TMEM30A:NR2E1:SNX3:FOXO3:FIG4:FYN:HEY2:UST:PARK2:TMEM106B:GLI3:HECW1:COBL:MAGI2:SEMA3A:SEMA3D:SMURF1:EPO:CUX1:IFRD1:PTN:CREB3L2:BRAF:EZH2:CDK5:SGK223:DPYSL2:LSM1:FGFR1:UBE2V2:LYN:EYA1:STMN2:SDC2:ZHX2:ASAP1:KANK1:KDM4C:PTPRD:SEMA4D:LPAR1:TRIM32:DAB2IP:ABL1:RAPGEF1:TSC1:NOTCH1:GRIN1:ANAPC2</t>
  </si>
  <si>
    <t>GO_PROTEASOMAL_PROTEIN_CATABOLIC_PROCESS</t>
  </si>
  <si>
    <t>2.403239593051462e-07</t>
  </si>
  <si>
    <t>0.0017663811008928245</t>
  </si>
  <si>
    <t>PARK7:SPSB1:UBE4B:UBXN11:RNF19B:CDC20:FAF1:GLMN:PSMD4:UBQLN4:RFWD2:YOD1:RNF187:WAC:SIRT1:ANAPC16:ERLIN1:BTRC:FBXW4:ATE1:PSMD13:ARNTL:PSMA1:PSMA1:PSMC3:SYVN1:KAT5:ARRB1:LRRK2:SENP1:PCBP2:CDK2:DDIT3:OS9:USP44:HSP90B1:KCTD10:FBXW8:ANAPC5:PSMD9:CHFR:NHLRC3:TRIM13:UGGT2:UBAC2:CUL4A:CDC16:DCAF11:PSME2:PSMA6:SOCS4:PSMA3:JKAMP:PSEN1:AREL1:ATXN3:PPP2R5C:BAG5:AKT1:BUB1B:UBR1:DYX1C1:NEDD4:PIAS1:ARIH1:PML:FBXO22:DET1:VIMP:FBXL16:PKD1:CCNF:KCTD5:USP7:BFAR:KCTD13:RNF40:FBXL19:HERPUD1:PSMB10:WWP2:GABARAPL2:FBXO31:CBFA2T3:AURKB:TNFAIP1:SDF2:PSMB3:FBXL20:PSMD3:NR1D1:CDC27:OSBPL7:NFE2L1:SPOP:TRIM25:RNFT1:TLK2:CCDC47:PSMC5:SMURF2:USP14:PSMA8:SMAD7:RNF126:FZR1:UBXN6:RAD23A:PRKACA:DDA1:SIRT2:ATP5SL:GSK3A:RCN3:HSPBP1:UBXN2A:SOCS5:ERLEC1:PSME4:AUP1:RNF103:C2orf40:ANAPC1:UGGT1:MARCH7:NFE2L2:SUMO1:ZFAND2B:ANKZF1:DNAJB2:CUL3:RHBDD1:PSMF1:DDRGK1:ITCH:EDEM2:AURKA:LTN1:UBE2G2:KLHL22:CSNK1E:UBE2E1:STT3B:TRIM71:CTNNB1:KLHL40:SMARCC1:ARIH2:USP19:FHIT:TMF1:RYBP:RNF7:WWTR1:USP13:PSMD2:MAEA:TMEM129:FBXL5:UBE2K:CLOCK:UBE2D3:BBS7:ANAPC10:FBXW7:SKP2:DAB2:FBXO4:RNF180:SGTB:FBXL17:CDC23:DNAJC18:FBXW11:FAF2:RMND5B:MAPK9:GNB2L1:RNF144B:CD2AP:FBXO9:GCLC:BAG2:UBE2J1:PARK2:GNA12:FBXL18:HECW1:ANKIB1:SMURF1:CAV1:UBE2H:CUL1:AGAP3:NUB1:CCAR2:PBK:PPP2CB:UBE2V2:SDCBP:WWP1:RNF19A:SHARPIN:IL33:TOPORS:UBE2R2:UBQLN1:KIAA0368:CDC26:ALAD:PSMD5:DAB2IP:ANAPC2</t>
  </si>
  <si>
    <t>http://www.gsea-msigdb.org/gsea/msigdb/cards/GO_PROTEASOMAL_PROTEIN_CATABOLIC_PROCESS</t>
  </si>
  <si>
    <t>GO_NEGATIVE_REGULATION_OF_CELLULAR_COMPONENT_ORGANIZATION</t>
  </si>
  <si>
    <t>2.688626327047072e-07</t>
  </si>
  <si>
    <t>0.001976140350379598</t>
  </si>
  <si>
    <t>PRKCZ:SKI:PARK7:NMNAT1:DFFA:PEX14:EXOSC10:CAPZB:RAP1GAP:CDC42:EPHB2:KDM1A:OPRD1:CDC20:KDM4A:DAB1:TACSTD2:GBP1:GFI1:MTF2:S1PR1:CAPZA1:CERS2:SEMA6C:TMOD4:SNAPIN:EFNA1:TRIM46:UBQLN4:LMNA:SEMA4A:MYOC:DNM3:TNR:RAB7L1:WNT3A:ZNF365:SIRT1:TET1:PPIF:WAPAL:PTEN:TNKS2:SLIT1:SEMA4G:OBFC1:BAG3:INPP5F:BNIP3:LRP4:PACSIN3:NR1H3:SPI1:RBM14:SPTBN2:ANKRD13D:CORO1B:ARAP1:PICALM:MTMR2:CRYAB:APOA1:HSPA8:CHEK1:KDM5A:PTPRO:LRRK2:RAPGEF3:H1FNT:LIMA1:ESPL1:LRP1:AVIL:TBC1D30:NAV3:USP44:IGF1:TRPV4:ATXN2:SIRT4:SPG20:PCID2:HNRNPC:MMP14:CHMP4A:NFATC4:SCFD1:BMP4:PPM1A:MNAT1:HSPA2:SPTB:PSEN1:BAG5:XRCC3:AKT1:BUB1B:SPTBN5:TTBK2:SEMA6D:PIF1:SMAD6:BBS4:SEMA7A:SCAMP5:SIN3A:PTPN9:SH3GL3:RGMA:TSC2:CCNF:SLX4:PAM16:PRRT2:TBX6:PAPD5:RLTPR:TERF2:CDT1:CDK10:INPP5K:RTN4RL1:SMG6:RAP1GAP2:PFN1:EFNB3:AURKB:CTC1:ARHGEF15:NTN1:SMCR8:ULK2:TAOK1:ANKRD13B:OMG:MLLT6:THRA:TOP2A:KAT2A:GFAP:MAPT:WNT3:TOM1L1:TEX14:TRIM37:BCAS3:ACE:ACE:PRKAR1A:TMC8:TBCD:LDLRAD4:RIOK3:FHOD3:DCC:LMAN1:PTPRS:KANK3:DNMT1:DNM2:CARM1:LDLR:ANKRD27:ACTN4:SIRT2:SPTBN4:TGFB1:XRCC1:APOC2:ITGB1BP1:ROCK2:GEN1:ATAD2B:PFN4:EMILIN1:TRIM54:FEZ2:PLEKHH2:SPTBN1:RTN4:BCL11A:ANTXR1:DGUOK:TLX2:HTRA2:SEMA4F:CTNNA2:CAPG:KDM3A:PROM2:MAP4K4:XRCC5:VIL1:DNAJB2:EPHA4:TRIP12:NGEF:TRAF3IP1:BOK:SPEF1:BCL2L1:DNMT3B:MAPRE1:CBFA2T2:CHMP4B:SRC:CTSZ:RTEL1:KLHL22:SMARCB1:KREMEN1:INPP5J:TRIOBP:H1F0:EP300:PACSIN2:TSPO:FBLN1:RAF1:CLASP2:VILL:MAP4:TWF2:SEMA3G:WNT5A:PTPRG:ROBO2:PHLDB2:H1FX:H1FOO:RYK:XRN1:PFN2:IQCJ-SCHIP1:MAP6D1:OSTN:CTBP1:ADD1:LRPAP1:CRMP1:SLIT2:PPARGC1A:RUFY3:RAPGEF2:RAD1:EFNA5:APC:DCP2:RAD50:FSTL4:IK:TAF7:NPM1:DUSP1:PRELID1:JARID2:KIAA0319:ZNF451:TTK:FYN:PARK2:KIF25:MAD1L1:SCIN:TWIST1:TBX20:SEMA3A:SEMA3D:IFRD1:CAV1:MET:CAPZA2:PTN:CDK5:SGK223:TNKS:DLC1:EIF4EBP1:BAG4:MOS:SDR16C5:SDCBP:ARFGEF1:STMN2:ATAD2:ASAP1:HSF1:KANK1:KDM4C:SEMA4D:PHF2:TMOD1:LPAR1:GSN:LRSAM1:TSC1:NOTCH1</t>
  </si>
  <si>
    <t>http://www.gsea-msigdb.org/gsea/msigdb/cards/GO_NEGATIVE_REGULATION_OF_CELLULAR_COMPONENT_ORGANIZATION</t>
  </si>
  <si>
    <t>GO_REGULATION_OF_CELLULAR_RESPONSE_TO_STRESS</t>
  </si>
  <si>
    <t>3.051576628405981e-07</t>
  </si>
  <si>
    <t>0.002242908821878396</t>
  </si>
  <si>
    <t>PARK7:MTOR:KDM1A:AUNIP:EYA3:ZC3H12A:ZMPSTE24:SZT2:PTPRF:PRDX1:TXNDC12:DDAH1:MCL1:CERS2:ZBTB7B:VANGL2:PRRX1:TNR:MAPKAPK2:IL10:YOD1:KCNK2:TGFB2:SLC30A10:DUSP10:FMN2:AKT3:ZNF365:SIRT1:BMPR1A:PTEN:FAM178A:BAG3:INPP5F:NSMCE4A:MGMT:USP47:ARNTL:CREB3L1:NUP160:CNTF:MAP4K2:MEN1:SYVN1:MAP3K11:RAD9A:GSTP1:RNF169:RPS3:PAK1:C11orf73:CRYAB:HSPA8:CHEK1:TIRAP:RAD52:FOXM1:LRRK2:TMBIM6:AAAS:TIMELESS:LRP1:DDIT3:OS9:HMGA2:UBE2N:NUP37:PARPBP:CRY1:FICD:TRPV4:SETD8:TNFRSF19:FOXO1:DNAJC3:STK24:UBAC2:CUL4A:GCH1:FUT8:FBLN5:ATXN3:BAG5:AKT1:SPRED1:EIF2AK4:RAD51:VPS13C:MAP2K1:FEM1B:PML:PDE8A:NTRK3:BLM:RGMA:IGF1R:VIMP:AXIN1:MAPK8IP3:MLST8:TRAP1:CREBBP:BFAR:TAOK2:PPP4C:MAPK3:HERPUD1:TERF2:MARVELD3:SPIRE2:YWHAE:SERPINF2:RPA1:RTN4RL1:MINK1:GPS2:WRAP53:PER1:RPL26:MAP2K4:TAOK1:ATAD5:DUSP3:GRN:MAPT:NFE2L1:RNFT1:MAP3K3:ERN1:DDX5:AXIN2:RECQL5:PYCR1:USP14:THOC1:SMCHD1:SPIRE1:PTPN2:SEH1L:TNFRSF11A:BCL2:GADD45B:PIAS4:MAP2K2:SIRT6:PTPRS:MAP2K7:BABAM1:ANKLE1:XRCC1:PPP1R15A:BAX:BCL2L12:PRMT1:ROCK2:FKBP1B:BRE:XDH:ERLEC1:PNPT1:SPRED2:HTRA2:EIF2AK3:NPAS2:MAP4K4:SH3RF3:BCL2L11:MAP3K2:ZEB2:MARCH7:PLA2R1:FIGN:NFE2L2:EPHA4:TRIP12:STK25:BOK:PCNA:BMP2:PLCB1:BCL2L1:DUSP15:ITCH:EDEM2:RBL1:RBL1:EYA2:SNAI1:PTPN1:RTEL1:APP:TIAM1:UBE2G2:MAPK1:KREMEN1:FBXO7:EP300:OGG1:SEC13:ATG7:WNT7A:CTNNB1:ULK4:SETD2:QARS:USP19:TLR9:TLR9:NEK4:WNT5A:PPP4R2:PARP9:DTX3L:EPHB1:NCK1:ATR:MECOM:USP13:EIF4G1:MAP3K13:BCL6:WHSC1:TLR6:SLC7A11:FBXW7:NUP155:WDR70:FBXO4:PIK3R1:F2RL1:DHFR:NME5:HDAC3:CD74:NPM1:DUSP1:UIMC1:C5orf45:GNB2L1:EEF1E1:NUP153:RNF8:BAG2:UBE2J1:ANKRD6:MAP3K7:FOXO3:FYN:NCOA7:EYA4:SASH1:C6orf211:OPRM1:EZR:MAP3K4:PARK2:AGR2:TWIST1:CHCHD2:POM121C:CD36:SEMA3A:CDK6:EPO:DNAJC2:MDFIC:CAV1:MET:KLHDC10:NUP205:HIPK2:BRAF:MFHAS1:CCAR2:NKX3-1:PBK:BAG4:SPIDR:UBE2V2:LYN:SDCBP:COPS5:EYA1:STK3:MYC:GRINA:HSF1:CDKN2A:BAG1:UBQLN1:HNRNPK:ROR2:NR4A3:TXN:RNF183:AMBP:TRIM32:DAB2IP:NEK6:MAPKAP1:ABL1:RAPGEF1:TSC1:CARD9</t>
  </si>
  <si>
    <t>http://www.gsea-msigdb.org/gsea/msigdb/cards/GO_REGULATION_OF_CELLULAR_RESPONSE_TO_STRESS</t>
  </si>
  <si>
    <t>GO_REGULATION_OF_PHOSPHORUS_METABOLIC_PROCESS</t>
  </si>
  <si>
    <t>3.1110971564887013e-07</t>
  </si>
  <si>
    <t>0.0022866564100191954</t>
  </si>
  <si>
    <t>CCNL2:PRKCZ:CAMTA1:PARK7:ERRFI1:SLC25A33:NMNAT1:TARDBP:MTOR:EPHA2:CDA:EPHB2:CEP85:OPRD1:HCRTR1:SPOCD1:STK40:ZC3H12A:RSPO1:BMP8A:PRDX1:PIK3R3:FAF1:CDKN2C:PPAP2B:DAB1:IL23R:BCL10:CYR61:GBP1:GLMN:VAV3:CSF1:NGF:ADAR:EFNA1:SMG5:PEA15:VANGL2:DDR2:MYOC:SMG7:FAM129A:LAX1:REN:KISS1:MAPKAPK2:PFKFB2:PPP2R5A:NENF:GPATCH2:TGFB2:SLC30A10:DUSP10:ITPKB:WNT3A:ARF1:GJC2:KIAA1462:PARD3:NRBF2:SIRT1:PBLD:STOX1:DDIT4:PPIF:BMPR1A:PTEN:PPP1R3C:FFAR4:PLCE1:CCNJ:NEURL1:SLK:AFAP1L2:CACUL1:PRDX3:INPP5F:FGFR2:PPP2R2D:SIRT3:MOB2:DUSP8:IGF2:TRIM6:ILK:IPO7:CALCA:GTF2H1:TSG101:BDNF:PAX6:APIP:PRDM11:CRY2:F2:LRP4:MADD:PTPRJ:TNKS1BP1:ZFP91:CNTF:RPS6KA4:MAP4K2:MEN1:MAP3K11:CLCF1:TBC1D10C:GSTP1:LRP5:PPP6R3:CCND1:PPME1:ARRB1:RPS3:PAK1:DLG2:SYTL2:NOX4:MTMR2:PDGFD:PPP2R1B:APOA1:CBL:UBASH3B:CDON:TIRAP:WNK1:FOXM1:CCND2:LRP6:CDKN1B:GPRC5D:CAPRIN2:LRRK2:RAPGEF3:CCNT1:CSRNP2:DAZAP2:IL23A:STAT2:NAB2:LRP1:AGAP2:CDK4:CTDSP2:TBK1:HMGA2:FRS2:PTPRR:UBE2N:SOCS2:IGF1:HSP90B1:PWP1:TRPV4:MAPKAPK5:TESC:GCN1L1:PLA2G1B:DYNLL1:SPPL3:P2RX7:CDK2AP1:LATS2:TNFRSF19:FLT1:FOXO1:RB1:WDFY2:PIBF1:EDNRB:DNAJC3:FARP1:STK24:NDRG2:ADCY4:RIPK3:PPP2R3C:BMP4:SOCS4:ATG14:PELI2:MNAT1:PPP2R5E:HSPA2:PPP1R36:ZFYVE1:PSEN1:TGFB3:PPP2R5C:AKT1:SPRED1:EIF2AK4:CHP1:TNFAIP8L3:ANXA2:MAP2K1:SMAD6:SMAD3:MAP2K5:PML:SEMA7A:CSPG4:PDE8A:AKAP13:NTRK3:IQGAP1:BLM:IGF1R:LRRK1:AXIN1:TELO2:MAPK8IP3:TSC2:PKD1:TRAF7:MLST8:CCNF:PDPK1:ADCY9:TFAP4:GPRC5B:LAT:MVP:TAOK2:MAPK3:CD2BP2:ADCY7:RBL2:AKTIP:PARD6A:DUS2:SMPD3:IL34:MARVELD3:CDK10:YWHAE:CRK:INPP5K:WDR81:SERPINF2:SMG6:MINK1:INCA1:GPS2:TP53:PER1:MAP2K4:SMCR8:MAP2K3:VTN:CRYBA1:TAOK1:NF1:MYO1D:CCL5:CDK12:PPP1R1B:ERBB2:CSF3:IGFBP4:STAT3:DUSP3:DBF4B:HEXIM1:HEXIM2:MAPT:WNT9B:ITGB3:ITGB3:PHB:TOM1L1:COX11:MTMR4:PPM1E:SMG8:ACE:ACE:MAP3K3:STRADA:CSHL1:ERN1:AXIN2:PRKCA:PRKAR1A:FAM20A:MAP2K6:GRB2:SOCS3:TIMP2:C1QTNF1:PTPN2:CEP192:LDLRAD4:GAREM:SMAD7:ME2:TNFRSF11A:BCL2:SHC2:PTBP1:GADD45B:MAP2K2:MLLT1:INSR:MAP2K7:PIN1:S1PR2:ICAM1:CDC37:PRKACA:BRD4:ELL:GDF1:CCNE1:PPP1R14A:SIRT2:SERTAD1:SPTBN4:TGFB1:CXCL17:CEACAM1:CADM4:PLAUR:CBLC:PPP1R37:DMPK:SYMPK:CCDC8:CALM3:RASIP1:FGF21:PPP1R15A:BAX:HRC:FLT3LG:PRMT1:PPP6R1:IL11:SBK2:FIZ1:FAM150B:ITGB1BP1:ADAM17:ROCK2:GDF7:FKBP1B:ADCY3:DNAJC27:EMILIN1:GCKR:XDH:MAP4K3:COX7A2L:PRKCE:SOCS5:CALM2:CCDC88A:VRK2:SPRED2:MPHOSPH10:EIF2AK3:PROM2:PDCL3:MAP4K4:SH3RF3:MAP3K2:MGAT5:MAP3K19:ZEB2:ACVR2A:TTN:PPP1R1C:PLCL1:BMPR2:ERBB4:FN1:XRCC5:SLC11A1:CTDSP1:RQCD1:CNPPD1:INHA:EPHA4:IRS1:PID1:TRAF3IP1:STK25:ANGPT4:DDRGK1:CDC25B:BMP2:PLCB1:TPX2:DUSP15:CDK5RAP1:ITCH:GDF5:SLA2:RBL1:RBL1:SRC:PPP1R16B:YWHAB:STK4:SDC4:PTPN1:ZGPAT:LIME1:APP:TIAM1:ITSN1:DSCAM:MAPK1:PPM1F:DDT:NF2:MTMR3:INPP5J:PIK3IP1:SFI1:FBXO7:TIMP3:ANKRD54:PLA2G6:PDGFB:TAB1:XRCC6:TSPO:PRR5:FBLN1:GHRL:RAF1:WNT7A:PP2D1:NEK10:TGFBR2:CTDSPL:CTNNB1:ULK4:LTF:TDGF1:CDC25A:PRKAR2A:QARS:DAG1:MST1R:MAPKAPK3:DOCK3:DUSP7:TLR9:TLR9:NEK4:WNT5A:PDE12:PROK2:PPP4R2:ROBO1:CD80:PARP9:PARP14:ADCY5:ROPN1:HEG1:RYK:EPHB1:PPP2R3A:NCK1:WWTR1:PFN2:CCNL1:MECOM:EIF4G1:THPO:MAP3K13:FGFR3:ZFYVE28:HTT:DOK7:LDB2:SLIT2:PPARGC1A:TLR6:KLB:UBE2K:RHOH:LIMCH1:MOB1B:BMP3:MAPK10:PTPN13:BANK1:CENPE:EGF:PDE5A:CCNA2:FGF2:FBXW7:FGA:PDGFC:FNIP2:RAPGEF2:NEK1:ACSL1:ADCY2:PRLR:DAB2:GHR:NNT:ITGA1:ITGA2:CCNO:IL31RA:IL6ST:MAP3K1:PDE4D:PIK3R1:F2RL1:THBS4:MEF2C:EFNA5:FER:APC:LOX:PRRC1:FNIP1:IL3:CSF2:IL5:RAD50:IL13:IL4:CDC25C:HBEGF:TAF7:HDAC3:SPRY4:FGF1:PPP2R2B:CD74:NDST1:IL12B:WWC1:NPM1:FGF18:STK10:DUSP1:BOD1:FGFR4:NSD1:RGS14:SQSTM1:C5orf45:GNB2L1:BMP6:RANBP9:CCND3:PPP2R5D:TTBK1:COX7A2:PHIP:TTK:ANKRD6:MAP3K7:CCNC:MICAL1:FYN:ROS1:PKIB:PHACTR2:GRM1:SASH1:TAB2:OPRM1:CNKSR3:EZR:MAP3K4:PARK2:GPER1:TWIST1:IL6:DFNA5:BMPER:IGFBP3:GRB10:MLXIPL:DNAJC30:MAGI2:CD36:SEMA3A:AKAP9:CALCR:MCM7:EPO:PRKRIP1:MDFIC:CAV2:CAV1:KLHDC10:PTN:HIPK2:BRAF:EPHA1:EZH2:CDK5:PRKAG2:NCAPG2:MCPH1:MFHAS1:PPP1R3B:MTMR9:DLC1:SH2D4A:TNFRSF10A:NKX3-1:CDCA2:PPP2R2A:PBK:RBPMS:NRG1:BAG4:FGFR1:ADAM9:LYN:MOS:SDCBP:CRH:PPP1R42:COPS5:CCNE2:STK3:ANGPT1:ENPP2:DEPTOR:MYC:PSCA:HSF1:CDKN2A:CDKN2B:GLIPR2:CKS2:SEMA4D:ROR2:WNK2:TGFBR1:IKBKAP:TXN:MUSK:LPAR1:FKBP15:RGS3:AMBP:C5:DAB2IP:MAPKAP1:PPP2R4:ABL1:RAPGEF1:TSC1:CARD9:NOTCH1</t>
  </si>
  <si>
    <t>http://www.gsea-msigdb.org/gsea/msigdb/cards/GO_REGULATION_OF_PHOSPHORUS_METABOLIC_PROCESS</t>
  </si>
  <si>
    <t>GO_REGULATION_OF_DNA_METABOLIC_PROCESS</t>
  </si>
  <si>
    <t>3.2162918507635717e-07</t>
  </si>
  <si>
    <t>0.002363974510311225</t>
  </si>
  <si>
    <t>DFFA:EXOSC10:KDM1A:AUNIP:EYA3:RLF:ZMPSTE24:SMG5:CCT3:SMG7:NEK7:NUCKS1:IL10:FMN2:ZNF365:SIRT1:STOX1:TNKS2:FAM178A:OBFC1:MGMT:SPI1:CLCF1:RNF169:RPS3:KMT2A:CHEK1:RAD52:FOXM1:H1FNT:CDK2:TIMELESS:STAT6:HMGA2:CCT2:UBE2N:PARPBP:MAPKAPK5:CUL4A:HNRNPC:AKT1:RAD51:PIF1:PML:TICRR:BLM:SLX4:USP7:PARN:PPP4C:MAPK3:PAPD5:TERF2:CDT1:SPIRE2:PRDM7:SMG6:TNFSF13:WRAP53:AURKB:CTC1:ATAD5:AXIN2:KPNA2:RECQL5:THOC1:SMCHD1:SPIRE1:MBD2:SIRT6:MAP2K7:BABAM1:UPF1:TGFB1:XRCC1:BRE:C2orf61:NPAS2:ZRANB3:FIGN:CD28:XRCC5:TRIP12:PCNA:SRC:EYA2:RTEL1:CCT8:MIS18A:MAPK1:H1F0:OGG1:MLH1:CTNNB1:SETD2:GNL3:PPP4R2:KPNA1:PARP9:DTX3L:H1FX:H1FOO:XRN1:ATR:DHX36:BCL6:WHSC1:PPARGC1A:HNRNPD:OTUD4:IL7R:WDR70:FBXO4:GZMA:MSH3:DCP2:RAD50:IL4:NDFIP1:NPM1:UIMC1:C5orf45:KDM1B:RNF8:PKIB:EYA4:MAP3K4:GPER1:TWIST1:HNRNPA2B1:CCT6A:TNKS:SPIDR:UBE2V2:EYA1:MYC:MAPK15:HSF1:EXOSC3</t>
  </si>
  <si>
    <t>http://www.gsea-msigdb.org/gsea/msigdb/cards/GO_REGULATION_OF_DNA_METABOLIC_PROCESS</t>
  </si>
  <si>
    <t>GO_MUSCLE_STRUCTURE_DEVELOPMENT</t>
  </si>
  <si>
    <t>3.292311911937066e-07</t>
  </si>
  <si>
    <t>0.0024198492552737435</t>
  </si>
  <si>
    <t>SKI:UBE4B:MTOR:CDC42:WNT4:KDM1A:SEPN1:ARID1A:SLC9A1:FHL3:HEYL:ZMPSTE24:HIVEP3:TGFBR3:GLMN:S1PR1:COL11A1:CASQ2:BCL9:TMOD4:LMNA:MEF2D:CASQ1:VANGL2:BTG2:KCNH1:KCNK2:TGFB2:HLX:DISP1:WNT3A:OBSCN:ZBTB18:MKX:SVIL:EPC1:ARID5B:EGR2:SIRT1:MYPN:LDB3:BMPR1A:PTEN:MYOF:RBP4:CHUK:HIF1AN:NEURL1:TCF7L2:NRAP:FGFR2:ADAM12:TNNT3:IGF2:ILK:ARNTL:SOX6:BDNF:MYBPC3:CNTF:RBM4:PAK1:NOX4:YAP1:CRYAB:BCL9L:HINFP:CDON:POU6F1:DDIT3:FRS2:LRRC10:DCN:MYBPC1:IGF1:ATP2A2:TBX3:RB1:NEK5:KLF5:EDNRB:MMP14:MYH6:MYH7:NFATC4:SAV1:BMP4:SIX1:SIX4:FOS:AKT1:RORA:SMAD3:PIAS1:STRA6:FBXO22:ALPK3:AKAP13:UNC45A:CHD2:MEF2A:WFIKKN1:SOX8:CACNA1H:ZNF689:PRR14:NFATC3:ZFHX3:FOXF1:CHRNB1:MAP2K4:NF1:COPRS:MED1:TCAP:RARA:KAT2A:SGCA:WFIKKN2:HLF:RPS6KB1:TBX2:DDX5:PRKAR1A:ACTG1:FHOD3:SMAD7:BCL2:NFATC1:PTBP1:TCF3:HMG20B:EEF2:SIRT6:PIN1:OLFM2:DNMT1:CALR:MEF2BNB-MEF2B:MEF2B:HAMP:SIRT2:TGFB1:GSK3A:DMPK:MAMSTR:FLT3LG:TRIM54:SLC8A1:EPAS1:DYSF:CYP26B1:CTNNA2:VAMP5:FHL2:TANC1:HOXD9:TTN:COL3A1:CREB1:PLEKHM3:ERBB4:IGFBP5:DNER:CHRND:COL6A3:GPCPD1:BMP2:PLCB1:JAG1:MYLK2:NFATC2:LAMA5:MAPK1:SMTN:LARGE:MYH9:MAFF:DDX17:CBY1:PDGFB:MKL1:EP300:PPARA:NR1D2:RARB:TGFBR2:CTNNB1:KLHL40:MYL3:USP19:CACNA2D2:SFMBT1:WNT5A:FLNB:BOC:MYLK:HEG1:EPHB1:MRAS:MBNL1:KCNAB1:SHOX2:FGFRL1:EVC:WDR1:MED28:SGCB:REST:LEF1:MYOZ2:FGF2:SORBS2:NLN:PTCD2:MEF2C:LOX:MEGF10:PITX1:WNT8A:HBEGF:SRA1:DSP:JARID2:FAM65B:PIM1:MED20:SRF:BVES:CD164:HEY2:LAMA2:UTRN:SYNE1:T:GPER1:FOXK1:ETV1:MEOX2:HDAC9:TWIST1:TBX20:IGFBP3:ELN:SGCE:ACHE:IFRD1:FOXP2:CAV2:CAV1:EZH2:CDK5:SMARCD3:GATA4:BIN3:NRG1:FGFR1:CHD7:JPH1:NOV:KIAA1161:CNTFR:TMOD1:TGFBR1:TRIM32:ASS1:ABL1:TSC1:TMEM8C:RXRA:NOTCH1</t>
  </si>
  <si>
    <t>http://www.gsea-msigdb.org/gsea/msigdb/cards/GO_MUSCLE_STRUCTURE_DEVELOPMENT</t>
  </si>
  <si>
    <t>GO_STEROID_HORMONE_MEDIATED_SIGNALING_PATHWAY</t>
  </si>
  <si>
    <t>3.5826959816552333e-07</t>
  </si>
  <si>
    <t>0.0026332815465165966</t>
  </si>
  <si>
    <t>PARK7:PADI2:ARID1A:HEYL:RORC:RXRG:NR5A2:ESRRG:SIRT1:GPAM:TRIM68:ARNTL:CRY2:NR1H3:KAT5:RBM14:PAK1:PGR:YAP1:NR4A1:CALCOCO1:CRY1:NCOR2:RB1:BMP4:ESR2:DYX1C1:NEDD4:RORA:PIAS1:AKAP13:ABHD2:AXIN1:PAGR1:PAGR1:TGFB1I1:CBFB:PER1:MED1:THRA:NR1D1:RARA:PHB:DDX5:ZBTB7A:CARM1:SMARCA4:KANK2:CALR:NR2F6:CCNE1:EGLN2:NCOA1:LBH:KDM3A:FHL2:NR4A2:RQCD1:DDRGK1:NCOA6:SRC:NCOA3:RUNX1:DDX17:EP300:PPARA:PPARG:NR2C2:NR1D2:THRB:RARB:CTNNB1:KCTD6:FOXP1:PPARGC1A:CLOCK:LEF1:SKP2:DAB2:PPAP2A:ZNF366:TAF7:NR3C1:CREBRF:PAQR8:NR2E1:RWDD1:ESR1:GPER1:GHRHR:NKX3-1:HNF4G:RORB:NR4A3:NR5A1:NR6A1:RXRA</t>
  </si>
  <si>
    <t>http://www.gsea-msigdb.org/gsea/msigdb/cards/GO_STEROID_HORMONE_MEDIATED_SIGNALING_PATHWAY</t>
  </si>
  <si>
    <t>GO_RESPONSE_TO_STEROID_HORMONE</t>
  </si>
  <si>
    <t>3.780870510348242e-07</t>
  </si>
  <si>
    <t>0.0027789398251059578</t>
  </si>
  <si>
    <t>PARK7:ERRFI1:PADI2:TRIM63:CATSPER4:ARID1A:HEYL:AGL:RORC:RXRG:NR5A2:IL10:ESRRG:TGFB2:EPHX1:AKR1C3:SIRT1:DDIT4:CPN1:GPAM:TH:TRIM68:ARNTL:CRY2:NR1H3:RELA:KAT5:FOSL1:CATSPER1:RBM14:GSTP1:CCND1:PAK1:PGR:YAP1:NR4A1:CALCOCO1:ATP2B1:CRY1:NCOR2:FOXO1:RB1:PCK2:BMP4:ESR2:FOS:TGFB3:CATSPERB:USP8:DYX1C1:NEDD4:RORA:PIAS1:AKAP13:NTRK3:ABHD2:AXIN1:SSTR5:ABCA3:TFAP4:PAGR1:PAGR1:TGFB1I1:CBFB:HSD11B2:TAT:CYBA:SERPINF1:PER1:MED1:THRA:NR1D1:RARA:PHB:COL1A1:RPS6KB1:DDX5:SSTR2:NPC1:BCL2:ZBTB7A:ICAM1:CARM1:SMARCA4:KANK2:CALR:NR2F6:CCNE1:EGLN2:TGFB1:ATP1A3:CALM3:NCOA1:CAD:LBH:ZFP36L2:KDM3A:CNGA3:FHL2:BCL2L11:NR4A2:TFPI:CPS1:IGFBP2:RQCD1:AGXT:DDRGK1:PCNA:DNMT3B:NCOA6:SRC:NCOA3:RUNX1:UBE2L3:SOX10:DDX17:EP300:TSPO:PPARA:PPARG:NR2C2:NR1D2:THRB:RARB:TGFBR2:GLB1:CTNNB1:KCTD6:FOXP1:GHSR:SLIT2:PPARGC1A:CLOCK:REST:IGFBP7:DSPP:LEF1:MGARP:SKP2:DAB2:PPAP2A:ZNF366:PAM:LOX:CATSPER3:TAF7:NR3C1:SLIT3:DUSP1:CREBRF:BMP6:PAQR8:NR2E1:FOXO3:RWDD1:ESR1:GPER1:IL6:GHRHR:CLDN4:CALCR:EPO:CAV1:PTN:NKX3-1:STC1:EIF4EBP1:ADAM9:CRH:NCOA2:HNF4G:FBXO32:RORB:CTSV:NR4A3:ALAD:PAPPA:NR5A1:NR6A1:ASS1:RXRA:NOTCH1</t>
  </si>
  <si>
    <t>http://www.gsea-msigdb.org/gsea/msigdb/cards/GO_RESPONSE_TO_STEROID_HORMONE</t>
  </si>
  <si>
    <t>4.0283213800373863e-07</t>
  </si>
  <si>
    <t>0.0029608162143274787</t>
  </si>
  <si>
    <t>AGRN:MXRA8:PRKCZ:SKI:PRDM16:RERE:PIK3CD:UBE4B:MTOR:EPHA2:NBL1:RAP1GAP:CDC42:WNT4:EPHB2:KDM1A:RUNX3:LIN28A:EPHA10:MACF1:HEYL:PPT1:FOXO6:CDC20:SZT2:PTPRF:KDM4A:ZSWIM5:CDKN2C:DAB1:ROR1:NEGR1:NEXN:GFI1:S1PR1:OLFM3:CELSR2:CSF1:WNT2B:MOV10:NGF:PHGDH:CERS2:PRUNE:SEMA6C:SNAPIN:RAB13:CHRNB2:EFNA3:EFNA3:EFNA1:TRIM46:SEMA4A:NCSTN:VANGL2:LMX1A:PRRX1:MYOC:DNM3:TNR:ASTN1:BRINP2:ABL2:LHX4:CRB1:NAV1:BTG2:SLC45A3:RAB7L1:PLXNA2:TGFB2:MARK1:DUSP10:ENAH:WNT9A:WNT3A:ARF1:GJC2:TRIM67:SDCCAG8:CAMK1D:PARD3:DRGX:PRKG1:ANK3:ZNF365:EGR2:MYPN:CDH23:DDIT4:VCL:DLG5:BMPR1A:PTEN:CPEB3:PDE6C:SLIT1:WNT8B:PAX2:SEMA4G:PDZD7:PSD:SUFU:ARL3:NEURL1:GFRA1:INPP5F:FGFR2:BNIP3:MOB2:TH:ILK:DCHS1:ARNTL:SOX6:ABCC8:NAV2:BDNF:PAX6:F2:LRP4:CNTF:STX3:MYRF:RELA:CFL1:SPTBN2:CLCF1:CABP4:GSTP1:MAP6:PAK1:GAB2:TENM4:PICALM:MTMR2:YAP1:NCAM1:APOA1:DDX6:CDON:WNK1:TULP3:C12orf57:ETV6:LRP6:PTPRO:SOX5:CAPRIN2:LRRK2:FAIM2:ATF1:SLC11A2:NAB2:LRP1:KIF5A:AVIL:FRS2:NAV3:SOCS2:APPL2:FOXN4:TRPV4:TCTN1:CUX2:FBXW8:RAB35:RNF10:EIF2B1:IFT88:FRY:DCLK1:SPG20:RB1:NEK3:EDNRB:FARP1:STK24:RPGRIP1:METTL3:MMP14:NRL:NFATC4:ATL1:NIN:BMP4:SIX1:SIX4:PRKCH:SYNE2:SPTB:MPP5:SLC8A3:PSEN1:NUMB:EIF2B2:SNW1:NRXN3:FLRT2:TRIP11:EML1:BAG5:AKT1:EIF2AK4:ITPKA:LTK:SPTBN5:SEMA6D:GLDN:DYX1C1:NEDD4:RORA:RAB11A:MAP2K1:PARP6:BBS4:NEO1:ISLR2:SEMA7A:PTPN9:CSPG4:ISL2:HMG20A:SH3GL3:NTRK3:IDH2:IQGAP1:FES:RGMA:MEF2A:METRN:SOX8:MAPK8IP3:ROGDI:RRN3:SYT17:GPRC5B:TAOK2:TBX6:MAPK3:SALL1:CDH11:CDH1:IL34:IST1:ZFHX3:FBXO31:TUBB3:TUBB3:YWHAE:CRK:PITPNA:SERPINF1:RTN4RL1:RAP1GAP2:CYB5D2:MINK1:KCTD11:EFNB3:HES7:NTN1:GAS7:LLGL1:ULK2:VTN:SARM1:SSH2:SLC6A4:NF1:OMG:MED1:ERBB2:RARA:STAT3:NAGLU:FAM134C:CNTNAP1:GRN:GFAP:C1QL1:MAPT:WNT3:WNT9B:NFE2L1:HOXB3:NME1:NME1-NME2:STRADA:PRKCA:GRB2:RNF157:TIMP2:BAIAP2:TBCD:PTPRM:APCDD1:MIB1:ZNF521:SKOR2:DCC:TCF4:BCL2:TCF3:SF3A2:HMG20B:EEF2:PTPRS:PIN1:DNM2:CARM1:LDLR:CALR:IER2:NR2F6:MAP1S:RAB3A:CRTC1:ZNF536:ANKRD27:ARHGAP33:SIRT2:SPTBN4:NUMBL:AXL:TGFB1:MEGF8:BAX:PRMT1:AP2A1:FAM150B:GDF7:FKBP1B:ITSN2:NCOA1:DNMT3A:RAB10:EIF2B4:IFT172:SPAST:FEZ2:SPTBN1:RTN4:CCDC88A:BCL11A:PEX13:WDPCP:DGUOK:TLX2:HTRA2:SEMA4F:CTNNA2:MAP4K4:GLI2:ERCC3:HS6ST1:ZEB2:NR4A2:HOXD9:HOXD3:NFE2L2:NCKAP1:COL3A1:NAB1:SATB2:NIF3L1:BMPR2:CREB1:ERBB4:FN1:XRCC5:CTDSP1:WNT6:WNT10A:IHH:EPHA4:SERPINE2:NYAP2:DNER:EFHD1:GIGYF2:NGEF:RAB17:PER2:SEPT2:FARP2:STK25:BOK:LZTS3:BMP2:JAG1:XRN2:DNMT3B:CDK5RAP1:CBFA2T2:E2F1:MMP24:GDF5:CPNE1:SRC:PLCG1:SDC4:SLC12A5:PREX1:AURKA:CTSZ:APP:TIAM1:RUNX1:DSCAM:MAPK1:KREMEN1:NF2:INPP5J:EIF4ENIF1:FBXO7:IFT27:TRIOBP:MICALL1:SOX10:CSNK1E:SUN2:NPTXR:CBX6:EP300:TSPO:ATXN10:CNTN4:GHRL:ATP2B2:PPARG:HDAC11:WNT7A:THRB:RARB:SLC4A7:GOLGA4:CTNNB1:ULK4:POMGNT2:MAP4:NCKIPSD:LAMB2:DAG1:TWF2:SEMA3G:WNT5A:CCDC66:ARF4:PTPRG:ROBO2:ROBO1:TBC1D23:ALCAM:BOC:KALRN:KLF15:GATA2:PLXND1:RYK:EPHB1:NCK1:DHX36:SHOX2:EIF2B5:EIF4G1:MAP3K13:BCL6:OSTN:CRMP1:WDR1:SLIT2:FRYL:REST:LPHN3:UBA6:RUFY3:NKX6-1:GRID2:BMPR1B:LEF1:COL25A1:FAT4:GAB1:HHIP:RAPGEF2:TENM3:SLC1A3:NIPBL:GDNF:ITGA1:IL6ST:ZSWIM6:PIK3R1:MAP1B:HEXB:ARSB:PAPD4:DHFR:MEF2C:GPR98:EFNA5:MAN2A1:NREP:CEP120:ACSL6:KIF3A:FSTL4:WNT8A:GFRA3:CYFIP2:TENM2:SLIT3:UNC5A:RGS14:DBN1:PDLIM7:MAPK9:BMP6:RANBP9:ID4:KIAA0319:DAAM2:CUL7:PTK7:SRF:TTBK1:RUNX2:BEND6:TMEM30A:PRDM13:NR2E1:SNX3:FOXO3:FIG4:FYN:HEY2:PTPRK:LAMA2:SGK1:GPR126:UST:OPRM1:EZR:PARK2:SUN1:GPER1:DAGLB:TMEM106B:ETV1:HDAC9:TWIST1:IL6:NPY:DFNA5:TBX20:GLI3:HECW1:GRB10:COBL:AUTS2:MAGI2:SEMA3A:SEMA3D:CDK6:GNGT1:DLX5:SMURF1:EPO:EPHB4:SRRT:CUX1:IFRD1:MET:PTPRZ1:PTN:CREB3L2:HIPK2:BRAF:EPHA1:CNTNAP2:EZH2:CDK5:GBX1:SMARCD3:RHEB:XRCC2:SGK223:RP1L1:DOK2:DPYSL2:NRG1:LSM1:FGFR1:UBE2V2:RP1:LYN:PLAG1:PENK:CHD7:C8orf46:ARFGEF1:EYA1:STMN2:SDC2:MATN2:LRP12:RSPO2:ZHX2:ASAP1:SCRIB:NRBP2:KANK1:IL33:KDM4C:PTPRD:NFIB:TOPORS:RORB:SEMA4D:ROR2:PTCH1:TGFBR1:NR4A3:GRIN3A:FAM206A:LPAR1:DFNB31:TNC:TRIM32:GSN:DAB2IP:PBX3:PRDM12:ABL1:RAPGEF1:TSC1:WDR5:NOTCH1:GRIN1:ANAPC2:TPRN</t>
  </si>
  <si>
    <t>GO_EMBRYONIC_MORPHOGENESIS</t>
  </si>
  <si>
    <t>4.1122809121502653e-07</t>
  </si>
  <si>
    <t>0.0030225264704304452</t>
  </si>
  <si>
    <t>SKI:EPHA2:MFAP2:ECE1:WNT4:EPHB2:LUZP1:ARID1A:C1orf172:STIL:WLS:BCL10:CYR61:GLMN:COL11A1:WNT2B:TBX15:SLC39A1:EFNA1:VANGL2:PRRX1:RNF2:ZNF281:IL10:TGFB2:HLX:WNT9A:WNT3A:STOX1:BMPR1A:RBP4:WNT8B:PAX2:PDZD7:FBXW4:SUFU:FGFR2:RIC8A:DEAF1:IGF2:TH:MICAL2:PAX6:LRP4:CFL1:LRP5:C2CD3:TENM4:YAP1:ZBTB16:APOA1:PHLDB1:CDON:WNK1:CACNA1C:TULP3:LRP6:COL2A1:HOXC11:HMGA2:FRS2:APAF1:CHST11:FOXN4:TCTN1:TBX3:TMED2:FLT1:SETDB2:MMP14:BMP4:SIX1:SIX4:MTHFD1:PSEN1:TGFB3:RTF1:FBN1:SMAD3:MAP2K5:BBS4:STRA6:SOX8:TSC2:CREBBP:TBX6:MAPK3:TGFB1I1:SALL1:RPGRIP1L:FOXF1:ABR:PFN1:NTN1:MYO15A:VTN:PCGF2:MED1:TCAP:RARA:KAT2A:NAGLU:CCDC103:WNT3:WNT9B:ITGB3:ITGB3:HOXB3:HOXB4:HOXB5:HOXB6:HOXB7:TBX2:TBX4:PRKAR1A:GRB2:ITGB4:SOCS3:MIB1:LAMA3:PRKACA:HPN:ETV2:ZNF568:TGFB1:MEGF8:BAX:RPS7:OSR1:GDF7:NCOA1:IFT172:SIX2:EFEMP1:WDPCP:ATP6V1B1:CYP26B1:TLX2:ATOH8:AFF3:C2orf49:BCL2L11:PAX8:EPB41L5:GLI2:ZEB2:ACVR2A:SP3:SP9:HOXD12:HOXD9:HOXD3:PRKRA:FRZB:ITGAV:SATB2:BMPR2:FN1:WNT6:IHH:CUL3:TRAF3IP1:GDF5:IFT52:STK4:SDC4:EYA2:SNAI1:GNAS:LAMA5:ARFRP1:COL6A1:MAPK1:NF2:TRIOBP:WNT7A:RARB:TGFBR2:TRIM71:CLASP2:CTNNB1:TMIE:SETD2:COL7A1:DAG1:HYAL1:WNT5A:COL8A1:PHLDB2:POGLUT1:ITGB5:GATA2:IFT122:NPHP3:ZIC1:MBNL1:SHOX2:NKX3-2:CC2D2A:WDR19:LIAS:UGDH:SHROOM3:FRAS1:LEF1:BBS7:FGF2:NIPBL:C5orf42:GDNF:ITGA2:MEF2C:FBN2:PITX1:NDST1:GNB2L1:MDFI:PTK7:SRF:RUNX2:COL12A1:SOBP:T:GNA12:TWIST1:HOXA9:HOXA10:HOXA11:TBX20:GLI3:COBL:AUTS2:DLX5:HIPK2:WDR60:SOX7:SOX7:GATA4:DLC1:FGFR1:CHD7:SULF1:EYA1:STK3:OSR2:FZD6:RSPO2:SCRIB:ROR2:PTCH1:FOXE1:TGFBR1:NR4A3:DFNB31:ABL1:TSC1:NOTCH1</t>
  </si>
  <si>
    <t>http://www.gsea-msigdb.org/gsea/msigdb/cards/GO_EMBRYONIC_MORPHOGENESIS</t>
  </si>
  <si>
    <t>GO_REGULATION_OF_GROWTH</t>
  </si>
  <si>
    <t>4.607193383240361e-07</t>
  </si>
  <si>
    <t>0.0033862871366816655</t>
  </si>
  <si>
    <t>AGRN:SLC25A33:MTOR:CDA:CDC42:RPS6KA1:SLC9A1:MACF1:PPT1:ZMPSTE24:DMAP1:CDKN2C:TGFBR3:CSF1:ST7L:NGF:BNIPL:SEMA6C:NPR1:ADAM15:TRIM46:SEMA4A:ARHGEF11:LMX1A:TNR:PAPPA2:IL10:KCNK2:TGFB2:HLX:DUSP10:H3F3A:WNT3A:GNG4:NET1:EPC1:SIRT1:BMPR1A:PTEN:TNKS2:RBP4:PLCE1:SEMA4G:GPAM:FGFR2:IGF2:ILK:USP47:TSG101:BDNF:PRDM11:F2:NDUFS3:PTPRJ:OSBP:RASGRP2:SIPA1:KAT5:GAL:PAK1:YAP1:CRYAB:TMPRSS4:EI24:TIRAP:CDKN1B:RERG:CAPRIN2:LRP1:CDK4:CYP27B1:HMGA2:YEATS4:SOCS2:CHPT1:IGF1:ACACB:LATS2:SPG20:RB1:MMP14:MYH6:BRMS1L:SAV1:BMP4:SOCS4:SIX1:SIX4:ESR2:FBLN5:KIF26A:AKT1:INO80:SEMA6D:RAB11A:SMAD3:MAP2K5:BBS4:PML:ISLR2:SEMA7A:NTRK3:E4F1:SYT17:DCUN1D3:TAOK2:FTO:IST1:BCAR1:OSGIN1:CYBA:KCTD11:TNK1:TP53:NTN1:RAI1:ULK2:TMEM97:SLC6A4:CRLF3:ERBB2:IGFBP4:STAT5B:STAT5A:STAT3:MAPT:WNT3:HOXB13:PHB:RPS6KB1:TBX2:CSHL1:RNF157:TMC8:SOCS3:DCC:BCL2:HDGFRP2:PTPRS:INSR:PIN1:DNM2:CARM1:SMARCA4:NDUFA13:HPN:HAMP:SPTBN4:LTBP4:EGLN2:TGFB1:GSK3A:MEGF8:CEACAM1:RUVBL2:ADAM17:ITSN2:SOCS5:RTN4:PNPT1:BCL11A:VPS54:HTRA2:SEMA4F:BCL2L11:MBD5:UBE2E3:FRZB:BMPR2:CREB1:ERBB4:FN1:IGFBP2:IGFBP5:VIL1:IHH:DNAJB2:SERPINE2:NPPC:PLCB1:BCL2L1:ITCH:GDF5:NDRG3:GHRH:SGK2:STK4:MRGBP:OGFR:APP:DSCAM:KLHL22:MAPK1:PPM1F:NOL12:PPARA:GHRL:PPARG:RFTN1:TGFBR2:GOLGA4:CSPG5:IP6K2:HYAL1:CACNA2D2:VPRBP:TWF2:BAP1:SEMA3G:TKT:WNT5A:KCTD6:DCBLD2:EAF2:RYK:PLS1:GHSR:EIF4G1:MAP3K13:BCL6:OSTN:FGFR3:SLIT2:IGFBP7:RUFY3:NKX6-1:LEF1:FGF2:WWC2:NIPBL:GHR:SEPP1:MAP1B:MEF2C:EFNA5:FSTL4:BRD8:HBEGF:IL12B:WWC1:SLIT3:SH3PXD2B:STC2:SQSTM1:GNB2L1:JARID2:PIM1:SRF:ROS1:HEY2:SGK1:EZR:PARK2:AGR2:GHRHR:TBX20:IGFBP1:IGFBP3:CD36:SEMA3A:SEMA3D:SMURF1:IFRD1:CDK5:CCAR2:DPYSL2:EXTL3:FGFR1:SDCBP:CHD7:SGK3:STK3:LRP12:NOV:EPPK1:HSF1:CDKN2A:TMEM8B:SEMA4D:PTCH1:NCBP1:TGFBR1:MUSK:TRIM32:DAB2IP:ABL1:NOTCH1:ANAPC2</t>
  </si>
  <si>
    <t>http://www.gsea-msigdb.org/gsea/msigdb/cards/GO_REGULATION_OF_GROWTH</t>
  </si>
  <si>
    <t>GO_CARDIOVASCULAR_SYSTEM_DEVELOPMENT</t>
  </si>
  <si>
    <t>4.931096822276811e-07</t>
  </si>
  <si>
    <t>0.0036243561643734563</t>
  </si>
  <si>
    <t>ERRFI1:PDPN:EPHA2:HSPG2:WNT4:EPHB2:LUZP1:E2F2:CLIC4:ARID1A:BAI2:COL8A2:ZC3H12A:HEYL:TIE1:PIK3R3:DDAH1:CYR61:TGFBR3:GLMN:S1PR1:VAV3:SARS:RBM15:WARS2:ECM1:S100A1:NPR1:ADAM15:EFNA3:EFNA3:EFNA1:SEMA4A:PRRX1:FASLG:IL10:PTPN14:TGFB2:AKT3:KIAA1462:EPC1:ARHGAP22:SIRT1:ZMIZ1:BMPR1A:PTEN:HIF1AN:SUFU:TCF7L2:FGFR2:ADAM12:RIC8A:RNH1:KCNQ1:PDE3B:PIK3C2A:ABCC8:PAX6:CREB3L1:SPI1:FOSL1:LRP5:YAP1:PDGFD:ETS1:APOLD1:ARID2:RAPGEF3:HDAC7:CELA1:NR4A1:SP1:LRP1:DDIT3:LEMD3:HMGA2:PTPRB:E2F7:DCN:ELK3:TBX3:FBXW8:TMED2:FLT1:STARD13:FOXO1:KLF5:MMP14:NFATC4:BMP4:SIX1:PSEN1:PROX2:TNFAIP2:AKT1:SPRED1:NEDD4:ANXA2:RORA:MAP2K1:SMAD6:MAP2K5:PKM:LOXL1:PML:STRA6:CSPG4:CTSH:MFGE8:PKD1:PDPK1:CDH5:NFATC3:FOXF1:NXN:SERPINF2:SERPINF1:TNFSF12:ARHGEF15:FOXN1:NF1:MED1:ERBB2:STAT3:GRN:GJC1:PLCD3:ITGB3:ITGB3:HOXB3:HOXB13:COL1A1:BCAS3:TBX2:TBX4:MAP3K3:GNA13:APOH:PRKCA:SOCS3:PTPRM:MIB1:SMAD7:CCBE1:NFATC1:TBXA2R:SIRT6:DNMT1:DNM2:KLF2:ETV2:HSPB6:TGFB1:MEGF8:CXCL17:CEACAM1:SPHK2:RASIP1:BAX:ZNF304:ITGB1BP1:ROCK2:OSR1:EMILIN1:SNX17:XDH:LTBP1:CYP1B1:EPAS1:WDPCP:ANTXR1:DYSF:EIF2AK3:PDCL3:HS6ST1:NFE2L2:ITGAV:CALCRL:COL3A1:STAT1:BMPR2:FN1:CXCR2:IHH:COL4A4:NCL:ANGPT4:JAG1:ISM1:PPP1R16B:PLCG1:STK4:NFATC2:LAMA5:RUNX1:PKNOX1:MAPK1:MYH9:PDGFB:TAB1:GHRL:PPARG:WNT7A:TGFBR2:PLCD1:CTNNB1:CCR3:TDGF1:SETD2:TREX1:DAG1:HYAL1:STAB1:WNT5A:ADAMTS9:PROK2:ROBO2:ROBO1:COL8A1:POGLUT1:MYLK:HEG1:GATA2:PLXND1:AMOTL2:EPHB1:TIPARP:GHSR:SLIT2:SGCB:ARHGAP24:LEF1:EGF:FGF2:NAA15:GAB1:FBXW7:RAPGEF2:PDCD6:C5orf42:ESM1:ADAMTS6:THBS4:MEF2C:ERAP1:LOX:FGF1:NDST1:FGF18:PROP1:COL23A1:CUL7:PTK7:SRF:NR2E1:NUS1:HEY2:SASH1:T:SMOC2:THBS2:GPER1:MEOX2:HDAC9:TWIST1:ITGB8:IL6:BMPER:TBX20:GLI3:CCM2:GTF2I:KRIT1:COL1A2:EPHB4:SERPINE1:SRPK2:CAV1:PTN:HIPK2:EPHA1:NOS3:ANGPT2:GATA4:LOXL2:NKX3-1:FGFR1:CHD7:SULF1:EYA1:ANGPT1:NOV:ENPP2:HAS2:AGO2:PCSK5:ANP32B:COL15A1:TGFBR1:C5:DAB2IP:ABL1:RAPGEF1:NOTCH1</t>
  </si>
  <si>
    <t>http://www.gsea-msigdb.org/gsea/msigdb/cards/GO_CARDIOVASCULAR_SYSTEM_DEVELOPMENT</t>
  </si>
  <si>
    <t>GO_CELLULAR_RESPONSE_TO_PEPTIDE_HORMONE_STIMULUS</t>
  </si>
  <si>
    <t>4.944133572654311e-07</t>
  </si>
  <si>
    <t>0.003633938175900918</t>
  </si>
  <si>
    <t>PRKCZ:ERRFI1:SLC25A33:SLC9A1:WDTC1:FOXO6:PIK3R3:AHCYL1:RAB13:ZBTB7B:NUCKS1:SLC30A10:SIRT1:PTEN:IDE:VWA2:PTPRE:IGF2:PDE3B:PIK3C2A:MEN1:RELA:GSTP1:TCIRG1:PAK1:SIK2:C2CD5:NR4A1:SP1:MARS:CDK4:SOCS2:APPL2:PLA2G1B:ATP6V0A2:FOXO1:PCK2:ADCY4:MAX:ATP6V1D:AKT1:ZNF106:FBN1:PKM:CYP11A1:IGF1R:VIMP:TSC2:PDPK1:ADCY9:ADCY7:ATP6V0D1:BCAR1:CYBA:CRK:MYO1C:INPP5K:VAMP2:STAT5B:STAT5A:STAT3:ATP6V0A1:CRHR1:STXBP4:RPS6KB1:CSHL1:PRKAR1A:GRB2:SOCS3:BAIAP2:PTPN2:INSR:PRKACA:TGFB1:GSK3A:CEACAM1:FGF21:ATP6V1C2:ROCK2:ADCY3:RAB10:ATP6V1E2:RHOQ:LHCGR:ATP6V1B1:MBD5:NR4A2:GRB14:NFE2L2:STAT1:CREB1:CPS1:IRS1:PID1:SLA2:SOGA1:SRC:NCOA5:PTPN1:RANGAP1:GHRL:PPARG:SMARCC1:PRKAR2A:APPL1:ADCY5:NCK1:GHSR:GNRHR:NKX6-1:NFKB1:ANXA5:CCNA2:MGARP:GAB1:ADCY2:PRLR:GHR:PIK3R1:FER:APC:AP3S1:ATP6V0E1:GLP1R:CCND3:GCLC:PHIP:FOXO3:FYN:GPER1:HDAC9:GHRHR:GCK:IGFBP1:GRB10:PDK4:CAV2:CAV1:ATP6V0E2:LPL:EIF4EBP1:LYN:CYP11B1:CYP11B2:HSF1:KANK1:GKAP1:NR4A3:ASS1:TSC1</t>
  </si>
  <si>
    <t>http://www.gsea-msigdb.org/gsea/msigdb/cards/GO_CELLULAR_RESPONSE_TO_PEPTIDE_HORMONE_STIMULUS</t>
  </si>
  <si>
    <t>GO_DNA_METABOLIC_PROCESS</t>
  </si>
  <si>
    <t>5.065280465874262e-07</t>
  </si>
  <si>
    <t>0.0037229811424175823</t>
  </si>
  <si>
    <t>C1orf86:ZBTB48:PARK7:APITD1:DFFA:EXOSC10:KDM1A:AUNIP:EYA3:RLF:ZMPSTE24:DMAP1:MUTYH:CDC7:CHD1L:TDRKH:INTS3:SMG5:CCT3:SMG7:NEK7:BTG2:NUCKS1:IL10:DTL:FMN2:ZNF365:SIRT1:DNA2:TET1:STOX1:ASCC1:TNKS2:HELLS:FAM178A:POLL:OBFC1:TCF7L2:NSMCE4A:MGMT:USP47:GTF2H1:FANCF:DDB2:SPI1:TNKS1BP1:SSRP1:UBE2L6:FEN1:MEN1:CDCA5:POLA2:KAT5:MUS81:RBM14:C11orf80:KDM2A:POLD4:CLCF1:RAD9A:ORAOV1:POLD3:RNF169:RPS3:C11orf30:KMT2A:HINFP:CHEK1:RAD52:FOXM1:RHNO1:ATF7IP:HIST4H4:H1FNT:CDK2:TIMELESS:PRIM1:STAT6:XRCC6BP1:HMGA2:CCT2:UBE2N:PARPBP:TDG:MAPKAPK5:RFC5:GTF2H3:BRCA2:PDS5B:CUL4A:HNRNPC:SUPT16H:REC8:NYNRIN:WDHD1:C14orf39:MNAT1:ZBTB1:ZFYVE26:RAD51B:VRTN:MLH3:FOS:ATXN3:CINP:XRCC3:AKT1:RAD51:INO80:PIF1:C15orf60:PML:NEIL1:FANCI:POLG:TICRR:BLM:TELO2:NTHL1:DNASE1L2:SLX4:USP7:PARN:ERI2:PAGR1:PAGR1:INO80E:PPP4C:MAPK3:DCTPP1:PAPD5:FTO:CTCF:PRMT7:TERF2:USP10:CDT1:FANCA:SPIRE2:MC1R:PRDM7:RPA1:SMG6:POLR2A:TNFSF13:TP53:WRAP53:AURKB:CTC1:COPS3:ALKBH5:TOP3A:MYO18A:TAOK1:ATAD5:TOP2A:IGFBP4:PSMC3IP:C17orf104:NME1:TRIM25:RAD51C:POLG2:AXIN2:KPNA2:RECQL5:TK1:STRA13:THOC1:SMCHD1:SPIRE1:RBBP8:RNF138:INO80C:MBD2:POLR2E:MUM1:TCF3:FZR1:PIAS4:ZBTB7A:SIRT6:CHAF1A:MAP2K7:DNMT1:DNASE2:RAD23A:BABAM1:ANKLE1:MAP1S:UPF1:GATAD2A:CCNE1:TDRD12:TGFB1:EXOSC5:XRCC1:PPP5C:LIG1:RUVBL2:SMC6:GEN1:DNMT3A:BRE:C2orf61:PSME4:FANCL:TET3:INO80B:REV1:NPAS2:ERCC3:POLR2D:ZRANB3:MCM6:EPC2:FIGN:PMS1:HSPD1:SUMO1:CD28:XRCC5:NHEJ1:TRIP12:COPS7B:ADRA1D:PCNA:MCM8:GINS1:DNMT3B:NCOA6:SAMHD1:SRC:TOP1:EYA2:GNAS:RTEL1:CCT8:MIS18A:DONSON:HMGN1:CBS:MAPK1:TOP3B:SMARCB1:ASCC2:H1F0:POLR2F:CSNK1E:DMC1:APOBEC3C:APOBEC3G:APOBEC3H:EP300:XRCC6:RAD18:OGG1:FANCD2:TATDN2:CHCHD4:XPC:MLH1:WDR48:CTNNB1:SETD2:TREX1:HEMK1:VPRBP:GNL3:DNASE1L3:PPP4R2:KPNA1:PARP9:DTX3L:ISY1:H1FX:MBD4:H1FOO:XRN1:ATR:DHX36:BCL6:GMNC:WHSC1:POLN:BOD1L1:PPARGC1A:RFC1:PDS5A:SLC30A9:POLR2B:HNRNPD:UBE2D3:TET2:LEF1:OTUD4:PAPD7:MTRR:RAD1:IL7R:NIPBL:WDR70:FBXO4:GZMA:DDX4:MSH3:GIN1:DCP2:RAD50:IL4:NDFIP1:NPM1:UIMC1:NHP2:C5orf45:KDM1B:RNF8:KLHDC3:NT5E:PKIB:EYA4:SHPRH:MAP3K4:GPER1:TWIST1:HNRNPA2B1:POLM:POLD2:CCT6A:FKBP6:MCM7:POLR2J:EZH2:XRCC2:TNKS:ESCO2:SPIDR:UBE2V2:MCMDC2:COPS5:EYA1:CCNE2:MYC:TOP1MT:MAPK15:PARP10:HSF1:UHRF2:FANCG:EXOSC3:RMI1:FANCC:ERCC6L2:CDC14B:C9orf84:POLE3:SWI5:ABL1</t>
  </si>
  <si>
    <t>http://www.gsea-msigdb.org/gsea/msigdb/cards/GO_DNA_METABOLIC_PROCESS</t>
  </si>
  <si>
    <t>GO_REGULATION_OF_BINDING</t>
  </si>
  <si>
    <t>5.838972348853567e-07</t>
  </si>
  <si>
    <t>0.004291644676407372</t>
  </si>
  <si>
    <t>SKI:PARK7:PEX14:KDM1A:ZNF593:ZMPSTE24:PTPRF:GTF2B:TGFBR3:NGF:SNAPIN:ADAM15:NES:PEX19:NUCKS1:IL10:WNT3A:WAPAL:IFIT1:BTAF1:TCF7L2:CTBP2:TRIM6:TAF10:BDNF:PAX6:MEN1:CDCA5:PPP1CA:ARRB1:RSF1:UBASH3B:CDON:TIRAP:CAPRIN2:LRRK2:TMBIM6:LRP1:DDIT3:HMGA2:IGF1:TDG:SPPL3:RB1:NFATC4:NFKBIA:BMP4:EIF2S1:PSEN1:MARK3:AKT1:TTBK2:CCPG1:ANXA2:SMAD3:SIN3A:WFIKKN1:PKD1:TFAP4:MAPK3:AKTIP:HERPUD1:PRMT7:CDT1:CRK:AURKB:VTN:CSF3:RARA:WFIKKN2:NME1:TEX14:ACE:ACE:TMC8:RFNG:ZBTB7C:MBD2:BCL2:DOT1L:ZBTB7A:PIN1:CARM1:PRKACA:MAU2:SIRT2:TGFB1:PLAUR:SYMPK:CALM3:BAX:RUVBL2:ZNF304:ITGB1BP1:CALM2:MITD1:EPB41L5:PLCL1:SUMO1:DNAJB2:EPHA4:PER2:DDRGK1:BMP2:MAPRE1:E2F1:CPNE1:SRC:STK4:AURKA:CTSZ:APP:TIAM1:SUMO3:H1F0:CSNK1E:PDGFB:EP300:PPARA:PPARG:XIRP1:CTNNB1:WNT5A:PARP9:DTX3L:PLXND1:EIF4G1:ADD1:LRPAP1:CRMP1:LEF1:EGF:FBXW7:RAPGEF2:NIPBL:DAB2:ITGA2:GZMA:MEF2C:LOX:TMEM173:NSD1:ID4:FAM65B:MDFI:TTBK1:BAG2:HEY2:PARK2:TWIST1:CD36:CAV1:MET:HIPK2:CDK5:SMARCD3:TNKS:NKX3-1:PPP2CB:NRG1:STK3:ANGPT1:EIF3E:HSF1:HABP4:NCBP1:TGFBR1:ZNF462:TXN:DAB2IP:GOLGA2:ABL1:GPSM1</t>
  </si>
  <si>
    <t>http://www.gsea-msigdb.org/gsea/msigdb/cards/GO_REGULATION_OF_BINDING</t>
  </si>
  <si>
    <t>GO_NEGATIVE_REGULATION_OF_CATABOLIC_PROCESS</t>
  </si>
  <si>
    <t>5.980616478508732e-07</t>
  </si>
  <si>
    <t>0.004395753111703918</t>
  </si>
  <si>
    <t>PARK7:NMNAT1:DFFA:TARDBP:MTOR:ATP13A2:THRAP3:KDM4A:RPL5:MCL1:EFNA1:UBQLN4:MDM4:MAPKAPK2:IL10:YOD1:ANGEL2:FMN2:WAC:DDIT4:SUFU:PDE3B:RELA:MTMR2:TIRAP:LRRK2:SENP1:OS9:AGAP2:ACACB:UBAC2:HNRNPC:CHMP4A:SCFD1:PSEN1:BAG5:AKT1:BMF:ANXA2:SMAD3:PML:CRTC3:FURIN:TSC2:PAM16:USP7:PARN:PAPD5:SF3B3:HP:GABARAPL2:CBFA2T3:SMCR8:NOS2:POLDIP2:RPL23:STAT3:C17orf104:IGF2BP1:PHB:TLK2:AXIN2:USP36:TIMP2:USP14:NPC1:BCL2:SIRT6:ELAVL1:PIN1:SIRT2:GSK3A:RASIP1:SNRNP70:RPS7:HS1BP3:ATRAID:FEZ2:ERLEC1:DYSF:HTRA2:PDCL3:MARCH7:SLC25A12:BOLL:SLC11A1:EPHA4:SERPINE2:PSMF1:DDRGK1:E2F1:CHMP4B:CTSA:UBE2G2:KLHL22:TIMP3:MGAT3:TSPO:PPARA:ATG7:KLHL40:SMARCC1:WDR6:USP19:FHIT:RYBP:DHX36:EIF4G1:TBC1D14:PPARGC1A:HNRNPD:CCRN4L:PAPD7:GDNF:PAIP1:PAPD4:SYNCRIP:UBE2J1:SNX3:FYN:TAB2:KIF25:CYP51A1:MET:HIPK2:MTMR9:GATA4:CCAR2:PBK:NRG1:SDCBP:PABPC1:NRBP2:RGP1:ALAD:DAB2IP:GOLGA2:TSC1</t>
  </si>
  <si>
    <t>http://www.gsea-msigdb.org/gsea/msigdb/cards/GO_NEGATIVE_REGULATION_OF_CATABOLIC_PROCESS</t>
  </si>
  <si>
    <t>GO_NEGATIVE_REGULATION_OF_NERVOUS_SYSTEM_DEVELOPMENT</t>
  </si>
  <si>
    <t>6.348615345274599e-07</t>
  </si>
  <si>
    <t>0.00466623227877683</t>
  </si>
  <si>
    <t>SKI:EPHB2:LIN28A:KDM4A:DAB1:GFI1:CERS2:SEMA6C:SNAPIN:EFNA1:TRIM46:SEMA4A:LMX1A:GPR161:DNM3:TNR:RAB7L1:DUSP10:WNT3A:ZNF365:BMPR1A:PTEN:SLIT1:SEMA4G:SUFU:INPP5F:ABCC8:PAX6:F2:LRP4:CNTF:MTMR2:DDX6:TULP3:PTPRO:LRRK2:LRP1:APPL2:RFX4:TRPV4:RNF10:SPG20:EDNRB:NFATC4:PSEN1:BAG5:EIF2AK4:SEMA6D:SEMA7A:PTPN9:ISL2:HMG20A:NTRK3:IDH2:RGMA:SOX8:TBX6:RTN4RL1:RAP1GAP2:KCTD11:EFNB3:ARHGEF15:NTN1:ULK2:SLC6A4:NF1:OMG:MED1:STAT3:GFAP:WNT3:MIB1:DCC:PTPRS:CARM1:LDLR:CALR:PRKACA:ZNF536:SIRT2:TGFB1:RTN4:BCL11A:DGUOK:TLX2:SEMA4F:EIF2AK3:MAP4K4:COL3A1:ERBB4:CTDSP1:EPHA4:NGEF:TRAF3IP1:JAG1:CBFA2T2:CTSZ:APP:KREMEN1:INPP5J:EIF4ENIF1:SOX10:TSPO:CNTN4:WNT7A:THRB:CTNNB1:SEMA3G:WNT5A:PTPRG:ROBO2:IFT122:RYK:OSTN:CRMP1:SLIT2:REST:RUFY3:NKX6-1:RAPGEF2:FSTL4:ID4:KIAA0319:DAAM2:NR2E1:FOXO3:FIG4:IL6:GLI3:SEMA3A:SEMA3D:IFRD1:PTN:CDK5:SGK223:NRG1:LSM1:STMN2:ZHX2:ASAP1:KANK1:SEMA4D:LPAR1:TSC1:NOTCH1</t>
  </si>
  <si>
    <t>http://www.gsea-msigdb.org/gsea/msigdb/cards/GO_NEGATIVE_REGULATION_OF_NERVOUS_SYSTEM_DEVELOPMENT</t>
  </si>
  <si>
    <t>GO_UROGENITAL_SYSTEM_DEVELOPMENT</t>
  </si>
  <si>
    <t>6.458954793522232e-07</t>
  </si>
  <si>
    <t>0.004747331773238841</t>
  </si>
  <si>
    <t>WNT4:EPHB2:LIN28A:HEYL:ZMPSTE24:TACSTD2:NFIA:WNT2B:VANGL2:NPHS2:REN:TGFB2:KIF26B:ARID5B:DLG5:PTEN:CEP55:RBP4:PLCE1:PAX2:LZTS2:ARL3:FGFR2:ILK:DCHS1:LGR4:LRP4:NUP160:OVOL1:FADD:AQP11:YAP1:PDGFD:ZBTB16:CDKN1B:PTPRO:LRRK2:TENC1:HOXC11:FRS2:DCN:APAF1:IFT88:BMP4:SIX1:SIX4:TMED10:FMN1:FBN1:CYP19A1:PYGO1:SMAD6:SMAD3:FEM1B:STRA6:CTSH:IQGAP1:SOX8:PKD1:GLIS2:SALL1:RPGRIP1L:FOXF1:SERPINF1:NF1:RARA:WNT9B:HOXB7:HOXB13:ACE:ACE:ITGB4:GREB1L:SMAD7:BCL2:AMH:KANK2:TGFB1:BAX:OSR1:MPV17:SIX2:EPCAM:WDPCP:CYP26B1:POU3F3:BCL2L11:PAX8:GLI2:HOXD11:STAT1:CXCR2:WNT6:EPHA4:COL4A4:TRAF3IP1:BMP2:JAG1:SDC4:SULF2:LAMA5:IFT27:PDGFB:UPK3A:RARB:CTNNB1:SMARCC1:TREX1:LAMB2:WNT5A:ROBO2:EAF2:KLF15:GATA2:NPHP3:WWTR1:TIPARP:SLIT2:FRAS1:FGF2:FAT4:NIPBL:C5orf42:GDNF:PTCD2:MEF2C:KLHL3:FGF1:SLC34A1:BMP6:ID4:TBX18:ESR1:DACT2:HOXA11:BMPER:GLI3:MAGI2:PODXL:ANGPT2:NKX3-1:FGFR1:PLAG1:SULF1:EYA1:OSR2:ANGPT1:HAS2:MYC:PCSK5:GCNT1:PTCH1:TGFBR1:TNC:ASS1:TSC1:RXRA:NOTCH1</t>
  </si>
  <si>
    <t>http://www.gsea-msigdb.org/gsea/msigdb/cards/GO_UROGENITAL_SYSTEM_DEVELOPMENT</t>
  </si>
  <si>
    <t>GO_REGULATION_OF_CELL_POPULATION_PROLIFERATION</t>
  </si>
  <si>
    <t>6.49546793243931e-07</t>
  </si>
  <si>
    <t>0.004774168930342893</t>
  </si>
  <si>
    <t>PRKCZ:SKI:ERRFI1:SLC25A33:MTOR:PDPN:HP1BP3:KDM1A:RUNX3:LIN28A:C1orf172:FABP3:ZMPSTE24:MPL:CDC20:FOXE3:CDKN2C:EPS15:PODN:SSBP3:TACSTD2:IL23R:PTGFR:GNG5:DDAH1:CYR61:CDC7:TGFBR3:GLMN:S1PR1:VAV3:CSF1:NGF:ECM1:CERS2:BNIPL:S100A11:S100A13:CHTOP:NPR1:CHRNB2:ZBTB7B:LMNA:MEF2D:NES:DDR2:TBX19:KIFAP3:PRRX1:FASLG:ABL2:LAMC1:LAMC2:NR5A2:BTG2:KISS1:MDM4:IL10:CD46:KCNH1:PTPN14:KCNK2:TGFB2:HLX:DUSP10:WNT9A:WNT3A:GJC2:RNF187:AKT3:AKR1C2:AKR1C3:CDC123:KIAA1462:PRKG1:RTKN2:SIRT1:PBLD:TET1:CCAR1:STOX1:C10orf54:PLAU:DLG5:ZMIZ1:SFTPD:WAPAL:BMPR1A:PTEN:RBP4:CCNJ:PAX2:LZTS2:FBXW4:NEURL1:GPAM:TCF7L2:CACUL1:PRDX3:GRK5:FGFR2:HTRA1:CTBP2:DEAF1:IGF2:ILK:LMO1:ABCC8:TSG101:FSHB:PAX6:F2:PTPRJ:CNTF:STX3:CCDC88B:SF1:MEN1:CAPN1:LTBP3:RELA:OVOL1:FOSL1:CD248:CLCF1:GSTP1:TCIRG1:LRP5:GAL:CCND1:FADD:INPPL1:ARRB1:RPS3:PAK1:GAB2:NOX4:PGR:YAP1:PDGFD:ZBTB16:CDON:TIRAP:ETS1:ADAMTS8:FOXM1:CCND2:NOP2:LRP6:CDKN1B:RERG:ST8SIA1:PTHLH:LRRK2:ARID2:CELA1:NR4A1:TENC1:SP1:CDK2:IL23A:STAT6:TSPAN31:CDK4:CYP27B1:HMGA2:FRS2:E2F7:IGF1:CHST11:APPL2:TBX3:TESC:PLA2G1B:RNF10:ZNF268:FLT1:BRCA2:N4BP2L2:PDS5B:FOXO1:RB1:DACH1:KLF5:EDNRB:ABCC4:MYO16:CUL4A:PNP:NDRG2:TGM1:RIPK3:NFKBIA:SAV1:BMP4:SIX1:SIX4:MNAT1:PRKCH:TGFB3:PPP2R5C:AKT1:MEIS2:SHC4:CCPG1:ANXA2:MAP2K1:SMAD6:SMAD3:MAP2K5:PIAS1:CD276:PML:CTSH:NMB:NTRK3:IDH2:BLM:FES:IGF1R:SOX8:SSTR5:TSC2:CCNF:PDPK1:TFAP4:DNAJA3:ROGDI:IL27:MAZ:FBRS:TGFB1I1:BRD7:FTO:CTCF:ESRP2:SMPD3:IL34:MARVELD3:ATXN1L:CFDP1:FOXF1:CYBA:MVD:CBFA2T3:CDK10:FANCA:SERPINF2:SERPINF1:INCA1:MED31:EIF5A:KCTD11:TNK1:TNFSF12:TNFSF13:TP53:CTC1:NTN1:PEMT:NOS2:SLC6A4:TMIGD1:ATAD5:NF1:SUZ12:CCL5:RPL23:MED1:ERBB2:CSF3:NR1D1:RARA:STAT5B:STAT5A:STAT3:GRN:DBF4B:GFAP:PLCD3:WNT3:ITGB3:ITGB3:PHB:NME1:NME1-NME2:STXBP4:RPS6KB1:TBX2:ACE:ACE:MAP3K3:ERN1:AXIN2:APOH:PRKCA:PRKAR1A:SSTR2:BIRC5:TIMP2:PTPRM:PTPN2:GAREM:ZBTB7C:MBD2:TNFRSF11A:BCL2:RNF126:DOT1L:FZR1:SIRT6:INSR:CD320:DNMT1:S1PR2:CARM1:KANK2:CALR:NACC1:CHERP:CCNE1:PDCD5:HPN:SIRT2:SERTAD1:TGFB1:CEACAM1:CADM4:EMP3:SULT2B1:SPHK2:FGF21:BAX:TRPM4:FLT3LG:PRMT1:RPS9:IL11:ZNF580:ZNF304:ITGB1BP1:ADAM17:KLF11:OSR1:CGREF1:ATRAID:IFT172:FOSL2:LBH:XDH:BIRC6:FAM98A:CYP1B1:MTA3:SIX2:EPCAM:RTN4:CCDC88A:FANCL:DYSF:STAMBP:ATOH8:PDCL3:TBC1D8:POU3F3:GLI2:MARCH7:PRKRA:PDE1A:FRZB:ITGAV:CALCRL:STAT1:BMPR2:CD28:CREB1:ERBB4:FN1:XRCC5:IGFBP2:IGFBP5:CXCR2:IHH:DNAJB2:PTPRN:INHA:SERPINE2:CUL3:IRS1:PID1:NPPC:DIS3L2:PER2:BOK:DDRGK1:CDC25B:ADRA1D:BMP2:JAG1:BCL2L1:DUSP15:E2F1:ITCH:GDF5:ROMO1:GHRH:PPP1R16B:PLCG1:SGK2:IFT52:STK4:SDC4:SULF2:NFATC2:CTSZ:LAMA5:GID8:APP:TIAM1:HMGN1:MAPK1:NF2:NOL12:SOX10:PDGFB:TOB2:XRCC6:TSPO:FBLN1:BRK1:VHL:GHRL:PPARG:RAF1:WNT7A:RARB:TGFBR2:TRIM71:PLCD1:DLEC1:WDR48:CTNNB1:CCR3:LTF:TDGF1:PTH1R:WDR6:MST1R:HYAL1:TLR9:TLR9:BAP1:PBRM1:GNL3:WNT5A:FOXP1:PROK2:ROBO1:CD80:EAF2:GATA2:CNBP:IFT122:EPHB1:NCK1:IL20RB:WWTR1:SHOX2:RARRES1:GHSR:EIF4G1:THPO:BCL6:LEPREL1:FGFRL1:CTBP1:FGFR3:MXD4:PPARGC1A:KLB:REST:IGFBP7:BMPR1B:LEF1:EGF:PDE5A:CCNA2:FGF2:NUDT6:SLC7A11:FBXW7:KIAA0922:PDGFC:RAPGEF2:PDCD6:NPR3:IL7R:SKP2:GDNF:OSMR:FBXO4:ITGA1:ITGA2:ESM1:CCNO:PPAP2A:IL31RA:IL6ST:THBS4:MEF2C:FER:APC:MCC:IL3:CSF2:IRF1:IL5:IL13:IL4:HBEGF:NDFIP1:FGF1:CD74:IL12B:FABP6:SLIT3:NPM1:FGF18:DUSP1:FGFR4:B4GALT7:RREB1:SSR1:BMP6:EEF1E1:JARID2:ID4:E2F3:PIM1:CCND3:SRF:RUNX2:PHIP:TTK:NR2E1:FOXO3:CD164:FRK:HEY2:PTPRK:SGK1:ESR1:OPRM1:T:GPER1:MAD1L1:CARD11:SCIN:TWIST1:IL6:DFNA5:GHRHR:TBX20:SFRP4:GLI3:TBRG4:IGFBP3:TNS3:MLXIPL:MAGI2:KRIT1:CDK6:DLX5:EPO:SRPK2:FOXP2:TES:CAV2:CAV1:PTPRZ1:PTN:HIPK2:BRAF:EPHA1:CUL1:EZH2:NOS3:SMARCD3:SOX7:SOX7:DLC1:NKX3-1:NRG1:FGFR1:ST18:LYN:PLAG1:SDCBP:CRH:SGK3:SULF1:EYA1:PEX2:CCNE2:STK3:OSR2:ANGPT1:NOV:HAS2:MYC:GML:MAPK15:EPPK1:PARP10:HSF1:KDM4C:NFIB:CDKN2A:CDKN2B:TOPORS:CNTFR:S1PR3:ROR2:OGN:WNK2:PTCH1:TGFBR1:NR4A3:TNC:DEC1:TRIM32:DAB2IP:ABL1:RAPGEF1:TSC1:NOTCH1</t>
  </si>
  <si>
    <t>http://www.gsea-msigdb.org/gsea/msigdb/cards/GO_REGULATION_OF_CELL_POPULATION_PROLIFERATION</t>
  </si>
  <si>
    <t>GO_POSITIVE_REGULATION_OF_PROTEIN_METABOLIC_PROCESS</t>
  </si>
  <si>
    <t>7.231061440531138e-07</t>
  </si>
  <si>
    <t>0.005314830158790387</t>
  </si>
  <si>
    <t>PRKCZ:CAMTA1:PARK7:NMNAT1:APITD1:MTOR:KDM1A:LIN28A:OPRD1:HCRTR1:PEF1:KHDRBS1:LCK:RNF19B:ZC3H12A:RSPO1:BMP8A:CDC20:PIK3R3:FAF1:NRD1:DAB1:IL23R:BCL10:CYR61:GLMN:RPL5:MTF2:CSF1:NGF:CHTOP:ZBTB7B:EFNA3:EFNA3:EFNA1:LMNA:PEA15:NCSTN:VANGL2:DDR2:FASLG:RFWD2:SOAT1:FAM129A:KISS1:MAPKAPK2:PPP2R5A:NENF:TGFB2:SLC30A10:JMJD4:WNT3A:TRIM67:LARP4B:CDC123:KIAA1462:SIRT1:TET1:STOX1:C10orf54:BMPR1A:PTEN:CPEB3:FFAR4:PLCE1:BTRC:NEURL1:SLK:TCF7L2:AFAP1L2:CACUL1:FGFR2:TOLLIP:MOB2:IGF2:TRIM6:ILK:ARNTL:CALCA:BDNF:F2:LRP4:PACSIN3:NR1H3:MADD:PSMC3:PTPRJ:TNKS1BP1:ZFP91:CNTF:RPS6KA4:MAP4K2:MAP3K11:RELA:KAT5:RAB1B:BRMS1:CLCF1:RPS6KB2:CCND1:FADD:ARRB1:RPS3:PAK1:PICALM:EED:NOX4:PDGFD:KMT2A:CDON:RPUSD4:TIRAP:WNK1:CCND2:CDKN1B:GPRC5D:CAPRIN2:LRRK2:RAPGEF3:SENP1:CCNT1:DAZAP2:IL23A:NAB2:LRP1:CDK4:TBK1:HMGA2:FRS2:UBE2N:CRADD:APAF1:IGF1:SART3:TRPV4:MAPKAPK5:FBXW8:PLA2G1B:SPPL3:P2RX7:DIABLO:CDK2AP1:CHFR:TNFRSF19:FLT1:WDFY2:NEK5:PIBF1:EDNRB:DNAJC3:STK24:UPF3A:METTL3:MMP14:PSME2:CIDEB:ADCY4:RIPK3:PPP2R3C:NFKBIA:BMP4:SAMD4A:SOCS4:ATG14:PELI2:MNAT1:HSPA2:PSEN1:JDP2:TGFB3:SNW1:ATXN3:APOPT1:AKT1:EIF2AK4:CHP1:RTF1:USP50:TNFAIP8L3:ANXA2:RPS27L:MAP2K1:SMAD3:MAP2K5:PIAS1:CLN6:ARIH1:CD276:PML:SEMA7A:CSPG4:FBXO22:CTSH:PDE8A:AKAP13:NTRK3:DET1:FANCI:IQGAP1:FURIN:IGF1R:LRRK1:AXIN1:TELO2:MAPK8IP3:PKD1:TRAF7:MLST8:PDPK1:ADCY9:TFAP4:GPRC5B:DCUN1D3:IL27:LAT:TAOK2:MAPK3:RNF40:ADCY7:BRD7:AKTIP:HERPUD1:TRADD:IL34:IST1:CBFA2T3:CDK10:CRK:SERPINF2:MINK1:EIF5A:FXR2:TP53:RPL26:MAP2K4:PEMT:MAP2K3:VTN:TAOK1:CCL5:ERBB2:CSF3:IGFBP4:KAT2A:STAT5B:STAT3:GRN:DBF4B:MAPT:ITGB3:ITGB3:OSBPL7:PHB:TOM1L1:SEPT4:RPS6KB1:RNFT1:ACE:ACE:MAP3K3:STRADA:PSMC5:CSHL1:ERN1:AXIN2:PRKCA:PRKAR1A:FAM20A:MAP2K6:SOCS3:TIMP2:C1QTNF1:ASPSCR1:STRA13:GAREM:CTIF:SMAD7:CCBE1:TNFRSF11A:BCL2:SHC2:PTBP1:GADD45B:FZR1:EEF2:PIAS4:MAP2K2:INSR:MAP2K7:ELAVL1:PIN1:DNMT1:S1PR2:ICAM1:LDLR:RAD23A:PRKACA:BRD4:KLF2:MPV17L2:GDF1:NDUFA13:PDCD5:HPN:SIRT2:TGFB1:GSK3A:CXCL17:PLAUR:SYMPK:CALM3:FGF21:PPP1R15A:BAX:RUVBL2:FLT3LG:RCN3:PRMT1:RPS9:HSPBP1:IL11:SBK2:FIZ1:ZNF304:FAM150B:ITGB1BP1:ADAM17:ROCK2:WDR35:GDF7:ADCY3:DNAJC27:XDH:MAP4K3:PRKCE:SOCS5:CALM2:PSME4:CCDC88A:ANTXR1:HTRA2:EIF2AK3:PROM2:MAP4K4:SH3RF3:BCL2L11:MAP3K2:POLR2D:MAP3K19:RAB3GAP1:ZEB2:ACVR2A:MARCH7:NFE2L2:HSPD1:BOLL:CASP10:SUMO1:BMPR2:CD28:ERBB4:FN1:XRCC5:SLC11A1:RQCD1:DNAJB2:INHA:EPHA4:CUL3:RHBDD1:PASK:STK25:BOK:ANGPT4:DDRGK1:CDC25B:BMP2:PLCB1:TPX2:DUSP15:DNMT3B:CDK5RAP1:EDEM2:EIF6:UQCC1:GDF5:SRC:PPP1R16B:STK4:SDC4:PTPN1:AURKA:APP:TIAM1:UBE2L3:MAPK1:PPM1F:SMARCB1:DDT:MYH9:PLA2G6:CSNK1E:PDGFB:TAB1:XRCC6:PRR5:FBLN1:GHRL:ATG7:PPARG:RAF1:WNT7A:NEK10:RBMS3:TGFBR2:WDR48:CTNNB1:KLHL40:LTF:TDGF1:PRKAR2A:ARIH2:DAG1:MST1R:MAPKAPK3:DOCK3:DUSP7:TLR9:TLR9:GNL3:NEK4:WNT5A:PROK2:ROBO1:TRMT10C:CD80:FAM162A:PARP9:PARP14:ADCY5:RYK:NCK1:PCOLCE2:PFN2:DHX36:TNFSF10:USP13:EIF2B5:EIF4G1:THPO:MAP3K13:SENP2:BCL6:CTBP1:FGFR3:DOK7:TADA2B:FBXL5:PPARGC1A:TLR1:TLR6:KLB:UBE2K:LIMCH1:DCUN1D4:REST:BMP3:HNRNPD:MAPK10:BANK1:CENPE:EGF:PDE5A:BBS7:FGF2:SH3D19:FBXW7:FGA:PDGFC:FNIP2:RAPGEF2:NEK1:ACSL1:PDCD6:ADCY2:FASTKD3:PRLR:SKP2:NIPBL:DAB2:FBXO4:GHR:PAIP1:ITGA1:ITGA2:CDC20B:DHX29:IL31RA:IL6ST:MAP3K1:RNF180:MRPS27:F2RL1:THBS4:EFNA5:PRR16:PRRC1:FNIP1:IL3:CSF2:IRF1:IL5:RAD50:IL13:IL4:HBEGF:HDAC3:NDFIP1:FGF1:CD74:NDST1:CYFIP2:IL12B:WWC1:NPM1:FGF18:FBXW11:STK10:FGFR4:PRELID1:F12:PRR7:SQSTM1:C5orf45:MAPK9:GNB2L1:BMP6:JARID2:RNF144B:CCND3:PPP2R5D:TTBK1:GCLC:BAG2:TTK:ANKRD6:MAP3K7:FYN:GRM1:SASH1:TAB2:RMND1:OPRM1:EZR:MAP3K4:PARK2:GPER1:CARD11:IL6:DFNA5:BMPER:IGFBP3:AUTS2:HIP1:MAGI2:CD36:SEMA3A:AKAP9:ANKIB1:CALCR:SMURF1:TFR2:EPO:FIS1:MDFIC:CAV2:CAV1:KLHDC10:HIPK2:BRAF:EZH2:CDK5:NUB1:PRKAG2:NCAPG2:MFHAS1:SOX7:SOX7:DLC1:TNFRSF10A:NKX3-1:CDCA2:RBPMS:NRG1:BAG4:WHSC1L1:FGFR1:ADAM9:UBE2V2:ST18:LYN:MOS:SDR16C5:SDCBP:CRH:ARFGEF1:STK3:RNF19A:PABPC1:ANGPT1:EIF3E:ENPP2:MYC:HSF1:IL33:TOPORS:GLIPR2:UBQLN1:CKS2:SEMA4D:ROR2:HABP4:CDC14B:ANP32B:TGFBR1:TXN:MUSK:LPAR1:TRIM32:PHF19:C5:GSN:DAB2IP:MAPKAP1:GOLGA2:PPP2R4:PRDM12:ABL1:RAPGEF1:RXRA:CARD9:NOTCH1:GRIN1</t>
  </si>
  <si>
    <t>http://www.gsea-msigdb.org/gsea/msigdb/cards/GO_POSITIVE_REGULATION_OF_PROTEIN_METABOLIC_PROCESS</t>
  </si>
  <si>
    <t>GO_CELLULAR_RESPONSE_TO_PEPTIDE</t>
  </si>
  <si>
    <t>7.284600388692796e-07</t>
  </si>
  <si>
    <t>0.005354181285689205</t>
  </si>
  <si>
    <t>PRKCZ:ERRFI1:SLC25A33:SLC9A1:WDTC1:FOXO6:PIK3R3:AHCYL1:RAB13:ZBTB7B:NUCKS1:SLC30A10:SIRT1:PTEN:IDE:VWA2:PTPRE:IGF2:PDE3B:PIK3C2A:MEN1:RELA:GSTP1:TCIRG1:PAK1:SIK2:C2CD5:NR4A1:SP1:TIMELESS:LRP1:MARS:CDK4:SOCS2:IGF1:APPL2:PLA2G1B:ATP6V0A2:FOXO1:KLF5:PCK2:ADCY4:MAX:ATP6V1D:PSEN1:AKT1:ZNF106:FBN1:PKM:CYP11A1:IGF1R:VIMP:TSC2:PDPK1:ADCY9:ADCY7:ATP6V0D1:SMPD3:BCAR1:CYBA:CRK:MYO1C:INPP5K:TP53:VAMP2:RPL23:STAT5B:STAT5A:STAT3:ATP6V0A1:CRHR1:STXBP4:RPS6KB1:CSHL1:PRKAR1A:GRB2:SOCS3:BAIAP2:PTPN2:INSR:ICAM1:CACNA1A:PRKACA:KLF2:TGFB1:ATP1A3:GSK3A:CEACAM1:FGF21:KLF11:ATP6V1C2:ROCK2:ADCY3:RAB10:ATP6V1E2:RHOQ:LHCGR:ATP6V1B1:MBD5:NR4A2:GRB14:NFE2L2:STAT1:CREB1:CPS1:EPHA4:IRS1:PID1:SLA2:SOGA1:SRC:NCOA5:PTPN1:APP:RANGAP1:GHRL:PPARG:SMARCC1:PRKAR2A:APPL1:ADCY5:KLF15:NCK1:GHSR:KLF3:TLR6:GNRHR:NKX6-1:NFKB1:ANXA5:CCNA2:MGARP:GAB1:ADCY2:PRLR:GHR:PIK3R1:FER:APC:AP3S1:ATP6V0E1:TRIM41:GLP1R:CCND3:GCLC:PHIP:FOXO3:FYN:GPER1:HDAC9:GHRHR:GCK:IGFBP1:GRB10:CD36:PDK4:FIS1:CAV2:CAV1:ATP6V0E2:CDK5:LPL:EIF4EBP1:LYN:CYP11B1:CYP11B2:HSF1:KANK1:GKAP1:NR4A3:ASS1:TSC1</t>
  </si>
  <si>
    <t>http://www.gsea-msigdb.org/gsea/msigdb/cards/GO_CELLULAR_RESPONSE_TO_PEPTIDE</t>
  </si>
  <si>
    <t>GO_PROTEIN_LOCALIZATION_TO_ORGANELLE</t>
  </si>
  <si>
    <t>7.372627861937463e-07</t>
  </si>
  <si>
    <t>0.005418881478524035</t>
  </si>
  <si>
    <t>PRKCZ:KLHL21:PARK7:PEX14:TARDBP:CROCC:KPNA6:ZC3H12A:SZT2:DMAP1:STIL:EPS15:SCP2:EFCAB7:SH3GLB1:GBP1:GBP2:RPL5:LAMTOR5:OTUD7B:LMNA:CCT3:PEX19:DNM3:SEC16B:RAB7L1:OBSCN:RHOU:TOMM20:PITRM1:SEC61A2:CUBN:ARL5B:HK1:WAPAL:ATAD1:TNKS2:MARCH5:IDE:FAM178A:LZTS2:SUFU:TRIM8:ARL3:BBIP1:VTI1A:BAG3:TOLLIP:TUB:RPL27A:IPO7:RPS13:TSG101:PAX6:PEX16:F2:MTCH2:TIMM10:VPS37C:ARL2:CDCA5:PACS1:BBS1:AIP:RAB6A:C2CD3:SPCS2:RPS3:DLG2:C11orf73:ZBTB16:TRIM29:HSPA8:SRPR:TULP3:M6PR:IPO8:BICD1:LRRK2:DDIT3:DCTN2:OS9:CCT2:NEDD1:GNPTAB:APPL2:TCTN1:RAB35:SIRT4:CABP1:MIPEP:RPL21:BRCA2:DCLK1:RB1:KPNA3:PIBF1:GPC6:UBAC2:CHAMP1:RNF31:IPO4:CHMP4A:SRP54:BMP4:SIX1:SIX4:ATP6V1D:PSEN1:NUMB:ACOT2:SPATA7:CHGA:PPP1R13B:AKT1:SRP14:BMF:BUB1B:CHP1:TTBK2:PYGO1:NEDD4:VPS13C:RAB11A:RPL4:SMAD3:BBS4:PML:SIN3A:SNUPN:PDIA2:RAB11FIP3:TSC2:GLIS2:PAM16:CCDC101:FAM65A:CTCF:PARD6A:NUTF2:CDH1:VPS4A:TERF2:MBTPS1:CDT1:RPL13:YWHAE:RPA1:KIAA0753:TP53:WRAP53:AURKB:RPL26:NOS2:PIPOX:NF1:RPL23:STAT3:NMT1:MAPT:GOSR2:ITGB3:ITGB3:NPEPPS:KPNB1:SNF8:COL1A1:KPNA2:GGA3:USP36:CEP192:RPL17:LMAN1:BCL2:AP3D1:ZBTB7A:RPS28:PIN1:DNM2:CARM1:C19orf52:TNPO2:ASNA1:CALR:MAU2:NDUFA13:PDCD5:NUDT19:TGFB1:GRIK5:GSK3A:TOMM40:MARK4:CALM3:RPL18:PPP1R15A:TULP2:BAX:RUVBL2:RPS9:RPL28:RPS7:YWHAQ:ROCK2:WDR35:RAB10:MPV17:GCKR:SIX2:CRIPT:RTN4:CCDC88A:PEX13:PPP3R1:TIA1:RTKN:HTRA2:EIF2AK3:GCC2:BCL2L11:RAB3GAP1:HSPD1:SUMO1:XRCC5:ZFAND2B:AGXT:MTERFD2:DDRGK1:MCM8:HAO1:MAPRE1:E2F1:CHMP4B:CEP250:ROMO1:SRC:YWHAB:TOMM34:ACOT8:CSE1L:AURKA:RPS21:ARFRP1:CCT8:WRB:UBE2L3:MAPK1:NF2:PES1:FBXO7:GGA1:MICALL1:TOMM22:SUN2:RPL3:MGAT3:RANGAP1:PMM1:SREBF2:PACSIN2:TSPO:GTSE1:CHCHD4:RPL15:TTC21A:ZDHHC3:LZTFL1:SETD2:ARIH2:DAG1:BAP1:GNL3:SPCS1:CCDC66:FAM208A:APPL1:ARF4:ACOX2:GOLGB1:KPNA1:PARP9:DTX3L:CCDC14:ROPN1:IFT122:TFDP2:ATR:ZIC1:GHSR:PARL:EHHADH:GRPEL1:ACOX3:CC2D2A:SRP72:UBE2D3:RPL34:EGF:MGARP:RAB33B:FBXW7:CPE:GOLPH3:NIPBL:C5orf42:NUP155:FBXO4:SGTB:PIK3R1:TNPO1:AP3B1:APC:SRP19:UBE2D2:TMCO6:IK:DIAPH1:HDAC3:GRPEL2:BOD1:C5orf45:NUP153:TAF8:PEX6:CD2AP:TRAM2:RAB23:TMEM30A:TTK:RPF2:FYN:KPNA5:ESR1:SYNE1:TULP4:EZR:PARK2:SUN1:KDELR2:BBS9:GLI3:NUDCD3:CCT6A:POM121C:CD36:CROT:PEX1:SMURF1:KPNA7:FIS1:PMPCB:MDFIC:TNPO3:EZH2:CDK5:MCPH1:MFHAS1:TNKS:CHMP7:BNIP3L:ESCO2:BAG4:SPIDR:RPS20:RRS1:RPL7:GDAP1:PEX2:SNX16:ANGPT1:MAPK15:SCRIB:GPAA1:CNTLN:TOPORS:NOL8:BICD2:TXN:NR5A1:LRSAM1:DNM1:CRAT:DNLZ:SDCCAG3:PMPCA:SEC16A</t>
  </si>
  <si>
    <t>http://www.gsea-msigdb.org/gsea/msigdb/cards/GO_PROTEIN_LOCALIZATION_TO_ORGANELLE</t>
  </si>
  <si>
    <t>GO_APPENDAGE_MORPHOGENESIS</t>
  </si>
  <si>
    <t>7.868940415948049e-07</t>
  </si>
  <si>
    <t>0.005783671205721816</t>
  </si>
  <si>
    <t>SKI:ECE1:PRRX1:PLXNA2:TGFB2:WNT9A:BMPR1A:FBXW4:FGFR2:LRP4:C2CD3:ZBTB16:CACNA1C:TULP3:LRP6:COL2A1:HOXC11:CHST11:TBX3:ZNF219:BMP4:PSEN1:FMN1:CREBBP:SALL1:RPGRIP1L:MED1:WNT3:TBX2:TBX4:MEGF8:BAX:OSR1:PKDCC:WDPCP:CYP26B1:AFF3:BCL2L11:GLI2:SP9:HOXD12:HOXD9:IHH:TRAF3IP1:GDF5:IFT52:GNAS:WNT7A:RARB:CTNNB1:WNT5A:IFT122:MBNL1:SHOX2:WDR19:FRAS1:BMPR1B:LEF1:NIPBL:C5orf42:FBN2:PITX1:RUNX2:IQCE:GNA12:TWIST1:HOXA9:HOXA10:HOXA11:GLI3:DLX5:FGFR1:CHD7:OSR2:FZD6:RSPO2:PCSK5:ROR2:PTCH1:NOTCH1</t>
  </si>
  <si>
    <t>http://www.gsea-msigdb.org/gsea/msigdb/cards/GO_APPENDAGE_MORPHOGENESIS</t>
  </si>
  <si>
    <t>GO_EMBRYO_DEVELOPMENT</t>
  </si>
  <si>
    <t>8.986114905837712e-07</t>
  </si>
  <si>
    <t>0.006604794455790718</t>
  </si>
  <si>
    <t>SKI:EPHA2:MFAP2:ECE1:WNT4:EPHB2:LUZP1:ARID1A:C1orf172:WDTC1:PEF1:INPP5B:TIE1:NASP:STIL:SSBP3:SLC35D1:WLS:BCL10:CYR61:GLMN:COL11A1:WNT2B:TBX15:PHGDH:SLC39A1:EFNA1:NES:VANGL2:GPR161:PRRX1:RNF2:NR5A2:ZNF281:IL10:PLXNA2:TGFB2:HLX:DISP1:WNT9A:WNT3A:CUBN:KIAA1217:TET1:STOX1:ZMIZ1:BMPR1A:RBP4:WNT8B:PAX2:PDZD7:FBXW4:SUFU:FGFR2:RIC8A:IFITM5:DEAF1:IGF2:TH:DCHS1:MICAL2:SOX6:PAX6:LRP4:PSMC3:CELF1:CFL1:FOSL1:LRP5:C2CD3:TENM4:YAP1:ZBTB16:APOA1:KMT2A:PHLDB1:HINFP:CDON:WNK1:CACNA1C:TULP3:LRP6:ARID2:COL2A1:HOXC11:HOXC5:HMGA2:FRS2:PTPRR:E2F7:APAF1:SPIC:IGF1:TDG:CHST11:FOXN4:TCTN1:SH2B3:TBX3:FBXW8:TMED2:FLT1:BRCA2:LPAR6:SETDB2:CUL4A:CHD8:MMP14:MYH6:BMP4:SIX1:SIX4:MTHFD1:FUT8:PSEN1:TGFB3:ITPK1:AKT1:RTF1:FBN1:MAP2K1:SMAD6:SMAD3:MAP2K5:BBS4:STRA6:SIN3A:PCSK6:SOX8:TSC2:PKD1:E4F1:CREBBP:RRN3:XYLT1:RBBP6:TBX6:MAPK3:TGFB1I1:SALL1:RPGRIP1L:CMTM3:FOXF1:ANKRD11:ABR:INPP5K:PFN1:HES7:NTN1:COPS3:PEMT:MYO15A:VTN:NF1:PCGF2:MED1:TCAP:RARA:TOP2A:KAT2A:NAGLU:CCDC103:NMT1:PLCD3:WNT3:WNT9B:ITGB3:ITGB3:HOXB3:HOXB4:HOXB5:HOXB6:HOXB7:COL1A1:MBTD1:TBX2:TBX4:POLG2:GNA13:AXIN2:BPTF:PRKAR1A:GRB2:ITGB4:SOCS3:MIB1:RBBP8:LAMA3:MBD2:INSR:DNMT1:PRKACA:ASF1B:KLF2:GTPBP3:ELL:HPN:ETV2:ZNF568:TGFB1:MEGF8:BAX:FLT3LG:PRMT1:TPO:RPS7:OSR1:GDF7:SF3B14:NCOA1:DNMT3A:IFT172:BIRC6:PKDCC:SIX2:EPAS1:C2orf61:RTN4:EFEMP1:WDPCP:ATP6V1B1:CYP26B1:TET3:TLX2:LOXL3:ATOH8:AFF3:C2orf49:BCL2L11:PAX8:EPB41L5:GLI2:ERCC3:HS6ST1:ZEB2:ACVR2A:SP3:SP9:HOXD12:HOXD9:HOXD3:NFE2L2:PRKRA:FRZB:ITGAV:SATB2:BMPR2:ERBB4:FN1:WNT6:IHH:CUL3:TRIP12:EIF4E2:TRAF3IP1:BMP2:PLCB1:GINS1:BCL2L1:EIF2S2:GDF5:TOP1:PLCG1:IFT52:STK4:SDC4:EYA2:SULF2:SNAI1:GNAS:LAMA5:ARFRP1:SIM2:COL6A1:MAPK1:NF2:MYH9:TRIOBP:SOX10:MAFF:PDGFB:TAB1:EP300:BRK1:WNT7A:RARB:TGFBR2:TRIM71:CLASP2:PLCD1:WDR48:CTNNB1:TDGF1:TMIE:SETD2:COL7A1:DAG1:HYAL1:WNT5A:KBTBD8:COL8A1:TBC1D23:PHLDB2:POGLUT1:ITGB5:HEG1:GATA2:IFT122:NPHP3:PPP2R3A:ZIC1:MBNL1:DHX36:SHOX2:TRA2B:ADD1:NKX3-2:CC2D2A:WDR19:LIAS:UGDH:SMIM14:SHROOM3:FRAS1:LEF1:BBS7:FGF2:CCRN4L:PDGFC:PDCD6:NIPBL:C5orf42:GDNF:PELO:ITGA2:MEF2C:MAN2A1:FBN2:IL3:CSF2:PITX1:WNT8A:NDUFA2:TCOF1:NDST1:MGAT1:GNB2L1:MDFI:TFEB:BYSL:TAF8:PTK7:SRF:RUNX2:COL12A1:TBX18:SOBP:HEY2:LAMA2:CITED2:T:GNA12:MEOX2:TWIST1:HOXA9:HOXA10:HOXA11:TBX20:GLI3:CCM2:COBL:SBDS:AUTS2:SEMA3A:DLX5:PLOD3:HIPK2:NOS3:XRCC2:NCAPG2:WDR60:SOX7:SOX7:GATA4:DLC1:NPM2:NKX3-1:FGFR1:CHD7:SULF1:EYA1:NECAB1:STK3:OSR2:FZD6:ANGPT1:RSPO2:ZFAT:SCRIB:HSF1:KDM4C:PCSK5:ROR2:PTCH1:FOXE1:TGFBR1:NR4A3:DFNB31:C5:ABL1:TSC1:RXRA:NOTCH1</t>
  </si>
  <si>
    <t>http://www.gsea-msigdb.org/gsea/msigdb/cards/GO_EMBRYO_DEVELOPMENT</t>
  </si>
  <si>
    <t>GO_RENAL_SYSTEM_DEVELOPMENT</t>
  </si>
  <si>
    <t>9.446698686749197e-07</t>
  </si>
  <si>
    <t>0.00694332353476066</t>
  </si>
  <si>
    <t>WNT4:LIN28A:HEYL:ZMPSTE24:TACSTD2:NFIA:WNT2B:VANGL2:NPHS2:REN:TGFB2:KIF26B:ARID5B:DLG5:CEP55:RBP4:PLCE1:PAX2:LZTS2:ARL3:FGFR2:ILK:DCHS1:LGR4:LRP4:NUP160:OVOL1:FADD:AQP11:YAP1:PDGFD:ZBTB16:PTPRO:LRRK2:TENC1:HOXC11:DCN:APAF1:IFT88:BMP4:SIX1:SIX4:TMED10:FMN1:FBN1:PYGO1:SMAD6:SMAD3:STRA6:CTSH:IQGAP1:SOX8:PKD1:GLIS2:SALL1:RPGRIP1L:FOXF1:SERPINF1:NF1:RARA:WNT9B:HOXB7:ACE:ACE:ITGB4:GREB1L:SMAD7:BCL2:KANK2:TGFB1:BAX:OSR1:MPV17:SIX2:EPCAM:WDPCP:CYP26B1:POU3F3:BCL2L11:PAX8:GLI2:HOXD11:STAT1:CXCR2:WNT6:EPHA4:COL4A4:TRAF3IP1:BMP2:JAG1:SDC4:SULF2:LAMA5:IFT27:PDGFB:UPK3A:RARB:CTNNB1:TREX1:LAMB2:WNT5A:ROBO2:KLF15:NPHP3:WWTR1:TIPARP:SLIT2:FRAS1:FGF2:FAT4:NIPBL:C5orf42:GDNF:PTCD2:MEF2C:KLHL3:FGF1:SLC34A1:BMP6:TBX18:DACT2:HOXA11:BMPER:GLI3:MAGI2:PODXL:ANGPT2:NKX3-1:FGFR1:SULF1:EYA1:OSR2:ANGPT1:HAS2:MYC:PCSK5:GCNT1:PTCH1:TGFBR1:ASS1:TSC1:NOTCH1</t>
  </si>
  <si>
    <t>http://www.gsea-msigdb.org/gsea/msigdb/cards/GO_RENAL_SYSTEM_DEVELOPMENT</t>
  </si>
  <si>
    <t>GO_REGULATION_OF_PROTEIN_BINDING</t>
  </si>
  <si>
    <t>1.0125069110923516e-06</t>
  </si>
  <si>
    <t>0.007441925796528784</t>
  </si>
  <si>
    <t>PARK7:PEX14:KDM1A:PTPRF:TGFBR3:SNAPIN:ADAM15:NES:IL10:WNT3A:IFIT1:TCF7L2:BDNF:MEN1:PPP1CA:ARRB1:UBASH3B:CDON:TIRAP:CAPRIN2:LRRK2:TMBIM6:LRP1:TDG:SPPL3:NFATC4:BMP4:EIF2S1:PSEN1:MARK3:AKT1:TTBK2:CCPG1:ANXA2:WFIKKN1:PKD1:MAPK3:AKTIP:HERPUD1:PRMT7:CRK:AURKB:VTN:CSF3:WFIKKN2:TEX14:ACE:ACE:TMC8:RFNG:BCL2:PIN1:CARM1:PRKACA:SYMPK:BAX:RUVBL2:ITGB1BP1:MITD1:EPB41L5:PLCL1:DNAJB2:EPHA4:BMP2:MAPRE1:SRC:STK4:AURKA:CTSZ:APP:TIAM1:CSNK1E:PDGFB:EP300:PPARA:XIRP1:WNT5A:DTX3L:PLXND1:ADD1:LRPAP1:CRMP1:LEF1:RAPGEF2:DAB2:MEF2C:LOX:TMEM173:FAM65B:TTBK1:BAG2:PARK2:CD36:CAV1:MET:HIPK2:CDK5:SMARCD3:NKX3-1:PPP2CB:NRG1:STK3:ANGPT1:HSF1:TGFBR1:DAB2IP:GOLGA2:ABL1:GPSM1</t>
  </si>
  <si>
    <t>http://www.gsea-msigdb.org/gsea/msigdb/cards/GO_REGULATION_OF_PROTEIN_BINDING</t>
  </si>
  <si>
    <t>GO_COVALENT_CHROMATIN_MODIFICATION</t>
  </si>
  <si>
    <t>1.0350740870979799e-06</t>
  </si>
  <si>
    <t>0.007607794540170152</t>
  </si>
  <si>
    <t>SKI:PRDM16:PRDM2:PADI2:KDM1A:EYA3:MEAF6:RLF:ZMPSTE24:KDM4A:DMAP1:MIER1:GTF2B:GFI1:MTF2:DR1:SETDB1:CHTOP:CRTC2:ZBTB7B:LMNA:RNF2:TAF5L:ARID4B:WAC:EPC1:JMJD1C:SIRT1:TET1:PCGF5:HELLS:PCGF6:TAF5:SIRT3:IGF2:TAF10:DDB2:SPI1:RPS6KA4:MEN1:DPF2:KAT5:BRMS1:RBM14:KDM2A:ARRB1:RSF1:EED:KMT2A:CHEK1:KDM5A:PHC1:ATF7IP:LRRK2:HDAC7:KANSL2:CDK2:USP15:HMGA2:YEATS4:UBE2N:PWP1:PRDM4:SART3:SETD1B:SETD8:BRCA2:SETDB2:BAZ1A:BRMS1L:ARID4A:DPF3:JDP2:SNW1:RTF1:SIN3A:NAA60:NAA60:CREBBP:USP7:CCDC101:PAGR1:PAGR1:MAPK3:SRCAP:RNF40:SETD1A:KAT8:BRD7:CTCF:PRMT7:PRDM7:PER1:AURKB:COPRS:SUZ12:MLLT6:PCGF2:KAT2A:EZH1:KANSL1:PHB:TRIM37:PRKCA:USP36:CXXC1:MBD2:DOT1L:SIRT6:KDM4B:DNMT1:CARM1:BRD4:KMT2B:SIRT2:HIPK4:TGFB1:RUVBL2:PRMT1:SUV420H2:ZNF304:ZNF274:NCOA1:DNMT3A:DPY30:MTA3:TET3:PCGF1:KDM3A:KANSL3:IWS1:EPC2:HAT1:KANSL1L:TRIP12:PER2:DNMT3B:PHF20:EYA2:NCOA3:AURKA:MRGBP:HLCS:PPM1F:SMARCB1:MORC2:EP300:BRD1:SETD5:HDAC11:UBE2E1:CTNNB1:SETD2:VPRBP:WDR82:BAP1:FAM208A:ATXN7:RYBP:DTX3L:GATA2:MSL2:MECOM:YEATS2:BCL6:CTBP1:WHSC1:TADA2B:PPARGC1A:CLOCK:REST:TET2:LEF1:CCNA2:NIPBL:WDR70:JADE2:BRD8:KDM3B:TAF7:HDAC3:UIMC1:NSD1:JARID2:KDM1B:RNF8:USP49:SUPT3H:ZNF451:MAP3K7:PRDM13:EYA4:HDAC9:TWIST1:AUTS2:BAZ1B:KDM7A:EZH2:CDK5:WHSC1L1:KAT6A:SDR16C5:EYA1:KDM4C:PHF2:POLE3:PHF19:PRDM12:WDR5</t>
  </si>
  <si>
    <t>http://www.gsea-msigdb.org/gsea/msigdb/cards/GO_COVALENT_CHROMATIN_MODIFICATION</t>
  </si>
  <si>
    <t>GO_EXTRACELLULAR_STRUCTURE_ORGANIZATION</t>
  </si>
  <si>
    <t>1.167803569168691e-06</t>
  </si>
  <si>
    <t>0.008583356233389879</t>
  </si>
  <si>
    <t>AGRN:PDPN:MFAP2:HSPG2:MATN1:COL16A1:COL8A2:COL9A2:CYR61:COL24A1:COL11A1:ADAM15:BCAN:DDR2:TNR:SOAT1:LAMC1:LAMC2:TGFB2:WNT3A:ARF1:COL13A1:SPOCK2:LOXL4:NFKB2:SH3PXD2A:HTRA1:ADAM12:RIC8A:TSG101:HSD17B12:CREB3L1:CAPN1:EFEMP2:SERPINH1:APOA1:PHLDB1:ETS1:ADAMTS20:COL2A1:SOAT2:ITGB7:LRP1:LUM:DCN:RB1:MMP14:NID2:ERO1L:VIPAS39:FLRT2:FBLN5:FBN1:ANXA2:SMAD3:THSD4:LOXL1:ACAN:FURIN:ITGAL:ITGAD:CETP:RLTPR:GFOD2:LCAT:SMPD3:CDH1:HAS3:ATXN1L:CTRB1:CRISPLD2:FOXF1:SERPINF2:VTN:NF1:MMP28:GFAP:ITGB3:ITGB3:COL1A1:TEX14:ITGB4:TIMP2:LAMA3:LIPG:COL5A3:ICAM1:ICAM3:PRKACA:NCAN:HPN:TGFB1:APOC4:APOC2:PXDN:MATN3:EMILIN1:MPV17:VIT:CYP1B1:ANTXR1:LOXL3:ITGB6:ITGAV:COL3A1:FN1:IHH:COL4A4:COL6A3:MMP24:MATN4:SDC4:SULF2:LAMA5:COL9A3:JAM2:APP:ADAMTS5:COL6A1:COL6A2:PDGFB:SCUBE1:FBLN1:FBLN2:CLASP2:ITGA9:KIF9:COL7A1:LAMB2:DAG1:HYAL1:ADAMTS9:COL8A1:ABI3BP:PHLDB2:CCDC80:ITGB5:PLOD2:ADAMTS3:DSPP:DMP1:IBSP:MTTP:COL25A1:FGF2:FGA:TLL1:ITGA1:ITGA2:LOX:FBN2:SH3PXD2B:FGFR4:COL23A1:ADAMTS2:COL9A1:COL12A1:NR2E1:COL10A1:LAMA2:SERAC1:LPA:SMOC2:ITGB8:IL6:ELN:CD36:COL1A2:SERPINE1:PLOD3:CSGALNACT1:LPL:BMP1:LOXL2:SDCBP:SULF1:TNFRSF11B:COL14A1:HAS2:DGAT1:ECM2:CTSV:COL15A1:TGFBR1:COL27A1:TNC:OLFML2A:ABL1:ADAMTSL2:NOTCH1</t>
  </si>
  <si>
    <t>http://www.gsea-msigdb.org/gsea/msigdb/cards/GO_EXTRACELLULAR_STRUCTURE_ORGANIZATION</t>
  </si>
  <si>
    <t>GO_INSULIN_LIKE_GROWTH_FACTOR_RECEPTOR_SIGNALING_PATHWAY</t>
  </si>
  <si>
    <t>1.1689169511123017e-06</t>
  </si>
  <si>
    <t>0.008591539590675417</t>
  </si>
  <si>
    <t>IGF1:AKT1:CILP:IGF1R:TSC2:IGFBP4:CRIM1:EIF2AK3:IGFBP2:IGFBP5:ZFAND2B:IRS1:GIGYF2:BMP2:PLCB1:GHRH:GHSR:GHR:PIK3R1:PHIP:IGF2R:GHRHR:IGFBP1:IGFBP3:GRB10:NKX3-1:KIAA1161</t>
  </si>
  <si>
    <t>http://www.gsea-msigdb.org/gsea/msigdb/cards/GO_INSULIN_LIKE_GROWTH_FACTOR_RECEPTOR_SIGNALING_PATHWAY</t>
  </si>
  <si>
    <t>GO_REGULATION_OF_SMALL_GTPASE_MEDIATED_SIGNAL_TRANSDUCTION</t>
  </si>
  <si>
    <t>1.1698948923155379e-06</t>
  </si>
  <si>
    <t>0.008598727458519204</t>
  </si>
  <si>
    <t>PLEKHG5:ARHGEF19:RAP1GAP:CDC42:EPHB2:INPP5B:VAV3:CSF1:RHOC:NGF:CDC42SE1:DENND4B:ARHGEF11:MYOC:ABL2:TGFB2:ITPKB:OBSCN:RHOU:TRIM67:NET1:GDI2:ARHGAP21:ARHGAP12:RASGEF1A:ARHGAP22:PLCE1:DNMBP:PSD:EPS8L2:ARHGAP1:MADD:SIPA1:RHOD:ARAP1:ARRB1:ARHGAP42:TMEM133:ARHGAP20:APOA1:CBL:ARHGEF12:CDON:ARHGAP32:IQSEC3:FOXM1:ARHGDIB:FGD4:ARHGAP9:ARHGEF25:SRGAP1:IGF1:STARD13:LPAR6:FARP1:RASA3:ARHGEF40:RALGAPA1:PLEKHG3:CGNL1:MYO9A:AKAP13:RHOT2:TSC2:ARHGAP17:KCTD13:PLEKHG4:ABR:CRK:RAP1GAP2:TNK1:ARHGEF15:TNFAIP1:NF1:RHOT1:GNA13:GRB2:CYTH1:TIMP2:DNM2:KANK2:MYO9B:GMIP:ARHGAP33:SIPA1L3:CADM4:RASIP1:ITSN2:RHOQ:ARHGAP25:STAMBP:MAP4K4:PSD4:ARHGAP15:COL3A1:CUL3:NGEF:FARP2:SRC:PREX1:ARFGEF2:TIAM1:ITSN1:SRGAP3:RAF1:FGD5:ARHGEF3:ROBO1:ARHGAP31:KALRN:HEG1:RASA2:ARHGEF26:MCF2L2:BCL6:SLIT2:RHOH:ARHGAP24:FAM13A:ARHGEF38:PLEKHG4B:ARHGEF28:F2RL1:RASGRF2:CDC42SE2:PSD2:ARAP3:SPRY4:ARHGAP26:SQSTM1:FAM65B:CD2AP:ARHGAP18:ECT2L:TIAM2:CHN2:AUTS2:EPO:MET:DGKI:SGK223:DLC1:PPP2CB:NRG1:LYN:ARFGEF1:GPR20:KANK1:ARHGEF39:FGD3:LPAR1:DAB2IP:DENND1A:MAPKAP1:RALGPS1:GARNL3:ABL1:RAPGEF1:NOTCH1</t>
  </si>
  <si>
    <t>http://www.gsea-msigdb.org/gsea/msigdb/cards/GO_REGULATION_OF_SMALL_GTPASE_MEDIATED_SIGNAL_TRANSDUCTION</t>
  </si>
  <si>
    <t>GO_NEGATIVE_REGULATION_OF_CELLULAR_CATABOLIC_PROCESS</t>
  </si>
  <si>
    <t>1.1935578354117297e-06</t>
  </si>
  <si>
    <t>0.008772650090276213</t>
  </si>
  <si>
    <t>PARK7:NMNAT1:DFFA:TARDBP:MTOR:ATP13A2:THRAP3:KDM4A:RPL5:MCL1:EFNA1:UBQLN4:MAPKAPK2:IL10:YOD1:ANGEL2:WAC:SUFU:MTMR2:TIRAP:LRRK2:SENP1:OS9:ACACB:UBAC2:HNRNPC:CHMP4A:SCFD1:PSEN1:BAG5:AKT1:BMF:ANXA2:PML:FURIN:TSC2:PAM16:USP7:PARN:PAPD5:HP:GABARAPL2:SMCR8:POLDIP2:RPL23:STAT3:C17orf104:IGF2BP1:TLK2:AXIN2:USP36:TIMP2:USP14:NPC1:BCL2:ELAVL1:SIRT2:GSK3A:RASIP1:SNRNP70:RPS7:HS1BP3:ATRAID:FEZ2:ERLEC1:HTRA2:PDCL3:MARCH7:BOLL:SLC11A1:EPHA4:PSMF1:DDRGK1:E2F1:CHMP4B:CTSA:UBE2G2:KLHL22:TIMP3:MGAT3:TSPO:ATG7:KLHL40:SMARCC1:WDR6:USP19:FHIT:RYBP:DHX36:EIF4G1:TBC1D14:HNRNPD:CCRN4L:PAPD7:GDNF:PAIP1:PAPD4:SYNCRIP:UBE2J1:TAB2:KIF25:MET:HIPK2:MTMR9:GATA4:CCAR2:PBK:SDCBP:PABPC1:NRBP2:RGP1:ALAD:DAB2IP:GOLGA2:TSC1</t>
  </si>
  <si>
    <t>http://www.gsea-msigdb.org/gsea/msigdb/cards/GO_NEGATIVE_REGULATION_OF_CELLULAR_CATABOLIC_PROCESS</t>
  </si>
  <si>
    <t>GO_CELL_MATRIX_ADHESION</t>
  </si>
  <si>
    <t>1.2281628348271622e-06</t>
  </si>
  <si>
    <t>0.009026996835979642</t>
  </si>
  <si>
    <t>PRKCZ:WNT4:SLC9A1:COL16A1:MACF1:TESK2:CSF1:PIP5K1A:ADAM15:THBS3:DDR2:MYOC:COL13A1:PLAU:VCL:PTEN:SLK:VWA2:ILK:PTPRJ:RHOD:ITGB7:LRP1:PPFIA2:ITGBL1:MMP14:NID2:FERMT2:FBLN5:FMN1:TRPM7:SMAD3:PEAK1:WHAMM:IQGAP1:PKD1:PDPK1:TAOK2:ITGAL:MINK1:VTN:NF1:DUSP3:ITGB3:ITGB3:SKAP1:BCAS3:ITGB4:BCL2:COL5A3:LYPD3:LYPD5:ITGB1BP1:ROCK2:EMILIN1:WDPCP:MAP4K4:LIMS1:BCL2L11:EPB41L5:ITGB6:HOXD3:ITGAV:COL3A1:FN1:SNED1:SIGLEC1:JAG1:SRC:SDC4:LAMA5:TIAM1:PPM1F:NF2:CLASP2:CTNNB1:DAG1:ADAMTS9:PHLDB2:ITGB5:BCL6:LIMCH1:FGA:ADAMTS12:ITGA1:ITGA2:PIK3R1:EFNA5:SRF:PTPRK:UTRN:EPDR1:CD36:CDK6:SGCE:TRIP6:SERPINE1:MKLN1:EPHA1:CDK5:DLC1:PLEKHA2:ADAM9:CDKN2A:TMEM8B:ECM2:NINJ1:ABL1:TSC1:ADAMTS13</t>
  </si>
  <si>
    <t>http://www.gsea-msigdb.org/gsea/msigdb/cards/GO_CELL_MATRIX_ADHESION</t>
  </si>
  <si>
    <t>GO_INTRACELLULAR_TRANSPORT</t>
  </si>
  <si>
    <t>1.3487892167079338e-06</t>
  </si>
  <si>
    <t>0.009913600742803313</t>
  </si>
  <si>
    <t>PRKCZ:VAMP3:PARK7:PIK3CD:KIF1B:PEX14:TARDBP:ATP13A2:CAPZB:KIF17:CDC42:TMEM50A:ZNF593:ZDHHC18:FABP3:TINAGL1:PEF1:KHDRBS1:KPNA6:TRAPPC3:ZC3H12A:ZMPSTE24:RIMS3:DMAP1:EPS15:RAB3B:SCP2:EFCAB7:WLS:SH3GLB1:EVI5:RPL5:TMED5:FNBP1L:AHCYL1:CAPZA1:PRKAB2:SV2A:SNX27:S100A13:CHTOP:SNAPIN:RAB13:CHRNB2:TRIM46:SSR2:LMNA:SMG5:PEX19:COPA:KIFAP3:VAMP4:DNM3:RABGAP1L:SEC16B:SMG7:ZC3H11A:SNRPE:GOLT1A:RAB7L1:YOD1:PTPN14:CNIH4:CNIH3:SNAP47:ARF1:RHOU:ARV1:TOMM20:LYST:FMN2:PITRM1:UPF2:SEC61A2:CACNB2:ARL5B:ARHGAP21:KIF5B:PARD3:ANK3:EGR2:ATAD1:IFIT1:IDE:TBC1D12:SLIT1:SEC31B:LZTS2:ACTR1A:SUFU:ARL3:VTI1A:TCF7L2:BAG3:INPP5F:SEC23IP:CTBP2:BET1L:AP2A2:SYT8:RPL27A:IPO7:COPB1:RPS13:TSG101:CD59:PEX16:ARHGAP1:F2:ARFGAP2:MYBPC3:NUP160:TIMM10:OSBP:STX3:VPS37C:CCDC88B:SNX15:VPS51:SYVN1:AP5B1:RAB1B:CNIH2:ZDHHC24:RBM4:SPTBN2:SYT12:RHOD:TBC1D10C:AIP:PPP6R3:CPT1A:RAB6A:SPCS2:RPS3:MAP6:PAK1:THRSP:GAB2:DLG2:SYTL2:PICALM:C11orf73:MTMR2:CRYAB:CBL:HSPA8:DDX25:SRPR:ERC1:VAMP1:M6PR:LRP6:C2CD5:CCDC91:ERGIC2:IPO8:BICD1:LRRK2:RAPGEF3:CACNB3:ARF3:TUBA1C:AAAS:ATP5G2:DCTN2:KIF5A:OS9:MON2:XPOT:TBC1D30:CPSF6:RAB3IP:PPFIA2:GNPTAB:NUP37:HSP90B1:KIAA1033:APPL2:ACACB:IFT81:ATP2A2:FAM109A:RAB35:SIRT4:SRSF9:DYNLL1:CABP1:P2RX7:VPS33A:CLIP1:RILPL2:RILPL1:TMED2:IFT88:XPO4:MIPEP:RPL21:PAN3:DCLK1:COG6:KPNA3:UBAC2:PROZ:PCID2:UPF3A:RAB2B:RNF31:IPO4:CHMP4A:SCFD1:AP4S1:SRP54:MIA2:CTAGE5:BMP4:ATG14:PPM1A:SYNE2:AKAP5:SPTB:RAB15:PSEN1:NUMB:ACOT2:NPC2:LTBP2:TMED10:IFT43:VIPAS39:TRIP11:CPSF2:CHGA:SERPINA1:SYNE3:AKT1:SRP14:CHP1:SPTBN5:SNAP23:AP4E1:RAB27A:NEDD4:ANXA2:VPS13C:RAB11A:MAP2K1:RPL4:SMAD3:BBS4:TBC1D21:PML:SNUPN:FBXO22:WHAMM:AKAP13:FES:VIMP:RAB11FIP3:RAB40C:RHOT2:LMF1:MAPK8IP3:TSC2:PKD1:RAB26:RNPS1:PDPK1:CLUAP1:PAM16:CORO7:MGRN1:SYT17:C16orf62:CLN3:CLN3:LAT:PRRT2:TAOK2:DOC2A:MAPK3:TBC1D10B:AKTIP:HERPUD1:DYNC1LI2:FHOD1:ZDHHC1:FAM65A:NUTF2:CDH1:VPS4A:COG8:RP11-343C2.12:TMED6:TERF2:COG4:AP1G1:MBTPS1:FOXF1:SPG7:RPL13:SPIRE2:VPS53:GEMIN4:YWHAE:MYO1C:INPP5K:WDR81:SMG6:KIF1C:EIF5A:TP53:VAMP2:RPL26:NTN1:STX8:ALKBH5:MIEF2:NOS2:RAB34:PIPOX:GIT1:GOSR1:NF1:RAB11FIP4:RHOT1:MYO1D:ACACA:RPL23:FBXL20:ERBB2:CASC3:RAB5C:STAT3:ARL4D:CRHR1:MAPT:NSF:GOSR2:ITGB3:ITGB3:NPEPPS:KPNB1:COPZ2:SNX11:ATP5G1:SNF8:TOM1L1:STXBP4:BCAS3:STRADA:KPNA2:WIPI1:GGA3:USP36:ASPSCR1:THOC1:SPIRE1:SEH1L:CTAGE1:NPC1:IER3IP1:IER3IP1:RPL17:CPLX4:LMAN1:RNF126:AP3D1:MAP2K2:UBXN6:RANBP3:RPS28:CDC37:AP1M2:DNM2:C19orf52:LDLR:TNPO2:ASNA1:HOOK2:CALR:PRKACA:ANKLE1:MVB12A:MAP1S:RAB3A:UPF1:NDUFA13:PDCD5:ANKRD27:NUDT19:ACTN4:SPTBN4:RAB4B:TGFB1:GRIK5:GSK3A:TOMM40:SYMPK:CALM3:RPL18:PPFIA3:AP2A1:RPS9:PPP6R1:RPL28:RPS7:ITGB1BP1:CPSF3:WDR35:DNAJC27:RAB10:OTOF:MPV17:SNX17:NRBP1:IFT172:GCKR:DPY30:SPAST:DYNC2LI1:PREPL:SIX2:ERLEC1:SPTBN1:CCDC88A:PEX13:VPS54:DCTN1:AUP1:HTRA2:VAMP8:CHMP3:LMAN2L:TBC1D8:TGFBRAP1:GCC2:PROC:IWS1:POLR2D:RAB3GAP1:TLK1:DYNC1I2:PLEKHA3:HSPD1:ZFAND2B:CUL3:RHBDD1:AGFG1:MLPH:RAB17:TRAF3IP1:KIF1A:AGXT:MTERFD2:SNRPB:TMEM230:HAO1:MYLK2:CHMP4B:DYNLRB1:EDEM2:EIF6:ERGIC3:ROMO1:SRC:IFT52:YWHAB:TOMM34:ACOT8:CTSA:CSE1L:KCNB1:PTPN1:RAB22A:VAPB:CTSZ:ATP5E:RPS21:ARFRP1:DNAJC5:ATP5J:APP:DOPEY2:DSCR3:LCA5L:U2AF1:UBE2G2:PCNT:RANBP1:UBE2L3:MAPK1:FBXO7:HMGXB4:TOM1:IFT27:GGA1:ANKRD54:MICALL1:TOMM22:SUN2:RPL3:SYNGR1:MIEF1:RANGAP1:PMM1:SREBF2:ARFGAP3:TSPO:GTSE1:TBC1D22A:SEC13:WNT7A:CHCHD4:ZFYVE20:RFTN1:TBC1D5:RPL15:TTC21A:CTNNB1:ZDHHC3:SETD2:PTPN23:CSPG5:COL7A1:SLC25A20:ARIH2:RBM15B:BAP1:SPCS1:CACNA1D:ERC2:APPL1:ARF4:ACOX2:THOC7:PROS1:TBC1D23:TFG:GOLGB1:KPNA1:DTX3L:SEC22A:SNX4:GATA2:RAB43:COPG1:IFT122:TMCC1:DNAJC13:ZIC1:PFN2:RSRC1:MAP6D1:PARL:AP2M1:EHHADH:RTP2:SLBP:TMEM129:HTT:TBC1D14:GRPEL1:ACOX3:TBC1D1:WDR19:FIP1L1:SRP72:RUFY3:MAPK10:UBE2D3:TBCK:RPL34:BBS7:BBS12:MGARP:RAB33B:ABCE1:FBXW7:ARFIP1:PDCD6:MYO10:NUP155:DAB2:RAB3C:SGTB:PIK3R1:MAP1B:TNPO1:AP3B1:RHOBTB3:FER:STARD4:SRP19:TICAM2:TMED7:AP3S1:CEP120:IL13:KIF3A:SAR1B:SEC24A:REEP2:UBE2D2:TMCO6:PCDHGA3:HDAC3:GRPEL2:CD74:WWC1:NPM1:ERGIC1:CLTB:FAF2:RAB24:LMAN2:RGS14:SQSTM1:TBC1D9B:SSR1:ATXN1:NUP153:PEX6:TRAM2:ICK:DST:RAB23:TMEM30A:MYO6:LCA5:DOPEY1:SNAP91:UBE2J1:BVES:SNX3:FYN:TRAPPC3L:KPNA5:GOPC:NUS1:STX7:VTA1:AKAP12:SERAC1:EZR:PARK2:SUN1:SNX8:KDELR2:SNX13:HNRNPA2B1:PLEKHA8:GLI3:RABGEF1:DNAJC30:STX1A:POM121C:HIP1:CD36:CROT:PEX1:DYNC1I1:SMURF1:KPNA7:CPSF4:ATP5J2:AP1S1:FIS1:PMPCB:MDFIC:CAPZA2:CADPS2:TNPO3:COPG2:NUP205:CHRM2:DGKI:CREB3L2:DENND2A:BRAF:CDK5:PRKAG2:WDR60:XPO7:CHMP7:BNIP3L:FUT10:BAG4:DDHD2:GOLGA7:ANK1:LYN:RPS20:SDCBP:RRS1:RPL7:GDAP1:PEX2:SNX16:ANGPT1:MAPK15:SCRIB:NRBP2:UBAP1:RGP1:BICD2:NCBP1:ANP32B:NR4A3:GRIN3A:TXN:STOM:RABGAP1:DENND1A:DNM1:GOLGA2:CRAT:TSC1:DNLZ:SDCCAG3:PMPCA:SEC16A:SSNA1</t>
  </si>
  <si>
    <t>http://www.gsea-msigdb.org/gsea/msigdb/cards/GO_INTRACELLULAR_TRANSPORT</t>
  </si>
  <si>
    <t>1.5843389448760888e-06</t>
  </si>
  <si>
    <t>0.011644891244839252</t>
  </si>
  <si>
    <t>AGRN:SKI:MTOR:NBL1:EPHB2:KDM1A:LIN28A:BAI2:MACF1:HEYL:FOXO6:CDC20:PTPRF:KDM4A:ZSWIM5:DAB1:NEGR1:GFI1:CSF1:MOV10:NGF:CERS2:PRUNE:SEMA6C:SNAPIN:CHRNB2:EFNA3:EFNA3:EFNA1:TRIM46:SEMA4A:VANGL2:LMX1A:GPR161:PRRX1:DNM3:TNR:BRINP2:ABL2:SLC45A3:RAB7L1:PLXNA2:MARK1:DUSP10:WNT3A:ARF1:GJC2:TRIM67:CAMK1D:PARD3:ZNF365:DLG5:BMPR1A:PTEN:CPEB3:SLIT1:PAX2:SEMA4G:SUFU:NEURL1:INPP5F:MOB2:ILK:ARNTL:ABCC8:BDNF:PAX6:F2:LRP4:CNTF:MYRF:RELA:CFL1:CLCF1:MAP6:PAK1:TENM4:MTMR2:YAP1:DDX6:CDON:TULP3:PTPRO:CAPRIN2:LRRK2:ATF1:LRP1:AVIL:SOCS2:APPL2:RFX4:TRPV4:CUX2:FBXW8:RNF10:SPG20:EDNRB:STK24:NFATC4:NIN:BMP4:SIX1:SIX4:PRKCH:PSEN1:NUMB:SNW1:FLRT2:BAG5:AKT1:EIF2AK4:ITPKA:LTK:SEMA6D:NEDD4:RAB11A:MAP2K1:PARP6:ISLR2:SEMA7A:PTPN9:ISL2:HMG20A:SH3GL3:NTRK3:IDH2:IQGAP1:FES:RGMA:METRN:SOX8:RRN3:SYT17:GPRC5B:TBX6:IST1:ZFHX3:FBXO31:CRK:SERPINF1:RTN4RL1:RAP1GAP2:CYB5D2:KCTD11:NLGN2:EFNB3:HES7:ARHGEF15:NTN1:ULK2:SARM1:SSH2:SLC6A4:NF1:OMG:ASIC2:MED1:RARA:STAT3:FAM134C:GRN:GFAP:MAPT:WNT3:HOXB3:NME1:NME1-NME2:RNF157:TIMP2:MIB1:DCC:TCF4:BCL2:TCF3:SF3A2:HMG20B:PTPRS:DNM2:CARM1:LDLR:CALR:PRKACA:LPHN1:CRTC1:ZNF536:ANKRD27:ARHGAP33:SIRT2:NUMBL:TGFB1:MEGF8:AP2A1:FAM150B:GDF7:FKBP1B:ITSN2:NCOA1:RTN4:CCDC88A:BCL11A:DGUOK:TLX2:SEMA4F:CTNNA2:EIF2AK3:MAP4K4:GLI2:ZEB2:SLC25A12:HOXD3:NFE2L2:COL3A1:BMPR2:CREB1:ERBB4:FN1:XRCC5:CTDSP1:EPHA4:SERPINE2:NGEF:RAB17:PER2:TRAF3IP1:STK25:LZTS3:BMP2:JAG1:DNMT3B:CDK5RAP1:CBFA2T2:E2F1:GDF5:CPNE1:PREX1:CTSZ:APP:TIAM1:DSCAM:KREMEN1:NF2:INPP5J:EIF4ENIF1:FBXO7:SOX10:CSNK1E:EP300:TSPO:CNTN4:GHRL:PPARG:WNT7A:THRB:RARB:GOLGA4:CTNNB1:ULK4:NCKIPSD:DAG1:TWF2:SEMA3G:LRTM1:WNT5A:PTPRG:ROBO2:ROBO1:KALRN:GATA2:IFT122:PLXND1:NPHP3:RYK:EPHB1:NCK1:CLSTN2:DHX36:SHOX2:GHSR:EIF4G1:MAP3K13:BCL6:OSTN:CRMP1:WDR1:SLIT2:REST:LPHN3:RUFY3:NKX6-1:GRID2:EGF:RAPGEF2:TENM3:NIPBL:IL6ST:ZSWIM6:MAP1B:ARSB:MEF2C:EFNA5:MAN2A1:NREP:FSTL4:RGS14:DBN1:BMP6:ID4:KIAA0319:DAAM2:CUL7:PTK7:SRF:TTBK1:BEND6:TMEM30A:NR2E1:SNX3:FOXO3:FIG4:FYN:HEY2:UST:OPRM1:PARK2:THBS2:GPER1:TMEM106B:IL6:GLI3:HECW1:COBL:MAGI2:SEMA3A:SEMA3D:SMURF1:EPO:SRRT:CUX1:IFRD1:PTPRZ1:PTN:CREB3L2:BRAF:EZH2:CDK5:GBX1:SMARCD3:RHEB:XRCC2:SGK223:DPYSL2:NRG1:LSM1:FGFR1:UBE2V2:LYN:PLAG1:CHD7:EYA1:STMN2:SDC2:ZHX2:ASAP1:TG:KANK1:KDM4C:PTPRD:SEMA4D:MUSK:LPAR1:TRIM32:DAB2IP:ABL1:RAPGEF1:TSC1:NOTCH1:GRIN1:ANAPC2</t>
  </si>
  <si>
    <t>GO_MULTICELLULAR_ORGANISM_GROWTH</t>
  </si>
  <si>
    <t>1.6281632056687187e-06</t>
  </si>
  <si>
    <t>0.011966999561665083</t>
  </si>
  <si>
    <t>MTOR:CLIC4:WDTC1:STK40:ZMPSTE24:STIL:CSF1:ARID5B:TNKS2:GPAM:FGFR2:PLEKHA1:IGF2:TAF10:SLC1A2:SPTBN2:CELA1:TENC1:CDK4:SOCS2:IGF1:TMED2:DUOX2:BBS4:RBBP6:FTO:SMPD3:ANKRD11:CTC1:RAI1:RARA:KAT2A:STAT5B:STAT5A:STAT3:SP2:BCL2:KLF2:SPTBN4:PKDCC:HTRA2:MBD5:GPD2:CREB1:VIL1:IHH:NPPC:GIGYF2:GDF5:GHRH:SLC12A5:GNAS:APP:SELM:EP300:GHRL:RARB:WDR48:CACNA2D2:HEG1:PLS1:WWTR1:GHSR:ADD1:NIPBL:GHR:PDE4D:SH3PXD2B:STC2:EZR:GHRHR:CCM2:XRCC2:PLAG1:CHD7:HSF1:RMI1:PTCH1:RC3H2:SLC25A25</t>
  </si>
  <si>
    <t>http://www.gsea-msigdb.org/gsea/msigdb/cards/GO_MULTICELLULAR_ORGANISM_GROWTH</t>
  </si>
  <si>
    <t>GO_CELLULAR_COMPONENT_MORPHOGENESIS</t>
  </si>
  <si>
    <t>1.7741045188894458e-06</t>
  </si>
  <si>
    <t>0.013039668213837426</t>
  </si>
  <si>
    <t>PRKCZ:VAMP3:RERE:PIK3CD:PDPN:FBLIM1:EPHA2:CAPZB:NBL1:RAP1GAP:CDC42:EPHB2:CLIC4:MATN1:EPHA10:MACF1:CAP1:ZMPSTE24:MPL:SZT2:ZSWIM5:DAB1:TACSTD2:NEXN:GBP1:PALMD:CELSR2:MOV10:RHOC:NGF:CASQ2:CDC42SE1:SEMA6C:TMOD4:S100A13:CHRNB2:EFNA3:EFNA3:EFNA1:TRIM46:SEMA4A:NES:CASQ1:VANGL2:LMX1A:MYOC:DNM3:TNR:LHX4:LAMC1:PLXNA2:TGFB2:ENAH:WNT3A:OBSCN:RHOU:PARD3:DRGX:ANK3:ZNF365:EGR2:MYPN:VCL:LDB3:PTEN:LIPA:SLIT1:PAX2:SEMA4G:PDZD7:NRAP:VWA2:GFRA1:FGFR2:ZRANB1:TNNT3:ILK:AKIP1:SOX6:BDNF:PAX6:F2:LRP4:MYBPC3:CDC42EP2:CFL1:SPTBN2:RHOD:CORO1B:CABP4:ARAP1:MAP6:PAK1:GAB2:TENM4:PICALM:NOX4:MTMR2:YAP1:NCAM1:APOA1:SIDT2:PHLDB1:BCL9L:C12orf57:PTPRO:CAPRIN2:FGD4:LRRK2:SLC11A2:ITGB7:LRP1:KIF5A:FRS2:MYBPC1:SART3:TCTN1:CUX2:FBXW8:P2RX7:VPS33A:RILPL2:RILPL1:FRY:DCLK1:SPG20:RB1:NEK3:FARP1:STK24:METTL3:MYH6:NFATC4:SCFD1:ATL1:NIN:FERMT2:SIX4:SPTB:MPP5:PSEN1:NUMB:PROX2:NRXN3:FLRT2:SYNE3:EIF2AK4:ITPKA:TYRO3:SPTBN5:EPB42:SEMA6D:NEDD4:RAB11A:MAP2K1:PARP6:NEO1:ISLR2:SEMA7A:ISL2:PEAK1:AKAP13:NTRK3:IQGAP1:FES:MEF2A:METRN:SYT17:TAOK2:ALDOA:MAPK3:CDH11:CDH5:PSMB10:CDH1:IST1:CFDP1:FBXO31:TUBB3:TUBB3:CRK:PITPNA:MINK1:GP1BA:EFNB3:NTN1:GAS7:LLGL1:ULK2:POLDIP2:SARM1:SSH2:OMG:MED1:TCAP:ERBB2:ZPBP2:CNTNAP1:MAPT:WNT3:ITGB3:ITGB3:STRADA:POLG2:GNA13:PRKCA:PRKAR1A:GRB2:RNF157:BAIAP2:ACTG1:TBCD:PTPRM:SS18:FHOD3:DCC:BCL2:PTPRS:RFX2:ICAM1:DNM2:CALR:KLF2:MAP1S:RAB3A:ANKRD27:HPN:ARHGAP33:SIPA1L3:ACTN4:SPTBN4:NUMBL:AXL:MEGF8:PVRL2:BAX:ITGB1BP1:MATN3:GDF7:ITSN2:RAB10:SPAST:FEZ2:VIT:CDC42EP3:RHOQ:SPTBN1:RTN4:PNPT1:BCL11A:WDPCP:ANTXR1:TLX2:SEMA4F:CTNNA2:MAP4K4:LIMS1:EPB41L5:GLI2:ARHGAP15:ZEB2:FMNL2:PRPF40A:NR4A2:TTN:NCKAP1:ITGAV:BMPR2:CREB1:FN1:ARPC2:VIL1:IHH:EPHA4:CUL3:NYAP2:COL4A4:AGFG1:PID1:NGEF:COL6A3:STK25:LZTS3:PANK2:BCL2L1:CPNE1:SRC:PLCG1:STK4:MATN4:CDH22:PREX1:AURKA:LAMA5:APP:TIAM1:BRWD1:DSCAM:COL6A1:COL6A2:MAPK1:MYH9:TRIOBP:EP300:PACSIN2:UPK3A:FBLN1:CNTN4:VHL:WNT7A:FGD5:CLASP2:GOLGA4:CTNNB1:LIMD1:NBEAL2:COL7A1:QRICH1:LAMB2:DAG1:TWF2:SEMA3G:WNT5A:FLNB:TMF1:ROBO2:ROBO1:ALCAM:PHLDB2:BOC:KALRN:HEG1:PLXND1:RYK:EPHB1:ARHGEF26:DHX36:SHOX2:MAP3K13:BCL6:OSTN:ADD1:CRMP1:WDR1:SLIT2:WDR19:RHOH:FRYL:SPINK2:RUFY3:SHROOM3:NKX6-1:BMPR1B:LEF1:COL25A1:MYOZ2:GAB1:SH3D19:FGA:RAPGEF2:MYO10:CDH6:IL7R:SLC1A3:GDNF:ITGA1:ZSWIM6:PIK3R1:MAP1B:HEXB:MEF2C:RHOBTB3:EFNA5:FER:CDC42SE2:KIF3A:FSTL4:GFRA3:DIAPH1:CYFIP2:SLIT3:UNC5A:DBN1:PDLIM7:COL23A1:RREB1:RANBP9:CAP2:CUL7:SRF:COL12A1:PHIP:BVES:NR2E1:FIG4:FYN:LAMA2:ARHGAP18:SGK1:GJE1:UST:EZR:PARK2:DACT2:GNA12:TMEM106B:ETV1:GLI3:HECW1:GRB10:COBL:AUTS2:SEMA3A:SEMA3D:DLX5:SMURF1:EPHB4:PLOD3:FIS1:CUX1:IFRD1:MET:PTPRZ1:MKLN1:PTN:BRAF:EPHA1:CNTNAP2:CDK5:GBX1:SGK223:DLC1:DOK2:BIN3:STC1:DOCK5:DPYSL2:SCARA3:NRG1:SDC2:MATN2:ENPP2:COL14A1:HAS2:SCRIB:KANK1:PTPRD:NFIB:SEMA4D:FGD3:PTCH1:TMOD1:NR4A3:FAM206A:PALM2:LPAR1:DFNB31:DAB2IP:ABL1:NOTCH1:GRIN1:ANAPC2</t>
  </si>
  <si>
    <t>http://www.gsea-msigdb.org/gsea/msigdb/cards/GO_CELLULAR_COMPONENT_MORPHOGENESIS</t>
  </si>
  <si>
    <t>GO_SUPRAMOLECULAR_FIBER_ORGANIZATION</t>
  </si>
  <si>
    <t>1.8995684946723142e-06</t>
  </si>
  <si>
    <t>0.01396182843584151</t>
  </si>
  <si>
    <t>PARK7:MTOR:CAPZB:CDC42:WNT4:SLC9A1:CAP1:TACSTD2:S1PR1:COL11A1:CAPZA1:RHOC:CASQ2:PRUNE:TMOD4:CASQ1:DDR2:MYOC:ARPC5:TGFB2:ARF1:OBSCN:RHOU:FMN2:ARHGAP12:MYPN:LDB3:LOXL4:SLK:NRAP:TNNT3:ILK:MICAL2:KIF18A:TTC17:CKAP5:MYBPC3:CCDC88B:ARL2:CDC42EP2:CFL1:EFEMP2:SPTBN2:RHOD:CORO1B:INPPL1:ARAP1:ARRB1:RPS3:SERPINH1:PAK1:NOX4:KIAA1377:CRYAB:APOA1:HSPA8:CDKN1B:RAPGEF3:COL2A1:NCKAP5L:LIMA1:AVIL:NAV3:LUM:MYBPC1:CCDC53:HSP90B1:TRPV4:PLA2G1B:CLIP1:FAM101A:RB1:MZT1:MYH6:RIPK3:NIN:SIX4:SPTB:PSEN1:LTBP2:TGFB3:VIPAS39:FBLN5:FMN1:CHP1:SPTBN5:TTBK2:CGNL1:ANXA2:RAB11A:SMAD3:THSD4:BBS4:PSTPIP1:WHAMM:WDR73:AKAP13:ACAN:FES:MEF2A:CORO7:ARHGAP17:KCTD13:ALDOA:FHOD1:TPPP3:RLTPR:BCAR1:SPIRE2:MYO1C:INPP5K:SERPINF2:PFN1:ARHGEF15:GAS7:TNFAIP1:TAOK1:SSH2:NF1:TCAP:CSF3:TUBG1:TUBG2:GFAP:KIF18B:MAPT:KPNB1:COL1A1:PPM1E:PRKAR1A:GRB2:BAIAP2:ACTG1:TBCD:SPIRE1:CEP192:FHOD3:KATNAL2:BCL2:KANK3:COL5A3:ICAM1:LDLR:HOOK2:MAP1S:ACTN4:SPTBN4:ITGB1BP1:ROCK2:PFN4:EMILIN1:TRIM54:IFT172:SPAST:CDC42EP3:CYP1B1:PLEKHH2:PRKCE:RHOQ:CRIPT:SPTBN1:CCDC88A:ARHGAP25:DCTN1:LOXL3:CTNNA2:CAPG:ACTR3:NCKAP5:FIGN:TTN:NCKAP1:COL3A1:ARPC2:C2orf62:VIL1:CUL3:AGFG1:SPEF1:DSTN:MAPRE1:SRC:SDC4:PREX1:APP:MICAL3:PPM1F:NF2:INPP5J:DRG1:TRIOBP:BRK1:GHRL:CLASP2:VILL:XIRP1:TWF2:PHLDB2:ITGB5:NCK1:PLS1:PLOD2:PFN2:GHSR:KLHL24:MAP6D1:ADD1:WDR1:SLIT2:RHOH:LIMCH1:SLAIN2:RUFY3:ADAMTS3:SHROOM3:SYNPO2:MYOZ2:SORBS2:PIK3R1:MAP1B:F2RL1:MEF2C:RHOBTB3:FER:APC:LOX:CEP120:DIAPH1:SYNPO:SH3PXD2B:DBN1:B4GALT7:ADAMTS2:DSP:RANBP9:CAP2:SRF:CD2AP:DST:COL12A1:MICAL1:MARCKS:ARHGAP18:EZR:PARK2:SCIN:WIPF3:COBL:ELN:HIP1:CD36:AKAP9:COL1A2:ARPC1A:ARPC1B:PLOD3:MET:CAPZA2:BRAF:EPHA1:DLC1:BIN3:LOXL2:BAG4:ARFGEF1:STMN2:COL14A1:EPPK1:KANK1:KIF24:TPM2:TMOD1:TGFBR1:FAM206A:LPAR1:GSN:GOLGA2:ABL1:TSC1</t>
  </si>
  <si>
    <t>http://www.gsea-msigdb.org/gsea/msigdb/cards/GO_SUPRAMOLECULAR_FIBER_ORGANIZATION</t>
  </si>
  <si>
    <t>GO_NEGATIVE_REGULATION_OF_CELL_DEVELOPMENT</t>
  </si>
  <si>
    <t>1.9087685397495947e-06</t>
  </si>
  <si>
    <t>0.014029448767159522</t>
  </si>
  <si>
    <t>SKI:EPHB2:LIN28A:KDM4A:DAB1:TACSTD2:GBP1:GFI1:CERS2:SEMA6C:SNAPIN:EFNA1:TRIM46:SEMA4A:LMX1A:DNM3:TNR:RAB7L1:DUSP10:WNT3A:ZNF365:BMPR1A:PTEN:SEMA4G:INPP5F:ABCC8:PAX6:F2:LRP4:CNTF:GAL:PAK1:DDX6:PTPRO:PTHLH:LRRK2:LRP1:IGF1:APPL2:TRPV4:RNF10:FAM101A:SPG20:EDNRB:NFATC4:PSEN1:BAG5:EIF2AK4:SEMA6D:FBN1:SEMA7A:PTPN9:ISL2:HMG20A:NTRK3:IDH2:RGMA:SOX8:TBX6:RTN4RL1:RAP1GAP2:KCTD11:EFNB3:NTN1:ULK2:SLC6A4:NF1:OMG:MED1:STAT3:GFAP:WNT3:MIB1:DCC:BCL2:PTPRS:CARM1:LDLR:CALR:ZNF536:ACTN4:SIRT2:TGFB1:GSK3A:ITGB1BP1:RTN4:BCL11A:DGUOK:TLX2:SEMA4F:MAP4K4:FRZB:COL3A1:ERBB4:CTDSP1:EPHA4:NPPC:NGEF:JAG1:CBFA2T2:CTSZ:APP:KREMEN1:INPP5J:EIF4ENIF1:SOX10:TSPO:FBLN1:PPARA:CNTN4:WNT7A:THRB:CTNNB1:LTF:SEMA3G:WNT5A:PTPRG:RYK:OSTN:CRMP1:SLIT2:REST:RUFY3:NKX6-1:FBXW7:RAPGEF2:EFNA5:FSTL4:ID4:KIAA0319:DAAM2:NR2E1:FOXO3:IL6:GLI3:SEMA3A:SEMA3D:IFRD1:PTN:CDK5:SGK223:NRG1:LSM1:STMN2:ZHX2:ASAP1:KANK1:NPR2:S1PR3:SEMA4D:LPAR1:TSC1:NOTCH1</t>
  </si>
  <si>
    <t>http://www.gsea-msigdb.org/gsea/msigdb/cards/GO_NEGATIVE_REGULATION_OF_CELL_DEVELOPMENT</t>
  </si>
  <si>
    <t>GO_BONE_GROWTH</t>
  </si>
  <si>
    <t>1.9394203426220118e-06</t>
  </si>
  <si>
    <t>0.014254739518271787</t>
  </si>
  <si>
    <t>MATN1:ZMPSTE24:ECM1:THBS3:DDR2:VWA2:FGFR2:ANXA2:SMPD3:RARA:CARM1:MATN3:VIT:NPPC:COL6A3:MATN4:COL6A1:COL6A2:RARB:TGFBR2:COL7A1:POC1A:OSTN:FGFR3:EVC:COL12A1:STC1:SCARA3:MATN2:COL14A1:BNC2:COL27A1</t>
  </si>
  <si>
    <t>http://www.gsea-msigdb.org/gsea/msigdb/cards/GO_BONE_GROWTH</t>
  </si>
  <si>
    <t>GO_SMALL_GTPASE_MEDIATED_SIGNAL_TRANSDUCTION</t>
  </si>
  <si>
    <t>2.0053632723778894e-06</t>
  </si>
  <si>
    <t>0.014739420051977488</t>
  </si>
  <si>
    <t>PLEKHG5:PARK7:PDPN:ARHGEF19:RAP1GAP:CDC42:EPHB2:CNKSR1:INPP5B:RAB3B:DAB1:VAV3:CSF1:RHOC:NGF:SETDB1:CDC42SE1:DENND4B:RAB13:ARHGEF11:VANGL2:MYOC:ABL2:RGL1:RAB7L1:TGFB2:ITPKB:OBSCN:RHOU:TRIM67:NET1:GDI2:ARHGAP21:ARHGAP12:RASGEF1A:ARHGAP22:PLCE1:DNMBP:CHUK:PSD:ARL3:EPS8L2:RRAS2:ARHGAP1:MADD:RASGRP2:CDC42EP2:SIPA1:CFL1:RAB1B:RHOD:ARAP1:RAB6A:ARRB1:ARHGAP42:TMEM133:ARHGAP20:APOA1:CBL:ARHGEF12:CDON:ARHGAP32:IQSEC3:FOXM1:ARHGDIB:RERG:FGD4:RAPGEF3:CDK2:ARHGAP9:ARHGEF25:SRGAP1:IGF1:BRAP:MAPKAPK5:RAB35:STARD13:RB1:LPAR6:FARP1:DOCK9:RASA3:ARHGEF40:RAB2B:RALGAPA1:PLEKHG3:RAB15:CHP1:USP8:USP50:RAB27A:CGNL1:RAB11A:MYO9A:AKAP13:RAB40C:RHOT2:TSC2:RAB26:DNAJA3:ARHGAP17:LAT:KCTD13:RRAD:PLEKHG4:FAM65A:ABR:CRK:RAP1GAP2:PLD2:TNK1:TP53:ARHGEF15:NTN1:TNFAIP1:RAB34:NF1:RHOT1:RAPGEFL1:RAB5C:KPNB1:GNA13:GRB2:CYTH1:TIMP2:SHC2:DNMT1:DNM2:KANK2:MYO9B:RAB3A:GMIP:ARHGAP33:SIPA1L3:RAB4B:CADM4:RASIP1:ZNF304:ROCK2:ITSN2:DNAJC27:RAB10:RASGRP3:CDC42EP3:RHOQ:ARHGAP25:STAMBP:RTKN:MAP4K4:PSD4:ARHGAP15:NCKAP1:COL3A1:CUL3:NGEF:RAB17:FARP2:SRC:PREX1:ARFGEF2:RAB22A:TIAM1:ITSN1:IFT27:SRGAP3:BRK1:RAF1:FGD5:DOCK3:NISCH:ARHGEF3:ROBO1:ARHGAP31:KALRN:HEG1:RAB43:MRAS:RASA2:ARHGEF26:MCF2L2:BCL6:SLIT2:RHOH:RASGEF1B:ARHGAP24:FAM13A:ARHGEF38:CCNA2:FGF2:RAB33B:RAPGEF2:PLEKHG4B:RAB3C:ARHGEF28:F2RL1:RASGRF2:RHOBTB3:CDC42SE2:RAPGEF6:PSD2:ARAP3:SPRY4:ARHGAP26:G3BP1:RAB24:SQSTM1:RASGEF1C:RREB1:FAM65B:CD2AP:RAB23:HACE1:ARHGAP18:ECT2L:TIAM2:GNA12:CHN2:AUTS2:KRIT1:COL1A2:EPO:MET:DGKI:SGK223:DLC1:DOK2:DOCK5:PPP2CB:NRG1:LYN:ARFGEF1:GPR20:KANK1:CDKN2A:ARHGEF39:FGD3:CTNNAL1:LPAR1:DAB2IP:DENND1A:MAPKAP1:RALGPS1:GARNL3:ABL1:RAPGEF1:NOTCH1</t>
  </si>
  <si>
    <t>http://www.gsea-msigdb.org/gsea/msigdb/cards/GO_SMALL_GTPASE_MEDIATED_SIGNAL_TRANSDUCTION</t>
  </si>
  <si>
    <t>GO_REGULATION_OF_CARTILAGE_DEVELOPMENT</t>
  </si>
  <si>
    <t>2.0557028550362402e-06</t>
  </si>
  <si>
    <t>0.015109415984516365</t>
  </si>
  <si>
    <t>CYR61:WNT9A:SOX6:RELA:ZBTB16:SOX5:PTHLH:FAM101A:ZNF219:BMP4:ANXA2:SMAD3:SMPD3:RARA:AXIN2:CARM1:TGFB1:PKDCC:SIX2:EFEMP1:GLI2:FRZB:BMPR2:BMP2:GDF5:RARB:CTNNB1:WNT5A:SHOX2:NKX3-2:BMPR1B:ADAMTS12:FGF18:BMP6:RUNX2:SCIN:HOXA11:GLI3:BMP1:LOXL2:TRPS1:TGFBR1</t>
  </si>
  <si>
    <t>http://www.gsea-msigdb.org/gsea/msigdb/cards/GO_REGULATION_OF_CARTILAGE_DEVELOPMENT</t>
  </si>
  <si>
    <t>GO_REGULATION_OF_CELL_CYCLE_PROCESS</t>
  </si>
  <si>
    <t>2.0564909209787993e-06</t>
  </si>
  <si>
    <t>0.015115208269194175</t>
  </si>
  <si>
    <t>KLHL21:SLC25A33:CDC42:WNT4:CEP85:GPR3:ZMPSTE24:CDC20:STIL:FOXE3:CDKN2C:SH3GLB1:PKN2:CDC7:PSMD4:RNF2:BTG2:MDM4:DTL:GJC2:SDCCAG8:SVIL:EPC1:STOX1:ANAPC16:WAPAL:PTEN:KIF11:CCNJ:FAM178A:BTRC:ACTR1A:PCGF6:PSMD13:IGF2:USP47:PSMA1:PSMA1:DCDC1:CKAP5:PSMC3:TNKS1BP1:FEN1:MEN1:CDCA5:OVOL1:RBM14:LRP5:CCND1:EED:CEP57:CXCR5:CHEK1:FOXM1:RHNO1:CCND2:PHC1:CDKN1B:PDE3A:YAF2:ESPL1:CDK2:DCTN2:CDK4:CTDSP2:HMGA2:E2F7:CRADD:USP44:NEDD1:APAF1:IGF1:DYNLL1:ANAPC5:PSMD9:KNTC1:ZNF268:BRCA2:RB1:DACH1:BORA:MYO16:PCID2:CUL4A:CDC16:PSME2:PSMA6:BMP4:DLGAP5:PSMA3:HSPA2:MAX:ZFYVE26:RAD51B:FOXN3:XRCC3:AKT1:BUB1B:RAD51:INO80:NUSAP1:MGA:HAUS2:RPS27L:RAB11A:BBS4:PML:CYP1A1:SIN3A:TICRR:BLM:RAB11FIP3:SSTR5:PKD1:E4F1:CCNF:TFAP4:DCUN1D3:SH2B1:PAGR1:PAGR1:TAOK2:BRD7:RBL2:CTCF:PSMB10:SMPD3:VPS4A:TERF2:FBXO31:CDT1:CDK10:PRDM7:YWHAE:TP53:AURKB:CTC1:RPL26:TAOK1:GIT1:CRLF3:ATAD5:EVI2B:RAB11FIP4:SUZ12:PCGF2:PSMB3:RPL23:MED1:PSMD3:KAT2A:TUBG1:DBF4B:CDC27:NFE2L1:TOM1L1:STXBP4:TEX14:RAD51C:TRIM37:PSMC5:AXIN2:PRKAR1A:DDC8:CEP192:RBBP8:PSMA8:BCL2:ARID3A:FZR1:INSR:PIN1:CARM1:KANK2:CALR:PRKACA:BRD4:BABAM1:CCNE1:HAUS5:SIRT2:TGFB1:MARK4:CCDC8:CALM3:BAX:PRMT1:ADAM17:RRM2:ROCK2:GEN1:BRE:SPAST:BIRC6:MTA3:ZFP36L2:PRKCE:CALM2:PSME4:DCTN1:CHMP3:ANAPC1:ERCC3:PRPF40A:DYNC1I2:CD28:CTDSP1:RQCD1:TUBA4A:CUL3:GIGYF2:PSMF1:DDRGK1:CDC25B:PCNA:PLCB1:NINL:BCL2L1:TPX2:MAPRE1:E2F1:CHMP4B:CEP250:RBL1:RBL1:AURKA:APP:DONSON:PCNT:RANBP1:KLHL22:DRG1:SFI1:FBXO7:CSNK1E:PDGFB:EP300:L3MBTL2:GTSE1:XPC:UBE2E2:UBE2E1:NEK10:CTDSPL:CTNNB1:SETD2:CDC25A:USP19:HYAL1:PCBP4:POC1A:WNT5A:RYBP:CEP63:STAG1:CEP70:TFDP2:PHC3:PSMD2:EIF4G1:BCL6:TACC3:HAUS3:CENPE:EGF:CCNA2:ANAPC10:FBXW7:RAD1:NIPBL:CCNO:APC:CEP120:CDC23:CDC25C:IK:NPM1:DUSP1:UIMC1:C5orf45:CCND3:CUL7:CUL9:SENP6:PHIP:TTK:KIF25:GPER1:MAD1L1:CBX3:MLXIPL:AKAP9:CDK6:ZNF655:CAV2:SND1:CNOT4:CUL1:EZH2:CDK5:SMARCD3:MCPH1:TNKS:NPM2:FGFR1:MOS:CSPP1:CCNE2:GML:MAPK15:UHRF2:HAUS6:CDKN2A:CDKN2B:CDC14B:CDC26:PSMD5:DAB2IP:NEK6:SDCCAG3:ANAPC2:SSNA1</t>
  </si>
  <si>
    <t>http://www.gsea-msigdb.org/gsea/msigdb/cards/GO_REGULATION_OF_CELL_CYCLE_PROCESS</t>
  </si>
  <si>
    <t>GO_REGULATION_OF_NUCLEOBASE_CONTAINING_COMPOUND_METABOLIC_PROCESS</t>
  </si>
  <si>
    <t>2.359354493846491e-06</t>
  </si>
  <si>
    <t>0.01734125552977171</t>
  </si>
  <si>
    <t>NMNAT1:DFFA:EXOSC10:CDA:KDM1A:AUNIP:LIN28A:EYA3:KHDRBS1:THRAP3:ZC3H12A:RLF:ZMPSTE24:BRDT:AHCYL1:RBM15:SMG5:CCT3:SMG7:NEK7:NUCKS1:IL10:FMN2:ZNF365:SIRT1:STOX1:TNKS2:CPEB3:FAM178A:OBFC1:MGMT:RPS13:SPI1:CELF1:RELA:RBM4:RBM4B:CLCF1:RNF169:RPS3:KMT2A:CHEK1:RAD52:FOXM1:H1FNT:CCNT1:TMBIM6:CDK2:SLC39A5:TIMELESS:STAT6:HMGA2:CPSF6:CCT2:UBE2N:APAF1:PARPBP:SART3:MAPKAPK5:SRSF9:OASL:NCOR2:CUL4A:HNRNPC:BMP4:RBM25:SNW1:AKT1:RAD51:PIF1:MAP2K1:CELF6:CELF6:PML:CLK3:NEIL1:TICRR:BLM:RNPS1:SLX4:PAM16:RBFOX1:USP7:PARN:PPP4C:MAPK3:RNF40:PAPD5:ESRP2:TERF2:CDT1:SPIRE2:PRDM7:SMG6:POLR2A:TNFSF13:TP53:WRAP53:AURKB:CTC1:NSRP1:ATAD5:CDK12:ERN1:DDX5:AXIN2:KPNA2:RECQL5:USP36:THOC1:SMCHD1:SPIRE1:ME2:MBD2:PTBP1:DAZAP1:CELF5:ZBTB7A:MAP2K2:SIRT6:MAP2K7:BABAM1:UPF1:RBM42:PRX:SNRPA:TGFB1:GSK3A:XRCC1:BAX:SNRNP70:BRE:HNRNPLL:C2orf61:TIA1:NPAS2:IWS1:ZRANB3:FIGN:WDR75:CLK1:CD28:XRCC5:TRIP12:PCNA:SRC:EYA2:RTEL1:CCT8:MIS18A:SON:MAPK1:H1F0:DDX17:TSPO:OGG1:MLH1:CTNNB1:SETD2:RBM15B:GNL3:PPP4R2:KPNA1:PARP9:DTX3L:H1FX:H1FOO:XRN1:ATR:MBNL1:DHX36:TRA2B:BCL6:WHSC1:PPARGC1A:REST:HNRNPD:NFKB1:ABCE1:OTUD4:DROSHA:IL7R:WDR70:FBXO4:GZMA:PIK3R1:PTCD2:MSH3:DCP2:RAD50:IL4:NDFIP1:NPM1:UIMC1:HNRNPH1:C5orf45:KDM1B:RNF8:PKIB:EYA4:ESR1:MAP3K4:GPER1:TWIST1:TRA2A:HNRNPA2B1:CCT6A:WBSCR22:CPSF4:SRPK2:FASTK:TNKS:SPIDR:UBE2V2:EYA1:MYC:MAPK15:HSF1:SMU1:EXOSC3:HNRNPK:HABP4:NCBP1:PTBP3:RC3H2</t>
  </si>
  <si>
    <t>http://www.gsea-msigdb.org/gsea/msigdb/cards/GO_REGULATION_OF_NUCLEOBASE_CONTAINING_COMPOUND_METABOLIC_PROCESS</t>
  </si>
  <si>
    <t>2.3968755728500545e-06</t>
  </si>
  <si>
    <t>0.0176170354604479</t>
  </si>
  <si>
    <t>MTOR:EPHB2:KDM1A:MACF1:FOXO6:CDC20:PTPRF:ZSWIM5:DAB1:NEGR1:GFI1:MOV10:NGF:CERS2:SEMA6C:SNAPIN:CHRNB2:EFNA1:TRIM46:SEMA4A:PRRX1:DNM3:TNR:ABL2:RAB7L1:PLXNA2:MARK1:WNT3A:ARF1:TRIM67:CAMK1D:ZNF365:DLG5:PTEN:CPEB3:SEMA4G:NEURL1:INPP5F:MOB2:ILK:BDNF:LRP4:CNTF:CFL1:MAP6:PAK1:PTPRO:CAPRIN2:LRRK2:ATF1:LRP1:AVIL:TRPV4:CUX2:FBXW8:SPG20:STK24:NFATC4:NIN:PSEN1:BAG5:AKT1:ITPKA:LTK:SEMA6D:NEDD4:RAB11A:MAP2K1:PARP6:ISLR2:SEMA7A:PTPN9:NTRK3:IQGAP1:FES:RGMA:METRN:RRN3:SYT17:GPRC5B:TBX6:IST1:FBXO31:CRK:SERPINF1:RTN4RL1:RAP1GAP2:EFNB3:NTN1:ULK2:SARM1:SSH2:OMG:FAM134C:GRN:GFAP:MAPT:WNT3:NME1:NME1-NME2:RNF157:DCC:SF3A2:PTPRS:DNM2:CARM1:CRTC1:ANKRD27:ARHGAP33:MEGF8:AP2A1:FAM150B:FKBP1B:ITSN2:RTN4:CCDC88A:BCL11A:DGUOK:TLX2:SEMA4F:CTNNA2:MAP4K4:ZEB2:NFE2L2:BMPR2:FN1:EPHA4:NGEF:RAB17:STK25:LZTS3:CBFA2T2:PREX1:CTSZ:TIAM1:DSCAM:KREMEN1:INPP5J:FBXO7:EP300:WNT7A:GOLGA4:ULK4:NCKIPSD:TWF2:SEMA3G:WNT5A:PTPRG:ROBO2:ROBO1:KALRN:PLXND1:RYK:NCK1:DHX36:SHOX2:MAP3K13:OSTN:CRMP1:SLIT2:RUFY3:NKX6-1:GRID2:RAPGEF2:TENM3:ZSWIM6:MAP1B:ARSB:MEF2C:EFNA5:FSTL4:DBN1:KIAA0319:CUL7:PTK7:SRF:TMEM30A:NR2E1:SNX3:FIG4:FYN:UST:PARK2:TMEM106B:HECW1:COBL:MAGI2:SEMA3A:SEMA3D:SMURF1:EPO:CUX1:IFRD1:PTN:CREB3L2:BRAF:EZH2:CDK5:SGK223:DPYSL2:FGFR1:UBE2V2:LYN:STMN2:SDC2:ASAP1:KANK1:PTPRD:SEMA4D:LPAR1:DAB2IP:ABL1:RAPGEF1:TSC1:GRIN1:ANAPC2</t>
  </si>
  <si>
    <t>GO_OSTEOBLAST_DIFFERENTIATION</t>
  </si>
  <si>
    <t>2.46637457554175e-06</t>
  </si>
  <si>
    <t>0.018127853130231863</t>
  </si>
  <si>
    <t>SKI:EPHA2:WNT4:CYR61:MEF2D:DDR2:MYOC:SUCO:WNT3A:DDX21:BMPR1A:SUFU:FGFR2:IGF2:ILK:RRAS2:LGR4:CREB3L1:MEN1:LRP5:PTHLH:HDAC7:SP7:IGF1:HNRNPC:BMP4:SMOC1:AKT1:SMAD6:SMAD3:SEMA7A:SOX8:CBFB:WWOX:NF1:WNT3:PHB:COL1A1:MRC2:CCDC47:DDX5:AXIN2:FASN:PRKACA:TRPM4:ATRAID:FHL2:GLI2:ACVR2A:SATB2:BMPR2:IGFBP5:IHH:NPPC:BMP2:JAG1:RRBP1:TP53INP2:ZHX3:SNAI1:GNAS:COL6A1:CTNNB1:LIMD1:LTF:PTH1R:DNAJC13:WWTR1:SHOX2:OSTN:REST:BMP3:IBSP:BMPR1B:LEF1:CCRN4L:IL6ST:MEF2C:LOX:FBN2:SH3PXD2B:PDLIM7:BMP6:ID4:RUNX2:SYNCRIP:TWIST1:IL6:GLI3:IGFBP3:CDK6:DLX5:ACHE:SND1:PENK:RSPO2:RORB:SEMA4D:IARS:PTCH1:TNC:NOTCH1</t>
  </si>
  <si>
    <t>http://www.gsea-msigdb.org/gsea/msigdb/cards/GO_OSTEOBLAST_DIFFERENTIATION</t>
  </si>
  <si>
    <t>GO_POSITIVE_REGULATION_OF_PROTEOLYSIS</t>
  </si>
  <si>
    <t>2.5742939272161393e-06</t>
  </si>
  <si>
    <t>0.018921060365038624</t>
  </si>
  <si>
    <t>LCK:RNF19B:ZC3H12A:NRD1:BCL10:CYR61:NGF:EFNA3:EFNA3:EFNA1:FASLG:RFWD2:WNT3A:TRIM67:SIRT1:C10orf54:PTEN:BTRC:PACSIN3:PSMC3:FADD:ARRB1:RPS3:PICALM:LRRK2:SENP1:CRADD:APAF1:SART3:FBXW8:DIABLO:CHFR:NEK5:MMP14:PSME2:CIDEB:SOCS4:PSEN1:ATXN3:APOPT1:AKT1:USP50:RPS27L:SMAD3:PIAS1:CLN6:ARIH1:PML:FBXO22:CTSH:DET1:FURIN:AXIN1:TFAP4:MAPK3:RNF40:HERPUD1:TRADD:IST1:CBFA2T3:STAT3:GRN:MAPT:OSBPL7:RNFT1:PSMC5:SMAD7:CCBE1:RAD23A:NDUFA13:PDCD5:HPN:SIRT2:GSK3A:BAX:RCN3:HSPBP1:ROCK2:WDR35:XDH:SOCS5:PSME4:ANTXR1:HTRA2:EIF2AK3:BCL2L11:NFE2L2:HSPD1:CASP10:SUMO1:FN1:DNAJB2:EPHA4:RHBDD1:BOK:DDRGK1:EDEM2:SRC:AURKA:APP:PPM1F:MYH9:CSNK1E:FBLN1:PPARG:WDR48:KLHL40:ARIH2:ROBO1:FAM162A:PCOLCE2:TNFSF10:USP13:REST:EGF:BBS7:SH3D19:FBXW7:PDCD6:DAB2:RNF180:CYFIP2:FBXW11:FGFR4:PRELID1:F12:PRR7:MAPK9:GNB2L1:RNF144B:TTBK1:GCLC:BAG2:FYN:PARK2:GPER1:HIP1:ANKIB1:SMURF1:FIS1:CAV1:NUB1:SOX7:SOX7:DLC1:TNFRSF10A:NKX3-1:ADAM9:UBE2V2:ST18:LYN:RNF19A:MYC:HSF1:IL33:UBQLN1:ANP32B:TRIM32:GSN:DAB2IP:GRIN1</t>
  </si>
  <si>
    <t>http://www.gsea-msigdb.org/gsea/msigdb/cards/GO_POSITIVE_REGULATION_OF_PROTEOLYSIS</t>
  </si>
  <si>
    <t>GO_CELLULAR_RESPONSE_TO_NITROGEN_COMPOUND</t>
  </si>
  <si>
    <t>2.8002237173034964e-06</t>
  </si>
  <si>
    <t>0.0205816443221807</t>
  </si>
  <si>
    <t>AGRN:PRKCZ:ERRFI1:SLC25A33:MTOR:KDM1A:SLC9A1:WDTC1:COL16A1:FOXO6:PIK3R3:PDE4B:AHCYL1:LAMTOR5:CASQ2:RAB13:CHRNB2:ZBTB7B:NUCKS1:SLC30A10:SIRT1:PTEN:IFIT1:CPEB3:IDE:NEURL1:VWA2:PTPRE:IGF2:TH:KCNQ1:PDE3B:PIK3C2A:P2RX3:MEN1:RELA:GSTP1:TCIRG1:PDE2A:PAK1:NOX4:PDGFD:FDX1:SIK2:PDE3A:C2CD5:ITPR2:LRRK2:RAPGEF3:GPD1:NR4A1:SP1:CDK2:TIMELESS:STAT6:LRP1:MARS:CDK4:SOCS2:IGF1:HSP90B1:APPL2:PLA2G1B:P2RX7:ATP6V0A2:FOXO1:KLF5:PCK2:ADCY4:SIX1:MAX:ATP6V1D:SLC8A3:PSEN1:AKT1:RAD51:ZNF106:UBR1:FBN1:AQP9:PKM:HCN4:CYP11A1:SIN3A:BLM:IGF1R:VIMP:TSC2:PDPK1:ADCY9:MAPK3:ADCY7:ATP6V0D1:SMPD3:CDH1:BCAR1:CYBA:DPEP1:CRK:MYO1C:INPP5K:TP53:VAMP2:SHMT1:SLC6A4:RPL23:STAT5B:STAT5A:STAT3:ATP6V0A1:CRHR1:COL1A1:STXBP4:RPS6KB1:CSHL1:PRKAR1A:GRB2:RECQL5:SOCS3:BAIAP2:COLEC12:PTPN2:RIOK3:INSR:DNMT1:ICAM1:DNM2:CACNA1A:PRKACA:KLF2:SLC5A5:SIRT2:TGFB1:ATP1A3:GSK3A:CEACAM1:FGF21:TRPM4:IRF3:KLF11:ATP6V1C2:ROCK2:ADCY3:DNMT3A:RAB10:SLC8A1:ATP6V1E2:RHOQ:LHCGR:BCL11A:ATP6V1B1:MBD5:NR4A2:GRB14:NFE2L2:COL3A1:STAT1:CREB1:CPS1:IGFBP5:EPHA4:IRS1:PID1:ZCCHC3:PLCB1:BCL2L1:SLA2:SOGA1:SRC:NCOA5:PTPN1:APP:COL6A1:KLHL22:MAPK1:RANGAP1:GHRL:HRH1:ATG7:PPARG:CTNNB1:SMARCC1:TREX1:PRKAR2A:APPL1:PDE12:ADCY5:KLF15:NCK1:XRN1:GHSR:SLIT2:PPARGC1A:KLF3:TLR6:GNRHR:HNRNPD:NKX6-1:NFKB1:ANXA5:CCNA2:MGARP:GAB1:PDGFC:RAPGEF2:ADCY2:PRLR:GHR:SLC38A9:PDE4D:PIK3R1:MEF2C:FER:APC:AP3S1:TMEM173:DIAPH1:NPM1:ATP6V0E1:SLC34A1:TRIM41:GLP1R:CCND3:GCLC:PHIP:RRAGD:FOXO3:SESN1:FYN:OPRM1:EZR:PARK2:GPER1:HDAC9:GHRHR:GCK:IGFBP1:DDC:GRB10:CD36:AKAP9:COL1A2:PDK4:FIS1:CAV2:CAV1:CHRM2:EZH2:ATP6V0E2:AOC1:CDK5:LPL:STC1:EIF4EBP1:SPIDR:LYN:PENK:CRH:CYP11B1:CYP11B2:HSF1:KANK1:DDX58:GKAP1:NR4A3:ASS1:ABL1:RAPGEF1:TSC1</t>
  </si>
  <si>
    <t>http://www.gsea-msigdb.org/gsea/msigdb/cards/GO_CELLULAR_RESPONSE_TO_NITROGEN_COMPOUND</t>
  </si>
  <si>
    <t>GO_CARBOHYDRATE_HOMEOSTASIS</t>
  </si>
  <si>
    <t>3.1977017888836544e-06</t>
  </si>
  <si>
    <t>0.02350310814829486</t>
  </si>
  <si>
    <t>PARK7:LIN28A:FOXO6:SLC16A1:CRTC2:NUCKS1:KIF5B:SIRT1:HKDC1:HK1:MCU:RBP4:PAX2:C10orf2:TCF7L2:TH:KCNJ11:ABCC8:PAX6:CRY2:MEN1:LRP5:ANO1:ARRB1:NOX4:SIDT2:C2CD2L:PFKM:LRP1:APPL2:CRY1:TRPV4:DYNLL1:HNF1A:AACS:FOXO1:PCK2:AKT1:SIN3A:NMB:POLG:IGF1R:SSTR5:GPRC5B:PAPD5:CYBA:INPP5K:SERPINF1:TMEM256-PLSCR3:NR1D1:STAT3:NME1:NME1-NME2:STXBP4:ERN1:ASPSCR1:PTPN2:ZNF236:SIRT6:INSR:ICAM1:SMARCA4:PRKACA:GRIK5:FOXA3:FGF21:TRPM4:VSNL1:WDR35:FKBP1B:POMC:GCKR:PRKCE:MAP4K4:MBD5:IGFBP5:PTPRN:IRS1:NCOA5:KCNB1:TIAM1:SMARCB1:PLA2G6:JAGN1:GHRL:PPARG:RAF1:ZBTB20:ADCY5:KLF15:TRA2B:PPARGC1A:SLC9B2:OXCT1:PIK3R1:EFNA5:HK3:FGFR4:GNB2L1:SRF:GCLC:FOXO3:RFX6:GPER1:GHRHR:GCK:MLXIPL:PDK4:FIS1:PTPRN2:CSMD1:GATA4:CRH:CYP11B1:RMI1:PTCH1</t>
  </si>
  <si>
    <t>http://www.gsea-msigdb.org/gsea/msigdb/cards/GO_CARBOHYDRATE_HOMEOSTASIS</t>
  </si>
  <si>
    <t>GO_RESPONSE_TO_NITROGEN_COMPOUND</t>
  </si>
  <si>
    <t>3.211930317471126e-06</t>
  </si>
  <si>
    <t>0.023607687833412775</t>
  </si>
  <si>
    <t>AGRN:PRKCZ:ERRFI1:SLC25A33:MTOR:KDM1A:SLC9A1:WDTC1:FABP3:COL16A1:FOXO6:SLC2A1:PIK3R3:PDE4B:TGFBR3:AHCYL1:LAMTOR5:CASQ2:RAB13:CHRNB2:ZBTB7B:PEA15:MGST3:BTG2:REN:NUCKS1:IL10:SLC30A10:MARC2:MARC1:TOMM20:ADSS:EGR2:SIRT1:DDX21:PTEN:RNLS:IFIT1:CPEB3:IDE:CHUK:NEURL1:VWA2:PTPRE:MGMT:IGF2:TH:KCNQ1:PDE3B:PIK3C2A:KCNJ11:ABCC8:LDHA:SLC1A2:P2RX3:SLC3A2:MEN1:RELA:CFL1:FOSL1:GSTP1:TCIRG1:GAL:CCND1:FADD:INPPL1:PDE2A:PAK1:NOX4:PANX1:PDGFD:FDX1:SIK2:LRP6:CDKN1B:PDE3A:C2CD5:ITPR2:LRRK2:RAPGEF3:TMBIM6:ASIC1:GPD1:NR4A1:SP1:NPFF:CDK2:TIMELESS:STAT6:LRP1:MARS:CDK4:SOCS2:IGF1:HSP90B1:APPL2:CRY1:TRPV4:PLA2G1B:SRSF9:P2RX7:EIF2B1:ATP6V0A2:AACS:FOXO1:KLF5:EDNRB:ABCC4:PCK2:ADCY4:NFKBIA:SIX1:MAX:ATP6V1D:SLC8A3:PSEN1:EIF2B2:TMED10:FOS:AKT1:RAD51:ZNF106:UBR1:DUOX2:DUOX1:FBN1:AQP9:PKM:HCN4:CYP11A1:SIN3A:HOMER2:IQGAP1:BLM:IGF1R:VIMP:TSC2:PDPK1:ADCY9:MAPK3:RNF40:ADCY7:HSD11B2:ATP6V0D1:AGRP:SMPD3:CDH1:NQO1:FUK:DHODH:BCAR1:CYBA:DPEP1:CRK:MYO1C:INPP5K:SRR:CD68:TP53:PER1:VAMP2:PEMT:SHMT1:SLC6A4:RPL23:PPP1R1B:STAT5B:STAT5A:STAT3:ATP6V0A1:EFTUD2:CRHR1:GIP:COL1A1:NME1:NME1-NME2:STXBP4:RPS6KB1:CSHL1:RGS9:PRKAR1A:GRB2:RECQL5:SOCS3:BAIAP2:COLEC12:PTPN2:RIOK3:NPC1:EEF2:INSR:DNMT1:ICAM1:DNM2:CARM1:LDLR:CACNA1A:PRKACA:KLF2:SLC5A5:SIRT2:TGFB1:ATP1A3:GSK3A:CEACAM1:CALM3:FGF21:TRPM4:IRF3:KLF11:ATP6V1C2:ROCK2:ADCY3:DNMT3A:RAB10:HADHA:KHK:CAD:EIF2B4:SLC8A1:PRKCE:ATP6V1E2:RHOQ:SOCS5:LHCGR:PNPT1:BCL11A:ATP6V1B1:CNGA3:MBD5:NR4A2:GRB14:NFE2L2:COL3A1:STAT1:RFTN2:CREB1:CPS1:IGFBP5:PTPRN:EPHA4:IRS1:PID1:AGXT:ZCCHC3:PCNA:PLCB1:JAG1:BCL2L1:DNMT3B:MAP1LC3A:GSS:EIF6:SLA2:SOGA1:SRC:NCOA5:PTPN1:APP:TIAM1:HLCS:COL6A1:KLHL22:MAPK1:RANGAP1:SREBF2:TSPO:PPARA:OGG1:GHRL:HRH1:ATG7:PPARG:RFTN1:EPM2AIP1:CTNNB1:SCAP:SMARCC1:TREX1:PRKAR2A:DAG1:APPL1:PDE12:ADCY5:KLF15:NCK1:XRN1:DHX36:GHSR:TNFSF10:EIF2B5:SLIT2:PPARGC1A:KLF3:TLR6:LPHN3:GNRHR:HNRNPD:NKX6-1:NFKB1:TACR3:HADH:ANXA5:CCNA2:TRPC3:MGARP:GAB1:TDO2:PDGFC:RAPGEF2:GLRA3:ADCY2:PRLR:GHR:ITGA2:SLC38A9:PDE4D:PIK3R1:DHFR:MEF2C:FER:APC:AP3S1:TMEM173:DIAPH1:NPM1:DUSP1:ATP6V0E1:STC2:SLC34A1:TRIM41:GLP1R:CCND3:GCLC:PHIP:RRAGD:FOXO3:SESN1:FYN:RGS17:OPRM1:EZR:PARK2:GPER1:HDAC9:IL6:GHRHR:GCK:IGFBP1:DDC:GRB10:CD36:AKAP9:CALCR:COL1A2:PDK4:FIS1:CAV2:CAV1:IRF5:CHRM2:PTN:BRAF:EZH2:ATP6V0E2:AOC1:CDK5:LPL:STC1:PPP2R2A:EIF4EBP1:SPIDR:LYN:PENK:CRH:CYP11B1:CYP11B2:HSF1:KANK1:GLDC:DDX58:GCNT1:GKAP1:NR4A3:ALAD:GSN:NR5A1:DNM1:ASS1:ABL1:RAPGEF1:TSC1:ADAMTS13:CARD9:NOTCH1:GRIN1</t>
  </si>
  <si>
    <t>http://www.gsea-msigdb.org/gsea/msigdb/cards/GO_RESPONSE_TO_NITROGEN_COMPOUND</t>
  </si>
  <si>
    <t>GO_CELLULAR_RESPONSE_TO_TOPOLOGICALLY_INCORRECT_PROTEIN</t>
  </si>
  <si>
    <t>3.265669702142718e-06</t>
  </si>
  <si>
    <t>0.024002672310748978</t>
  </si>
  <si>
    <t>EXTL1:CREB3L4:LMNA:HDGF:YOD1:BAG3:CREB3L1:SYVN1:YIF1A:CCND1:HSPA8:SRPR:TMBIM6:DDIT3:CTDSP2:HSP90B1:FICD:SERP2:DNAJC3:UGGT2:ERO1L:HSPA2:EIF2S1:ATXN3:PLA2G4B:VIMP:BFAR:HERPUD1:ATP6V0D1:MBTPS1:SDF2:GOSR2:ERN1:WIPI1:PTPN2:CXXC1:RNF126:CREB3L3:ASNA1:CALR:GSK3A:FGF21:PPP1R15A:BAX:DCTN1:EIF2AK3:BCL2L11:UGGT1:NFE2L2:ANKZF1:CUL3:RHBDD1:BOK:PTPN1:VAPB:EP300:TATDN2:PDIA5:NCK1:ADD1:PIK3R1:DNAJC18:CREBRF:STC2:GNB2L1:SSR1:KLHDC3:CUL7:PARK2:PACRG:AGR2:FKBP14:IGFBP1:TBL2:CREB3L2:EXTL3:COPS5:HSF1:TLN1:DAB2IP</t>
  </si>
  <si>
    <t>http://www.gsea-msigdb.org/gsea/msigdb/cards/GO_CELLULAR_RESPONSE_TO_TOPOLOGICALLY_INCORRECT_PROTEIN</t>
  </si>
  <si>
    <t>GO_NEGATIVE_REGULATION_OF_PROTEIN_MODIFICATION_PROCESS</t>
  </si>
  <si>
    <t>3.7782919876028293e-06</t>
  </si>
  <si>
    <t>0.027770446108880794</t>
  </si>
  <si>
    <t>PRKCZ:SKI:PARK7:ERRFI1:TARDBP:MTOR:EPHB2:KDM1A:CEP85:ZC3H12A:CCDC23:KDM4A:CDKN2C:PPAP2B:GBP1:GLMN:RPL5:MTF2:ADAR:EFNA1:FAM129A:IVNS1ABP:LAX1:DUSP10:PARD3:SIRT1:PBLD:DDIT4:PTEN:INPP5F:SIRT3:DUSP8:ILK:IPO7:TSG101:PAX6:CRY2:SPI1:PTPRJ:MEN1:RELA:TBC1D10C:GSTP1:LRP5:PPME1:ARRB1:RPS3:CBL:UBASH3B:KDM5A:WNK1:FOXM1:LRP6:CDKN1B:LRRK2:CTDSP2:PTPRR:USP44:CRY1:PWP1:TESC:P2RX7:LATS2:FRY:FOXO1:RB1:PIBF1:DNAJC3:NDRG2:BMP4:SOCS4:ATG14:PPP1R36:PSEN1:BAG5:AKT1:SPRED1:CHP1:SMAD6:SIN3A:HMG20A:NTRK3:IGF1R:LRRK1:TSC2:PDPK1:TFAP4:MVP:PARD6A:DUS2:MARVELD3:NXN:YWHAE:INPP5K:INCA1:GPS2:PER1:SMCR8:CRYBA1:NF1:MLLT6:RPL23:PPP1R1B:DUSP3:HEXIM1:HEXIM2:MAPT:PHB:PPM1E:PRKAR1A:SOCS3:PTPN2:LDLRAD4:SMAD7:GADD45B:HMG20B:MLLT1:PIN1:DNMT1:PPP1R14A:SIRT2:TGFB1:CEACAM1:XRCC1:CADM4:CBLC:PPP1R37:CALM3:RASIP1:PPP1R15A:BAX:RPS7:ITGB1BP1:ROCK2:FKBP1B:EMILIN1:XDH:PRKCE:SOCS5:CALM2:SPRED2:DYSF:KDM3A:MGAT5:MARCH7:PPP1R1C:CTDSP1:PID1:TRIP12:PER2:TRAF3IP1:DNMT3B:CDK5RAP1:SNTA1:ITCH:PPP1R16B:YWHAB:PTPN1:ZGPAT:PPM1F:SMARCB1:NF2:INPP5J:FBXO7:TIMP3:TSPO:FBLN1:PP2D1:CRTAP:CTDSPL:CTNNB1:KLHL40:HHATL:PRKAR2A:QARS:USP4:DAG1:DUSP7:DTX3L:PARP14:HEG1:KLF15:NCK1:WWTR1:MECOM:EIF4G1:SENP2:CTBP1:ZFYVE28:SLIT2:PPARGC1A:PTPN13:NNT:PDE4D:F2RL1:APC:TAF7:HDAC3:SPRY4:NPM1:DUSP1:BOD1:RGS14:PRR7:GNB2L1:RANBP9:JARID2:PPP2R5D:GCLC:ZNF451:BAG2:MICAL1:FYN:PKIB:NCOA7:PHACTR2:CNKSR3:EZR:PARK2:GPER1:TWIST1:IGFBP3:MLXIPL:PRKRIP1:CAV1:PTN:EPHA1:CDK5:PRKAG2:MFHAS1:PBK:LYN:SDR16C5:ANGPT1:DEPTOR:MYC:PSCA:PARP10:KDM4C:CDKN2A:CDKN2B:SEMA4D:WNK2:RGS3:AMBP:DAB2IP:PPP2R4:ABL1:RAPGEF1</t>
  </si>
  <si>
    <t>http://www.gsea-msigdb.org/gsea/msigdb/cards/GO_NEGATIVE_REGULATION_OF_PROTEIN_MODIFICATION_PROCESS</t>
  </si>
  <si>
    <t>GO_PRI_MIRNA_TRANSCRIPTION_BY_RNA_POLYMERASE_II</t>
  </si>
  <si>
    <t>3.889894889770875e-06</t>
  </si>
  <si>
    <t>0.02859072743981593</t>
  </si>
  <si>
    <t>IL10:TGFB2:BMPR1A:TEAD1:SPI1:RELA:FOSL1:ETS1:KLF5:NFATC4:BMP4:FOS:SMAD6:SMAD3:NFATC3:TP53:STAT3:DDX5:SMARCA4:TGFB1:ATOH8:BMP2:PDGFB:SREBF2:PPARA:PPARG:GNL3:GATA2:NR3C1:SRF:NFIB</t>
  </si>
  <si>
    <t>http://www.gsea-msigdb.org/gsea/msigdb/cards/GO_PRI_MIRNA_TRANSCRIPTION_BY_RNA_POLYMERASE_II</t>
  </si>
  <si>
    <t>GO_REGULATION_OF_CHONDROCYTE_DIFFERENTIATION</t>
  </si>
  <si>
    <t>4.0321152897748655e-06</t>
  </si>
  <si>
    <t>0.02963604737984526</t>
  </si>
  <si>
    <t>WNT9A:SOX6:RELA:ZBTB16:SOX5:PTHLH:FAM101A:ZNF219:BMP4:ANXA2:SMAD3:AXIN2:PKDCC:SIX2:EFEMP1:GLI2:GDF5:RARB:CTNNB1:SHOX2:NKX3-2:BMPR1B:ADAMTS12:FGF18:BMP6:RUNX2:SCIN:HOXA11:GLI3:LOXL2:TRPS1:TGFBR1</t>
  </si>
  <si>
    <t>http://www.gsea-msigdb.org/gsea/msigdb/cards/GO_REGULATION_OF_CHONDROCYTE_DIFFERENTIATION</t>
  </si>
  <si>
    <t>GO_MAMMARY_GLAND_DEVELOPMENT</t>
  </si>
  <si>
    <t>4.078488987306021e-06</t>
  </si>
  <si>
    <t>0.029976894056699257</t>
  </si>
  <si>
    <t>EPHA2:WNT4:CSF1:ZBTB7B:SERPINC1:WNT3A:BTRC:NEURL1:FGFR2:MGMT:DEAF1:TPH1:CAPN1:LRP5:CCND1:PGR:BSX:LRP6:STAT6:SOCS2:TBX3:BRCA2:ATP7B:BMP4:TGFB3:AKT1:CYP19A1:PML:DHODH:FOXF1:NTN1:MED1:STAT5B:STAT5A:WNT3:NME1:TBX2:FASN:TNFRSF11A:USF2:TGFB1:BAX:NCOA1:CAD:LBH:XDH:RTN4:BCL2L11:GLI2:HOXD9:CREB1:ERBB4:IGFBP5:SRC:MAPK1:TGFBR2:TDGF1:WNT5A:ROBO1:KALRN:LEF1:EGF:PRLR:ITGA2:PAM:RREB1:ESR1:HOXA9:GHRHR:GLI3:CAV1:NRG1:SCRIB:PTCH1</t>
  </si>
  <si>
    <t>http://www.gsea-msigdb.org/gsea/msigdb/cards/GO_MAMMARY_GLAND_DEVELOPMENT</t>
  </si>
  <si>
    <t>GO_HEAD_DEVELOPMENT</t>
  </si>
  <si>
    <t>4.200614646622269e-06</t>
  </si>
  <si>
    <t>0.03087451765267368</t>
  </si>
  <si>
    <t>SKI:RERE:MTOR:PADI2:HSPG2:CDC42:WNT4:EPHB2:KDM1A:TMEM57:ARID1A:PPT1:SLC2A1:SZT2:STIL:SSBP3:DAB1:GNG12:WLS:LPHN2:S1PR1:WNT2B:PHGDH:S100A1:CHRNB2:BCAN:NES:NCSTN:LMX1A:TBX19:TNR:ARPC5:BTG2:PLXNA2:WNT3A:GJC2:AKT3:KIF5B:PRKG1:ARID5B:ZNF365:EGR2:DDIT4:DLG5:BMPR1A:PTEN:SLIT1:PAX2:DPCD:INA:NEURL1:BAG3:FGFR2:TACC2:PLEKHA1:BNIP3:TH:PAX6:SLC1A2:NDUFS3:CLP1:CTNND1:MEN1:SPTBN2:PITPNM1:C2CD3:PAK1:C11orf63:CDON:ETS1:TULP3:C12orf57:LRP6:LRRK2:SLC38A2:COL2A1:FAIM2:POU6F1:LRP1:FRS2:ATP2B1:APAF1:RFX4:TCTN1:TBX3:DYNLL1:C12orf43:BRCA2:DCLK1:MYO16:NDRG2:CHD8:METTL3:MMP14:PAX9:NIN:BMP4:MNAT1:SYNE2:SLC8A3:PSEN1:NUMB:TGFB3:EML1:CKB:TYRO3:TTBK2:DUOX2:SEMA6D:RORA:MAP2K1:BBS4:STRA6:SEMA7A:ROGDI:MAPK3:SALL1:RPGRIP1L:ATP6V0D1:CDH1:HYDIN:PHLPP2:ATXN1L:ZFHX3:CRISPLD2:ANKRD11:ABR:YWHAE:CRK:RTN4RL1:SRR:PFAS:SLC6A4:NF1:MYO1D:MED1:THRA:RARA:KAT2A:NAGLU:EZH1:CRHR1:WNT3:WNT9B:HOXB3:IGF2BP1:COL1A1:NME1:SEPT4:BPTF:SSTR2:RAX:BCL2:PTPRS:MAP1S:COX6B1:SIRT2:NUMBL:ADCK4:AXL:TGFB1:CIC:PAFAH1B3:XRCC1:SMG9:CALM3:SPHK2:BAX:YWHAQ:GDF7:NCOA1:IFT172:SLC8A1:CALM2:RTN4:PEX13:HTRA2:CTNNA2:POU3F3:BCL2L11:GLI2:RAB3GAP1:ZEB2:NR4A2:COL3A1:SATB2:BMPR2:CREB1:ERBB4:XRCC5:CXCR2:STK36:IHH:ABCB6:SERPINE2:KIF1A:BOK:BMP2:PLCB1:MACROD2:XRN2:CDK5RAP1:E2F1:NCOA6:GHRH:SRC:CDH22:ATP5J:APP:GART:PSMG1:MAPK1:NF2:LIMK2:CSNK1E:SUN2:EP300:XRCC6:CNTN4:FANCD2:RAF1:WNT7A:RARB:TGFBR2:CSRNP1:CTNNB1:SETD2:QARS:WNT5A:HESX1:ARF4:PTPRG:ROBO2:ROBO1:TBC1D23:CCDC14:ZNF148:GATA2:RYK:ZIC1:KCNAB1:TIPARP:EIF2B5:TRA2B:TACC3:SLIT2:PPARGC1A:LPHN3:UBA6:HNRNPD:GRID2:LEF1:EGF:BBS7:SPATA5:FAT4:SLC7A11:RAPGEF2:RAD1:NIPBL:C5orf42:OXCT1:SEPP1:PAPD4:CEP120:PITX1:NME5:SLC23A1:NDST1:PROP1:ATXN1:ID4:SRF:TTBK1:EFHC1:NR2E1:FOXO3:FYN:SUN1:NPY:GHRHR:GLI3:AUTS2:DNAJC30:SEMA3A:CDK6:DLX5:FOXP2:PTN:KDM7A:BRAF:CNTNAP2:EZH2:CDK5:GBX1:MCPH1:DLC1:DPYSL2:NRG1:FUT10:FGFR1:TACC1:CHD7:CRH:CRISPLD1:OSR2:FZD6:SCRIB:SHARPIN:NFIB:KIF27:FANCC:PTCH1:ANP32B:NR4A3:LPAR1:DFNB31:DAB2IP:MAPKAP1:ABL1:TSC1:SEC16A:NOTCH1:GRIN1</t>
  </si>
  <si>
    <t>http://www.gsea-msigdb.org/gsea/msigdb/cards/GO_HEAD_DEVELOPMENT</t>
  </si>
  <si>
    <t>GO_HORMONE_MEDIATED_SIGNALING_PATHWAY</t>
  </si>
  <si>
    <t>4.316197462496771e-06</t>
  </si>
  <si>
    <t>0.031724051349351266</t>
  </si>
  <si>
    <t>PARK7:PADI2:ARID1A:HEYL:RORC:RXRG:NR5A2:REN:ESRRG:SIRT1:GPAM:TRIM68:ARNTL:LGR4:FSHB:CRY2:NR1H3:KAT5:RBM14:PAK1:PGR:YAP1:NR4A1:CALCOCO1:APPL2:CRY1:NCOR2:LATS2:RB1:BMP4:ESR2:DYX1C1:NEDD4:RORA:PIAS1:AKAP13:ABHD2:AXIN1:SSTR5:PAGR1:PAGR1:TGFB1I1:CBFB:AGRP:PER1:MED1:THRA:NR1D1:RARA:CRHR1:PHB:DDX5:SSTR2:ZBTB7A:CARM1:SMARCA4:KANK2:CALR:NR2F6:CCNE1:EGLN2:NCOA1:LBH:LHCGR:KDM3A:FHL2:NR4A2:RQCD1:DDRGK1:NCOA6:SRC:NCOA3:RUNX1:DDX17:EP300:PPARA:GHRL:PPARG:NR2C2:NR1D2:THRB:RARB:CTNNB1:APPL1:KCTD6:FOXP1:GHSR:OSTN:PPARGC1A:CLOCK:LEF1:ACSL1:PRLR:SKP2:DAB2:PPAP2A:ZNF366:TAF7:NR3C1:CREBRF:PAQR8:NR2E1:RWDD1:ESR1:GPER1:GHRHR:NKX3-1:CRH:HNF4G:RORB:NR4A3:NR5A1:NR6A1:RXRA</t>
  </si>
  <si>
    <t>http://www.gsea-msigdb.org/gsea/msigdb/cards/GO_HORMONE_MEDIATED_SIGNALING_PATHWAY</t>
  </si>
  <si>
    <t>GO_CELLULAR_GLUCOSE_HOMEOSTASIS</t>
  </si>
  <si>
    <t>4.3517262746980335e-06</t>
  </si>
  <si>
    <t>0.03198518811903055</t>
  </si>
  <si>
    <t>LIN28A:NUCKS1:KIF5B:SIRT1:HKDC1:HK1:PAX2:C10orf2:TH:KCNJ11:ABCC8:MEN1:LRP5:ANO1:ARRB1:NOX4:SIDT2:C2CD2L:LRP1:DYNLL1:AACS:FOXO1:PCK2:SIN3A:POLG:IGF1R:CYBA:SERPINF1:NR1D1:NME1:NME1-NME2:STXBP4:ERN1:ZNF236:ICAM1:SMARCA4:PRKACA:GRIK5:FOXA3:FGF21:TRPM4:VSNL1:WDR35:FKBP1B:PRKCE:MAP4K4:PTPRN:KCNB1:TIAM1:SMARCB1:PLA2G6:JAGN1:GHRL:RAF1:ZBTB20:ADCY5:KLF15:TRA2B:PPARGC1A:SLC9B2:OXCT1:PIK3R1:EFNA5:HK3:GNB2L1:SRF:GCLC:FOXO3:RFX6:GPER1:GHRHR:GCK:MLXIPL:FIS1:PTPRN2:GATA4:CRH</t>
  </si>
  <si>
    <t>http://www.gsea-msigdb.org/gsea/msigdb/cards/GO_CELLULAR_GLUCOSE_HOMEOSTASIS</t>
  </si>
  <si>
    <t>GO_CELLULAR_RESPONSE_TO_OXIDATIVE_STRESS</t>
  </si>
  <si>
    <t>4.933873720099036e-06</t>
  </si>
  <si>
    <t>0.036263971842727914</t>
  </si>
  <si>
    <t>PARK7:ATP13A2:ZC3H12A:SZT2:PRDX1:GPX7:MCL1:NCF2:IL10:AKR1C3:NET1:SIRT1:PPIF:CHUK:PAX2:PRDX3:PLEKHA1:MGMT:BNIP3:ARNTL:RELA:CCS:GSTP1:RPS3:NOX4:PDGFD:ETS1:RAD52:LRRK2:CDK2:STAT6:MSRB3:ATP2A2:DIABLO:FOXO1:STK24:RIPK3:ERO1L:GCH1:GPX2:FUT8:EIF2S1:FOS:FBLN5:BAG5:AKT1:PML:SIN3A:PDE8A:VIMP:TRAP1:MAPK3:SMPD3:NQO1:CYBA:DPEP1:CRK:TP53:PCGF2:MAPT:NFE2L1:NME1-NME2:PYCR1:BCL2:DNM2:KLF2:SIRT2:AXL:ZNF580:MPV17:CYP1B1:EPAS1:PNPT1:VRK2:HTRA2:IL18RAP:NR4A2:PLA2R1:NFE2L2:PRKRA:ANKZF1:STK25:PCNA:MAP1LC3A:ROMO1:SRC:CHD6:STAU1:MAPK1:FBXO7:MGAT3:FANCD2:ATG7:CHCHD4:CTNNB1:TREX1:PPARGC1A:TLR6:HNRNPD:CCNA2:SLC7A11:FBXW7:GPX8:DHFR:FER:NME5:MAPK9:GNB2L1:FOXO3:FYN:RWDD1:NCOA7:PTPRK:PARK2:IL6:NME8:VKORC1L1:CD36:MET:EZH2:NOS3:AGAP3:MSRA:PENK:HSF1:NUDT2:UBQLN1:FANCC:ERCC6L2:NR4A3:TXN:MAPKAP1:ABL1:TSC1</t>
  </si>
  <si>
    <t>http://www.gsea-msigdb.org/gsea/msigdb/cards/GO_CELLULAR_RESPONSE_TO_OXIDATIVE_STRESS</t>
  </si>
  <si>
    <t>GO_GOLGI_VESICLE_TRANSPORT</t>
  </si>
  <si>
    <t>5.152814921849305e-06</t>
  </si>
  <si>
    <t>0.03787318967559239</t>
  </si>
  <si>
    <t>VAMP3:CAPZB:PEF1:TRAPPC3:MACF1:EPS15:TMED5:CAPZA1:COPA:KIFAP3:SEC16B:GOLT1A:CNIH4:CNIH3:ARF1:ANK3:KIF11:EXOC6:SEC31B:ACTR1A:ARL3:VTI1A:SEC23IP:BET1L:OSBPL5:COPB1:KIF18A:CD59:F2:ARFGAP2:VPS51:SCYL1:RAB1B:CNIH2:BBS1:SPTBN2:PPP6R3:RAB6A:CCDC91:ERGIC2:LRRK2:ARF3:DCTN2:KIF5A:MON2:CUX2:DYNLL1:TMED2:GOLGA3:COG6:PROZ:SCFD1:MIA2:CTAGE5:SPTB:TMED10:SERPINA1:KLC1:KIF26A:SPTBN5:SNAP23:VPS13C:SCAMP2:WHAMM:LMF1:RAB26:CORO7:C16orf62:DYNC1LI2:C16orf70:COG8:RP11-343C2.12:TMED6:COG4:AP1G1:GABARAPL2:KIF1C:VAMP2:LLGL1:RAB34:MYO18A:GOSR1:NSF:GOSR2:COPZ2:WIPI1:GGA3:CTAGE1:IER3IP1:IER3IP1:LMAN1:ATP9B:AP3D1:DNM2:SPTBN4:AP2A1:PPP6R1:RAB10:NRBP1:SPAST:PKDCC:SPTBN1:VPS54:EXOC6B:DCTN1:VAMP8:VAMP5:LMAN2L:GCC2:PROC:DYNC1I2:CUL3:ERGIC3:ARFGEF2:ATP9A:VAPB:CTSZ:ARFRP1:DOPEY2:GGA1:ARFGAP3:SEC13:ZFYVE20:GOLGA4:COL7A1:ARF4:PROS1:TFG:GOLGB1:SEC22A:RAB43:COPG1:HTT:TBC1D14:CENPE:RAB33B:PDCD6:GOLPH3:SCAMP1:TICAM2:TMED7:KIF3A:SAR1B:SEC24A:ERGIC1:BNIP1:LMAN2:GNB2L1:EXOC2:DOPEY1:TRAPPC3L:GOPC:IGF2R:SNX8:KDELR2:STEAP2:DYNC1I1:CUX1:CAPZA2:COPG2:CREB3L2:DDHD2:GOLGA7:ANK1:ANXA13:MAPK15:NRBP2:BICD2:GOLGA2:SEC16A</t>
  </si>
  <si>
    <t>http://www.gsea-msigdb.org/gsea/msigdb/cards/GO_GOLGI_VESICLE_TRANSPORT</t>
  </si>
  <si>
    <t>GO_PROTEOLYSIS</t>
  </si>
  <si>
    <t>5.171604692159313e-06</t>
  </si>
  <si>
    <t>0.03801129448737095</t>
  </si>
  <si>
    <t>PARK7:SPSB1:UBE4B:MASP2:ATP13A2:ECE1:CELA3B:UBXN11:RPS6KA1:TINAGL1:LCK:RNF19B:ZC3H12A:INPP5B:ZMPSTE24:CCDC23:CDC20:FAF1:RNF11:NRD1:DHCR24:PIGK:BCL10:CYR61:GLMN:RPL5:LAMTOR5:NGF:OTUD7B:ECM1:PSMD4:DCST1:ADAM15:EFNA3:EFNA3:EFNA1:UBQLN4:NCSTN:FASLG:SERPINC1:RFWD2:PAPPA2:RNPEP:REN:MDM4:PM20D1:IL10:YOD1:DTL:PSEN2:PRSS38:WNT9A:WNT3A:RNF187:TRIM67:TOMM20:PITRM1:WAC:SIRT1:C10orf54:SPOCK2:ANAPC16:PLAU:PTEN:IDE:CPN1:ERLIN1:PAX2:BTRC:FBXW4:SUFU:HABP2:CACUL1:PRDX3:ATE1:HTRA1:FAM175B:ZRANB1:ADAM12:MGMT:PSMD13:TOLLIP:TAF10:NRIP3:USP47:ARNTL:PSMA1:PSMA1:TSG101:FSHB:FBXO3:LDLRAD3:F2:PACSIN3:DDB2:PSMC3:AGBL2:FOLH1:UBE2L6:SERPING1:VPS37C:MYRF:NAALADL1:SYVN1:CAPN1:RELA:KAT5:CTSW:DPP3:CTSF:FADD:C2CD3:SPCS2:ARRB1:RPS3:SERPINH1:USP35:PICALM:CRYAB:PCSK7:TMPRSS4:CBL:ADAMTS8:NRIP2:PZP:OVCH1:LRRK2:ADAMTS20:SENP1:TMPRSS12:CELA1:ESPL1:PCBP2:CDK2:DDIT3:MBD6:OS9:XRCC6BP1:USP15:CPM:UBE2N:CRADD:METAP2:USP44:APAF1:HSP90B1:RFX4:SART3:KCTD10:UBE3B:FBXW8:SIRT4:SPPL3:P2RX7:ANAPC5:PSMD9:DIABLO:CHFR:MIPEP:USP12:NHLRC3:TRIM13:NEK5:DNAJC3:UGGT2:UBAC2:PROZ:PCID2:CUL4A:CDC16:MMP14:DCAF11:PSME2:CIDEB:PSMA6:NFKBIA:SOCS4:PSMA3:JKAMP:PSEN1:PAPLN:AREL1:ATXN3:SERPINA6:SERPINA1:SERPINA4:SERPINA5:SERPINA3:PPP2R5C:BAG5:APOPT1:AKT1:BUB1B:INO80:JMJD7:UBR1:USP8:USP50:SPPL2A:DYX1C1:NEDD4:ANXA2:LACTB:RPS27L:DPP8:SMAD3:MAP2K5:PIAS1:CLN6:THSD4:SENP8:ARIH1:PML:UBL7:FBXO22:CTSH:ADAMTSL3:SEC11A:KLHL25:DET1:ACAN:FURIN:PGPEP1L:ADAMTS17:VIMP:PCSK6:AXIN1:WFIKKN1:FBXL16:PKD1:CCNF:KCTD5:TFAP4:USP7:BFAR:NTAN1:RBBP6:CLN3:CLN3:KCTD13:INO80E:MAPK3:RNF40:FBXL19:TGFB1I1:HERPUD1:TRADD:TMEM208:PSMB10:DPEP2:VPS4A:WWP2:IST1:HP:HPR:CTRB1:GABARAPL2:MBTPS1:USP10:FBXO31:CBFA2T3:SPG7:DPEP1:YWHAE:WDR81:SERPINF2:SERPINF1:RNF167:SENP3:TP53:AURKB:COPS3:TNFAIP1:VTN:SDF2:BLMH:CPD:RHOT1:RHBDL3:MMP28:PSMB3:RPL23:FBXL20:PSMD3:NR1D1:KAT2A:STAT3:GRN:ADAM11:SPPL2C:MAPT:CDC27:NPEPPS:OSBPL7:NFE2L1:UBE2Z:SNF8:SPOP:WFIKKN2:TOM1L1:TRIM25:RNF43:RNFT1:USP32:TLK2:ACE:ACE:CCDC47:PSMC5:SMURF2:APOH:BIRC5:USP36:TIMP2:FOXK2:USP14:PSMA8:MEP1B:INO80C:SMAD7:CCBE1:RNF126:THOP1:FZR1:MPND:UBXN6:DPP9:ADAMTS10:ATG4D:RAD23A:PRKACA:CPAMD8:BABAM1:DDA1:MVB12A:PGPEP1:NDUFA13:PDCD5:PEPD:HPN:CAPN12:SIRT2:LTBP4:TGFB1:ATP5SL:GSK3A:PLAUR:CBLC:FKRP:C19orf68:BAX:RCN3:BCL2L12:HSPBP1:RPS7:ADAM17:ROCK2:WDR35:UBXN2A:ASXL2:AGBL5:IFT172:BRE:XDH:BIRC6:CRIM1:PREPL:SOCS5:FBXO11:ERLEC1:PSME4:USP34:ANTXR1:PCYOX1:STAMBP:INO80B:AUP1:HTRA2:USP39:RNF103:EIF2AK3:PDCL3:C2orf40:BCL2L11:ANAPC1:PROC:UGGT1:MBD5:MARCH7:METAP1D:SCRN3:NFE2L2:TFPI:HSPD1:CASP10:SUMO1:CPS1:FN1:VIL1:USP37:IHH:ZFAND2B:ANKZF1:DNAJB2:EPHA4:SERPINE2:CUL3:RHBDD1:TRIP12:COPS7B:ECEL1:PRSS56:COL6A3:BOK:ATG4B:PSMF1:DDRGK1:TASP1:CHMP4B:ITCH:TP53INP2:GGT7:TRPC4AP:EDEM2:MMP24:CPNE1:SRC:IFT52:CTSA:SPATA2:AURKA:CTSZ:APP:ADAMTS5:LTN1:TTC3:UBE2G2:USP41:KLHL22:UBE2L3:PPM1F:ZNRF3:PISD:FBXO7:TIMP3:MYH9:CSNK1E:JOSD1:TAB1:XPNPEP3:EP300:DESI1:FBLN1:VHL:PPARG:RAF1:UBE2E1:STT3B:TRIM71:WDR48:CTNNB1:KLHL40:LTF:PRSS50:PRSS46:PRSS45:PRSS42:PTPN23:SMARCC1:CDC25A:COL7A1:ARIH2:USP19:USP4:DAG1:ACY1:BAP1:SPCS1:ITIH1:ITIH3:ITIH4:KCTD6:FHIT:ATXN7:ADAMTS9:TMF1:UBA3:RYBP:ROBO1:PROS1:FAM162A:DTX3L:HMCES:KY:RNF7:PCOLCE2:WWTR1:LXN:TNFSF10:USP13:PARL:ECE2:PSMD2:SENP2:LMLN:MAEA:TMEM129:HGFAC:TADA2B:CPZ:FBXL5:LAP3:UBE2K:LNX1:CLOCK:SPINK2:REST:UBA6:ADAMTS3:KLHL8:NFKB1:UBE2D3:LEF1:EGF:USP53:CCNA2:BBS7:USP38:ANAPC10:OTUD4:SH3D19:PRSS48:FBXW7:FGA:CPE:TLL1:ADAM29:PDCD6:ADAMTS12:SKP2:DAB2:FBXO4:GZMK:GZMA:RNF180:ADAMTS6:SGTB:NLN:GPR98:PCSK1:CAST:ERAP1:FBXL17:APC:ADAMTS19:FNIP1:KLHL3:CDC23:DNAJC18:UBE2D2:PCYOX1L:CYFIP2:FBXW11:FAF2:UIMC1:FGFR4:PRELID1:F12:PRR7:RMND5B:ADAMTS2:SQSTM1:RNF130:MAPK9:GNB2L1:KDM1B:RNF144B:RNF8:USP49:CUL7:CUL9:TTBK1:SUPT3H:CD2AP:FBXO9:GCLC:BAG2:SENP6:UBE2J1:MAP3K7:HACE1:SNX3:MICAL1:FYN:RNF146:ESR1:LPA:PARK2:GPER1:AMZ1:GNA12:FOXK1:FBXL18:SCRN1:GLI3:HECW1:UBE2D4:HIP1:ANKIB1:SMURF1:SERPINE1:FIS1:PMPCB:CAV1:UBE2H:CNOT4:HIPK2:CUL1:CDK5:AGAP3:NUB1:UBE3C:SOX7:SOX7:CTSB:DLC1:BMP1:CCAR2:TNFRSF10A:NKX3-1:ADAM28:ADAMDEC1:PBK:PPP2CB:HTRA4:ADAM9:ADAM32:UBE2V2:ST18:LYN:SDCBP:VCPIP1:COPS5:PI15:WWP1:OTUD6B:RNF19A:MYC:SHARPIN:HSF1:IL33:ADAMTSL1:DDX58:TOPORS:SPINK4:PRSS3:UBE2R2:UBAP1:PCSK5:UBQLN1:C9orf3:PTCH1:CTSV:ANP32B:TGFBR1:KIAA0368:CDC26:ALAD:AMBP:PAPPA:TRIM32:FBXW2:PSMD5:C5:GSN:DAB2IP:ADAMTS13:ADAMTSL2:PMPCA:GRIN1:ANAPC2</t>
  </si>
  <si>
    <t>http://www.gsea-msigdb.org/gsea/msigdb/cards/GO_PROTEOLYSIS</t>
  </si>
  <si>
    <t>GO_EPITHELIAL_CELL_PROLIFERATION</t>
  </si>
  <si>
    <t>5.210303831693865e-06</t>
  </si>
  <si>
    <t>0.03829573316294991</t>
  </si>
  <si>
    <t>ERRFI1:MTOR:EPHA2:RUNX3:RPS6KA1:C1orf172:COL8A2:FOXE3:TACSTD2:TGFBR3:ECM1:NCSTN:LAMC1:IL10:TGFB2:DUSP10:WNT3A:AKT3:KIAA1462:SIRT1:PBLD:STOX1:BMPR1A:PTEN:PAX2:BTRC:TCF7L2:FGFR2:HTRA1:DEAF1:LGR4:FSHB:PAX6:MEN1:CCND1:PGR:YAP1:APOA1:SIDT2:CDKN1B:NR4A1:SP1:STAT6:FRS2:IGF1:FLT1:BRCA2:RB1:EDNRB:MMP14:TGM1:SAV1:BMP4:SIX1:SIX4:PSEN1:AKT1:MAP2K1:SMAD3:MAP2K5:PDPK1:ESRP2:MARVELD3:CYBA:SERPINF1:TNFSF12:FOXN1:NF1:MED1:ERBB2:NR1D1:IGFBP4:STAT5A:STAT3:GRN:ITGB3:ITGB3:NME1:NME1-NME2:STXBP4:ERN1:APOH:PRKCA:PTPRM:SIRT6:HPN:TGFB1:CEACAM1:BAX:ZNF580:ZNF304:ITGB1BP1:ADAM17:OSR1:IFT172:XDH:RTN4:DYSF:ATOH8:PDCL3:ACVR2A:STAT1:BMPR2:IGFBP5:IHH:PTPRN:BMP2:GDF5:PPP1R16B:PLCG1:IFT52:SULF2:HMGN1:MAPK1:PDGFB:GHRL:PPARG:WNT7A:WDR48:CTNNB1:CCR3:HYAL1:WNT5A:ROBO1:COL8A1:EAF2:GATA2:IFT122:GHSR:NKX6-1:FGF2:FBXW7:PDCD6:THBS4:MEF2C:MCC:FGF1:RREB1:BMP6:PTPRK:ESR1:TWIST1:BMPER:IGFBP3:KRIT1:CDK6:DLX5:FOXP2:CAV2:CAV1:PTN:LOXL2:NKX3-1:FGFR1:SDR16C5:SULF1:EYA1:PEX2:OSR2:NOV:HAS2:MYC:EPPK1:NFIB:CDKN2B:PTCH1:TGFBR1:NR4A3:DAB2IP:NOTCH1</t>
  </si>
  <si>
    <t>http://www.gsea-msigdb.org/gsea/msigdb/cards/GO_EPITHELIAL_CELL_PROLIFERATION</t>
  </si>
  <si>
    <t>GO_REGULATION_OF_TRANSFERASE_ACTIVITY</t>
  </si>
  <si>
    <t>5.535251880960196e-06</t>
  </si>
  <si>
    <t>0.04068410132505744</t>
  </si>
  <si>
    <t>CCNL2:PRKCZ:PARK7:ERRFI1:MTOR:EPHB2:CEP85:SERINC2:CDC20:PIK3R3:FAF1:CDKN2C:DAB1:IL23R:BCL10:CYR61:RPL5:VAV3:CSF1:NGF:ADAR:EFNA1:PEA15:VANGL2:DDR2:NEK7:LAX1:MAPKAPK2:PFKFB2:PPP2R5A:TGFB2:DUSP10:WNT3A:NRBF2:SIRT1:STOX1:PTEN:PLCE1:CCNJ:NEURL1:SLK:AFAP1L2:CACUL1:PRDX3:DUSP8:IGF2:ILK:IPO7:CALCA:GTF2H1:TSG101:BDNF:F2:MADD:PTPRJ:ZFP91:MAP4K2:MEN1:MAP3K11:GSTP1:LRP5:CCND1:ARRB1:RPS3:PAK1:NOX4:PDGFD:CBL:UBASH3B:TIRAP:WNK1:CCND2:LRP6:CDKN1B:GPRC5D:LRRK2:CCNT1:DAZAP2:IL23A:NAB2:AGAP2:CDK4:HMGA2:FRS2:CCT2:UBE2N:SOCS2:USP44:IGF1:MAPKAPK5:TESC:RFC5:GCN1L1:PLA2G1B:P2RX7:LATS2:FLT1:RB1:PIBF1:DNAJC3:STK24:ADCY4:RIPK3:PPP2R3C:BMP4:SOCS4:ATG14:MNAT1:PSEN1:TGFB3:BAG5:AKT1:SPRED1:CHP1:TNFAIP8L3:PIF1:MAP2K1:MAP2K5:FEM1B:CSPG4:AKAP13:NTRK3:IQGAP1:BLM:IGF1R:AXIN1:TELO2:MAPK8IP3:TSC2:PKD1:TRAF7:MLST8:CCNF:PDPK1:ADCY9:TFAP4:PARN:GPRC5B:DCUN1D3:LAT:MVP:TAOK2:MAPK3:ADCY7:RBL2:DUS2:CRK:INPP5K:WDR81:SMG6:MINK1:INCA1:GPS2:TP53:WRAP53:AURKB:MAP2K4:SMCR8:MAP2K3:TAOK1:NF1:CCL5:RPL23:CDK12:PPP1R1B:ERBB2:DUSP3:DBF4B:HEXIM1:HEXIM2:MAPT:ITGB3:ITGB3:TOM1L1:COX11:PPM1E:SMG8:ACE:ACE:MAP3K3:STRADA:ERN1:PRKAR1A:FAM20A:MAP2K6:SOCS3:PTPN2:SMAD7:TNFRSF11A:SHC2:GADD45B:FZR1:MAP2K2:MLLT1:INSR:MAP2K7:PIN1:S1PR2:CDC37:PRKACA:CERS1:CCNE1:SERTAD1:TGFB1:GSK3A:CXCL17:CEACAM1:CBLC:CALM3:RASIP1:SBK2:FAM150B:RPS7:ITGB1BP1:ADAM17:ADCY3:GCKR:MAP4K3:SOCS5:CALM2:CCDC88A:SPRED2:MAP4K4:MAP3K2:MAP3K19:ZEB2:TTN:XRCC5:SLC11A1:CNPPD1:EPHA4:IRS1:STK25:ANGPT4:CDC25B:BMP2:TPX2:CDK5RAP1:SLA2:RBL1:RBL1:SRC:STK4:SDC4:PTPN1:ZGPAT:LIME1:APP:TIAM1:ITSN1:HMGN1:UBE2L3:MAPK1:PPM1F:NF2:PIK3IP1:FBXO7:ANKRD54:PDGFB:TAB1:XRCC6:PRR5:GHRL:PPARG:RAF1:PP2D1:NEK10:TGFBR2:EPM2AIP1:CTNNB1:LTF:TDGF1:CDC25A:PRKAR2A:QARS:DAG1:MST1R:MAPKAPK3:DOCK3:DUSP7:TLR9:TLR9:NEK4:WNT5A:PROK2:ROBO1:DTX3L:ADCY5:HEG1:NCK1:WWTR1:CCNL1:MAP3K13:FGFR3:ZFYVE28:HTT:DOK7:LDB2:TLR6:RHOH:DCUN1D4:MOB1B:HNRNPD:MAPK10:CENPE:EGF:PDE5A:CCNA2:FGF2:FBXW7:PDGFC:RAPGEF2:NEK1:ACSL1:ADCY2:PRLR:GHR:ITGA1:CDC20B:CCNO:MAP3K1:PIK3R1:EFNA5:APC:PRRC1:RAD50:IL4:CDC25C:TAF7:SPRY4:FGF1:CD74:IL12B:NPM1:FGF18:STK10:DUSP1:RGS14:C5orf45:GNB2L1:CCND3:TTBK1:BAG2:MAP3K7:CCNC:FYN:PKIB:GRM1:SASH1:TAB2:MAP3K4:PARK2:HNRNPA2B1:EPO:PRKRIP1:MDFIC:CAV1:BRAF:EPHA1:EZH2:CDK5:PRKAG2:NCAPG2:MCPH1:TNKS:TNFRSF10A:NRG1:FGFR1:ADAM9:LYN:MOS:CCNE2:STK3:ANGPT1:DSCC1:DEPTOR:MYC:MAPK15:CDKN2A:CDKN2B:TOPORS:CKS2:ROR2:CDC14B:TGFBR1:IKBKAP:TXN:LPAR1:RGS3:C5:DAB2IP:MAPKAP1:GOLGA2:ABL1:RAPGEF1:TSC1</t>
  </si>
  <si>
    <t>http://www.gsea-msigdb.org/gsea/msigdb/cards/GO_REGULATION_OF_TRANSFERASE_ACTIVITY</t>
  </si>
  <si>
    <t>GO_RESPONSE_TO_LIPID</t>
  </si>
  <si>
    <t>5.669130995479019e-06</t>
  </si>
  <si>
    <t>0.04166811281677079</t>
  </si>
  <si>
    <t>PARK7:ERRFI1:PADI2:TRIM63:CATSPER4:ARID1A:FABP3:ZC3H12A:HEYL:TIE1:NASP:PDE4B:IL23R:GNG12:PTGFR:BCL10:TGFBR3:GFI1:AGL:GDAP2:RORC:S100A14:ADAM15:RXRG:SELE:FASLG:BRINP2:ABL2:NR5A2:REN:MAPKAPK2:IL10:ESRRG:TGFB2:DUSP10:EPHX1:WNT9A:WNT3A:AKR1C2:AKR1C3:MRC1L1:MRC1:SGMS1:SIRT1:DDIT4:PTEN:RBP4:CPN1:CHUK:SCD:WNT8B:PAX2:NFKB2:GPAM:PRDX3:FGFR2:TH:TRIM68:TRIM6:ARNTL:KCNJ11:ABCC8:KIF18A:CRY2:NR1H3:RELA:KAT5:FOSL1:CATSPER1:RBM14:GSTP1:CPT1A:TPCN2:CCND1:DGAT2:PAK1:PGR:YAP1:FDX1:CRYAB:CBL:GRAMD1B:TIRAP:ETS1:LRP6:CDKN1B:SMARCD1:NR4A1:CALCOCO1:CDK4:CYP27B1:ATP2B1:DCN:SOCS2:CRY1:ATP2A2:TESC:P2RX7:NCOR2:AACS:FOXO1:RB1:EDNRB:PCK2:NFATC4:NFKBIA:BMP4:GCH1:ESR2:FOS:TGFB3:SNW1:CATSPERB:AKT1:LTK:USP8:DYX1C1:NEDD4:RORA:PIAS1:LOXL1:CYP1A1:CTSH:AKAP13:NTRK3:ABHD2:FES:VIMP:AXIN1:SSTR5:ABCA3:TFAP4:PAGR1:PAGR1:MAPK3:TGFB1I1:CBFB:HSD11B2:NQO1:TAT:CYBA:ABR:SERPINF1:SRR:TMEM256-PLSCR3:CD68:PER1:NOS2:SLC6A4:CCL5:ACACA:MED1:CSF3:THRA:NR1D1:RARA:STAT5B:STAT3:WNT3:WNT9B:OSBPL7:NFE2L1:HOXB13:GIP:PHB:COL1A1:NME1:NME1-NME2:TRIM25:RPS6KB1:DDX5:RGS9:PRKCA:SSTR2:RBBP8:NPC1:MBD2:TNFRSF11A:BCL2:GPX4:SBNO2:TBXA2R:EEF2:ZBTB7A:ICAM1:CARM1:SMARCA4:LDLR:KANK2:CALR:NR2F6:UPF1:NDUFA13:CCNE1:HAMP:NFKBIB:EGLN2:AXL:TGFB1:ATP1A3:PPP5C:CALM3:RUVBL2:IRF3:ADAM17:ROCK2:OSR1:WDR35:NCOA1:ADCY3:DNMT3A:CAD:LBH:ZFP36L2:PRKCE:CYP26B1:HTRA2:KDM3A:CNGA3:FHL2:BCL2L11:NR4A2:TFPI:CREB1:CPS1:XRCC5:IGFBP2:SLC11A1:RQCD1:WNT6:IHH:PID1:AGXT:DDRGK1:PCNA:DNMT3B:E2F1:NCOA6:SRC:NCOA3:FAM210B:OPRL1:RUNX1:UBE2L3:MAPK1:SOX10:DDX17:EP300:TSPO:PPARA:OGG1:PPARG:WNT7A:NR2C2:NR1D2:THRB:RARB:TGFBR2:GLB1:CTNNB1:LTF:DAG1:MAPKAPK3:TWF2:WNT5A:KCTD6:FOXP1:CD80:ADCY5:GATA2:MBD4:XRN1:GHSR:SLIT2:PPARGC1A:LIAS:CLOCK:REST:IGFBP7:HNRNPD:DSPP:NFKB1:TACR3:LEF1:CCNA2:CCRN4L:MGARP:ACSL1:ADCY2:SKP2:DAB2:ITGA2:PPAP2A:PDE4D:ZNF366:MEF2C:PAM:EFNA5:FER:TICAM2:LOX:CSF2:IL13:CATSPER3:WNT8A:CD14:TAF7:NR3C1:IL12B:SLIT3:DUSP1:CREBRF:STC2:SLC34A1:TRIM41:BMP6:PIM1:PTK7:PAQR8:NR2E1:FOXO3:CDK19:RWDD1:SASH1:ESR1:OPRM1:IGF2R:T:GPER1:IL6:GHRHR:PSPH:CLDN4:CD36:ABCB4:CALCR:PDK4:ARPC1B:EPO:SERPINE1:FIS1:FOXP2:CAV1:STRA8:PTN:EZH2:NOS3:GATA4:NKX3-1:STC1:EIF4EBP1:ADAM9:LYN:PENK:CRH:NCOA2:GDAP1:HNF4G:FBXO32:HSF1:GLDC:CA9:RORB:PTCH1:CTSV:TGFBR1:NR4A3:LPAR1:ALAD:TNC:PAPPA:DAB2IP:NR5A1:NR6A1:ASS1:ABL1:ADAMTS13:RXRA:NOTCH1</t>
  </si>
  <si>
    <t>http://www.gsea-msigdb.org/gsea/msigdb/cards/GO_RESPONSE_TO_LIPID</t>
  </si>
  <si>
    <t>GO_REGULATION_OF_CELL_SUBSTRATE_ADHESION</t>
  </si>
  <si>
    <t>5.783412037879395e-06</t>
  </si>
  <si>
    <t>0.04250807847841355</t>
  </si>
  <si>
    <t>PRKCZ:PDPN:CDC42:WNT4:SLC9A1:COL16A1:MACF1:TACSTD2:CYR61:GBP1:CSF1:ADAM15:DDR2:MYOC:SPOCK2:PLAU:PTEN:SLK:ILK:HSD17B12:PTPRJ:MEN1:ARL2:RHOD:APOA1:PTPRO:LRP1:MMP14:ATXN3:FMN1:SMAD3:PEAK1:IQGAP1:FOXF1:CRK:MINK1:VTN:NF1:DUSP3:SKAP1:COL1A1:BCAS3:TBCD:BCL2:DNM2:CALR:ACTN4:ITGB1BP1:ROCK2:EMILIN1:VIT:PRKCE:WDPCP:MAP4K4:LIMS1:EPB41L5:FN1:ARPC2:JAG1:SRC:EMILIN3:SDC4:PREX1:PPM1F:NF2:TRIOBP:FBLN1:FBLN2:CLASP2:DAG1:COL8A1:ABI3BP:PHLDB2:CCDC80:BCL6:LIMCH1:DMP1:FGA:PIK3R1:EFNA5:RREB1:UTRN:SMOC2:AGR2:CD36:CDK6:SERPINE1:PTN:BRAF:EPHA1:ANGPT2:DLC1:DOCK5:PLEKHA2:HAS2:KANK1:CDKN2A:ECM2:NINJ1:ABL1:TSC1:NOTCH1</t>
  </si>
  <si>
    <t>http://www.gsea-msigdb.org/gsea/msigdb/cards/GO_REGULATION_OF_CELL_SUBSTRATE_ADHESION</t>
  </si>
  <si>
    <t>GO_POSITIVE_REGULATION_OF_EPITHELIAL_CELL_MIGRATION</t>
  </si>
  <si>
    <t>5.7937097558422125e-06</t>
  </si>
  <si>
    <t>0.042583766705440264</t>
  </si>
  <si>
    <t>MTOR:ZC3H12A:PPAP2B:TGFB2:AKT3:KIAA1462:SIRT1:PIK3C2A:ETS1:HDAC7:SP1:BMP4:AKT1:RAB11A:CTSH:PDPK1:BCAR1:PFN1:MAP2K3:STAT5A:GRN:ITGB3:ITGB3:BCAS3:MAP3K3:PRKCA:CALR:TGFB1:ZNF580:ITGB1BP1:ADAM17:ROCK2:PRKCE:RTN4:ATOH8:MAP4K4:EPB41L5:NFE2L2:BMPR2:VIL1:ANGPT4:SRC:PLCG1:PPM1F:PDGFB:WNT7A:TGFBR2:CLASP2:TDGF1:HYAL1:WNT5A:FOXP1:GATA2:FGF2:PDCD6:ITGA2:HBEGF:FGF1:FGF18:RREB1:NUS1:SASH1:SMOC2:HDAC9:MET:NOS3:DOCK5:FGFR1:ADAM9:ANGPT1:ENPP2:HAS2:GLIPR2:EPB41L4B:ABL1</t>
  </si>
  <si>
    <t>http://www.gsea-msigdb.org/gsea/msigdb/cards/GO_POSITIVE_REGULATION_OF_EPITHELIAL_CELL_MIGRATION</t>
  </si>
  <si>
    <t>GO_POSITIVE_REGULATION_OF_CELL_DEVELOPMENT</t>
  </si>
  <si>
    <t>5.889703491515104e-06</t>
  </si>
  <si>
    <t>0.043289320662636015</t>
  </si>
  <si>
    <t>MTOR:NBL1:CDC42:EPHB2:KDM1A:LIN28A:MACF1:HEYL:FOXO6:MPL:KDM4A:DAB1:NEGR1:CSF1:NGF:MYOC:BRINP2:ABL2:PLXNA2:WNT3A:ARF1:GJC2:TRIM67:CAMK1D:ZNF365:DLG5:PTEN:CPEB3:NEURL1:MOB2:ILK:BDNF:PAX6:CNTF:RELA:CLCF1:MAP6:PAK1:TENM4:APOA1:CDON:PDE3A:CAPRIN2:ATF1:LRP1:AVIL:SOCS2:IGF1:CUX2:FBXW8:NIN:BMP4:PRKCH:PSEN1:NUMB:SNW1:ITPKA:LTK:RAB11A:MAP2K1:PARP6:ISLR2:SEMA7A:SH3GL3:NTRK3:IQGAP1:FES:METRN:SOX8:RRN3:SYT17:GPRC5B:CDH5:IST1:FBXO31:CRK:SERPINF1:CYB5D2:KCTD11:NTN1:RARA:FAM134C:GRN:GFAP:MAPT:WNT3:NME1:NME1-NME2:RNF157:TIMP2:TCF4:BCL2:TCF3:SF3A2:HMG20B:PIN1:S1PR2:DNM2:CALR:CRTC1:ANKRD27:HAMP:SIRT2:NUMBL:TGFB1:MEGF8:AP2A1:FAM150B:GDF7:FKBP1B:ITSN2:NCOA1:LIMS1:GLI2:PROC:ZEB2:HOXD3:NFE2L2:BMPR2:FN1:XRCC5:ARPC2:EPHA4:SERPINE2:STK25:BMP2:DNMT3B:CBFA2T2:E2F1:GDF5:CPNE1:PREX1:AURKA:APP:TIAM1:DSCAM:TRIOBP:SOX10:CSNK1E:EP300:TSPO:PPARG:RARB:GOLGA4:CTNNB1:NCKIPSD:DAG1:TWF2:WNT5A:ROBO2:ROBO1:KALRN:GATA2:PLXND1:NCK1:DHX36:SHOX2:EIF4G1:MAP3K13:BCL6:ADD1:SLIT2:REST:RUFY3:NKX6-1:SLC9B2:PDE5A:FGA:RAPGEF2:TENM3:NIPBL:IL6ST:MAP1B:ARSB:MEF2C:EFNA5:MAN2A1:IL5:RGS14:DBN1:RREB1:BMP6:CUL7:PTK7:SRF:TTBK1:BEND6:TMEM30A:SNX3:FIG4:FYN:OPRM1:PARK2:GPER1:TMEM106B:IL6:HOXA11:GLI3:COBL:MAGI2:SEMA3A:SMURF1:EPO:SRRT:CUX1:PTN:CREB3L2:BRAF:EZH2:SMARCD3:RHEB:XRCC2:DOCK5:FGFR1:UBE2V2:LYN:PLAG1:STMN2:HAS2:KDM4C:PTPRD:SEMA4D:LPAR1:TRIM32:DAB2IP:ABL1:RAPGEF1:NOTCH1:ANAPC2</t>
  </si>
  <si>
    <t>http://www.gsea-msigdb.org/gsea/msigdb/cards/GO_POSITIVE_REGULATION_OF_CELL_DEVELOPMENT</t>
  </si>
  <si>
    <t>GO_NEGATIVE_REGULATION_OF_CELL_CYCLE</t>
  </si>
  <si>
    <t>6.018785129592281e-06</t>
  </si>
  <si>
    <t>0.04423807070250326</t>
  </si>
  <si>
    <t>SLC25A33:MTOR:RUNX3:KHDRBS1:CDC20:FOXE3:CDKN2C:DHCR24:CDC7:LAMTOR5:PRKAB2:PSMD4:INTS3:PRCC:PEA15:BRINP2:RNF2:BTG2:MDM4:IL10:INTS7:DTL:ANGEL2:TGFB2:WNT9A:GJC2:CDC123:WAC:EPC1:DNA2:WAPAL:PTEN:PCGF6:TCF7L2:PSMD13:ILK:IPO7:USP47:PSMA1:PSMA1:TSG101:PSMC3:TNKS1BP1:MEN1:SIPA1:OVOL1:MUS81:RBM14:RAD9A:CCND1:EED:HINFP:CHEK1:FOXM1:RHNO1:PHC1:CDKN1B:YAF2:NR4A1:ESPL1:CDK2:TIMELESS:DDIT3:CDK4:CTDSP2:HMGA2:E2F7:CRADD:USP44:APAF1:CRY1:PSMD9:KNTC1:CHFR:ZNF268:LATS2:RB1:CAB39L:MYO16:PCID2:CUL4A:PSME2:PSMA6:BMP4:PSMA3:PPM1A:MAX:FOXN3:XRCC3:PPP1R13B:EIF2AK4:BUB1B:RAD51:MGA:RPS27L:MAP2K1:ZWILCH:SMAD3:FEM1B:PML:WHAMM:TICRR:BLM:PKD1:MLST8:E4F1:CCNF:TFAP4:DCUN1D3:TAOK2:BRD7:RBL2:PSMB10:VPS4A:TERF2:ZFHX3:FBXO31:CDT1:RNF167:INCA1:TP53:AURKB:RPL26:GAS7:TAOK1:TP53I13:CRLF3:EVI2B:SUZ12:PCGF2:PSMB3:RPL23:PSMD3:TOP2A:KAT2A:C17orf104:HEXIM1:HEXIM2:TOM1L1:TEX14:TRIM37:PRR11:STRADA:PSMC5:ERN1:PRKAR1A:MAP2K6:RECQL5:TIMP2:THOC1:RBBP8:PSMA8:BCL2:ARID3A:DOT1L:FZR1:CARM1:KANK2:CALR:PRKACA:BABAM1:TGFB1:PPP1R15A:BAX:PRMT1:RRM2:GEN1:CGREF1:PPM1G:BRE:ZFP36L2:PSME4:PNPT1:HTRA2:CTDSP1:RQCD1:INHA:CUL3:NPPC:GIGYF2:PSMF1:PCNA:BMP2:BCL2L1:CDK5RAP1:E2F1:RBL1:RBL1:AURKA:DONSON:KLHL22:FBXO7:EP300:L3MBTL2:GTSE1:XPC:CTDSPL:CTNNB1:TREX1:WDR6:PCBP4:RYBP:CEP63:TFDP2:ATR:MLF1:PHC3:PSMD2:BCL6:CLOCK:NUDT6:FBXW7:NSUN2:RAD1:FBXO4:SLC38A9:APC:YTHDC2:IRF1:CDC25C:IK:IL12B:NPM1:DUSP1:UIMC1:C5orf45:TTK:RRAGD:PTPRK:KIF25:GPER1:MAD1L1:CBX3:TBRG4:MLXIPL:MAGI2:CDK6:ZNF655:CNOT4:CUL1:EZH2:CDK5:RHEB:PRKAG2:MCPH1:TNKS:CCAR2:NKX3-1:MOS:MYC:GML:SCRIB:UHRF2:CDKN2A:CDKN2B:NPR2:CDC14B:TGFBR1:PSMD5:DAB2IP:ABL1:NOTCH1</t>
  </si>
  <si>
    <t>http://www.gsea-msigdb.org/gsea/msigdb/cards/GO_NEGATIVE_REGULATION_OF_CELL_CYCLE</t>
  </si>
  <si>
    <t>GO_CENTRAL_NERVOUS_SYSTEM_DEVELOPMENT</t>
  </si>
  <si>
    <t>6.282911667185562e-06</t>
  </si>
  <si>
    <t>0.04617940075381388</t>
  </si>
  <si>
    <t>SKI:RERE:MTOR:PADI2:HSPG2:CDC42:WNT4:EPHB2:KDM1A:TMEM57:ARID1A:MTF1:HPCAL4:PPT1:SLC2A1:SZT2:KDM4A:STIL:CDKN2C:SSBP3:DAB1:ROR1:GNG12:WLS:LPHN2:S1PR1:WNT2B:PHGDH:S100A1:CHRNB2:BCAN:NES:NCSTN:NHLH1:LMX1A:TBX19:TNR:LHX4:ARPC5:BTG2:SLC45A3:PLXNA2:DUSP10:WNT3A:GJC2:AKT3:KIF5B:DRGX:PRKG1:ZNF365:EGR2:DDIT4:DLG5:BMPR1A:PTEN:SLIT1:PAX2:DPCD:SUFU:INA:NEURL1:BAG3:FGFR2:TACC2:BNIP3:TH:SOX6:NAV2:PAX6:SLC1A2:F2:NDUFS3:CLP1:CTNND1:CNTF:MYRF:MEN1:SPTBN2:CLCF1:PITPNM1:GSTP1:C2CD3:PAK1:TENM4:EED:ZBTB16:C11orf63:CDON:ETS1:TULP3:ATN1:C12orf57:LRP6:LRRK2:SLC38A2:COL2A1:FAIM2:POU6F1:NPFF:LRP1:FRS2:ATP2B1:APAF1:RFX4:FOXN4:TCTN1:TBX3:DYNLL1:EIF2B1:BRCA2:DCLK1:MYO16:NDRG2:CHD8:METTL3:NIN:BMP4:SIX1:MNAT1:SYNE2:SLC8A3:PSEN1:NUMB:EIF2B2:EML1:CKB:AKT1:TYRO3:TTBK2:DUOX2:SEMA6D:RORA:MAP2K1:BBS4:SEMA7A:ISL2:SH3GL3:NTRK3:ACAN:HAPLN3:SOX8:PKD1:GLIS2:ROGDI:MAPK3:SALL1:RPGRIP1L:CDH11:ATP6V0D1:CDH1:HYDIN:PHLPP2:ATXN1L:ZFHX3:ABR:YWHAE:CRK:RTN4RL1:SRR:VTN:SLC6A4:NF1:MYO1D:ASIC2:MED1:ERBB2:THRA:RARA:KAT2A:STAT3:NAGLU:CNTNAP1:EZH1:GRN:GFAP:CRHR1:MAPT:WNT3:WNT9B:NFE2L1:HOXB3:IGF2BP1:NME1:SEPT4:BPTF:SSTR2:TIMP2:DCC:RAX:BCL2:SH3GL1:PTPRS:LDLR:MAP1S:NCAN:HAPLN4:COX6B1:SIRT2:SPTBN4:NUMBL:ADCK4:AXL:TGFB1:CIC:PAFAH1B3:XRCC1:SMG9:CALM3:SPHK2:BAX:YWHAQ:GDF7:NCOA1:EIF2B4:IFT172:VIT:SLC8A1:CALM2:RTN4:PEX13:DCTN1:HTRA2:LOXL3:CTNNA2:RNF103:NPAS2:POU3F3:BCL2L11:PAX8:GLI2:RAB3GAP1:ZEB2:NR4A2:NCKAP1:COL3A1:SATB2:BMPR2:CREB1:ERBB4:XRCC5:CXCR2:STK36:NHEJ1:ABCB6:EPHA4:SERPINE2:DNER:GIGYF2:KIF1A:BOK:BMP2:PLCB1:MACROD2:XRN2:CDK5RAP1:E2F1:NCOA6:GHRH:SRC:STK4:CDH22:ATP5J:APP:GART:PSMG1:MAPK1:NF2:SOX10:CSNK1E:SUN2:XRCC6:CNTN4:FANCD2:PPARG:HDAC11:WNT7A:RARB:TGFBR2:CTNNB1:SETD2:DHX30:QARS:LAMB2:DAG1:WNT5A:HESX1:ARF4:PTPRG:ROBO2:ROBO1:TBC1D23:CCDC14:ZNF148:GATA2:IFT122:RYK:EPHB1:ZIC4:ZIC1:KCNAB1:EIF2B5:TRA2B:TACC3:WDR1:SLIT2:PPARGC1A:LPHN3:UBA6:HNRNPD:NKX6-1:GRID2:LEF1:EGF:BBS7:SPATA5:FAT4:SLC7A11:PDGFC:RAPGEF2:RAD1:NIPBL:C5orf42:GDNF:OXCT1:SEPP1:IL6ST:ARSB:PAPD4:PAM:CEP120:PITX1:NME5:SLC23A1:NDST1:PROP1:JARID2:ATXN1:ID4:DAAM2:SRF:TTBK1:EFHC1:NR2E1:FOXO3:FYN:PARK2:SUN1:IL6:NPY:GHRHR:TBX20:GLI3:AUTS2:DNAJC30:SEMA3A:CDK6:DLX5:ACTL6B:FOXP2:PTPRZ1:PTN:KDM7A:CNTNAP2:EZH2:CDK5:GBX1:RHEB:MCPH1:DLC1:DPYSL2:NRG1:FUT10:FGFR1:TACC1:LYN:CHD7:CRH:WWP1:STK3:FZD6:SCRIB:SHARPIN:NFIB:KIF27:ROR2:FANCC:PTCH1:ANP32B:NR4A3:LPAR1:DFNB31:GSN:DAB2IP:MAPKAP1:PBX3:ABL1:TSC1:SEC16A:NOTCH1:GRIN1</t>
  </si>
  <si>
    <t>http://www.gsea-msigdb.org/gsea/msigdb/cards/GO_CENTRAL_NERVOUS_SYSTEM_DEVELOPMENT</t>
  </si>
  <si>
    <t>GO_PROTEIN_POLYUBIQUITINATION</t>
  </si>
  <si>
    <t>6.329721112648326e-06</t>
  </si>
  <si>
    <t>0.04652345017796519</t>
  </si>
  <si>
    <t>SPSB1:UBE4B:RNF19B:PSMD4:DTL:RNF187:TNKS2:MARCH5:BTRC:FBXW4:PSMD13:TRIM6:PSMA1:PSMA1:DDB2:PSMC3:ZFP91:SYVN1:PELI3:CBL:RNF26:UBE2N:UBE3B:FBXW8:ANAPC5:PSMD9:CHFR:NHLRC3:LMO7:CDC16:PSME2:RNF31:PSMA6:PELI2:PSMA3:AREL1:NEDD4:ARIH1:UBE2Q2:FBXO22:FBXL16:CCNF:MGRN1:BFAR:RBBP6:RNF40:FBXL19:CBFB:PSMB10:WWP2:FBXO31:RNF167:GPS2:WSB1:BLMH:PSMB3:FBXL20:PSMD3:CDC27:NPEPPS:NFE2L1:PSMC5:SMURF2:PSMA8:BCL2:RNF126:THOP1:FZR1:FBXO17:FBXO27:FBXO11:PSME4:DYSF:ANAPC1:MARCH7:UBE2E3:CUL3:TRIP12:PSMF1:UBOX5:ITCH:TTC3:UBE2G2:UBE2L3:PPIL2:FBXO7:UBE2E2:UBE2E1:TRIM71:CTNNB1:ARIH2:DTX3L:ANAPC13:PSMD2:TMEM129:FBXL5:UBE2K:UBE2D3:ANAPC10:FBXW7:SKP2:FBXO4:RNF180:FBXL17:TRIM36:KLHL3:CDC23:UBE2D2:FBXW11:RNF144B:RNF8:FBXO9:UBE3D:HACE1:RNF146:FBXO30:SHPRH:SASH1:PARK2:FBXL18:HECW1:UBE2D4:ANKIB1:SMURF1:UBE2H:CUL1:UBE3C:TNKS:UBE2V2:WWP1:RNF19A:FBXO32:PARP10:SHARPIN:TOPORS:UBE2R2:CDC26:RNF183:TRIM32:FBXW2:PSMD5:RC3H2:LRSAM1:ANAPC2</t>
  </si>
  <si>
    <t>http://www.gsea-msigdb.org/gsea/msigdb/cards/GO_PROTEIN_POLYUBIQUITINATION</t>
  </si>
  <si>
    <t>GO_POSITIVE_REGULATION_OF_CELL_PROJECTION_ORGANIZATION</t>
  </si>
  <si>
    <t>6.356174614439027e-06</t>
  </si>
  <si>
    <t>0.04671788341612685</t>
  </si>
  <si>
    <t>AGRN:MTOR:CROCC:CDC42:KDM1A:MACF1:FOXO6:NEGR1:FNBP1L:NGF:DNM3:ABL2:PLXNA2:WNT3A:ARF1:TRIM67:CAMK1D:DLG5:CPEB3:NEURL1:EPS8L2:MOB2:ILK:BDNF:CNTF:CDC42EP2:CORO1B:ARAP1:MAP6:PAK1:CAPRIN2:ATF1:LRP1:AVIL:NAV3:CUX2:FBXW8:DYNLL1:P2RX7:NIN:PLEK2:PSEN1:TGFB3:ITPKA:LTK:MNS1:RAB11A:MAP2K1:PARP6:BBS4:ISLR2:SEMA7A:NTRK3:IQGAP1:FES:METRN:RRN3:SYT17:GPRC5B:RLTPR:IST1:FBXO31:DEF8:SERPINF1:PFN1:NTN1:KAT2A:FAM134C:GRN:PLEKHM1:MAPT:WNT3:NME1:NME1-NME2:BCAS3:RNF157:SEPT9:SF3A2:DNM2:CRTC1:ANKRD27:MEGF8:MARK4:AP2A1:FAM150B:FKBP1B:ITSN2:FAM98A:CDC42EP3:RHOQ:CCDC88A:PROM2:ZEB2:NFE2L2:NCKAP1:BMPR2:FN1:ARPC2:VIL1:EPHA4:STK25:CBFA2T2:SRC:TIAM1:DSCAM:EP300:BRK1:GOLGA4:NCKIPSD:TWF2:WNT5A:ROBO2:ROBO1:KALRN:PLXND1:NCK1:DHX36:SHOX2:MAP3K13:HTT:SLIT2:RUFY3:RAPGEF2:TENM3:ITGA2:MAP1B:F2RL1:ARSB:EFNA5:APC:CEP120:TENM2:DBN1:RREB1:FAM65B:CUL7:PTK7:SRF:TMEM30A:SNX3:FIG4:FYN:PARK2:TMEM106B:COBL:AUTS2:MAGI2:SMURF1:EPO:CUX1:PTN:CREB3L2:BRAF:EZH2:FGFR1:UBE2V2:RP1:LYN:STMN2:ENPP2:PTPRD:FAM154A:SEMA4D:TGFBR1:LPAR1:DAB2IP:RAPGEF1:SDCCAG3:ANAPC2</t>
  </si>
  <si>
    <t>http://www.gsea-msigdb.org/gsea/msigdb/cards/GO_POSITIVE_REGULATION_OF_CELL_PROJECTION_ORGANIZATION</t>
  </si>
  <si>
    <t>GO_PEPTIDYL_LYSINE_MODIFICATION</t>
  </si>
  <si>
    <t>6.4573280731667415e-06</t>
  </si>
  <si>
    <t>0.04746136133777555</t>
  </si>
  <si>
    <t>PRDM16:PARK7:PRDM2:KDM1A:MEAF6:RLF:ZMPSTE24:KDM4A:DMAP1:GTF2B:GFI1:MTF2:DR1:SETDB1:CRTC2:LMNA:TAF5L:ARID4B:EPC1:EGR2:SIRT1:LOXL4:TAF5:METTL10:SIRT3:TOLLIP:TAF10:SPI1:NUP160:RPS6KA4:MEN1:DPF2:RELA:KAT5:ARRB1:RSF1:EED:KMT2A:CHEK1:SENP1:KANSL2:AAAS:METTL21B:YEATS4:NUP37:PWP1:SIRT4:SETD1B:SETD8:N6AMT2:BRCA2:SETDB2:C14orf164:BAZ1A:ARID4A:DPF3:VIPAS39:SNW1:RTF1:PIAS1:LOXL1:SIN3A:HMG20A:NAA60:NAA60:CREBBP:CCDC101:PAGR1:PAGR1:MAPK3:SRCAP:SETD1A:KAT8:BRD7:CTCF:PRDM7:SENP3:PER1:SUZ12:MLLT6:PCGF2:KAT2A:EZH1:KANSL1:SEH1L:ESCO1:CXXC1:DOT1L:DOHH:HMG20B:PIAS4:DNMT1:BRD4:KMT2B:SIRT2:TGFB1:RUVBL2:TRPM4:SUV420H2:ZNF304:ZNF274:NCOA1:DPY30:CAMKMT:BCL11A:TET3:LOXL3:KDM3A:KANSL3:LIPT1:IWS1:EPC2:HAT1:SUMO1:KANSL1L:DNMT3B:PHF20:NCOA3:MRGBP:SETD4:SUMO3:SMARCB1:EP300:RANGAP1:BRD1:SETD5:CTNNB1:SETD2:WDR82:GNL3:KLF15:GATA2:MSL2:PLOD2:MECOM:YEATS2:SENP2:CTBP1:WHSC1:TADA2B:PPARGC1A:LIAS:CLOCK:TET2:LEF1:NUP155:LOX:JADE2:BRD8:TAF7:NSD1:JARID2:NUP153:SUPT3H:ZNF451:SENP6:MAP3K7:HDAC9:TWIST1:AUTS2:POM121C:PLOD3:NUP205:EZH2:LOXL2:WHSC1L1:KAT6A:SDR16C5:EYA1:KDM4C:TOPORS:POLE3:PHF19:PRDM12:WDR5</t>
  </si>
  <si>
    <t>http://www.gsea-msigdb.org/gsea/msigdb/cards/GO_PEPTIDYL_LYSINE_MODIFICATION</t>
  </si>
  <si>
    <t>GO_CHEMICAL_HOMEOSTASIS</t>
  </si>
  <si>
    <t>6.611819258665509e-06</t>
  </si>
  <si>
    <t>0.04859687155119149</t>
  </si>
  <si>
    <t>PARK7:ATP13A2:PQLC2:CLIC4:SEPN1:SLC30A2:CD52:LIN28A:C1orf172:SLC9A1:WDTC1:FABP3:HCRTR1:LCK:PPT1:FOXO6:PTGER3:PTGFR:S1PR1:SLC16A1:CASQ2:SV2A:MLLT11:S100A14:SNAPIN:NPR1:CRTC2:CASQ1:MYOC:FASLG:ABL2:SOAT1:XPR1:NR5A2:KISS1:NUCKS1:SLC41A1:ARF1:AKR1C1:CUBN:CACNB2:KIF5B:ANK3:SIRT1:HKDC1:HK1:CDH23:MICU1:MCU:KCNMA1:SFTPD:IFIT1:RBP4:PLCE1:SLC25A28:CUTC:PAX2:C10orf2:SFXN2:CNNM2:GPAM:TCF7L2:SFXN4:BNIP3:TH:RIC3:CALCB:CALCA:KCNJ11:ABCC8:PAX6:CRY2:F2:NR1H3:SLC39A13:P2RX3:MEN1:GSTP1:TCIRG1:LRP5:MTL5:TPCN2:ANO1:ARRB1:DGAT2:AQP11:PICALM:NOX4:APOA1:SIDT2:CXCR5:C2CD2L:UBASH3B:GRAMD1B:WNK1:CACNA1C:LRP6:C12orf39:ITPR2:LRRK2:PFKM:CACNB3:TMBIM6:LIMA1:SLC11A2:SOAT2:NPFF:SLC39A5:LRP1:DDIT3:CYP27B1:TMTC2:ATP2B1:DCN:HSP90B1:APPL2:CRY1:CMKLR1:TRPV4:ATP2A2:PLA2G1B:DYNLL1:SPPL3:HNF1A:P2RX7:VPS33A:ATP6V0A2:AACS:FOXO1:LPAR6:ATP7B:EDNRB:RASA3:SLC7A8:PCK2:ADCY4:PPP2R3C:ERO1L:ATP6V1D:SLC8A3:PSEN1:NPC2:SLC24A4:CKB:AKT1:RMDN3:CHP1:EPB42:TRPM7:AQP9:ANXA2:RORA:CA12:SLC24A1:RAB11A:SMAD3:CLN6:NEO1:HCN4:PML:SIN3A:CTSH:HOMER2:NMB:POLG:IGF1R:NARFL:SSTR5:PKD1:PDPK1:ADCY9:HMOX2:ROGDI:GPRC5B:ACSM3:ACSM1:CLN3:CLN3:ATP2A1:MAPK3:PAPD5:ADCY7:HERPUD1:CETP:SLC9A5:ATP6V0D1:LCAT:SLC12A4:CALB2:CYBA:YWHAE:INPP5K:SERPINF1:TMEM256-PLSCR3:ATP1B2:ALOXE3:TMEM97:TMEM199:SLC46A1:CCL5:ACACA:MLLT6:NR1D1:STAT3:ATP6V0A1:CCR10:SLC4A1:GRN:CRHR1:NFE2L1:GIP:TAC4:NME1:NME1-NME2:COX11:STXBP4:MED13:CCDC47:ERN1:GNA13:PRKAR1A:FAM20A:KCNJ2:TMC8:C1QTNF1:ASPSCR1:PTPN2:NPC1:SMAD7:LIPG:BCL2:ZNF236:AP3D1:JSRP1:TBXA2R:SIRT6:INSR:ICAM1:SMARCA4:LDLR:CALR:CACNA1A:PRKACA:CHERP:ABHD8:LPAR2:ATP13A1:USF2:HAMP:TGFB1:ATP1A3:GRIK5:APOC4:APOC2:DMPK:FOXA3:CALM3:FGF21:BAX:HRC:TRPM4:RCN3:GRHL1:ATP6V1C2:VSNL1:WDR35:FKBP1B:ADCY3:POMC:SLC30A3:GCKR:SLC8A1:THADA:ABCG5:PRKCE:EPAS1:ATP6V1E2:TTC7A:CALM2:RTN4:ATP6V1B1:CYP26B1:SLC4A5:CNNM4:MAP4K4:SLC9A4:SLC9A2:POU3F3:ACOXL:MBD5:CYBRD1:ITGAV:SLC40A1:ORMDL1:STAT1:CPS1:IGFBP5:CXCR2:SLC11A1:ABCB6:PTPRN:SLC4A3:IRS1:BOK:PLCB1:SLC24A3:BPIFA1:RALY:SRC:PLCG1:SLC12A5:NCOA5:STAU1:KCNB1:SLC9A8:VAPB:LIME1:OPRL1:APP:TIAM1:MAPK1:SMARCB1:PLA2G6:MCHR1:SREBF2:TSPO:UPK3A:ITPR1:JAGN1:GHRL:ATP2B2:PPARG:RAF1:NR1D2:SLC4A7:ACKR2:CCR9:CXCR6:CCR3:CCRL2:LTF:PTH1R:PRKAR2A:CACNA1D:WNT5A:SLMAP:ACOX2:PROK2:ZBTB20:ADCY5:SLC12A8:KLF15:GATA2:ATP1B3:TRPC1:SLC9A9:TRA2B:HTT:ACOX3:FBXL5:PPARGC1A:SLC30A9:TMEM165:NMU:SLC4A4:MTTP:SLC39A8:SLC9B1:SLC9B2:ANXA5:TRPC3:FGF2:SLC7A11:FBXW7:CLCN3:LPCAT1:ADCY2:C1QTNF3:OXCT1:NNT:PDE4D:PIK3R1:HEXB:F2RL1:EFNA5:SLC12A2:IL13:SEC24A:KLHL3:SLC4A9:DIAPH1:NDFIP1:PDE6A:SYNPO:ATOX1:ATP6V0E1:STC2:HK3:FGFR4:SLC34A1:GNB2L1:BMP6:GLP1R:SRF:CYP39A1:GCLC:FOXO3:FYN:RFX6:NUS1:GRM1:ESR1:PARK2:COX19:GPER1:HDAC9:GHRHR:SFRP4:GCK:KCTD7:MLXIPL:CLDN4:GTF2I:CD36:ABCB4:STEAP1:STEAP2:CALCR:PDK4:TFR2:EPO:SLC12A9:FIS1:CAV1:MET:CUL1:ATP6V0E2:KCNH2:CDK5:SLC4A2:PTPRN2:CSMD1:GATA4:LPL:SLC39A14:SLC25A37:STC1:SCARA5:LYN:CHD7:CRH:JPH1:HAS2:MYC:GPR20:CYP11B1:CYP11B2:GRINA:DGAT1:ACO1:RMI1:S1PR3:WNK2:PTCH1:LPAR1:SLC31A2:SLC31A1:ABL1:GRIN1:SLC34A3</t>
  </si>
  <si>
    <t>http://www.gsea-msigdb.org/gsea/msigdb/cards/GO_CHEMICAL_HOMEOSTASIS</t>
  </si>
  <si>
    <t>GO_CATALYTIC_COMPLEX</t>
  </si>
  <si>
    <t>7.554073307012655e-14</t>
  </si>
  <si>
    <t>7.561627380319669e-11</t>
  </si>
  <si>
    <t>KLHL21:PARK7:RERE:SPSB1:PIK3CD:UBE4B:EXOSC10:SDHB:HNRNPR:DHDDS:ARID1A:PIGV:SLC9A1:PEF1:RNF19B:PHC2:MEAF6:DNALI1:SF3A3:CDC20:KDM4A:DMAP1:ZSWIM5:PIK3R3:RNF11:ZYG11B:ZYG11A:WDR78:GNG12:PIGK:ZZZ3:GNG5:GTF2B:GLMN:RPAP2:MTF2:DR1:AGL:RBM15:PRKAB2:ANP32E:RPRD2:PSMD4:POGZ:GATAD2B:UBQLN4:DCAF8:DCAF8:DCAF6:PIGC:RFWD2:NCF2:RNF2:SNRPE:DTL:PPP2R5A:WDR26:TAF5L:GNG4:PFKP:DHTKD1:RPP38:PDSS1:EPC1:FXYD4:NRBF2:SIRT1:DNA2:ANAPC16:PCGF5:IDE:CCNJ:CHUK:NDUFB8:NDUFB8:BTRC:FBXW4:PCGF6:TAF5:NSMCE4A:PPP2R2D:PSMD13:TAF10:USP47:PSMA1:PSMA1:PIK3C2A:GTF2H1:PDHX:PHF21A:DDB2:PSMC3:NDUFS3:UBE2L6:CLP1:TMEM258:MEN1:SYVN1:POLA2:DPF2:KAT5:SART1:SF3B2:BRMS1:POLD4:PPP1CA:CCND1:FADD:POLD3:SPCS2:CLNS1A:RSF1:EED:NOX4:SIK2:PPP2R1B:KMT2A:HSPA8:STT3A:KDM5A:ERC1:CCND2:CHD4:PHC1:CDKN1B:AEBP2:HDAC7:PFKM:KANSL2:CCNT1:SMARCD1:GPD1:CDK2:SMARCC2:PRIM1:DCTN2:OS9:CDK4:DYRK2:YEATS4:UBE2N:SOCS2:POLR3B:PRDM4:KCTD10:BRAP:NAA25:FBXW8:DYNLL1:POP5:ANAPC5:SETD1B:PSMD9:ZCCHC8:GTF2H3:DNAH10:NCOR2:RB1:DIS3:LMO7:CUL4A:CDC16:HNRNPC:CHD8:TOX4:METTL3:DCAF11:PSME2:RNF31:GMPR2:RABGGTA:BAZ1A:KIAA0391:KIAA0391:PSMA6:BRMS1L:ATG14:TBPL2:NAA30:PSMA3:MNAT1:PPP2R5E:FNTB:MAX:DCAF5:DPF3:DCAF4:ELMSAN1:ABCD4:DLST:SNW1:PPP2R5C:TRMT61A:BUB1B:INO80:NDUFAF1:RTF1:MGA:UBR1:DUOX2:DUOX1:NEDD4:POLR2M:DIS3L:PKM:ARIH1:SIN3A:SEC11A:KLHL25:DET1:POLG:IGF1R:SNRPA1:PIGQ:FBXL16:NDUFB10:TRAF7:CCNF:KCTD5:SRRM2:TCEB2:CREBBP:DCUN1D3:CCDC101:PAGR1:PAGR1:KCTD13:INO80E:PPP4C:SRCAP:RNF40:FBXL19:SETD1A:BCKDK:KAT8:DYNC1LI2:RANBP10:PSMB10:WWP2:SF3B3:VAC14:MPHOSPH6:FBXO31:CYBA:SPG7:ENO3:MED31:POLR2A:SENP3:ATP1B2:TP53:DNAH2:LSMD1:CHD3:DNAH9:SMCR8:PRPSAP2:TNFAIP1:ATAD5:SUZ12:PCGF2:PSMB3:FBXL20:MED1:CDK12:PSMD3:CASC3:KAT2A:EZH1:DHX8:EFTUD2:KANSL1:CDC27:GNGT2:SPOP:TRIM37:DCAF7:PSMC5:SMARCD2:ERN1:DDX5:SMURF2:GNA13:BPTF:PRKAR1A:TSEN54:RECQL5:SOCS3:DNAH17:USP14:SS18:PSMA8:INO80C:CXXC1:MBD2:POLR2E:SF3A2:GNG7:FZR1:PIAS4:ZBTB7A:KDM4B:NDUFA11:INSR:NDUFA7:NDUFA7:HNRNPM:SMARCA4:WDR83:FARSA:RAD23A:DDA1:GATAD2A:NDUFA13:CCNE1:ZNF507:KMT2B:FBXO17:FBXO27:BCKDHA:EXOSC5:ATP5SL:ATP1A3:CALM3:GLTSCR1:CCDC114:PPP1R15A:RUVBL2:PRMT1:TSEN34:RRM2:SMC6:SF3B14:DRC1:ZNF513:BRE:DPY30:MTA3:DYNC2LI1:ABCG5:SOCS5:CALM2:FBXO11:PSME4:SMEK2:PNPT1:C1D:PPP3R1:DCTN1:INO80B:PCGF1:AUP1:HTRA2:MAT2A:KANSL3:ANAPC1:POLR1B:ERCC3:POLR2D:ACVR2A:EPC2:GPD2:DCAF17:DYNC1I2:PRKRA:ORMDL1:SF3B1:SATB2:PPIL3:CASP10:SUMO1:KANSL1L:BCS1L:ZFAND2B:ABCB6:DNAJB2:CUL3:IRS1:DIS3L2:NEU2:ASB1:PSMF1:SNRPB:NAA20:CRNKL1:RALY:DYNLRB1:PIGU:NCOA6:TRPC4AP:PHF20:SLA2:RPN2:ZNFX1:ZFP64:GNAS:TAF4:MRGBP:GID8:PIGP:U2AF1:CECR2:DGCR8:KLHL22:UBE2L3:SMARCB1:UQCR10:DEPDC5:FBXO7:HMGXB4:POLR2F:GTPBP1:DNAL4:CBX7:EP300:POLR3H:BRD1:ITPR1:RAD18:SETD5:VHL:TSEN2:HDAC11:LSM3:TBC1D5:UBE2E1:NEK10:STT3B:KLHL40:SMARCC1:TREX1:PRKAR2A:ARIH2:RBM15B:VPRBP:WDR82:DNAH1:PBRM1:SPCS1:DNAH12:RPP14:PDHB:KBTBD8:SUCLG2:PPP4R2:TRMT10C:SNX4:ISY1:ANAPC13:PPP2R3A:MSL2:NCK1:RNF7:ATP1B3:MECOM:PHC3:KLHL24:YEATS2:PSMD2:MAEA:TADA2B:FBXL5:DCAF16:RFC1:DCUN1D4:REST:POLR2B:KLHL8:UBE2D3:CCNA2:NDUFC1:NAA15:SMARCA5:ANAPC10:ZNF827:FBXW7:CBR4:SDHA:PDCD6:DROSHA:SKP2:FBXO4:CCNO:SKIV2L2:ZSWIM6:CWC27:PIK3R1:PAPD4:FBXL17:ATG12:HINT1:JADE2:KLHL3:BRD8:CDC23:UBE2D2:NDUFA2:TAF7:HDAC3:PPP2R2B:FBXW11:DDX41:NHP2:HNRNPH1:RANBP9:JARID2:RNF144B:RNF8:MED20:CCND3:TAF8:PPP2R5D:CUL7:CUL9:SUPT3H:FBXO9:GCLC:ZNF451:MYO6:BCKDHB:UBE3D:SYNCRIP:MAP3K7:NUS1:HEY2:ARID1B:PARK2:GNA12:FBXL18:PRPS1L1:HDAC9:TWISTNB:HNRNPA2B1:NME8:UBE2D4:POLD2:NUDCD3:PHKG1:CRCP:CDK14:ANKIB1:CDK6:GNGT1:DYNC1I1:FBXO24:ACTL6B:POLR2J:MKLN1:NDUFB2:CUL1:EZH2:CDK5:SMARCD3:PRKAG2:UBE3C:WDR60:PPP1R3B:PPP2R2A:GTF2E2:PPP2CB:GOLGA7:KAT6A:UBE2V2:PEX2:WWP1:CCNE2:RNF19A:PABPC1:TAF2:FBXO32:AGO2:GPAA1:SHARPIN:GLDC:KDM4C:TOPORS:NDUFB6:DCAF12:DNAI1:EXOSC3:DCAF10:UBQLN1:HNRNPK:CKS2:SPTLC1:TGFBR1:TEX10:ZNF462:KIAA0368:CDC26:POLE3:PSMD5:PHF19:PPP2R4:WDR5:ANAPC2</t>
  </si>
  <si>
    <t>http://www.gsea-msigdb.org/gsea/msigdb/cards/GO_CATALYTIC_COMPLEX</t>
  </si>
  <si>
    <t>GO_TRANSFERASE_COMPLEX</t>
  </si>
  <si>
    <t>5.1397364381777976e-11</t>
  </si>
  <si>
    <t>5.1448761746159753e-08</t>
  </si>
  <si>
    <t>KLHL21:SPSB1:PIK3CD:UBE4B:DHDDS:PIGV:PEF1:RNF19B:PHC2:MEAF6:CDC20:KDM4A:DMAP1:ZSWIM5:PIK3R3:RNF11:ZYG11B:ZYG11A:ZZZ3:GTF2B:GLMN:RPAP2:MTF2:DR1:RBM15:PRKAB2:RPRD2:POGZ:DCAF8:DCAF8:DCAF6:PIGC:RFWD2:RNF2:SNRPE:DTL:WDR26:TAF5L:PFKP:DHTKD1:PDSS1:EPC1:NRBF2:SIRT1:DNA2:ANAPC16:PCGF5:CCNJ:CHUK:BTRC:FBXW4:PCGF6:TAF5:NSMCE4A:TAF10:USP47:PIK3C2A:GTF2H1:DDB2:UBE2L6:TMEM258:MEN1:SYVN1:POLA2:DPF2:KAT5:POLD4:CCND1:POLD3:CLNS1A:RSF1:EED:SIK2:KMT2A:HSPA8:STT3A:KDM5A:ERC1:CCND2:PHC1:CDKN1B:AEBP2:PFKM:KANSL2:CCNT1:CDK2:PRIM1:OS9:CDK4:DYRK2:YEATS4:UBE2N:SOCS2:POLR3B:PRDM4:KCTD10:BRAP:NAA25:FBXW8:ANAPC5:SETD1B:GTF2H3:RB1:LMO7:CUL4A:CDC16:CHD8:METTL3:DCAF11:RNF31:RABGGTA:ATG14:TBPL2:NAA30:MNAT1:FNTB:MAX:DCAF5:DPF3:DCAF4:DLST:SNW1:TRMT61A:BUB1B:RTF1:MGA:UBR1:NEDD4:POLR2M:PKM:ARIH1:KLHL25:DET1:POLG:IGF1R:PIGQ:FBXL16:TRAF7:CCNF:KCTD5:TCEB2:CREBBP:DCUN1D3:CCDC101:PAGR1:PAGR1:KCTD13:RNF40:FBXL19:SETD1A:KAT8:RANBP10:WWP2:VAC14:FBXO31:MED31:POLR2A:SENP3:TP53:LSMD1:SMCR8:PRPSAP2:TNFAIP1:SUZ12:PCGF2:FBXL20:MED1:CDK12:KAT2A:EZH1:KANSL1:CDC27:SPOP:TRIM37:DCAF7:ERN1:SMURF2:BPTF:PRKAR1A:RECQL5:SOCS3:INO80C:CXXC1:POLR2E:FZR1:PIAS4:ZBTB7A:KDM4B:INSR:DDA1:CCNE1:ZNF507:KMT2B:FBXO17:FBXO27:ATP5SL:RUVBL2:PRMT1:SMC6:ZNF513:BRE:DPY30:SOCS5:FBXO11:PCGF1:AUP1:MAT2A:KANSL3:ANAPC1:POLR1B:ERCC3:POLR2D:ACVR2A:EPC2:DCAF17:ORMDL1:KANSL1L:CUL3:IRS1:ASB1:SNRPB:NAA20:NCOA6:TRPC4AP:PHF20:SLA2:RPN2:ZNFX1:ZFP64:TAF4:MRGBP:GID8:PIGP:KLHL22:UBE2L3:DEPDC5:FBXO7:POLR2F:CBX7:EP300:POLR3H:BRD1:RAD18:SETD5:VHL:TBC1D5:UBE2E1:NEK10:STT3B:KLHL40:TREX1:PRKAR2A:ARIH2:RBM15B:VPRBP:WDR82:KBTBD8:ANAPC13:MSL2:RNF7:PHC3:KLHL24:YEATS2:MAEA:TADA2B:FBXL5:DCAF16:DCUN1D4:REST:POLR2B:KLHL8:UBE2D3:CCNA2:NAA15:ANAPC10:ZNF827:FBXW7:PDCD6:SKP2:FBXO4:CCNO:ZSWIM6:PIK3R1:PAPD4:FBXL17:ATG12:JADE2:KLHL3:BRD8:CDC23:UBE2D2:TAF7:FBXW11:RANBP9:JARID2:RNF144B:RNF8:MED20:CCND3:TAF8:CUL7:CUL9:SUPT3H:FBXO9:ZNF451:MYO6:UBE3D:MAP3K7:NUS1:PARK2:FBXL18:PRPS1L1:HDAC9:TWISTNB:UBE2D4:POLD2:PHKG1:CRCP:CDK14:ANKIB1:CDK6:FBXO24:POLR2J:MKLN1:CUL1:EZH2:CDK5:PRKAG2:GTF2E2:GOLGA7:KAT6A:UBE2V2:PEX2:WWP1:CCNE2:RNF19A:TAF2:FBXO32:SHARPIN:KDM4C:TOPORS:DCAF12:DCAF10:CKS2:SPTLC1:TGFBR1:TEX10:ZNF462:CDC26:POLE3:PHF19:WDR5:ANAPC2</t>
  </si>
  <si>
    <t>http://www.gsea-msigdb.org/gsea/msigdb/cards/GO_TRANSFERASE_COMPLEX</t>
  </si>
  <si>
    <t>GO_NUCLEOPLASM_PART</t>
  </si>
  <si>
    <t>3.721638958035412e-10</t>
  </si>
  <si>
    <t>3.7253605969934473e-07</t>
  </si>
  <si>
    <t>CCNL2:SSU72:C1orf86:SKI:PARK7:RERE:NMNAT1:APITD1:TARDBP:MTOR:HSPB7:HP1BP3:PUM1:YARS:THRAP3:MEAF6:SF3A3:MED8:KDM4A:DMAP1:TOE1:TESK2:ZZZ3:PKN2:GTF2B:RPAP2:GFI1:MTF2:DR1:RBM15:TBX15:ANP32E:PRPF3:RPRD2:SCNM1:VPS72:PIP5K1A:POGZ:RORC:S100A14:CHTOP:GATAD2B:LMNA:PRCC:RFWD2:RNF2:INTS7:ANGEL2:GPATCH2:DUSP10:OBSCN:TAF5L:SFMBT2:WAC:EPC1:SIRT1:ASCC1:ZMIZ1:PTEN:NOC3L:TRIM8:TAF5:TCF7L2:GRK5:NSMCE4A:LHPP:TOLLIP:TAF10:ARNTL:GTF2H1:FANCF:BDNF:CRY2:PHF21A:NDUFS3:FNBP4:CLP1:LPXN:PATL1:SF1:MEN1:DPF2:KAT5:FIBP:SART1:SF3B2:BRMS1:DPP3:RBM14:RBM4:RBM4B:RNF169:XRRA1:ARRB1:RSF1:EED:FAM76B:MAML2:ZBTB16:KMT2A:HINFP:FAM118B:FLI1:KDM5A:CHD4:C12orf57:ATF7IP:AEBP2:SCAF11:HDAC7:KANSL2:CCNT1:POU6F1:DAZAP2:CDK2:CPSF6:YEATS4:E2F7:TDG:CKAP4:PRDM4:SART3:MED13L:SRSF9:SETD1B:ZCCHC8:GTF2H3:NCOR2:CHFR:WBP4:MED4:RB1:SUPT16H:CHD8:METTL3:ACIN1:NFATC4:SRP54:BRMS1L:TBPL2:MNAT1:ZBTB1:MAX:DPF3:RBM25:ELMSAN1:LIN52:YLPM1:SNW1:TRIP11:CPSF2:BAHD1:RAD51:INO80:OIP5:RTF1:MGA:ZNF106:POLR2M:NARG2:SMAD6:AAGAB:PIAS1:ARIH1:PML:CLK3:SIN3A:IL16:ISG20:BLM:UNC45A:SNRPA1:TELO2:RNPS1:SRRM2:TCEB2:CREBBP:GLIS2:GLYR1:UBN1:USP7:RBBP6:CCDC101:ATXN2L:PAGR1:PAGR1:KCTD13:CD2BP2:SRCAP:SETD1A:KAT8:FTO:CENPT:PSKH1:TERF2:ZFHX3:CDT1:FANCA:GEMIN4:MYO1C:RPA1:INCA1:MED31:ZBTB4:POLR2A:SENP3:TP53:WRAP53:CHD3:MED9:ALKBH5:TOP3A:NUFIP2:NSRP1:SUZ12:RDM1:PCGF2:CWC25:MED1:CDK12:MED24:NR1D1:CASC3:KAT2A:ATP6V0A1:EZH1:DHX8:EFTUD2:KIF18B:HEXIM2:MAPT:KANSL1:HOXB7:SPOP:TRIM25:SUPT4H1:TRIM37:MED13:DCAF7:DDX42:SMURF2:BPTF:RECQL5:USP36:STRA13:THOC1:INO80C:SETBP1:CXXC1:MBD2:NFATC1:POLR2E:TCF3:SF3A2:HMG20B:TBXA2R:PIAS4:ZBTB7A:KDM4B:MLLT1:HNRNPM:PIN1:NACC1:PRKACA:MED26:BABAM1:ELL:CRTC1:MAU2:GATAD2A:ZNF507:KMT2B:ACTN4:SIRT2:SPTBN4:ITPKC:RUVBL2:SNRNP70:ZNF470:ITGB1BP1:CPSF3:KLF11:SMC6:ZNF513:DPY30:MTA3:PLEKHH2:EPAS1:PSME4:SMEK2:FANCL:PAPOLG:ZNF638:ATOH8:KANSL3:AFF3:GLI2:ERCC3:POLR2D:EPC2:PRPF40A:NR4A2:NOSTRIN:SP3:CIR1:HOXD3:SF3B1:SATB2:SUMO1:NOP58:PARD3B:KANSL1L:TRIP12:STK35:UBOX5:PCNA:PLCB1:CRNKL1:GINS1:NCOA6:TP53INP2:RBM39:PHF20:PPP1R16B:STK4:ZFP64:NELFCD:TAF4:MRGBP:SLC2A4RG:SON:SIM2:U2AF1:SUMO3:ASCC2:DRG1:EIF4ENIF1:H1F0:GCAT:POLR2F:DDX17:CBY1:TAB1:EP300:PHF5A:TCF20:PACSIN2:BRD1:RAD18:SETD5:OGG1:FANCD2:TATDN2:RAF1:HDAC11:THRB:PTPN23:RBM15B:WDR82:PHF7:GNL3:TKT:THOC7:ZBTB20:EAF2:MBD4:MSL2:STAG1:ATR:WWTR1:DHX36:CCNL1:RSRC1:MECOM:YEATS2:SENP2:UBXN7:ADD1:MSANTD1:TADA2B:MED28:PPARGC1A:WDR19:FIP1L1:REST:POLR2B:AFF1:ELF2:MAML3:SMARCA5:ZNF827:MOCS2:MCIDAS:MEF2C:HINT1:JADE2:DDX46:BRD8:CDC25C:IK:TAF7:HDAC3:NR3C1:TENM2:CREBRF:UIMC1:RGS14:SLC34A1:NHP2:RUFY1:SQSTM1:TRIM41:TRIM52:RREB1:HIVEP1:JARID2:MED20:TAF8:SUPT3H:ZNF451:MYO6:MAP3K7:CCNC:HACE1:CDK19:HEY2:ARHGAP18:SGK1:PARK2:MLLT4:MEOX2:HDAC9:HNRNPA2B1:GLI3:BAZ1B:CPSF4:POLR2J:C7orf55-LUC7L2:HIPK2:EZH2:NCAPG2:TNKS:GATA4:BNIP3L:GTF2E2:KAT6A:PLAG1:NCOA2:EYA1:PEX2:EIF3E:TAF2:HSF1:KDM4C:HAUS6:TOPORS:SMU1:FANCG:RMI1:FANCC:HABP4:TEX10:ZNF462:IKBKAP:FAM206A:PRPF4:POLE3:PHF19:NEK6:ABL1:MED22:WDR5:NELFB</t>
  </si>
  <si>
    <t>http://www.gsea-msigdb.org/gsea/msigdb/cards/GO_NUCLEOPLASM_PART</t>
  </si>
  <si>
    <t>GO_MICROTUBULE_CYTOSKELETON</t>
  </si>
  <si>
    <t>1.786432817922312e-09</t>
  </si>
  <si>
    <t>1.7882192507402344e-06</t>
  </si>
  <si>
    <t>PRKCZ:SKI:CEP104:KLHL21:KIF1B:RSG1:CROCC:KIF17:CDC42:CLIC4:AUNIP:TRIM63:CEP85:NUDC:C1orf172:EYA3:BAI2:DCDC2B:LCK:MAP7D1:DNALI1:MACF1:CDC20:MAST2:STIL:INADL:PDE4B:WDR78:AK5:BCL10:PKN2:CDC7:EVI5:SLC16A1:MLLT11:CCT3:PEA15:ADCY10:KIFAP3:DNM3:CEP350:NEK7:NAV1:MAPKAPK2:TRAF5:DTL:PPP2R5A:MARK1:PSEN2:TBCE:LYST:FMN2:CEP170:SDCCAG8:KIF26B:TUBAL3:SVIL:KIF5B:C10orf107:ZNF365:REEP3:STOX1:DLG5:PCGF5:TNKS2:KIF11:CEP55:PAX2:LZTS2:ACTR1A:ARL3:TACC2:FAM175B:FANK1:PSMA1:PSMA1:PLEKHA7:TSG101:KIF18A:DCDC1:CKAP5:RAPSN:AGBL2:SMTNL1:CCDC88B:ARL2:SAC3D1:CDC42EP2:DPF2:SCYL1:MAP3K11:BBS1:PITPNM1:C2CD3:RPS3:MAP6:CCDC81:CEP57:KIAA1377:CRYAB:CLMP:PKNOX2:CHEK1:HYLS1:CCDC77:CHD4:C2CD5:CAPRIN2:BICD1:KIF21A:TUBA1C:NCKAP5L:ESPL1:AAAS:CDK2:DCTN2:KIF5A:METTL21B:RASSF3:TBC1D30:CCT2:NAV3:POC1B:NEDD1:RIC8B:TRPV4:IFT81:DYNLL1:CLIP1:KNTC1:MPHOSPH9:RILPL2:RILPL1:DNAH10:CCDC92:IFT88:LATS2:FRY:BRCA2:RB1:MZT1:PIBF1:CDC16:CHAMP1:PPP2R3C:NIN:DLGAP5:DAAM1:SYNE2:HSPA2:FNTB:ATP6V1D:ZFYVE26:SLC8A3:PSEN1:FAM161B:CCDC176:NEK9:TTLL5:IFT43:SPATA7:EML5:TTC8:EML1:KLC1:KIF26A:AKT1:BUB1B:RAD51:RMDN3:INO80:CHP1:NUSAP1:MAPKBP1:SPTBN5:HAUS2:TTBK2:DYX1C1:RAB11A:DIS3L:MAP2K1:MAP2K5:BBS4:NEIL1:WHAMM:WDR73:KIF7:GABARAPL3:IQGAP1:FES:VIMP:RAB11FIP3:WDR90:CCDC78:E4F1:CCNF:CLUAP1:SEPT12:RBBP6:PPP4C:RPGRIP1L:DYNC1LI2:TPPP3:ATP6V0D1:PARD6A:PSKH1:SNTB2:VPS4A:IST1:FBXO31:MAP1LC3B:CDK10:TUBB3:TUBB3:YWHAE:RAP1GAP2:KIF1C:KIAA0753:TEKT1:NEURL4:DNAH2:CHD3:CNTROB:AURKB:DNAH9:FLII:SARM1:TAOK1:RAB11FIP4:TOP2A:KAT2A:TUBG1:TUBG2:KIF18B:MAPT:CDC27:CBX1:SKAP1:HOXB4:TTLL6:NME1:SEPT4:SKA2:TUBD1:BCAS3:AXIN2:CEP112:FBF1:SEPT9:BIRC5:DNAH17:DDC8:TBCD:CEP192:MIB1:SS18:TPGS2:KATNAL2:SMAD7:MAP2K2:UBXN6:DNM2:HOOK2:RAD23A:PRKACA:MVB12A:MAP1S:CCNE1:HAUS5:SIRT2:B9D2:RELB:MARK4:CCDC8:CALM3:CCDC114:RUVBL2:RPS7:ITGB1BP1:ROCK2:GEN1:WDR35:ITSN2:DRC1:TMEM214:AGBL5:TRIM54:IFT172:SPAST:BIRC6:RMDN2:SLC8A1:EML4:DYNC2LI1:CALM2:EML6:CCDC88A:SMEK2:SLC1A4:DYSF:DCTN1:CAPG:TSGA10:TXNDC9:NCKAP5:ITGB6:FIGN:DYNC1I2:CIR1:NFE2L2:TTLL4:TUBA4A:CUL3:ARMC9:TRAF3IP1:KIF1A:SEPT2:CDC25B:PCNA:MACROD2:NINL:BCL2L1:TPX2:TTLL9:MAPRE1:E2F1:DYNLRB1:MAP1LC3A:PROCR:CEP250:RBM39:IFT52:ARFGEF2:STAU1:AURKA:DIDO1:APP:CCT8:TIAM1:FTCD:SPATC1L:PCNT:MICAL3:RANBP1:KLHL22:CCDC116:MAPK1:SMTN:SFI1:MYH9:IFT27:TRIOBP:PLA2G6:CBY1:DNAL4:RANGAP1:POLR3H:TTLL1:GTSE1:RAD18:TSEN2:CLASP2:CTNNB1:KIF9:PTPN23:MAP4:PRKAR2A:NICN1:POC1A:DNAH1:NEK4:CCDC66:DNAH12:SLMAP:PXK:ATXN7:KBTBD8:PPP4R2:IQCB1:CCDC14:SNX4:IFT122:CEP63:STAG1:CEP70:MLF1:YEATS2:MAP6D1:MAEA:TACC3:HAUS3:HTT:EVC:CRMP1:SLAIN2:SHROOM3:CENPE:TBCK:BBS7:NEK1:NSUN2:TTC23L:PDE4D:MAP1B:POC5:TBCA:FER:APC:CEP120:RAPGEF6:KIF3A:REEP2:SRA1:IK:DIAPH1:HDAC3:NR3C1:NPM1:FBXW11:BOD1:RGS14:SLC34A1:RANBP9:ACOT13:KIF6:CUL7:KLC4:TTBK1:EFHC1:ICK:DST:BAG2:RAB23:LCA5:TTK:RRAGD:CEP57L1:MARCKS:EZR:KIF25:MAD1L1:CBX3:BBS9:NME8:NUDCD3:SEPT14:CCT6A:SBDS:AKAP9:KRIT1:CDK6:DYNC1I1:PODXL:CDK5:XRCC2:WDR60:MCPH1:TNKS:RP1L1:REEP4:DPYSL2:PPP2CB:DDHD2:TACC1:RP1:PPP1R42:CSPP1:STAU2:RMDN1:CCNE2:RNF19A:TBC1D31:GSDMC:MAPK15:HSF1:CNTLN:FAM154A:HAUS6:TOPORS:DCAF12:KIF24:C9orf24:DNAI1:SPAG8:KIF27:ROR2:BICD2:ERCC6L2:CDC14B:KIAA0368:AKNA:DFNB31:RABGAP1:STRBP:NEK6:DNM1:GOLGA2:C9orf9:SDCCAG3:SSNA1</t>
  </si>
  <si>
    <t>http://www.gsea-msigdb.org/gsea/msigdb/cards/GO_MICROTUBULE_CYTOSKELETON</t>
  </si>
  <si>
    <t>GO_MICROTUBULE_ORGANIZING_CENTER</t>
  </si>
  <si>
    <t>2.3423862222575623e-09</t>
  </si>
  <si>
    <t>2.34472860847982e-06</t>
  </si>
  <si>
    <t>PRKCZ:SKI:CEP104:RSG1:CROCC:KIF17:CDC42:CLIC4:AUNIP:CEP85:EYA3:BAI2:DCDC2B:LCK:CDC20:STIL:INADL:PDE4B:AK5:PKN2:EVI5:SLC16A1:MLLT11:KIFAP3:CEP350:NEK7:MAPKAPK2:TRAF5:DTL:PPP2R5A:PSEN2:CEP170:SDCCAG8:KIF5B:C10orf107:ZNF365:STOX1:DLG5:PCGF5:TNKS2:CEP55:PAX2:LZTS2:ACTR1A:ARL3:TACC2:FAM175B:FANK1:PSMA1:PSMA1:PLEKHA7:TSG101:KIF18A:CKAP5:RAPSN:AGBL2:SMTNL1:CCDC88B:ARL2:SAC3D1:DPF2:SCYL1:MAP3K11:BBS1:PITPNM1:C2CD3:CCDC81:CEP57:KIAA1377:CHEK1:HYLS1:CCDC77:CHD4:C2CD5:CAPRIN2:BICD1:NCKAP5L:ESPL1:AAAS:CDK2:DCTN2:METTL21B:TBC1D30:POC1B:NEDD1:RIC8B:IFT81:DYNLL1:CLIP1:MPHOSPH9:RILPL2:RILPL1:CCDC92:IFT88:LATS2:FRY:BRCA2:MZT1:PIBF1:CDC16:PPP2R3C:NIN:DLGAP5:DAAM1:SYNE2:ATP6V1D:ZFYVE26:PSEN1:CCDC176:NEK9:TTLL5:IFT43:SPATA7:TTC8:AKT1:BUB1B:RAD51:SPTBN5:HAUS2:TTBK2:DYX1C1:RAB11A:DIS3L:MAP2K1:BBS4:NEIL1:KIF7:RAB11FIP3:WDR90:CCDC78:CCNF:CLUAP1:RBBP6:PPP4C:RPGRIP1L:DYNC1LI2:ATP6V0D1:PARD6A:PSKH1:VPS4A:IST1:FBXO31:CDK10:RAP1GAP2:KIAA0753:NEURL4:CHD3:CNTROB:AURKB:FLII:RAB11FIP4:TOP2A:KAT2A:TUBG1:TUBG2:CDC27:HOXB4:TTLL6:NME1:TUBD1:AXIN2:CEP112:FBF1:DDC8:TBCD:CEP192:MIB1:SMAD7:UBXN6:DNM2:HOOK2:RAD23A:PRKACA:MVB12A:CCNE1:HAUS5:SIRT2:B9D2:RELB:MARK4:CCDC8:CALM3:RUVBL2:RPS7:ITGB1BP1:ROCK2:GEN1:WDR35:ITSN2:IFT172:SPAST:BIRC6:DYNC2LI1:CALM2:CCDC88A:SMEK2:SLC1A4:DYSF:DCTN1:CAPG:TSGA10:TXNDC9:ITGB6:FIGN:DYNC1I2:CIR1:NFE2L2:ARMC9:TRAF3IP1:CDC25B:PCNA:MACROD2:NINL:BCL2L1:TPX2:MAPRE1:E2F1:DYNLRB1:PROCR:CEP250:RBM39:IFT52:ARFGEF2:AURKA:CCT8:FTCD:SPATC1L:PCNT:RANBP1:KLHL22:CCDC116:MAPK1:SMTN:SFI1:IFT27:TRIOBP:PLA2G6:CBY1:POLR3H:RAD18:TSEN2:CLASP2:CTNNB1:PTPN23:PRKAR2A:POC1A:NEK4:CCDC66:SLMAP:PXK:PPP4R2:IQCB1:CCDC14:IFT122:CEP63:CEP70:MLF1:TACC3:HAUS3:HTT:EVC:CRMP1:SLAIN2:BBS7:NEK1:TTC23L:PDE4D:POC5:APC:CEP120:RAPGEF6:KIF3A:DIAPH1:NR3C1:NPM1:FBXW11:BOD1:RGS14:CUL7:EFHC1:ICK:RAB23:LCA5:RRAGD:CEP57L1:MARCKS:EZR:KIF25:MAD1L1:BBS9:AKAP9:CDK6:PODXL:XRCC2:WDR60:MCPH1:TNKS:DDHD2:TACC1:PPP1R42:CSPP1:CCNE2:RNF19A:TBC1D31:GSDMC:MAPK15:HSF1:CNTLN:FAM154A:HAUS6:TOPORS:DCAF12:KIF24:BICD2:ERCC6L2:CDC14B:KIAA0368:AKNA:DFNB31:RABGAP1:NEK6:C9orf9:SDCCAG3:SSNA1</t>
  </si>
  <si>
    <t>http://www.gsea-msigdb.org/gsea/msigdb/cards/GO_MICROTUBULE_ORGANIZING_CENTER</t>
  </si>
  <si>
    <t>GO_GOLGI_APPARATUS</t>
  </si>
  <si>
    <t>3.481377615120239e-09</t>
  </si>
  <si>
    <t>3.4848589927353595e-06</t>
  </si>
  <si>
    <t>AGRN:VAMP3:MTOR:UBIAD1:PRDM2:RAP1GAP:HSPG2:CDC42:WNT4:MAN1C1:CEP85:ZDHHC18:PEF1:A3GALT2:TRAPPC3:MANEAL:INPP5B:MACF1:PPT1:SLC2A1:MPL:RAB3B:DHCR24:PPAP2B:SLC35D1:WLS:ST6GALNAC3:SH3GLB1:HS2ST1:GBP3:GBP1:GBP2:GBP4:EVI5:TMED5:SLC35A3:OLFM3:NGF:BCL9:PI4KB:SNAPIN:DENND4B:CREB3L4:RAB13:ATP8B2:PMF1:BCAN:CASQ1:COPA:NCSTN:SCYL3:KIFAP3:MYOC:VAMP4:DNM3:RABGAP1L:RFWD2:SEC16B:FAM20B:XPR1:NMNAT2:LGR6:LAX1:GOLT1A:RAB7L1:SLC30A10:DUSP10:CNIH3:ACBD3:PSEN2:WNT3A:ARF1:RHOU:GALNT2:ARV1:B3GALNT2:AKR1E2:GDI2:NMT2:CUBN:ARL5B:ARHGAP21:CSGALNACT2:SGMS1:PRKG1:ANK3:CHST3:SAMD8:TNKS2:PLCE1:DNMBP:SEC31B:PAX2:ARL3:VTI1A:SEC23IP:FGFR2:BET1L:MUC6:TRIM68:RIC3:COPB1:PDE3B:PIK3C2A:NUCB2:CD59:GYLTL1B:F2:ARFGAP2:SLC39A13:RAPSN:P2RX3:OSBP:MYRF:CCDC88B:MAP4K2:ARL2:ZFPL1:VPS51:SCYL1:SART1:PACS1:RAB1B:CNIH2:YIF1A:ZDHHC24:PITPNM1:CABP2:C11orf24:PPP6R3:GAL:INPPL1:PDE2A:ARAP1:RAB6A:ARRB1:MAP6:PICALM:CEP57:PDGFD:CRYAB:NCAM1:PCSK7:CBL:EI24:ST3GAL4:ARHGAP32:B4GALNT3:ERC1:GALNT8:TAPBPL:M6PR:LRP6:ST8SIA1:PTHLH:CCDC91:ERGIC2:BICD1:FGD4:LRRK2:ARF3:FAIM2:ASIC1:PMEL:B4GALNT1:TMBIM4:TMBIM4:SLC35E3:ZDHHC17:GALNT4:LUM:DCN:CHPT1:GNPTAB:GLT8D2:CHST11:PWP1:CUX2:FAM109A:ATXN2:NAA25:FBXW8:RAB35:CABP1:SPPL3:HPD:B3GNT4:MPHOSPH9:TMED2:GOLGA3:NBEA:COG6:ITM2B:FNDC3A:ATP7B:KLF5:GPC5:GPC6:STK24:PROZ:NDRG2:RAB2B:MMP14:CBLN3:SCFD1:AP4S1:PPP2R3C:ATL1:SPTB:FUT8:ZFYVE1:PSEN1:COQ6:SYNDIG1L:TMED10:VIPAS39:TRIP11:SERPINA1:PPP2R5C:CHP1:SEMA6D:ATP8B4:AP4E1:RAB27A:NEDD4:SPG21:RAB11A:MAP2K1:SMAD6:NEO1:SCAMP2:SCAMP5:CSPG4:WHAMM:ACAN:FURIN:FES:MAN2A2:UNC45A:CHSY1:PCSK6:RAB40C:LMF1:MAPK8IP3:TSC2:PKD1:RAB26:NAA60:NAA60:CORO7:GLYR1:RBFOX1:PDXDC1:XYLT1:SYT17:TNRC6A:CLN3:CLN3:LAT:ZG16:CDIPT:FAM57B:MAPK3:SRCAP:C16orf70:ZDHHC1:AGRP:FAM65A:PSKH1:SMPD3:CDH1:COG8:RP11-343C2.12:TMED6:COG4:VAC14:CHST4:AP1G1:CHST6:GABARAPL2:WWOX:MBTPS1:CYBA:CBFA2T3:VPS53:INPP5K:PLD2:MINK1:KIF1C:SLC16A13:VAMP2:STX8:ALKBH5:LLGL1:VTN:RAB34:MYO18A:GOSR1:PGAP3:ATP6V0A1:GRN:CRHR1:ARL17B:NSF:WNT3:GOSR2:COPZ2:B4GALNT2:COL1A1:XYLT2:TOM1L1:CA4:USP32:CD79B:WIPI1:FAM20A:KCNJ2:SLC39A11:GGA3:GRB2:TMC8:CYTH1:RFNG:FASN:NPC1:GALNT1:IER3IP1:IER3IP1:DYM:LIPG:ST8SIA3:LMAN1:ATP9B:AP3D1:MAP2K2:CREB3L3:FUT5:AP1M2:DNM2:YIPF2:LDLR:CALR:SLC35E1:MVB12A:CERS1:NCAN:TGFB1:B3GNT8:RABAC1:ATP1A3:QPCTL:FKRP:FUT2:RASIP1:FUT1:PPP1R15A:TRPM4:NOSIP:AP2A1:PPP6R1:ASAP2:GRHL1:KCNS3:LAPTM4A:UBXN2A:ADCY3:RAB10:TMEM214:SNX17:DPY30:YIPF4:BIRC6:RMDN2:PKDCC:PREPL:CAMKMT:PRKCE:CCDC88A:VPS54:DYSF:VAMP5:LMAN2L:UNC50:MGAT4A:UXS1:GCC2:PROC:HS6ST1:MGAT5:RAB3GAP1:GORASP2:NFE2L2:PLEKHA3:PLEKHM3:MARCH4:TMBIM1:WNT6:ABCB6:ATG9A:PTPRN:RESP18:EPHA4:CUL3:B3GNT7:GIGYF2:STK25:BOK:RNF24:TMEM230:ENTPD6:MAPRE1:SUN5:NECAB3:MMP24:ERGIC3:SLA2:SDC4:SULF2:ARFGEF2:SLC9A8:ATP9A:VAPB:CTSZ:ARFRP1:APP:DOPEY2:KCNJ6:PSMG1:PDE9A:FTCD:PPIL2:MAPK1:SLC35E4:SELM:LIMK2:LARGE:GGA1:H1F0:CBY1:PDGFB:MGAT3:SREBF2:A4GALT:ARFGAP3:CRELD2:SEC13:RAF1:WNT7A:TMEM43:FGD5:TBC1D5:OSBPL10:GLB1:CLASP2:GOLGA4:FAM198A:TGM4:ZDHHC3:SCAP:CSPG5:COL7A1:DAG1:TLR9:TLR9:PHF7:GLT8D1:WNT5A:IL17RD:ARF4:KBTBD8:TMF1:PROS1:ST3GAL6:TMEM30C:TBC1D23:TFG:GOLGB1:MUC13:ZNF148:OSBPL11:RAB43:COPG1:SLC35G2:CLSTN2:ATR:GOLIM4:MAP6D1:ECE2:ST6GAL1:BCL6:LEPREL1:FGFRL1:FGFR3:HTT:LRPAP1:TBC1D14:LAP3:TLR1:TLR6:FAM114A1:TMEM165:MTTP:NDST3:RAB33B:LRBA:FBXW7:ARFIP1:PDGFC:FAM198B:CPE:CLCN3:PDCD6:LPCAT1:PAPD7:GOLPH3:SPEF2:PIK3R1:F2RL1:AP3B1:SCAMP1:ARSB:RHOBTB3:PAM:MAN2A1:TICAM2:TMED7:AP3S1:PRRC1:CHSY3:SAR1B:SEC24A:TMEM173:SLC35A4:CD14:TAF7:HDAC3:NDFIP1:CD74:NDST1:TENM2:ERGIC1:STC2:CLTB:FGFR4:LMAN2:B4GALT7:GRM6:MGAT1:SLC35B3:CUL7:SLC35B2:PAQR8:TMEM30A:MYO6:DOPEY1:MANEA:HACE1:FIG4:DSE:TRAPPC3L:GOPC:UST:ESR1:SYNE1:OPRM1:IGF2R:PARK2:GPER1:KDELR2:ICA1:NPY:PLEKHA8:IGFBP1:TPST1:WBSCR17:CALN1:HIP1:CD36:STEAP2:AKAP9:CASD1:SGCE:ACHE:MUC3A:MUC3A:AP1S1:PLOD3:CUX1:CAV2:CAV1:CALU:COPG2:CNTNAP2:GIMAP7:NOS3:RHEB:TNKS:CSGALNACT1:BMP1:ENTPD4:SCARA3:ESCO2:EXTL3:FUT10:DDHD2:GOLGA7:LYN:VCPIP1:ARFGEF1:SULF1:STMN2:SDC2:NCALD:COLEC10:ST3GAL1:MAPK15:GRINA:ACO1:UBAP1:RGP1:GLIPR2:PCSK5:GCNT1:GKAP1:OGN:OMD:BICD2:FGD3:PTCH1:SLC35D2:UGCG:RNF183:MAPKAP1:ST6GALNAC6:DNM1:GOLGA2:TMEM8C:QSOX2:GPSM1:INPP5E:SEC16A:NOTCH1</t>
  </si>
  <si>
    <t>http://www.gsea-msigdb.org/gsea/msigdb/cards/GO_GOLGI_APPARATUS</t>
  </si>
  <si>
    <t>GO_UBIQUITIN_LIGASE_COMPLEX</t>
  </si>
  <si>
    <t>4.693611539109283e-09</t>
  </si>
  <si>
    <t>4.6983051506483925e-06</t>
  </si>
  <si>
    <t>KLHL21:SPSB1:UBE4B:PEF1:RNF19B:PHC2:CDC20:ZSWIM5:RNF11:ZYG11B:ZYG11A:GLMN:DCAF8:DCAF8:DCAF6:RFWD2:RNF2:DTL:WDR26:ANAPC16:PCGF5:BTRC:FBXW4:PCGF6:USP47:DDB2:UBE2L6:SYVN1:HSPA8:PHC1:CDKN1B:OS9:DYRK2:UBE2N:KCTD10:BRAP:FBXW8:ANAPC5:LMO7:CUL4A:CDC16:DCAF11:RNF31:DCAF5:DCAF4:BUB1B:UBR1:NEDD4:ARIH1:KLHL25:DET1:FBXL16:TRAF7:CCNF:KCTD5:TCEB2:DCUN1D3:KCTD13:RNF40:FBXL19:RANBP10:WWP2:FBXO31:MED31:TNFAIP1:PCGF2:FBXL20:MED1:CDC27:SPOP:DCAF7:SMURF2:FZR1:DDA1:FBXO17:FBXO27:ATP5SL:BRE:FBXO11:PCGF1:AUP1:ANAPC1:DCAF17:CUL3:ASB1:TRPC4AP:GID8:KLHL22:UBE2L3:DEPDC5:FBXO7:CBX7:RAD18:VHL:UBE2E1:KLHL40:ARIH2:VPRBP:KBTBD8:ANAPC13:RNF7:PHC3:KLHL24:MAEA:FBXL5:DCAF16:DCUN1D4:KLHL8:UBE2D3:ANAPC10:FBXW7:PDCD6:SKP2:FBXO4:ZSWIM6:FBXL17:KLHL3:CDC23:UBE2D2:FBXW11:RANBP9:RNF144B:RNF8:MED20:CUL7:CUL9:FBXO9:UBE3D:PARK2:FBXL18:UBE2D4:ANKIB1:FBXO24:MKLN1:CUL1:WWP1:RNF19A:FBXO32:SHARPIN:TOPORS:DCAF12:DCAF10:CKS2:CDC26:ANAPC2</t>
  </si>
  <si>
    <t>http://www.gsea-msigdb.org/gsea/msigdb/cards/GO_UBIQUITIN_LIGASE_COMPLEX</t>
  </si>
  <si>
    <t>GO_ENDOPLASMIC_RETICULUM</t>
  </si>
  <si>
    <t>7.143413247857817e-09</t>
  </si>
  <si>
    <t>7.150556661105675e-06</t>
  </si>
  <si>
    <t>MXRA8:PARK7:H6PD:MTOR:UBIAD1:EMC1:CDC42:WNT4:HNRNPR:TMEM50A:TMEM57:MAN1C1:SEPN1:PAFAH2:EXTL1:LIN28A:DHDDS:PIGV:ZDHHC18:SLC9A1:PEF1:COL16A1:FNDC5:RNF19B:COL8A2:TRAPPC3:ZC3H12A:ZMPSTE24:COL9A2:FAF1:TXNDC12:GPX7:DHCR24:ALG6:SLC35D1:WLS:PIGK:CYR61:COL24A1:SEP15:LRRC8B:LRRC8D:RPL5:FAM69A:TMED5:AGL:COL11A1:CSF1:AHCYL1:CASQ2:FMO5:SV2A:CERS2:PI4KB:S100A1:SLC39A1:CREB3L4:ATP8B2:SSR2:UBQLN4:CASQ1:COPA:NCSTN:MGST3:KIFAP3:MYOC:PIGC:SUCO:SERPINC1:BRINP2:SEC16B:TOR3A:SOAT1:NPHS2:LAMC1:COLGALT2:GOLT1A:HSD11B1:HHAT:LPGAT1:KCNK2:DEGS1:CNIH4:CNIH3:LBR:EPHX1:PSEN2:WNT3A:GALNT2:ARV1:B3GALNT2:FMN2:SEC61A2:CCDC3:CUBN:SGMS1:A1CF:ANK3:REEP3:COL13A1:SAMD8:SFTPD:MINPP1:MARCH5:CYP2C18:CYP2C19:CYP2C9:CYP2C8:ERLIN1:SCD:SEC31B:NDUFB8:NDUFB8:ELOVL3:CYP17A1:CALHM1:ACSL5:VTI1A:SEC23IP:BNIP3:PTDSS2:TH:KCNQ1:OSBPL5:RIC3:RPL27A:RRAS2:COPB1:PDE3B:CYP2R1:NUCB2:KCNJ11:RCN1:CD59:HSD17B12:PEX16:CREB3L1:F2:SLC39A13:P2RX3:OSBP:MYRF:TMEM258:FADS2:FADS1:FADS3:CCDC88B:MEN1:SYVN1:RAB1B:CNIH2:YIF1A:ZDHHC24:PITPNM1:LRP5:PDE2A:RAB6A:P4HA3:SPCS2:RPS3:SERPINH1:DGAT2:AQP11:NOX4:PANX1:PDGFD:KDELC2:ALG9:ALG9:APOA1:DPAGT1:C2CD2L:RNF26:GRAMD1B:EI24:STT3A:SRPR:ARHGAP32:TAPBPL:LRP6:GSG1:ERP27:ITPR2:ERGIC2:ALG10:LRRK2:TMEM106C:COL2A1:TMBIM6:FAIM2:CERS5:METTL7A:C12orf44:SOAT2:PMEL:ESYT1:CNPY2:IL23A:MIP:HSD17B6:RDH16:OS9:MSRB3:TMTC2:CHPT1:HSP90B1:CKAP4:FICD:TRPV4:ATP2A2:MLEC:SPPL3:HPD:B3GNT4:ABCB9:TMED2:RPL21:SERP2:EBPL:TRIM13:ALG11:DNAJC3:UGGT2:UBAC2:TMTC4:PROZ:RAB2B:FITM1:EMC9:DHRS1:CBLN3:SCFD1:SFTA3:MIA2:CTAGE5:ATL1:TXNDC16:ERO1L:BMP4:ATG14:KTN1:JKAMP:RTN1:SYNE2:RDH11:SLC8A3:ZFYVE1:PSEN1:ENTPD5:ABCD4:NPC2:TMED10:FOS:C14orf1:AHSA1:FLRT2:ATXN3:SERPINA1:SYNE3:CYP46A1:CHP1:TYRO3:DUOX2:DUOXA2:DUOX1:FBN1:SPPL2A:CYP19A1:PIGB:MAP2K1:RPL4:LCTL:CLN6:GRAMD2:ADPGK:PML:CYP1A1:SCAPER:RCN2:MESDC2:FSD2:SEC11A:MFGE8:PLIN1:FURIN:RGMA:CERS3:VIMP:PCSK6:PDIA2:PIGQ:CCDC78:LMF1:PKD1:SRL:HMOX2:ALG1:BFAR:PDXDC1:CLN3:CLN3:IL27:ATP2A1:CDIPT:SEZ6L2:FAM57B:GDPD3:HERPUD1:CES2:TMEM208:ZDHHC1:HSD11B2:PSKH1:DUS2:TMED6:VAC14:TMEM170A:MBTPS1:CYBA:PIEZO1:RPL13:INPP5K:PLD2:KIF1C:SLC16A11:EIF5A:MPDU1:TP53:STX8:PEMT:DHRS7B:TMEM97:TMEM199:VTN:SDF2:MYO1D:PIP4K2B:STARD3:PGAP3:IGFBP4:PTRF:CCR10:GRN:GJC1:SPPL2C:WNT3:GOSR2:KPNB1:OSBPL7:COPZ2:NFE2L1:GIP:COL1A1:LRRC59:RNF43:GDPD1:VMP1:RNFT1:CA4:CCDC47:ERN1:TEX2:PRKCA:ARSG:FAM20A:KCNJ2:TMC8:TMEM235:PGS1:NOTUM:PTPN2:CTAGE1:NPC1:LAMA3:GALNT1:IER3IP1:IER3IP1:LMAN1:BCL2:KDSR:CYB5A:JSRP1:NCLN:MAP2K2:CREB3L3:CERS4:CD320:RPS28:COL5A3:ASNA1:CALR:CHERP:ANO8:CERS1:TM6SF2:ATP13A1:HPN:UPK1A:PLD3:B3GNT8:ATP1A3:GRIK5:PLAUR:DMPK:FKRP:SULT2B1:RPL18:PPP1R15A:BAX:HRC:TRPM4:RCN3:CPT1C:HSPBP1:SLC27A5:PXDN:MATN3:HS1BP3:C2orf43:UBXN2A:FKBP1B:RAB10:HADHB:OTOF:TMEM214:FNDC4:LCLAT1:XDH:SPAST:YIPF4:LTBP1:CYP1B1:KCNG3:THADA:PRKCE:PIGF:ERLEC1:RTN4:CCDC88A:PNPT1:VRK2:CYP26B1:MOGS:AUP1:HTRA2:SEMA4F:GGCX:SFTPB:RNF103:EIF2AK3:LMAN2L:MGAT4A:PROC:UGGT1:RAB3GAP1:CERS6:GORASP2:OSBPL6:FKBP7:CALCRL:TFPI:COL3A1:ORMDL1:FN1:IGFBP5:PLCD4:WNT6:ZFAND2B:ABCB6:ATG9A:DNAJB2:RESP18:EPHA4:RHBDD1:COL4A4:B3GNT7:PRSS56:GIGYF2:COL6A3:ANO7:BOK:PSMF1:DDRGK1:TMEM230:RRBP1:BCL2L1:NECAB3:PIGU:EDEM2:ERGIC3:RPN2:CTSA:SULF2:STAU1:PTPN1:VAPB:CTSZ:RPS21:COL9A3:APP:ADAMTS5:PIGP:PSMG1:WRB:PDE9A:UBE2G2:COL6A1:COL6A2:FTCD:OSBP2:SELM:PDGFB:CCDC134:SREBF2:CYB5R3:TSPO:UPK3A:ALG12:CRELD2:LMF2:ITPR1:CIDEC:JAGN1:EMC3:VHL:GHRL:SEC13:WNT7A:TMEM43:FGD5:STT3B:CRTAP:EPM2AIP1:HHATL:CYP8B1:FAM198A:POMGNT2:ZDHHC3:PRSS50:NBEAL2:SCAP:CSPG5:TREX1:COL7A1:P4HTM:USP19:LAMB2:DAG1:TLR9:TLR9:SPCS1:TMEM110:RFT1:WNT5A:SLMAP:DNASE1L3:ADAMTS9:TMF1:PROS1:COL8A1:TMEM30C:TFG:POGLUT1:FSTL1:PDIA5:SEC22A:RAB43:CNBP:COPG1:TMCC1:EPHB1:NCK1:ESYT3:CLSTN2:PLOD2:ALG3:LEPREL1:XXYLT1:UBXN7:TMEM129:FGFR3:HTT:HGFAC:LRPAP1:KCNIP4:SMIM14:SLC30A9:ATP10D:SRD5A3:SRP72:IGFBP7:ANTXR2:DMP1:MEPE:MTTP:CISD2:CYP2U1:RPL34:COL25A1:ARSJ:SLC7A11:RAB33B:SLC10A7:LRBA:FBXW7:KIAA0922:FGA:PDGFC:ACSL1:PDCD6:LPCAT1:PDZD2:UGT3A1:GPX8:RNF180:PIK3R1:ARSB:THBS4:RASGRF2:CAST:ERAP1:REEP5:YTHDC2:TICAM2:TMED7:ACSL6:P4HA2:SAR1B:SEC24A:CAMLG:CATSPER3:REEP2:DNAJC18:TMEM173:PCDHA1:PCDHA2:ARSI:CD74:IL12B:TENM2:ERGIC1:BNIP1:STC2:FAF2:FGFR4:LMAN2:F12:DDX41:COL23A1:GRM6:SQSTM1:SSR1:TXNDC5:SLC35B3:MBOAT1:CDKAL1:SLC35B2:CYP39A1:TRAM2:DST:COL9A1:COL12A1:TMEM30A:SYNCRIP:UBE2J1:HACE1:FIG4:FYN:COL10A1:DSE:TRAPPC3L:NUS1:MOXD1:SGK1:OPRM1:SERAC1:AGPAT4:PARK2:GPER1:KDELR2:AGMO:AGR2:IL6:FKBP14:FKBP9:IGFBP1:IGFBP3:SUMF2:VKORC1L1:TBL2:POM121C:PHTF2:CYP51A1:COL1A2:CYP3A5:PLOD3:FIS1:CAV1:CPED1:CALU:TSPAN33:MEST:COPG2:PTN:CREB3L2:TBXAS1:PDIA4:GIMAP7:GIMAP2:GIMAP5:RHEB:PTPRN2:ESYT2:FDFT1:REEP4:LOXL2:BNIP3L:SCARA3:EXTL3:FUT10:ANK1:SDR16C5:PENK:SDCBP:RRS1:VCPIP1:SULF1:STAU2:JPH1:PLEKHF2:SDC2:COL14A1:LYNX1:GRINA:GPAA1:DGAT1:ADAMTSL1:PLIN2:ACO1:KIAA1161:TMEM8B:UBQLN1:SLC28A3:SPTLC1:C9orf89:HSD17B3:COL15A1:KIAA0368:RNF183:COL27A1:TNC:PAPPA-AS1:STOM:SLC27A4:CRAT:ASS1:ADAMTS13:GPSM1:SEC16A:NOTCH1:FAM69B:GRIN1</t>
  </si>
  <si>
    <t>http://www.gsea-msigdb.org/gsea/msigdb/cards/GO_ENDOPLASMIC_RETICULUM</t>
  </si>
  <si>
    <t>GO_CENTROSOME</t>
  </si>
  <si>
    <t>7.946038802640258e-08</t>
  </si>
  <si>
    <t>7.953984841442897e-05</t>
  </si>
  <si>
    <t>SKI:CROCC:CDC42:CLIC4:AUNIP:CEP85:EYA3:BAI2:LCK:CDC20:STIL:INADL:PDE4B:PKN2:SLC16A1:KIFAP3:CEP350:MAPKAPK2:TRAF5:DTL:PPP2R5A:PSEN2:CEP170:SDCCAG8:C10orf107:STOX1:PCGF5:TNKS2:CEP55:PAX2:LZTS2:ACTR1A:ARL3:FAM175B:PSMA1:PSMA1:PLEKHA7:CKAP5:RAPSN:CCDC88B:ARL2:SAC3D1:DPF2:MAP3K11:BBS1:C2CD3:CCDC81:CEP57:KIAA1377:CHEK1:HYLS1:CCDC77:CHD4:CAPRIN2:BICD1:NCKAP5L:ESPL1:AAAS:CDK2:DCTN2:METTL21B:POC1B:NEDD1:RIC8B:IFT81:DYNLL1:CLIP1:RILPL2:RILPL1:CCDC92:IFT88:BRCA2:MZT1:PIBF1:CDC16:PPP2R3C:NIN:DLGAP5:SYNE2:ATP6V1D:ZFYVE26:PSEN1:NEK9:TTLL5:TTC8:HAUS2:DYX1C1:RAB11A:DIS3L:BBS4:RAB11FIP3:CCNF:CLUAP1:RBBP6:RPGRIP1L:DYNC1LI2:ATP6V0D1:PARD6A:VPS4A:IST1:FBXO31:RAP1GAP2:KIAA0753:CHD3:CNTROB:AURKB:RAB11FIP4:KAT2A:TUBG1:TUBG2:CDC27:HOXB4:NME1:AXIN2:CEP112:FBF1:DDC8:TBCD:CEP192:MIB1:SMAD7:DNM2:HOOK2:PRKACA:MVB12A:CCNE1:HAUS5:SIRT2:B9D2:RELB:MARK4:CCDC8:CALM3:RUVBL2:RPS7:ROCK2:GEN1:WDR35:ITSN2:SPAST:DYNC2LI1:CALM2:CCDC88A:SMEK2:SLC1A4:DCTN1:TXNDC9:ITGB6:DYNC1I2:CIR1:NFE2L2:TRAF3IP1:CDC25B:PCNA:MACROD2:NINL:BCL2L1:MAPRE1:E2F1:DYNLRB1:PROCR:CEP250:IFT52:AURKA:CCT8:SPATC1L:PCNT:RANBP1:KLHL22:CCDC116:SFI1:IFT27:POLR3H:RAD18:TSEN2:CTNNB1:PRKAR2A:POC1A:CCDC66:PPP4R2:IQCB1:CCDC14:CEP63:CEP70:HAUS3:CRMP1:SLAIN2:BBS7:NEK1:PDE4D:POC5:APC:CEP120:RAPGEF6:KIF3A:NPM1:FBXW11:BOD1:RGS14:CUL7:EFHC1:RAB23:RRAGD:CEP57L1:MARCKS:KIF25:MAD1L1:BBS9:AKAP9:CDK6:XRCC2:WDR60:TNKS:PPP1R42:CSPP1:CCNE2:RNF19A:TBC1D31:HSF1:CNTLN:HAUS6:DCAF12:BICD2:ERCC6L2:CDC14B:KIAA0368:AKNA:RABGAP1:NEK6:SDCCAG3:SSNA1</t>
  </si>
  <si>
    <t>http://www.gsea-msigdb.org/gsea/msigdb/cards/GO_CENTROSOME</t>
  </si>
  <si>
    <t>GO_CELL_LEADING_EDGE</t>
  </si>
  <si>
    <t>9.734268970549778e-08</t>
  </si>
  <si>
    <t>9.744003239520328e-05</t>
  </si>
  <si>
    <t>PRKCZ:PLEKHG5:PDPN:EPHA2:C1orf172:SLC9A1:OPRD1:MACF1:WLS:PKN2:PIP5K1A:THEM4:S100A11:RAB13:SCYL3:ARPC5:KCNH1:ENAH:CDC42BPA:ARF1:CUBN:KIAA1462:CTNNA3:PSD:SLK:PLEKHA1:EPS8L2:ILK:KCNJ11:KIF18A:SLC1A2:PTPRJ:CTNND1:STX3:RASGRP2:CFL1:CORO1B:INPPL1:RPS3:PAK1:TIRAP:PTPRO:C2CD5:FGD4:RAPGEF3:LIMA1:RAB3IP:ATP2B1:APPL2:TRPV4:TESC:CLIP1:FERMT2:SYNE2:AKAP5:PLEK2:DUOX2:DUOXA2:DUOX1:TRPM7:ANXA2:TLN2:CSPG4:PSTPIP1:IQGAP1:RLTPR:PARD6A:CDH1:MTSS1L:BCAR1:PIEZO1:MYO1C:INPP5K:MYO1D:TUBG1:MAPT:ITGB3:ITGB3:SKAP1:IGF2BP1:ABI3:NME1:NME1-NME2:BCAS3:ITGB4:BAIAP2:PTPRM:INSR:DNM2:CADM4:SH3YL1:ITGB1BP1:ADAM17:NRBP1:PLEKHH2:SPTBN1:CCDC88A:ANTXR1:AAK1:DYSF:ACTG2:CTNNA2:CAPG:PSD4:ACTR3:EPB41L5:NCKAP1:ITGAV:ARPC2:VIL1:LAMP5:SRC:PLCG1:KCNB1:RAB22A:APP:TIAM1:ITSN1:PDE9A:NF2:INPP5J:MYH9:PACSIN2:BRK1:FGD5:CLASP2:CTNNB1:DAG1:TWF2:APPL1:ARF4:FRMD4B:ROBO2:PHLDB2:ARHGAP31:MYLK:PLXND1:ARHGEF26:LDB2:GABRG1:GABRA2:RUFY3:PTPN13:TACR3:SORBS2:MYO10:GPR98:FER:APC:MCC:PDLIM4:PSD2:DIAPH1:ARAP3:SPRY4:WWC1:UNC5A:PDLIM7:FAM65B:CD2AP:DST:MYO6:PTPRK:OPRM1:TIAM2:EZR:GPER1:MYO1G:COBL:CDK6:SGCE:MKLN1:PODXL:CNTNAP2:CDK5:DLC1:SLC39A14:ANK1:STMN2:SCRIB:KANK1:DDX58:TLN1:FGD3:FAM206A:GSN:ABL1:TSC1:INPP5E</t>
  </si>
  <si>
    <t>http://www.gsea-msigdb.org/gsea/msigdb/cards/GO_CELL_LEADING_EDGE</t>
  </si>
  <si>
    <t>GO_NUCLEAR_BODY</t>
  </si>
  <si>
    <t>1.3838766400998398e-07</t>
  </si>
  <si>
    <t>0.00013852605167399398</t>
  </si>
  <si>
    <t>CCNL2:C1orf86:SKI:PARK7:NMNAT1:TARDBP:MTOR:HSPB7:HP1BP3:PUM1:YARS:THRAP3:SF3A3:TOE1:TESK2:PKN2:GTF2B:GFI1:RBM15:PRPF3:SCNM1:VPS72:PIP5K1A:RORC:S100A14:CHTOP:GATAD2B:LMNA:PRCC:RFWD2:RNF2:INTS7:ANGEL2:GPATCH2:DUSP10:OBSCN:TAF5L:SFMBT2:WAC:SIRT1:ASCC1:ZMIZ1:PTEN:NOC3L:TRIM8:TCF7L2:GRK5:NSMCE4A:LHPP:TOLLIP:ARNTL:BDNF:CRY2:NDUFS3:FNBP4:LPXN:PATL1:SF1:FIBP:SART1:SF3B2:DPP3:RBM14:RBM4:RBM4B:RNF169:XRRA1:ARRB1:FAM76B:MAML2:ZBTB16:HINFP:FAM118B:FLI1:C12orf57:ATF7IP:SCAF11:POU6F1:DAZAP2:CDK2:CPSF6:E2F7:TDG:CKAP4:SART3:SRSF9:SETD1B:ZCCHC8:NCOR2:CHFR:WBP4:RB1:METTL3:ACIN1:NFATC4:SRP54:ZBTB1:MAX:RBM25:YLPM1:SNW1:TRIP11:RAD51:INO80:OIP5:ZNF106:NARG2:SMAD6:AAGAB:PIAS1:ARIH1:PML:CLK3:IL16:ISG20:BLM:UNC45A:SNRPA1:TELO2:RNPS1:SRRM2:CREBBP:GLIS2:GLYR1:UBN1:USP7:RBBP6:ATXN2L:KCTD13:CD2BP2:SRCAP:SETD1A:FTO:CENPT:PSKH1:TERF2:ZFHX3:CDT1:GEMIN4:MYO1C:RPA1:INCA1:ZBTB4:TP53:WRAP53:ALKBH5:TOP3A:NUFIP2:NSRP1:SUZ12:RDM1:PCGF2:CWC25:CDK12:NR1D1:CASC3:ATP6V0A1:DHX8:EFTUD2:KIF18B:HEXIM2:MAPT:HOXB7:SPOP:TRIM25:DCAF7:DDX42:SMURF2:USP36:THOC1:SETBP1:CXXC1:NFATC1:TCF3:SF3A2:HMG20B:TBXA2R:PIAS4:HNRNPM:PIN1:NACC1:PRKACA:BABAM1:ELL:CRTC1:MAU2:GATAD2A:ACTN4:SPTBN4:ITPKC:SNRNP70:ZNF470:ITGB1BP1:KLF11:SMC6:PLEKHH2:EPAS1:PSME4:SMEK2:FANCL:PAPOLG:ZNF638:ATOH8:AFF3:GLI2:POLR2D:PRPF40A:NR4A2:NOSTRIN:SP3:CIR1:HOXD3:SF3B1:SUMO1:NOP58:PARD3B:TRIP12:STK35:UBOX5:PCNA:PLCB1:CRNKL1:TP53INP2:RBM39:PPP1R16B:STK4:SLC2A4RG:SON:SIM2:U2AF1:SUMO3:ASCC2:DRG1:EIF4ENIF1:H1F0:GCAT:DDX17:CBY1:TAB1:PHF5A:TCF20:PACSIN2:BRD1:RAD18:OGG1:FANCD2:TATDN2:RAF1:THRB:PTPN23:RBM15B:PHF7:GNL3:TKT:THOC7:ZBTB20:EAF2:MBD4:STAG1:ATR:WWTR1:DHX36:CCNL1:RSRC1:MECOM:SENP2:UBXN7:ADD1:MSANTD1:PPARGC1A:WDR19:ELF2:MAML3:MOCS2:MCIDAS:MEF2C:DDX46:CDC25C:IK:NR3C1:TENM2:CREBRF:UIMC1:RGS14:SLC34A1:NHP2:RUFY1:SQSTM1:TRIM41:TRIM52:RREB1:HIVEP1:ZNF451:HACE1:ARHGAP18:SGK1:PARK2:MLLT4:MEOX2:HNRNPA2B1:GLI3:BAZ1B:C7orf55-LUC7L2:HIPK2:NCAPG2:TNKS:GATA4:BNIP3L:GTF2E2:KAT6A:PLAG1:NCOA2:EYA1:EIF3E:HSF1:HAUS6:TOPORS:SMU1:RMI1:HABP4:FAM206A:PRPF4:NEK6:ABL1</t>
  </si>
  <si>
    <t>http://www.gsea-msigdb.org/gsea/msigdb/cards/GO_NUCLEAR_BODY</t>
  </si>
  <si>
    <t>GO_CYTOPLASMIC_REGION</t>
  </si>
  <si>
    <t>3.4027121402802443e-07</t>
  </si>
  <si>
    <t>0.0003406114852420524</t>
  </si>
  <si>
    <t>PRKCZ:KIF1B:KIF17:CDC42:CNKSR1:C1orf172:DCDC2B:DNALI1:CAP1:RIMS3:SLC2A1:WDR78:WLS:FNBP1L:CAPZA1:RHOC:SNAPIN:TRIM46:SELE:KIFAP3:LAMC2:HMCN1:PSEN2:RHOU:ARV1:FMN2:ARMC4:KIF5B:PARD3:STOX1:EXOC6:ACTR1A:FGFR2:CTBP2:INSC:CTNND1:CFL1:BBS1:SPTBN2:RHOD:DLG2:PHLDB1:C2CD2L:ARHGAP32:TULP3:C2CD5:ITPR2:LRRK2:RAPGEF3:BIN2:MYO1A:KIF5A:C12orf55:RIC8B:TRPV4:DYNLL1:CABP1:WDR66:FRY:ABHD13:RPGRIP1:FERMT2:ATG14:SPTB:PSEN1:SPATA7:TNFAIP2:SPTBN5:EPB42:NEDD4:MNS1:ANXA2:AKAP13:MAPK8IP3:SEPT12:RPGRIP1L:PARD6A:CDH1:TERF2:MTSS1L:HYDIN:CALB2:MAP1LC3B:SPG7:SPIRE2:PFN1:KIF1C:DNAH2:DNAH9:MAP2K4:LLGL1:NOS2:LASP1:SLC4A1:CCDC103:MAPT:SEPT4:PRKAR1A:SEPT9:DNAH17:MYL12B:SPIRE1:AP3D1:PRKACA:MYO9B:HAMP:ACTN4:SPTBN4:CCDC114:PPFIA3:WDR35:PFN4:RAB10:DRC1:NRBP1:IFT172:SPAST:PLEKHH2:DYNC2LI1:RHOQ:SPTBN1:WDPCP:EXOC6B:DCTN1:RTKN:CTNNA2:GLI2:CD302:GAD1:PARD3B:SPAG16:NCL:MLPH:TRAF3IP1:KIF1A:SEPT2:SPEF1:BFSP1:DSTN:C20orf26:ABHD12:MAPRE1:ITCH:DYNLRB1:ARFGEF2:CTSZ:LCA5L:MICAL3:MAPK1:NF2:MYH9:RANGAP1:ATG7:CLASP2:CTNNB1:MAP4:PRKAR2A:BSN:DNAH1:NEK4:TMEM110:ERC2:FLNB:PHLDB2:PLS1:KCNAB1:CTBP1:MAEA:WDR1:MED28:RHOH:FRYL:SHROOM3:BBS7:MGARP:FGA:MYO10:RAI14:AP3B1:RHOBTB3:FER:AP3S1:KIF3A:NDFIP1:FGF1:CLTB:DBN1:EXOC2:CAP2:EFHC1:DST:MYO6:LCA5:MARCKS:RSPH4A:EPB41L2:UTRN:AKAP12:OPRM1:EZR:SCIN:WIPF3:NME8:GLI3:COBL:SEPT14:HIP1:CAV1:CAPZA2:MKLN1:CALD1:RP1L1:DLC1:BIN3:RP1:FAM154A:DNAI1:TMOD1:ASTN2:GSN:TSC1:GPSM1:INPP5E</t>
  </si>
  <si>
    <t>http://www.gsea-msigdb.org/gsea/msigdb/cards/GO_CYTOPLASMIC_REGION</t>
  </si>
  <si>
    <t>GO_CULLIN_RING_UBIQUITIN_LIGASE_COMPLEX</t>
  </si>
  <si>
    <t>3.4455480864591664e-07</t>
  </si>
  <si>
    <t>0.0003448993634545626</t>
  </si>
  <si>
    <t>KLHL21:SPSB1:PEF1:CDC20:ZSWIM5:ZYG11B:ZYG11A:GLMN:DCAF8:DCAF8:DCAF6:RFWD2:DTL:ANAPC16:BTRC:FBXW4:USP47:DDB2:CDKN1B:KCTD10:FBXW8:ANAPC5:CUL4A:CDC16:DCAF11:DCAF5:DCAF4:BUB1B:ARIH1:KLHL25:DET1:FBXL16:CCNF:KCTD5:TCEB2:KCTD13:FBXL19:FBXO31:TNFAIP1:FBXL20:CDC27:SPOP:DCAF7:FZR1:DDA1:FBXO17:FBXO27:ATP5SL:ANAPC1:DCAF17:CUL3:TRPC4AP:KLHL22:DEPDC5:FBXO7:KLHL40:ARIH2:VPRBP:KBTBD8:ANAPC13:RNF7:KLHL24:FBXL5:DCAF16:KLHL8:ANAPC10:FBXW7:PDCD6:SKP2:FBXO4:ZSWIM6:FBXL17:KLHL3:CDC23:FBXW11:CUL7:CUL9:FBXO9:FBXL18:CUL1:FBXO32:DCAF12:DCAF10:CKS2:CDC26:ANAPC2</t>
  </si>
  <si>
    <t>http://www.gsea-msigdb.org/gsea/msigdb/cards/GO_CULLIN_RING_UBIQUITIN_LIGASE_COMPLEX</t>
  </si>
  <si>
    <t>GO_CELL_SUBSTRATE_JUNCTION</t>
  </si>
  <si>
    <t>1.4122096179313306e-06</t>
  </si>
  <si>
    <t>0.0014136218275492619</t>
  </si>
  <si>
    <t>FBLIM1:EPHA2:HSPG2:CDC42:SLC9A1:FHL3:CAP1:NEXN:RPL5:MTF2:PRUNE:PIP5K1A:NCSTN:DDR2:DCAF6:ARPC5:CSRP1:CD46:ENAH:ARF1:RHOU:GDI2:SVIL:ARHGAP22:PLAU:VCL:PDLIM1:NRAP:ILK:RRAS2:RPS13:ARL14EP:CD59:LPXN:ARL2:CAPN1:CFL1:CORO1B:RPS3:PAK1:NOX4:CBL:HSPA8:TSPAN9:SENP1:LIMA1:TENC1:ITGB7:PCBP2:LRP1:CSRP2:HSP90B1:TRPV4:FLT1:LMO7:ITGBL1:MMP14:FERMT2:SYNE2:NUMB:FLRT2:CHP1:SNAP23:TLN2:MAP2K1:RPL4:CSPG4:PEAK1:IQGAP1:FES:SLC9A3R2:PDPK1:MAPK3:TGFB1I1:SNTB2:BCAR1:CYBA:YWHAE:PFN1:FLII:GIT1:RPL23:LASP1:TNS4:ITGB3:ITGB3:MRC2:GNA13:ITGB4:ACTG1:CNN2:MAP2K2:ICAM1:DNM2:CALR:ACTN4:PLAUR:PVRL2:RPL18:RPS9:RPS7:ADAM17:YWHAQ:KLF11:RAB10:MAP4K4:FHL2:LIMS1:ACTR3:EPB41L5:ITGB6:NCKAP1:ITGAV:TNS1:ARPC2:UBOX5:MAPRE1:PROCR:YWHAB:SDC4:SCARF2:MAPK1:MYH9:TRIOBP:RPL3:PACSIN2:CLASP2:XIRP1:CTNNB1:LIMD1:PRKAR2A:DAG1:FLNB:ALCAM:PHLDB2:ARHGAP31:ITGB5:LPP:LMLN:FGFR3:ADD1:AFAP1:LAP3:ARHGAP24:SYNPO2:ANXA5:SORBS2:DAB2:ITGA1:ITGA2:SPRY4:ARHGAP26:G3BP1:NPM1:PDLIM7:PTK7:DST:MARCKS:EPB41L2:AKAP12:OPRM1:EZR:IGF2R:GNA12:ITGB8:PPIA:TNS3:PTPN12:ABCB4:ARPC1B:TRIP6:TES:CAV2:CAV1:SLC4A2:SGK223:DLC1:ADAM9:SDCBP:RPL7:CPNE3:PABPC1:EPPK1:PLEC:TLN1:HNRNPK:TNC:GSN</t>
  </si>
  <si>
    <t>http://www.gsea-msigdb.org/gsea/msigdb/cards/GO_CELL_SUBSTRATE_JUNCTION</t>
  </si>
  <si>
    <t>GO_CYTOSKELETAL_PART</t>
  </si>
  <si>
    <t>1.4603355265471688e-06</t>
  </si>
  <si>
    <t>0.001461795862073716</t>
  </si>
  <si>
    <t>PRKCZ:SKI:CEP104:KLHL21:KIF1B:FBLIM1:RSG1:CROCC:CAPZB:KIF17:CDC42:CLIC4:AUNIP:TRIM63:CEP85:NUDC:C1orf172:EYA3:BAI2:DCDC2B:LCK:MAP7D1:DNALI1:FHL3:MACF1:CAP1:SLC2A1:CDC20:STIL:INADL:ROR1:PDE4B:WDR78:GNG12:AK5:BCL10:PKN2:CDC7:EVI5:CAPZA1:SLC16A1:MLLT11:TMOD4:LMNA:CCT3:NES:PEA15:VANGL2:KIFAP3:DNM3:CEP350:ARPC5:NEK7:NAV1:MAPKAPK2:TRAF5:DTL:PPP2R5A:PSEN2:CDC42BPA:RHOU:TBCE:FMN2:CEP170:SDCCAG8:KIF26B:TUBAL3:ARMC4:SVIL:KIF5B:C10orf107:ZNF365:REEP3:STOX1:VCL:DLG5:PCGF5:TNKS2:KIF11:CEP55:PAX2:LZTS2:ACTR1A:ARL3:INA:SH3PXD2A:BAG3:TACC2:FAM175B:FANK1:TNNT3:ILK:PSMA1:PSMA1:PLEKHA7:TSG101:KIF18A:DCDC1:CKAP5:MYBPC3:RAPSN:AGBL2:SMTNL1:LPXN:CCDC88B:ARL2:SAC3D1:DPF2:SCYL1:MAP3K11:CFL1:BBS1:SPTBN2:CORO1B:PITPNM1:C2CD3:RPS3:MAP6:PAK1:CCDC81:NOX4:CEP57:KIAA1377:CRYAB:DDX6:CLMP:CHEK1:HYLS1:CCDC77:TULP3:CHD4:C2CD5:CAPRIN2:BICD1:KIF21A:RAPGEF3:TUBA1C:NCKAP5L:LIMA1:BIN2:ESPL1:AAAS:CDK2:MYO1A:DCTN2:KIF5A:METTL21B:RASSF3:TBC1D30:CCT2:NAV3:POC1B:C12orf55:NEDD1:MYBPC1:RIC8B:TRPV4:IFT81:DYNLL1:WDR66:CLIP1:KNTC1:MPHOSPH9:RILPL2:RILPL1:DNAH10:CCDC92:FAM101A:IFT88:LATS2:FRY:BRCA2:RB1:MZT1:PIBF1:MYO16:CDC16:CHAMP1:RPGRIP1:MYH6:MYH7:PPP2R3C:NIN:FERMT2:DLGAP5:ATG14:DAAM1:SYNE2:HSPA2:SPTB:FNTB:ATP6V1D:ZFYVE26:SLC8A3:PSEN1:FAM161B:CCDC176:NEK9:TTLL5:IFT43:SPATA7:EML5:TTC8:EML1:KLC1:KIF26A:AKT1:FMN1:BMF:BUB1B:RAD51:RMDN3:INO80:NUSAP1:MAPKBP1:SPTBN5:HAUS2:TTBK2:DYX1C1:MNS1:CGNL1:RAB11A:DIS3L:MAP2K1:MAP2K5:MYO9A:BBS4:NEIL1:PSTPIP1:WHAMM:WDR73:AKAP13:KIF7:GABARAPL3:IQGAP1:VIMP:RAB11FIP3:WDR90:CCDC78:E4F1:CCNF:CLUAP1:DNAJA3:SEPT12:PPL:RBBP6:PPP4C:RPGRIP1L:DYNC1LI2:FHOD1:TPPP3:ATP6V0D1:PARD6A:PSKH1:CDH1:SNTB2:VPS4A:MTSS1L:HYDIN:CALB2:IST1:FBXO31:MAP1LC3B:CYBA:CDK10:TUBB3:TUBB3:YWHAE:MYO1C:RAP1GAP2:KIF1C:KIAA0753:TEKT1:NEURL4:DNAH2:CHD3:CNTROB:AURKB:GAS7:DNAH9:MYO15A:LLGL1:FLII:EVPLL:SARM1:MYO18A:RAB11FIP4:MYO1D:LASP1:TOP2A:KAT2A:TUBG1:TUBG2:CCDC103:GFAP:KIF18B:MAPT:CDC27:MYL4:CBX1:SKAP1:HOXB4:TTLL6:NME1:NME1-NME2:SEPT4:SKA2:TUBD1:BCAS3:TLK2:AXIN2:CEP112:PRKAR1A:FBF1:SEPT9:BIRC5:DNAH17:DDC8:ACTG1:TBCD:MYL12A:MYL12B:CEP192:MIB1:SS18:FHOD3:TPGS2:KATNAL2:SMAD7:CNN2:MAP2K2:SH3GL1:UBXN6:MYO1F:DNM2:HOOK2:RAD23A:PRKACA:MYO9B:MVB12A:MAP1S:CCNE1:HAUS5:SIPA1L3:ACTN4:SIRT2:SPTBN4:B9D2:RELB:MARK4:CCDC8:CALM3:CCDC114:RUVBL2:RPS7:ITGB1BP1:ROCK2:GEN1:WDR35:ITSN2:DRC1:TMEM214:AGBL5:TRIM54:IFT172:SPAST:BIRC6:RMDN2:SLC8A1:EML4:PLEKHH2:DYNC2LI1:RHOQ:CALM2:SPTBN1:EML6:CCDC88A:SMEK2:WDPCP:SLC1A4:DYSF:ACTG2:DCTN1:RTKN:CAPG:TSGA10:TXNDC9:ACTR3:GLI2:NCKAP5:ITGB6:FIGN:DYNC1I2:CIR1:NFE2L2:TTN:NCKAP1:MYL1:SPAG16:ARPC2:VIL1:TTLL4:TUBA4A:CUL3:ARMC9:MLPH:TRAF3IP1:KIF1A:SEPT2:SPEF1:CDC25B:PCNA:MACROD2:BFSP1:DSTN:C20orf26:NINL:BCL2L1:TPX2:TTLL9:MAPRE1:E2F1:DYNLRB1:MAP1LC3A:MYH7B:PROCR:CEP250:RBM39:SRC:IFT52:ARFGEF2:STAU1:AURKA:DIDO1:APP:CCT8:TIAM1:LCA5L:FTCD:SPATC1L:PCNT:MICAL3:RANBP1:KLHL22:CCDC116:MAPK1:NF2:SMTN:SFI1:MYH9:IFT27:TRIOBP:PLA2G6:CBY1:DNAL4:RANGAP1:POLR3H:TTLL1:GTSE1:RAD18:ATG7:TSEN2:CLASP2:XIRP1:CTNNB1:ACKR2:MYL3:KIF9:PTPN23:MAP4:NCKIPSD:PRKAR2A:NICN1:MST1R:POC1A:TWF2:DNAH1:NEK4:CCDC66:DNAH12:SLMAP:FLNB:PXK:KBTBD8:PPP4R2:IQCB1:MYLK:CCDC14:SNX4:IFT122:CEP63:STAG1:CEP70:PLS1:MLF1:YEATS2:MAP6D1:MAEA:TACC3:HAUS3:ADD1:HTT:EVC:CRMP1:WDR1:MED28:LIMCH1:SLAIN2:SHROOM3:CENPE:TBCK:SYNPO2:BBS7:NEK1:NSUN2:MYO10:TTC23L:PDE4D:MAP1B:POC5:TBCA:APC:CEP120:RAPGEF6:PDLIM4:KIF3A:REEP2:IK:DIAPH1:HDAC3:NR3C1:AFAP1L1:SYNPO:NPM1:FBXW11:SH3PXD2B:BOD1:RGS14:SLC34A1:DBN1:PDLIM7:DSP:RANBP9:CAP2:ACOT13:KIF6:CUL7:KLC4:TTBK1:CD2AP:EFHC1:ICK:DST:BAG2:RAB23:MYO6:LCA5:TTK:RRAGD:CEP57L1:MICAL1:FYN:MARCKS:RSPH4A:EPB41L2:UTRN:EZR:KIF25:GPER1:MAD1L1:SCIN:CBX3:WIPF3:BBS9:NME8:GLI3:MYL7:NUDCD3:MYO1G:COBL:SEPT14:CCT6A:SBDS:STX1A:HIP1:PTPN12:AKAP9:KRIT1:CDK6:DYNC1I1:ARPC1A:ARPC1B:CAPZA2:PODXL:CALD1:CDK5:XRCC2:WDR60:MCPH1:TNKS:RP1L1:DLC1:REEP4:BIN3:DPYSL2:PPP2CB:DDHD2:TACC1:RP1:PPP1R42:CSPP1:STAU2:RMDN1:CCNE2:RNF19A:TBC1D31:GSDMC:ASAP1:MAPK15:EPPK1:PLEC:HSF1:CNTLN:FAM154A:HAUS6:TOPORS:DCAF12:KIF24:C9orf24:DNAI1:TPM2:SPAG8:KIF27:HNRNPK:ROR2:BICD2:ERCC6L2:CDC14B:TMOD1:KIAA0368:FKBP15:AKNA:DFNB31:TRIM32:GSN:RABGAP1:STRBP:NEK6:DNM1:GOLGA2:C9orf9:TSC1:SDCCAG3:INPP5E:SSNA1</t>
  </si>
  <si>
    <t>http://www.gsea-msigdb.org/gsea/msigdb/cards/GO_CYTOSKELETAL_PART</t>
  </si>
  <si>
    <t>GO_CHROMOSOME</t>
  </si>
  <si>
    <t>2.1681839444427124e-06</t>
  </si>
  <si>
    <t>0.002170352128387155</t>
  </si>
  <si>
    <t>C1orf86:ZBTB48:PARK7:APITD1:DFFA:TARDBP:EXOSC10:PADI2:HP1BP3:KDM1A:RUNX3:AUNIP:ARID1A:PHC2:MEAF6:SCMH1:KDM4A:DMAP1:NASP:ITGB3BP:GTF2B:ANP32E:SETDB1:POGZ:GATAD2B:PMF1:MEF2D:KIFAP3:CENPL:ARPC5:RNF2:NUCKS1:INTS7:DTL:PPP2R5A:H3F3A:PSEN2:ZBTB18:JMJD1C:SIRT1:DNA2:ANAPC16:WAPAL:PCGF5:TNKS2:HELLS:FAM178A:TAF5:OBFC1:TCF7L2:MCMBP:NSMCE4A:FANK1:KIF18A:PAX6:CREB3L1:CKAP5:NR1H3:SPI1:NUP160:TNKS1BP1:SSRP1:FEN1:MEN1:CDCA5:POLA2:DPF2:RELA:KAT5:BRMS1:C11orf80:POLD4:RAD9A:PPP1CA:POLD3:RNF169:ARRB1:RSF1:EED:DDX6:CHEK1:RHNO1:CCND2:NCAPD2:CHD4:HIST4H4:H1FNT:SMARCD1:SP1:CALCOCO1:CDK2:SMARCC2:TIMELESS:PRIM1:STAT6:MBD6:DCTN2:CDK4:HMGA2:CPSF6:YEATS4:SYCP3:NUP37:PARPBP:PWP1:RFC5:DYNLL1:SETD1B:CLIP1:KNTC1:SETD8:NCOR2:BRCA2:PDS5B:RB1:SETDB2:PCID2:CHAMP1:HNRNPC:SUPT16H:TOX4:C14orf164:NGDN:REC8:IPO4:BAZ1A:BRMS1L:WDHD1:C14orf39:HSPA2:MAX:RAD51B:DPF3:PSEN1:MLH3:PPP2R5C:XRCC3:BUB1B:BAHD1:RAD51:INO80:OIP5:NUSAP1:NEDD4:NARG2:PIF1:ZWILCH:SMAD3:PML:NEIL1:SIN3A:BLM:RCCD1:MEF2A:TELO2:SLX4:CREBBP:GLYR1:USP7:RBBP6:INO80E:TBX6:PRR14:SRCAP:RNF40:SETD1A:KAT8:SALL1:RBL2:DYNC1LI2:CCDC79:CTCF:CENPT:CIRH1A:TERF2:IST1:CFDP1:CDT1:ZNF276:PRDM7:RPA1:SMG6:ZBTB4:TP53:WRAP53:CHD3:AURKB:CTC1:TOP3A:SMCR8:ATAD5:SUZ12:PCGF2:MED1:CDK12:NR1D1:RARA:TOP2A:KAT2A:STAT3:TUBG1:EZH1:KANSL1:CBX1:TEX14:RAD51C:SKA2:BCAS3:SMARCD2:POLG2:BPTF:RECQL5:BIRC5:STRA13:THOC1:SMCHD1:SEH1L:ESCO1:RBBP8:SS18:RNF138:INO80C:MBD2:TCF4:NFATC1:TCF3:DOT1L:HMG20B:ZBTB7A:SIRT6:CHAF1A:DNMT1:SMARCA4:SPC24:SYCE2:ASF1B:BRD4:KLF2:ELL:UPF1:MEF2BNB-MEF2B:MEF2B:MAU2:GATAD2A:PBX4:SIRT2:EXOSC5:XRCC1:GLTSCR1:RUVBL2:SUV420H2:SMC6:NCOA1:CENPO:DNMT3A:ASXL2:MTA3:FBXO11:MXD1:MPHOSPH10:TET3:DCTN1:INO80B:HTRA2:KDM3A:ACTR3:ZRANB3:MCM6:ZEB2:MBD5:SPC25:HAT1:NFE2L2:TTN:STAT1:SUMO1:CREB1:XRCC5:ARPC2:SEPT2:PCNA:MCM8:PLCB1:GINS1:E2F1:SAMHD1:RBL1:RBL1:TOP1:MYBL2:NCOA3:DDX27:ZNFX1:SNAI1:NFATC2:AURKA:TAF4:RTEL1:MIS18A:DONSON:HLCS:HMGN1:SUMO3:CECR2:TOP3B:SMARCB1:HORMAD2:PES1:MORC2:HMGXB4:H1F0:SOX10:DMC1:SUN2:CBX6:CBX7:EP300:RANGAP1:XRCC6:CENPM:SMC1B:NCAPH2:RAD18:FANCD2:SEC13:THRB:CLASP2:MLH1:CTNNB1:SETD2:SMARCC1:TREX1:WDR82:PBRM1:FAM208A:THOC7:PARP9:H1FX:MBD4:H1FOO:STAG1:ZBTB38:ATR:DHX36:BCL6:WHSC1:RGS12:BOD1L1:NCAPG:PPARGC1A:RFC1:PDS5A:CLOCK:POLR2B:CENPE:SMARCA5:ZFR:RAD1:NIPBL:WDR70:MEF2C:FER:APC:IRF1:RAD50:BRD8:KDM3B:IK:BOD1:NSD1:NHP2:KDM1B:RNF8:KLHDC3:SRF:RUNX2:TTK:HEY2:CENPW:CITED2:SHPRH:ESR1:ARID1B:T:MAD1L1:HNRNPA2B1:CBX3:POLD2:ZMIZ2:IKZF1:FKBP6:BAZ1B:GTPBP10:DYNC1I1:DLX5:ARPC1A:MCM7:ACTL6B:CREB3L2:EZH2:SMARCD3:XRCC2:NCAPG2:TNKS:NPM2:CCAR2:CHMP7:LOXL2:NKX3-1:CDCA2:ESCO2:PPP2CB:WHSC1L1:KAT6A:SPIDR:SDR16C5:RRS1:COPS5:EIF3E:TRPS1:DSCC1:MYC:TOP1MT:HSF1:IL33:UHRF2:KDM4C:CDKN2A:EXOSC3:HNRNPK:RMI1:CENPP:PHF2:SMC2:C9orf84:POLE3:SWI5:RXRA</t>
  </si>
  <si>
    <t>http://www.gsea-msigdb.org/gsea/msigdb/cards/GO_CHROMOSOME</t>
  </si>
  <si>
    <t>GO_CELL_CORTEX</t>
  </si>
  <si>
    <t>2.324883298406668e-06</t>
  </si>
  <si>
    <t>0.0023272081817050745</t>
  </si>
  <si>
    <t>PRKCZ:CDC42:CNKSR1:C1orf172:DCDC2B:CAP1:RIMS3:SLC2A1:FNBP1L:CAPZA1:RHOC:SELE:LAMC2:HMCN1:PSEN2:RHOU:ARV1:FMN2:PARD3:STOX1:EXOC6:ACTR1A:FGFR2:CTBP2:INSC:CTNND1:CFL1:SPTBN2:RHOD:PHLDB1:C2CD2L:ARHGAP32:C2CD5:ITPR2:RAPGEF3:BIN2:MYO1A:RIC8B:TRPV4:CABP1:FRY:FERMT2:SPTB:PSEN1:TNFAIP2:SPTBN5:EPB42:NEDD4:ANXA2:AKAP13:SEPT12:PARD6A:CDH1:MTSS1L:CALB2:SPIRE2:PFN1:LLGL1:NOS2:LASP1:SLC4A1:SEPT4:SEPT9:MYL12B:SPIRE1:MYO9B:HAMP:ACTN4:SPTBN4:PPFIA3:PFN4:RAB10:NRBP1:PLEKHH2:RHOQ:SPTBN1:WDPCP:EXOC6B:DCTN1:RTKN:CTNNA2:CD302:GAD1:PARD3B:NCL:MLPH:SEPT2:BFSP1:DSTN:MAPRE1:ITCH:CTSZ:MICAL3:NF2:MYH9:CLASP2:CTNNB1:BSN:TMEM110:ERC2:FLNB:PHLDB2:PLS1:CTBP1:MAEA:WDR1:MED28:RHOH:FRYL:SHROOM3:FGA:MYO10:RAI14:RHOBTB3:FER:NDFIP1:FGF1:CLTB:DBN1:EXOC2:CAP2:DST:MYO6:MARCKS:EPB41L2:UTRN:AKAP12:EZR:SCIN:WIPF3:COBL:SEPT14:HIP1:CAV1:CAPZA2:MKLN1:CALD1:DLC1:BIN3:TMOD1:ASTN2:GSN:TSC1:GPSM1</t>
  </si>
  <si>
    <t>http://www.gsea-msigdb.org/gsea/msigdb/cards/GO_CELL_CORTEX</t>
  </si>
  <si>
    <t>GO_ANCHORING_JUNCTION</t>
  </si>
  <si>
    <t>3.085161481431644e-06</t>
  </si>
  <si>
    <t>0.0030882466429130754</t>
  </si>
  <si>
    <t>PARK7:FBLIM1:EPHA2:HSPG2:CDC42:SLC9A1:FHL3:CAP1:PPAP2B:NEXN:RPL5:MTF2:PRUNE:PIP5K1A:S100A11:ADAM15:NCSTN:DDR2:DCAF6:ARPC5:HMCN1:CRB1:CSRP1:CD46:ENAH:ARF1:RHOU:GDI2:FRMD4A:MPP7:SVIL:KIAA1462:PARD3:ARHGAP22:CTNNA3:PLAU:VCL:DLG5:PDLIM1:NRAP:ILK:RRAS2:PLEKHA7:RPS13:ARL14EP:CD59:TNKS1BP1:CTNND1:LPXN:ARL2:CAPN1:CFL1:PPP1CA:CORO1B:RPS3:PAK1:NOX4:DDX6:CBL:TRIM29:HSPA8:TSPAN9:SENP1:LIMA1:TENC1:ITGB7:PCBP2:LRP1:FRS2:CSRP2:HSP90B1:TRPV4:ATP2A2:FLT1:LMO7:ITGBL1:MMP14:FERMT2:SYNE2:MPP5:NUMB:FLRT2:FMN1:CHP1:SNAP23:FRMD5:ANXA2:TLN2:MAP2K1:RPL4:CSPG4:PEAK1:IQGAP1:FES:SLC9A3R2:PDPK1:PPL:MAPK3:TGFB1I1:CDH11:CDH5:CDH1:SNTB2:BCAR1:CYBA:YWHAE:PFN1:FLII:GIT1:RPL23:LASP1:TNS4:ITGB3:ITGB3:MRC2:GNA13:ITGB4:CYTH1:BAIAP2:ACTG1:TBCD:PTPRM:SMAD7:CNN2:MAP2K2:ICAM1:DNM2:CALR:ACTN4:SPTBN4:CEACAM1:PLAUR:PVRL2:RPL18:LIN7B:RPS9:RPS7:ADAM17:YWHAQ:KLF11:RAB10:CTNNA2:MAP4K4:FHL2:LIMS1:ACTR3:EPB41L5:ITGB6:NCKAP1:ITGAV:BMPR2:PARD3B:TNS1:ARPC2:UBOX5:JAG1:MAPRE1:PROCR:YWHAB:SDC4:CDH22:SCARF2:MAPK1:NF2:MYH9:TRIOBP:RPL3:PACSIN2:CLASP2:XIRP1:CTNNB1:LIMD1:PRKAR2A:DAG1:FLNB:MAGI1:FRMD4B:ALCAM:PVRL3:PHLDB2:ARHGAP31:ITGB5:KLHL24:LPP:LMLN:FGFR3:ADD1:AFAP1:LAP3:SHROOM3:ARHGAP24:SYNPO2:ANXA5:SORBS2:CDH6:DAB2:ITGA1:ITGA2:EFNA5:APC:SPRY4:ARHGAP26:G3BP1:NPM1:PDLIM7:DSP:PTK7:DST:MARCKS:PTPRK:EPB41L2:AKAP12:OPRM1:EZR:IGF2R:MLLT4:GNA12:ITGB8:PPIA:TNS3:PTPN12:ABCB4:ARPC1B:TRIP6:TES:CAV2:CAV1:SLC4A2:SGK223:DLC1:ADAM9:LYN:SDCBP:RPL7:CPNE3:PABPC1:SCRIB:PLEC:TLN1:HNRNPK:TNC:GSN:NOTCH1</t>
  </si>
  <si>
    <t>http://www.gsea-msigdb.org/gsea/msigdb/cards/GO_ANCHORING_JUNCTION</t>
  </si>
  <si>
    <t>GO_EXTRACELLULAR_MATRIX_COMPONENT</t>
  </si>
  <si>
    <t>4.131124383398462e-06</t>
  </si>
  <si>
    <t>0.004135255507781861</t>
  </si>
  <si>
    <t>MFAP2:COL11A1:TNR:LAMC1:LAMC2:COL2A1:LUM:FBLN5:FBN1:THSD4:ACAN:COL1A1:LAMA3:ADAMTS10:COL5A3:EMILIN1:LTBP1:COL3A1:COL4A4:LAMA5:FBLN1:COL7A1:LAMB2:COL8A1:FBN2:COL12A1:ELN:COL1A2:PTPRZ1:COL14A1:COL15A1:COL27A1:TNC</t>
  </si>
  <si>
    <t>http://www.gsea-msigdb.org/gsea/msigdb/cards/GO_EXTRACELLULAR_MATRIX_COMPONENT</t>
  </si>
  <si>
    <t>GO_NUCLEAR_SPECK</t>
  </si>
  <si>
    <t>4.397278343982194e-06</t>
  </si>
  <si>
    <t>0.0044016756223261766</t>
  </si>
  <si>
    <t>CCNL2:TARDBP:HP1BP3:PUM1:THRAP3:SF3A3:TOE1:RBM15:PRPF3:SCNM1:VPS72:PIP5K1A:CHTOP:GATAD2B:LMNA:PRCC:RFWD2:GPATCH2:DUSP10:TAF5L:SFMBT2:WAC:ASCC1:ZMIZ1:NOC3L:GRK5:LHPP:BDNF:CRY2:FNBP4:LPXN:PATL1:FIBP:SART1:SF3B2:DPP3:RBM14:RBM4:RBM4B:RNF169:FAM76B:MAML2:ZBTB16:C12orf57:DAZAP2:CPSF6:E2F7:CKAP4:SART3:SRSF9:SETD1B:WBP4:METTL3:ACIN1:NFATC4:SRP54:RBM25:YLPM1:SNW1:TRIP11:OIP5:ZNF106:AAGAB:PIAS1:CLK3:IL16:UNC45A:SNRPA1:RNPS1:SRRM2:GLIS2:GLYR1:RBBP6:ATXN2L:CD2BP2:SETD1A:FTO:PSKH1:ALKBH5:NSRP1:CWC25:CDK12:CASC3:ATP6V0A1:EFTUD2:HEXIM2:MAPT:SPOP:DDX42:SMURF2:USP36:THOC1:CXXC1:TCF3:SF3A2:TBXA2R:PIN1:PRKACA:ELL:GATAD2A:ITPKC:SNRNP70:SMC6:EPAS1:PSME4:SMEK2:ZNF638:ATOH8:GLI2:POLR2D:PRPF40A:NR4A2:NOSTRIN:CIR1:SF3B1:SUMO1:TRIP12:PLCB1:CRNKL1:RBM39:PPP1R16B:SLC2A4RG:SON:U2AF1:ASCC2:EIF4ENIF1:GCAT:DDX17:CBY1:TAB1:PHF5A:PACSIN2:BRD1:OGG1:TATDN2:RAF1:RBM15B:PHF7:TKT:THOC7:EAF2:MBD4:DHX36:CCNL1:RSRC1:MECOM:MAML3:MOCS2:MEF2C:DDX46:CDC25C:IK:NR3C1:SLC34A1:RUFY1:RREB1:ARHGAP18:SGK1:PARK2:MLLT4:MEOX2:GLI3:C7orf55-LUC7L2:NCAPG2:BNIP3L:GTF2E2:KAT6A:PLAG1:HAUS6:TOPORS:SMU1:HABP4:FAM206A:PRPF4:NEK6</t>
  </si>
  <si>
    <t>http://www.gsea-msigdb.org/gsea/msigdb/cards/GO_NUCLEAR_SPECK</t>
  </si>
  <si>
    <t>GO_ENDOPLASMIC_RETICULUM_PART</t>
  </si>
  <si>
    <t>8.141477418118079e-06</t>
  </si>
  <si>
    <t>0.008149618895536196</t>
  </si>
  <si>
    <t>MXRA8:H6PD:MTOR:UBIAD1:EMC1:CDC42:WNT4:TMEM57:SEPN1:PAFAH2:EXTL1:DHDDS:PIGV:SLC9A1:COL16A1:RNF19B:COL8A2:ZC3H12A:ZMPSTE24:COL9A2:FAF1:TXNDC12:GPX7:DHCR24:ALG6:SLC35D1:WLS:PIGK:CYR61:COL24A1:SEP15:LRRC8B:LRRC8D:FAM69A:TMED5:COL11A1:CSF1:AHCYL1:CASQ2:FMO5:CERS2:PI4KB:SLC39A1:CREB3L4:ATP8B2:SSR2:UBQLN4:CASQ1:COPA:MGST3:PIGC:SUCO:SERPINC1:SEC16B:TOR3A:SOAT1:LAMC1:COLGALT2:HSD11B1:HHAT:LPGAT1:KCNK2:DEGS1:CNIH3:LBR:EPHX1:PSEN2:WNT3A:GALNT2:ARV1:B3GALNT2:FMN2:SEC61A2:SGMS1:REEP3:COL13A1:SAMD8:SFTPD:MINPP1:MARCH5:CYP2C18:CYP2C19:CYP2C9:CYP2C8:ERLIN1:SCD:SEC31B:ELOVL3:CYP17A1:CALHM1:ACSL5:VTI1A:PTDSS2:OSBPL5:RIC3:COPB1:CYP2R1:RCN1:CD59:HSD17B12:PEX16:CREB3L1:F2:OSBP:MYRF:TMEM258:FADS2:FADS1:FADS3:MEN1:SYVN1:RAB1B:CNIH2:YIF1A:PITPNM1:RAB6A:P4HA3:SPCS2:SERPINH1:DGAT2:NOX4:PANX1:PDGFD:KDELC2:ALG9:ALG9:APOA1:DPAGT1:C2CD2L:RNF26:GRAMD1B:EI24:STT3A:SRPR:ARHGAP32:TAPBPL:GSG1:ERP27:ITPR2:ERGIC2:ALG10:LRRK2:TMEM106C:COL2A1:TMBIM6:CERS5:C12orf44:SOAT2:PMEL:ESYT1:IL23A:RDH16:OS9:TMTC2:CHPT1:HSP90B1:CKAP4:FICD:ATP2A2:MLEC:SPPL3:HPD:ABCB9:TMED2:SERP2:EBPL:TRIM13:ALG11:DNAJC3:UGGT2:UBAC2:PROZ:RAB2B:FITM1:EMC9:SCFD1:SFTA3:MIA2:CTAGE5:ATL1:TXNDC16:ERO1L:BMP4:ATG14:KTN1:JKAMP:RTN1:SYNE2:RDH11:SLC8A3:PSEN1:ABCD4:TMED10:C14orf1:FLRT2:ATXN3:SERPINA1:CYP46A1:TYRO3:DUOXA2:FBN1:SPPL2A:CYP19A1:PIGB:LCTL:CLN6:GRAMD2:ADPGK:PML:CYP1A1:RCN2:SEC11A:MFGE8:CERS3:VIMP:PDIA2:PIGQ:LMF1:SRL:HMOX2:ALG1:BFAR:CLN3:CLN3:IL27:ATP2A1:CDIPT:SEZ6L2:FAM57B:GDPD3:HERPUD1:CES2:TMEM208:HSD11B2:PSKH1:TMED6:TMEM170A:MBTPS1:CYBA:PIEZO1:PLD2:SLC16A11:EIF5A:MPDU1:PEMT:DHRS7B:TMEM97:TMEM199:VTN:SDF2:PIP4K2B:STARD3:PGAP3:IGFBP4:GJC1:SPPL2C:WNT3:GOSR2:KPNB1:OSBPL7:COPZ2:NFE2L1:GIP:COL1A1:LRRC59:RNF43:GDPD1:RNFT1:ERN1:ARSG:TMC8:NOTUM:CTAGE1:GALNT1:IER3IP1:IER3IP1:LMAN1:BCL2:KDSR:CYB5A:JSRP1:NCLN:CREB3L3:CERS4:RPS28:COL5A3:ASNA1:CALR:CHERP:ANO8:CERS1:TM6SF2:ATP13A1:HPN:PLD3:PLAUR:DMPK:PPP1R15A:BAX:HRC:RCN3:CPT1C:SLC27A5:MATN3:FKBP1B:RAB10:OTOF:TMEM214:LCLAT1:SPAST:LTBP1:CYP1B1:THADA:PIGF:ERLEC1:RTN4:PNPT1:VRK2:CYP26B1:MOGS:AUP1:HTRA2:GGCX:SFTPB:RNF103:EIF2AK3:LMAN2L:MGAT4A:PROC:UGGT1:RAB3GAP1:CERS6:GORASP2:OSBPL6:FKBP7:COL3A1:ORMDL1:FN1:IGFBP5:PLCD4:WNT6:ZFAND2B:ABCB6:ATG9A:DNAJB2:RHBDD1:COL4A4:COL6A3:BOK:DDRGK1:RRBP1:NECAB3:PIGU:EDEM2:ERGIC3:RPN2:PTPN1:VAPB:CTSZ:COL9A3:APP:ADAMTS5:PIGP:WRB:COL6A1:COL6A2:FTCD:OSBP2:PDGFB:SREBF2:CYB5R3:UPK3A:ALG12:LMF2:ITPR1:JAGN1:EMC3:GHRL:SEC13:WNT7A:TMEM43:STT3B:CRTAP:HHATL:CYP8B1:POMGNT2:SCAP:CSPG5:TREX1:COL7A1:P4HTM:USP19:LAMB2:DAG1:TLR9:TLR9:SPCS1:TMEM110:RFT1:WNT5A:PROS1:COL8A1:TFG:POGLUT1:FSTL1:PDIA5:SEC22A:RAB43:COPG1:TMCC1:ESYT3:CLSTN2:PLOD2:ALG3:LEPREL1:XXYLT1:UBXN7:TMEM129:LRPAP1:SMIM14:ATP10D:SRD5A3:IGFBP7:ANTXR2:DMP1:MEPE:MTTP:CISD2:CYP2U1:COL25A1:ARSJ:RAB33B:SLC10A7:FGA:PDGFC:ACSL1:PDCD6:LPCAT1:UGT3A1:GPX8:RNF180:PIK3R1:ARSB:RASGRF2:ERAP1:REEP5:TMED7:ACSL6:P4HA2:SAR1B:SEC24A:REEP2:DNAJC18:TMEM173:ARSI:CD74:IL12B:ERGIC1:BNIP1:STC2:FAF2:LMAN2:COL23A1:GRM6:SSR1:TXNDC5:SLC35B3:MBOAT1:CDKAL1:SLC35B2:CYP39A1:DST:COL9A1:COL12A1:UBE2J1:FYN:COL10A1:NUS1:MOXD1:SGK1:AGPAT4:GPER1:KDELR2:AGMO:IL6:FKBP14:IGFBP1:IGFBP3:SUMF2:VKORC1L1:TBL2:POM121C:CYP51A1:COL1A2:CYP3A5:PLOD3:CAV1:CALU:TSPAN33:MEST:COPG2:CREB3L2:TBXAS1:PDIA4:RHEB:PTPRN2:ESYT2:FDFT1:REEP4:SCARA3:EXTL3:SDR16C5:PENK:SDCBP:VCPIP1:JPH1:SDC2:COL14A1:GPAA1:DGAT1:ADAMTSL1:KIAA1161:SLC28A3:SPTLC1:C9orf89:HSD17B3:COL15A1:RNF183:COL27A1:TNC:PAPPA-AS1:SLC27A4:ADAMTS13:GPSM1:SEC16A:NOTCH1:FAM69B</t>
  </si>
  <si>
    <t>http://www.gsea-msigdb.org/gsea/msigdb/cards/GO_ENDOPLASMIC_RETICULUM_PART</t>
  </si>
  <si>
    <t>GO_GOLGI_APPARATUS_PART</t>
  </si>
  <si>
    <t>8.530573168952772e-06</t>
  </si>
  <si>
    <t>0.008539103742121724</t>
  </si>
  <si>
    <t>AGRN:VAMP3:MTOR:UBIAD1:RAP1GAP:HSPG2:CDC42:WNT4:MAN1C1:PEF1:A3GALT2:TRAPPC3:MANEAL:SLC2A1:DHCR24:WLS:ST6GALNAC3:SH3GLB1:HS2ST1:GBP3:GBP1:GBP2:GBP4:TMED5:SLC35A3:NGF:BCL9:PI4KB:SNAPIN:CREB3L4:RAB13:BCAN:COPA:VAMP4:RFWD2:SEC16B:FAM20B:NMNAT2:LGR6:GOLT1A:RAB7L1:CNIH3:ACBD3:PSEN2:WNT3A:ARF1:RHOU:GALNT2:B3GALNT2:ARL5B:ARHGAP21:CSGALNACT2:SGMS1:CHST3:SAMD8:TNKS2:PLCE1:DNMBP:SEC31B:ARL3:VTI1A:SEC23IP:BET1L:MUC6:RIC3:COPB1:CD59:GYLTL1B:F2:ARFGAP2:SLC39A13:OSBP:MAP4K2:VPS51:SCYL1:RAB1B:CNIH2:YIF1A:PITPNM1:PPP6R3:ARAP1:RAB6A:ARRB1:MAP6:PDGFD:NCAM1:PCSK7:ST3GAL4:ARHGAP32:B4GALNT3:ERC1:GALNT8:TAPBPL:M6PR:ST8SIA1:CCDC91:ERGIC2:BICD1:LRRK2:ARF3:B4GALNT1:TMBIM4:TMBIM4:ZDHHC17:GALNT4:LUM:DCN:CHPT1:GNPTAB:CHST11:CUX2:FAM109A:ATXN2:RAB35:CABP1:HPD:B3GNT4:MPHOSPH9:TMED2:GOLGA3:NBEA:COG6:ITM2B:FNDC3A:ATP7B:GPC5:GPC6:PROZ:RAB2B:MMP14:SCFD1:AP4S1:ATL1:FUT8:ZFYVE1:PSEN1:TMED10:TRIP11:SERPINA1:CHP1:AP4E1:RAB11A:SCAMP2:SCAMP5:CSPG4:WHAMM:ACAN:FURIN:MAN2A2:CHSY1:PCSK6:RAB40C:MAPK8IP3:PKD1:RAB26:NAA60:NAA60:CORO7:RBFOX1:XYLT1:SYT17:CLN3:CLN3:ZG16:CDIPT:FAM57B:C16orf70:AGRP:SMPD3:CDH1:COG8:RP11-343C2.12:COG4:VAC14:CHST4:AP1G1:CHST6:GABARAPL2:MBTPS1:CBFA2T3:VPS53:INPP5K:SLC16A13:VAMP2:STX8:LLGL1:VTN:RAB34:MYO18A:GOSR1:PGAP3:GRN:CRHR1:NSF:WNT3:GOSR2:COPZ2:B4GALNT2:XYLT2:TOM1L1:CA4:WIPI1:GGA3:CYTH1:RFNG:GALNT1:IER3IP1:IER3IP1:ST8SIA3:LMAN1:ATP9B:AP3D1:CREB3L3:FUT5:AP1M2:DNM2:YIPF2:CERS1:NCAN:TGFB1:B3GNT8:QPCTL:FKRP:FUT2:RASIP1:FUT1:NOSIP:AP2A1:PPP6R1:ASAP2:UBXN2A:RAB10:DPY30:BIRC6:VPS54:VAMP5:LMAN2L:UNC50:MGAT4A:UXS1:GCC2:PROC:HS6ST1:MGAT5:GORASP2:PLEKHA3:MARCH4:WNT6:ABCB6:ATG9A:CUL3:B3GNT7:STK25:BOK:RNF24:TMEM230:ENTPD6:NECAB3:MMP24:ERGIC3:SDC4:SULF2:ARFGEF2:SLC9A8:ATP9A:VAPB:CTSZ:ARFRP1:APP:DOPEY2:FTCD:PPIL2:LIMK2:LARGE:CBY1:PDGFB:MGAT3:SREBF2:A4GALT:ARFGAP3:SEC13:WNT7A:CLASP2:GOLGA4:ZDHHC3:SCAP:CSPG5:COL7A1:DAG1:TLR9:TLR9:WNT5A:IL17RD:TMF1:PROS1:ST3GAL6:TBC1D23:TFG:GOLGB1:MUC13:RAB43:COPG1:CLSTN2:GOLIM4:MAP6D1:ECE2:ST6GAL1:LRPAP1:LAP3:TMEM165:NDST3:RAB33B:ARFIP1:PDGFC:FAM198B:CLCN3:PDCD6:LPCAT1:GOLPH3:PIK3R1:SCAMP1:RHOBTB3:PAM:MAN2A1:TMED7:CHSY3:SAR1B:SEC24A:SLC35A4:NDFIP1:CD74:NDST1:ERGIC1:CLTB:LMAN2:B4GALT7:GRM6:MGAT1:SLC35B3:SLC35B2:DOPEY1:MANEA:HACE1:FIG4:DSE:TRAPPC3L:GOPC:UST:IGF2R:GPER1:KDELR2:ICA1:PLEKHA8:TPST1:WBSCR17:CALN1:STEAP2:AKAP9:CASD1:MUC3A:MUC3A:AP1S1:PLOD3:CUX1:CAV2:CAV1:COPG2:NOS3:RHEB:TNKS:CSGALNACT1:ENTPD4:SCARA3:FUT10:GOLGA7:VCPIP1:ARFGEF1:SULF1:SDC2:NCALD:ST3GAL1:RGP1:GLIPR2:PCSK5:GCNT1:OGN:OMD:SLC35D2:UGCG:RNF183:ST6GALNAC6:GOLGA2:TMEM8C:QSOX2:GPSM1:INPP5E:SEC16A:NOTCH1</t>
  </si>
  <si>
    <t>http://www.gsea-msigdb.org/gsea/msigdb/cards/GO_GOLGI_APPARATUS_PART</t>
  </si>
  <si>
    <t>GO_ACTIN_CYTOSKELETON</t>
  </si>
  <si>
    <t>1.2265658589677648e-05</t>
  </si>
  <si>
    <t>0.012277924248267326</t>
  </si>
  <si>
    <t>PRKCZ:FBLIM1:HSPB7:CROCC:CAPZB:CLIC4:DCDC2B:FHL3:MACF1:CAP1:SLC2A1:IPP:ROR1:GNG12:GBP1:GBP2:CAPZA1:TMOD4:VANGL2:DDR2:ABL2:ARPC5:IVNS1ABP:CDC42BPA:RHOU:FMN2:ARHGAP21:SVIL:VCL:ACTR1A:TAF5:SH3PXD2A:BAG3:LSP1:TNNT3:ILK:TTC17:MYBPC3:SMTNL1:LPXN:CFL1:SPTBN2:CORO1B:PAK1:NOX4:CRYAB:PKNOX2:ARHGAP32:RAPGEF3:KANSL2:LIMA1:POU6F1:BIN2:MYO1A:DCTN2:AVIL:MYBPC1:TRPV4:KNTC1:FAM101A:ZNF268:LSP1:FLT1:MYO16:HNRNPC:MYH6:MYH7:FERMT2:DAAM1:SPTB:FMN1:BMF:SPTBN5:CGNL1:TLN2:MYO9A:PSTPIP1:PEAK1:AKAP13:IQGAP1:DNAJA3:SEPT12:TAOK2:ALDOA:FHOD1:RLTPR:CDH1:MTSS1L:CALB2:BCAR1:CYBA:CRK:MYO1C:GAS7:MYO15A:LLGL1:MYO18A:MYO1D:ACACA:LASP1:RARA:MYL4:SEPT9:BAIAP2:ACTG1:MYL12A:MYL12B:FHOD3:CNN2:SH3GL1:MYO1F:MYO9B:SIPA1L3:ACTN4:SPTBN4:FOXA3:ADAM17:CDC42EP3:PLEKHH2:RHOQ:SPTBN1:ACTG2:DCTN1:RTKN:CTNNA2:CAPG:ACTR3:TTN:NCKAP1:MYL1:ARPC2:C2orf62:VIL1:MLPH:DSTN:MYH7B:SRC:NCOA5:RAB22A:NF2:SMTN:MYH9:TRIOBP:H1F0:VILL:XIRP1:ACKR2:MYL3:KIF9:MST1R:TWF2:FLNB:MYLK:KALRN:PLS1:MAEA:ADD1:AFAP1:WDR1:MED28:LIMCH1:SHROOM3:TRMT10A:SYNPO2:MYOZ2:SORBS2:MYO10:TARS:FYB:FER:PDLIM4:APBB3:AFAP1L1:SYNPO:SH3PXD2B:DBN1:PDLIM7:CAP2:TMEM63B:CD2AP:FILIP1:MYO6:FYN:MARCKS:EPB41L2:UTRN:EZR:SCIN:WIPF3:MYL7:MYO1G:COBL:AUTS2:STX1A:HIP1:PTPN12:ABCB4:ARPC1A:ARPC1B:CAPZA2:CALD1:DENND2A:MSRA:DLC1:BIN3:ASAP1:DDX58:TPM2:HNRNPK:TMOD1:FKBP15:DFNB31:TRIM32:GSN:ABL1:TSC1</t>
  </si>
  <si>
    <t>http://www.gsea-msigdb.org/gsea/msigdb/cards/GO_ACTIN_CYTOSKELETON</t>
  </si>
  <si>
    <t>GO_NUCLEOLUS</t>
  </si>
  <si>
    <t>1.3183529762480439e-05</t>
  </si>
  <si>
    <t>0.01319671329224292</t>
  </si>
  <si>
    <t>NOL9:CAMTA1:PEX14:EXOSC10:FBLIM1:RUNX3:ZNF593:CEP85:LIN28A:MEAF6:GNL2:UTP11L:KDM4A:TOE1:CMPK1:ZCCHC11:ZZZ3:RPF1:RPAP2:RPL5:WDR3:S100A16:S100A13:CHTOP:ILF2:INTS3:ADAR:ISG20L2:NCF2:TSEN15:ZBED6:NUCKS1:DTL:GPATCH2:URB2:FMN2:LARP4B:ADARB2:KLF6:RPP38:SIRT1:HERC4:STOX1:DDX50:DDX21:LIPA:PCGF5:NOC3L:CUTC:SCD:PAX2:BTRC:PDCD11:OBFC1:ACSL5:DEAF1:MOB2:MRPL23:TRIM68:RPS13:TSG101:SPTY2D1:ARL14EP:CKAP5:SSRP1:YPEL4:ZFP91:OSBP:FEN1:ARL2:SNX15:VPS51:KAT5:MUS81:RBM14:RBM4:RBM4B:POLD4:PPP1CA:RPS3:NOX4:DDX6:BCL9L:HSPA8:ARHGAP32:KDM5A:TULP3:CCND2:NOP2:ETV6:ERGIC2:SCAF11:MARS:MBD6:AGAP2:CDK4:METTL1:UBE2N:PWP1:SRSF9:POP5:OASL:SNRNP35:DDX55:DDX51:NOC4L:GOLGA3:MRPS31:UTP14C:STK24:UPF3A:ACIN1:HOMEZ:NGDN:G2E3:NIN:SAMD4A:SIX1:FCF1:ATXN3:RAD51:NUSAP1:RTF1:ZNF106:RPL4:PML:SIN3A:IMP3:RCN2:AEN:ISG20:BLM:CHD2:TBL3:TRAF7:PARN:RRN3:KNOP1:GPRC5B:AC004381.6:RBBP6:TAOK2:INO80E:DOC2A:CD2BP2:ZNF771:PAPD5:RBL2:CTCF:PRMT7:CIRH1A:NIP7:SF3B3:ATXN1L:MPHOSPH6:CBFA2T3:RPL13:GEMIN4:MYO1C:SMG6:SENP3:TP53:CHD3:RPL26:TNFAIP1:NF1:UTP6:SUZ12:RDM1:ACACA:RPL23:MED1:CDK12:TOP2A:ARL4D:ETV4:PLEKHM1:HOXB5:UTP18:PPM1E:VMP1:BCAS3:DDX5:HN1:GRB2:TSEN54:USP36:NOL4:INO80C:SMAD7:PTBP1:POLR2E:NFIC:MLLT1:HNRNPM:KRI1:ILF3:SMARCA4:SPC24:ASNA1:MAP1S:SIRT2:EXOSC5:DEDD2:XRCC1:RPL18:TSEN34:RPS9:ZNF274:RPS7:NOL10:COX7A2L:PPM1B:CRIPT:FBXO11:SPTBN1:C1D:PNO1:MPHOSPH10:INO80B:CAPG:KANSL3:POLR1B:GLI2:ZEB2:DCAF17:HOXD9:ZC3H15:WDR75:STAT1:SPATS2L:SUMO1:NOP58:WDR12:CPS1:XRCC5:NHEJ1:NCL:PER2:STK35:DDRGK1:MACROD2:DTD1:XRN2:EIF6:TOP1:DDX27:SPATA2:TTC3:BRWD1:DGCR8:SMARCB1:EWSR1:NF2:PES1:NOL12:EIF3L:POLR2F:DDX17:RPL3:RPS19BP1:XRCC6:NHP2L1:ITPR1:THUMPD3:FANCD2:TSEN2:XPC:IP6K2:VPRBP:ABHD14B:WDR82:GNL3:FHIT:ATXN7:H1FX:LRRC34:SLBP:RGS12:LDB2:RFC1:MOB1B:TRMT10A:SMARCA5:FBXW7:SDHA:NSUN2:PAPD7:MYO10:DROSHA:SUB1:RAI14:SKP2:DAB2:SKIV2L2:TBCA:SRP19:DDX46:PITX1:SPATA24:WDR55:FGF1:TCOF1:UBLCP1:NPM1:FGF18:ZNF346:NHP2:TRIM41:RREB1:EEF1E1:ATXN1:NUP153:PIM1:BYSL:RRP36:ICK:FILIP1:LIN28B:SESN1:RPF2:RSPH4A:RFX6:CENPW:L3MBTL3:SYNE1:EZR:TWISTNB:TRA2A:JAZF1:RABGEF1:SBDS:WBSCR22:GTPBP10:ZNF655:ACTL6B:PRKRIP1:SRPK2:C7orf60:MDFIC:PODXL:KDM7A:ERI1:CTSB:NPM2:PNMA2:FGFR1:KAT6A:CHD7:RRS1:ARFGEF1:RPL7:STAU2:CPNE3:MYC:PARP10:BOP1:RCL1:NFIB:NFX1:FANCG:CA9:EXOSC3:NOL8:CENPP:IPPK:PHF2:C9orf3:HABP4:CDC14B:ANP32B:TEX10:SMC2:IKBKAP:AKNA:ABL1:SURF6</t>
  </si>
  <si>
    <t>http://www.gsea-msigdb.org/gsea/msigdb/cards/GO_NUCLEOLUS</t>
  </si>
  <si>
    <t>GO_COLLAGEN_CONTAINING_EXTRACELLULAR_MATRIX</t>
  </si>
  <si>
    <t>1.5113818870070004e-05</t>
  </si>
  <si>
    <t>0.015128932688940075</t>
  </si>
  <si>
    <t>AGRN:MFAP2:HSPG2:MATN1:TINAGL1:COL16A1:COL8A2:COL9A2:PODN:CYR61:COL24A1:COL11A1:WNT2B:ECM1:THBS3:HDGF:MYOC:SERPINC1:TNR:LAMC1:LAMC2:HMCN1:TGFB2:COL13A1:VWA2:FGFR2:HTRA1:NAV2:F2:SERPING1:LTBP3:EFEMP2:CTSF:SERPINH1:NCAM1:APOA1:CDON:ADAMTS8:PZP:MGP:ADAMTS20:COL2A1:LUM:DCN:HSP90B1:GPC5:GPC6:NID2:SMOC1:LTBP2:TGFB3:FBLN5:SERPINA1:SERPINA5:SERPINA3:FBN1:ANXA2:CILP:THSD4:PKM:LOXL1:SEMA7A:CSPG4:CTSH:ACAN:MFGE8:PCSK6:ZG16:TGFB1I1:SERPINF2:SERPINF1:NTN1:VTN:MMP28:ADAM11:COL1A1:APOH:C17orf58:TIMP2:LAMA3:LMAN1:HNRNPM:ADAMTS10:COL5A3:ICAM1:RTBDN:CALR:LTBP4:TGFB1:SSC5D:PXDN:MATN3:EMILIN1:LTBP1:VIT:EFEMP1:ANXA4:COL3A1:FN1:SERPINE2:COL4A4:C2orf82:COL6A3:EMILIN3:MATN4:CTSZ:LAMA5:COL9A3:ADAMTS5:COL6A1:COL6A2:TIMP3:PDGFB:FBLN1:CRELD1:FBLN2:TGM4:COL7A1:LAMB2:DAG1:ITIH1:ITIH4:WNT5A:ADAMTS9:COL8A1:ABI3BP:IMPG2:CCDC80:COL6A5:COL6A6:LEPREL1:LRRC15:IGFBP7:ADAMTS3:FRAS1:COL25A1:ANXA5:FREM3:FGA:ADAMTS12:THBS4:EFNA5:FBN2:WNT8A:F12:COL23A1:ADAMTS2:DST:COL9A1:COL12A1:COL10A1:LAMA2:SMOC2:THBS2:ELN:COL1A2:ACHE:SERPINE1:PLOD3:PTPRZ1:PTN:CTSB:LOXL2:ADAMDEC1:SCARA3:SULF1:SDC2:MATN2:NOV:COL14A1:OGN:OMD:ASPN:ECM2:COL15A1:AMBP:COL27A1:TNC:MEGF9:ANGPTL2</t>
  </si>
  <si>
    <t>http://www.gsea-msigdb.org/gsea/msigdb/cards/GO_COLLAGEN_CONTAINING_EXTRACELLULAR_MATRIX</t>
  </si>
  <si>
    <t>GO_RUFFLE</t>
  </si>
  <si>
    <t>1.630595850650505e-05</t>
  </si>
  <si>
    <t>0.016322264465011553</t>
  </si>
  <si>
    <t>PDPN:EPHA2:MACF1:PIP5K1A:THEM4:S100A11:KIAA1462:PSD:PLEKHA1:EPS8L2:KIF18A:PTPRJ:RASGRP2:CFL1:RPS3:PAK1:TIRAP:C2CD5:FGD4:LIMA1:APPL2:TRPV4:TESC:CLIP1:TRPM7:ANXA2:TLN2:IQGAP1:RLTPR:PARD6A:MTSS1L:BCAR1:MYO1C:INPP5K:ITGB3:ITGB3:SKAP1:NME1:NME1-NME2:BAIAP2:DNM2:SH3YL1:ITGB1BP1:ADAM17:CAPG:PSD4:EPB41L5:NCKAP1:ITGAV:VIL1:SRC:PLCG1:RAB22A:TIAM1:PDE9A:NF2:INPP5J:MYH9:PACSIN2:FGD5:CLASP2:APPL1:ARF4:FRMD4B:ARHGEF26:MYO10:APC:PSD2:DIAPH1:ARAP3:SPRY4:WWC1:PDLIM7:CD2AP:MYO6:EZR:COBL:CDK6:MKLN1:PODXL:DLC1:KANK1:DDX58:TLN1:FGD3:GSN:INPP5E</t>
  </si>
  <si>
    <t>http://www.gsea-msigdb.org/gsea/msigdb/cards/GO_RUFFLE</t>
  </si>
  <si>
    <t>GO_ENDOPLASMIC_RETICULUM_LUMEN</t>
  </si>
  <si>
    <t>1.6405050103652506e-05</t>
  </si>
  <si>
    <t>0.01642145515375616</t>
  </si>
  <si>
    <t>MXRA8:H6PD:WNT4:COL16A1:COL8A2:COL9A2:TXNDC12:GPX7:CYR61:COL24A1:SEP15:COL11A1:CSF1:CASQ2:CASQ1:SERPINC1:TOR3A:LAMC1:COLGALT2:WNT3A:COL13A1:MINPP1:RCN1:F2:MEN1:P4HA3:SERPINH1:PDGFD:KDELC2:APOA1:ERP27:COL2A1:IL23A:OS9:HSP90B1:CKAP4:DNAJC3:UGGT2:PROZ:TXNDC16:ERO1L:BMP4:KTN1:SERPINA1:FBN1:CLN6:RCN2:MFGE8:PDIA2:SRL:IL27:CES2:MBTPS1:VTN:IGFBP4:WNT3:GIP:COL1A1:ARSG:NOTUM:COL5A3:CALR:ANO8:PLAUR:HRC:RCN3:MATN3:LTBP1:ERLEC1:MGAT4A:PROC:UGGT1:FKBP7:COL3A1:FN1:IGFBP5:WNT6:COL4A4:COL6A3:EDEM2:CTSZ:COL9A3:APP:ADAMTS5:COL6A1:COL6A2:PDGFB:ALG12:GHRL:WNT7A:TMEM43:CRTAP:COL7A1:LAMB2:DAG1:WNT5A:COL8A1:POGLUT1:FSTL1:PDIA5:LEPREL1:LRPAP1:IGFBP7:DMP1:MEPE:MTTP:COL25A1:ARSJ:FGA:PDGFC:GPX8:ARSB:ERAP1:P4HA2:ARSI:IL12B:STC2:COL23A1:TXNDC5:COL9A1:COL12A1:COL10A1:IL6:FKBP14:IGFBP1:IGFBP3:SUMF2:COL1A2:PLOD3:CALU:TSPAN33:PDIA4:PTPRN2:PENK:VCPIP1:SDC2:COL14A1:ADAMTSL1:COL15A1:COL27A1:TNC:ADAMTS13</t>
  </si>
  <si>
    <t>http://www.gsea-msigdb.org/gsea/msigdb/cards/GO_ENDOPLASMIC_RETICULUM_LUMEN</t>
  </si>
  <si>
    <t>GO_PERINUCLEAR_REGION_OF_CYTOPLASM</t>
  </si>
  <si>
    <t>1.6657985908139362e-05</t>
  </si>
  <si>
    <t>0.016674643894047502</t>
  </si>
  <si>
    <t>PRKCZ:PLEKHG5:VAMP3:PARK7:ECE1:CLIC4:SLC9A1:CDC20:FAF1:RAB3B:DAB1:INADL:BCL10:PKN2:GBP3:GBP2:GBP4:CSF1:PI4KB:S100A14:S100A13:SNAPIN:THBS3:UBQLN4:ADCY10:SELE:DNM3:FASLG:LAMC2:RAB7L1:KCNH1:PSEN2:SNAP47:ARF1:GALNT2:FMN2:UPF2:KIAA1462:KIF5B:CCAR1:LDB3:TNKS2:EXOC6:HIF1AN:NEURL1:SLK:VTI1A:TOLLIP:MOB2:TRIM68:TAF10:BDNF:ARHGAP1:SLC39A13:LPXN:OSBP:SIPA1:KAT5:ANKRD13D:CORO1B:TMEM134:CABP2:PDE2A:MAP6:DGAT2:PICALM:NOX4:DDX6:CBL:ATN1:M6PR:BICD1:ARF3:SLC11A2:KIF5A:CDK4:PTPRR:GALNT4:HSP90B1:CKAP4:ATP2A2:ATXN2:FBXW8:CABP1:VPS33A:CDK2AP1:TRIM13:ATP7B:MYO16:NDRG2:CIDEB:RAB15:SLC8A3:ZFYVE1:CHGA:EML1:BAG5:XRCC3:PPP1R13B:MEIS2:BUB1B:RAD51:NEDD4:ANXA2:RAB11A:HCN4:PSTPIP1:FSD2:AKAP13:UNC45A:AXIN1:RAB40C:CCDC78:MAPK8IP3:TSC2:NMRAL1:SEPT12:DCUN1D3:MVP:GDPD3:SRCAP:TPPP3:TSNAXIP1:CDH1:VPS4A:CYBA:VPS53:INPP5K:SERPINF1:RAP1GAP2:TNFSF12:VAMP2:STX8:NOS2:RAB34:TAOK1:ANKRD13B:RAB11FIP4:ERBB2:GSDMA:CASC3:RARA:SPATA32:OSBPL7:CALCOCO2:SNF8:IGF2BP1:NME1:NME1-NME2:RAD51C:TRIM37:GDPD1:RPS6KB1:CA4:TLK2:PRKCA:SEPT9:AATK:ASPSCR1:PTPRM:SPIRE1:NPC1:GALNT1:CTIF:ATP9B:MAP2K2:DNM2:CALR:PRKACA:CHERP:MYO9B:PLVAP:MAP1S:ACTN4:SIRT2:RAB4B:RASIP1:ITGB1BP1:PUM2:RAB10:ATRAID:SPAST:RASGRP3:PRKCE:VPS54:ANXA4:VAMP8:VAMP5:EIF2AK3:LIMS1:OSBPL6:PRKRA:STAT1:STK16:MLPH:PER2:SEPT2:PSMF1:PROCR:CEP250:SRC:PPP1R16B:YWHAB:PREX1:ARFGEF2:ATP9A:AURKA:APP:PDE9A:PPM1F:NF2:OSBP2:SELM:DEPDC5:RANGAP1:WBP2NL:ATXN10:ITPR1:PPARG:GLB1:CTNNB1:HHATL:TWF2:RASA2:HTT:FBXL5:CISD2:CCRN4L:FBXW7:RAPGEF2:SORBS2:ITGA2:DDX4:RAB3C:PIK3R1:PAM:APC:SRFBP1:PDLIM4:CDC25C:TMEM173:NDFIP1:CYFIP2:WWC1:STC2:SLC34A1:PRR7:GNB2L1:OFCC1:TAF8:CUL7:TTBK1:CD2AP:MYO6:FYN:ROS1:STX7:EZR:IGF2R:MAP3K4:PARK2:GPER1:TMEM184A:COBL:CALN1:WBSCR22:MAGI2:DYNC1I1:ACHE:CAV2:CAV1:PTN:DGKI:CREB3L2:KCNH2:CTSB:LYN:COPS5:ARFGEF1:STMN2:MAL2:PLEC:HSF1:C9orf24:UBQLN1:PTCH1:GSN:STOM:ABL1:RAPGEF1:TSC1:SEC16A:NDOR1</t>
  </si>
  <si>
    <t>http://www.gsea-msigdb.org/gsea/msigdb/cards/GO_PERINUCLEAR_REGION_OF_CYTOPLASM</t>
  </si>
  <si>
    <t>GO_CELL_JUNCTION</t>
  </si>
  <si>
    <t>2.0914952056198753e-05</t>
  </si>
  <si>
    <t>0.020935867008254953</t>
  </si>
  <si>
    <t>AGRN:MXRA8:TMEM240:PRKCZ:C1orf86:PLEKHG5:VAMP3:PARK7:PDPN:FBLIM1:EPHA2:SH2D5:HSPG2:CDC42:CLIC4:CNKSR1:C1orf172:SLC9A1:FHL3:CAP1:RIMS3:SLC2A1:PPAP2B:TACSTD2:NFIA:INADL:NEXN:PKN2:RPL5:MTF2:OLFM3:SLC16A1:SV2A:PRUNE:PIP5K1A:S100A11:S100A14:SNAPIN:RAB13:CHRNB2:ADAM15:NCSTN:VANGL2:DDR2:DCAF6:NPHS2:ARPC5:HMCN1:CRB1:CSRP1:CD46:KCNH1:CNIH3:ENAH:CDC42BPA:ARF1:GJC2:RHOU:SDCCAG8:GDI2:FRMD4A:ARHGAP21:MPP7:SVIL:KIAA1462:PARD3:ARHGAP22:ANK3:CTNNA3:COL13A1:PLAU:VCL:DLG5:GRID1:ATAD1:CPEB3:PDLIM1:DNMBP:NEURL1:SH3PXD2A:NRAP:CTBP2:ILK:RRAS2:PLEKHA7:RPS13:KCNJ11:ARL14EP:CD59:DDB2:RAPSN:PTPRJ:TNKS1BP1:CTNND1:LPXN:OSBP:STX3:RASGRP2:ARL2:CAPN1:CFL1:CNIH2:SPTBN2:SYT12:PPP1CA:CORO1B:CCND1:STARD10:RPS3:PAK1:DLG2:NOX4:PANX1:CADM1:SCN4B:DDX6:NLRX1:PDZD3:CBL:TRIM29:HSPA8:CLMP:ARHGAP32:IQSEC3:CACNA1C:TSPAN9:VAMP1:ATN1:SSPN:LRRK2:SENP1:FAIM2:LIMA1:SMAGP:BIN2:TENC1:ITGB7:PCBP2:HOXC5:MIP:LRP1:CDK4:XRCC6BP1:FRS2:PTPRR:ZDHHC17:CSRP2:HSP90B1:TRPV4:ATP2A2:CABP1:P2RX7:HCAR3:FLT1:LMO7:FARP1:ITGBL1:MMP14:CBLN3:FERMT2:SAMD4A:SYNE2:MPP5:SLC8A3:PSEN1:NUMB:FLRT2:AKT1:FMN1:CHP1:SNAP23:FRMD5:DUOX2:SHC4:CGNL1:ANXA2:TLN2:MAP2K1:RPL4:C15orf59:SCAMP5:CSPG4:PEAK1:HOMER2:IQGAP1:FES:SLC9A3R2:CCNF:PDPK1:SLX4:DNAJA3:ROGDI:UBN1:PPL:ARHGAP17:LAT:PRRT2:DOC2A:MAPK3:TGFB1I1:RPGRIP1L:CDH11:CDH5:FHOD1:PARD6A:CDH1:SNTB2:CALB2:MARVELD3:BCAR1:CYBA:DPEP1:YWHAE:DPH1:MINK1:PFN1:CLDN7:NLGN2:CHRNB1:VAMP2:FLII:SARM1:GIT1:RPL23:LASP1:TNS4:CNTNAP1:GJC1:ITGB3:ITGB3:SKAP1:SGCA:RAD51C:RPS6KB1:MRC2:GNA13:KCNJ2:GRB2:ITGB4:FBF1:SYNGR2:CYTH1:BAIAP2:ACTG1:TBCD:DLGAP1:PTPRM:SMAD7:CPLX4:CNN2:MAP2K2:SH3GL1:PTPRS:OLFM2:ICAM1:DNM2:CALR:NACC1:LPHN1:MAP1S:HPN:LSR:HAMP:SIPA1L3:ACTN4:SIRT2:PRX:SPTBN4:RABAC1:GRIK5:CEACAM1:CADM4:PLAUR:PVRL2:SYMPK:RPL18:RASIP1:LIN7B:PRR12:CPT1C:RPS9:RPS7:ADAM17:YWHAQ:KLF11:RAB10:OTOF:SLC30A3:SLC8A1:CRIPT:EPCAM:CTNNA2:VAMP5:MAP4K4:FHL2:SLC5A7:LIMS1:ACTR3:EPB41L5:TANC1:ITGB6:SCN2A:NCKAP1:ITGAV:BMPR2:PARD3B:TNS1:ARPC2:PTPRN:EPHA4:CHRND:CHRNG:ANO7:UBOX5:LZTS3:TMEM230:LAMP5:JAG1:BCL2L1:MAPRE1:SNTA1:PROCR:PLCG1:YWHAB:SDC4:CDH22:ARFGEF2:KCNB1:GID8:JAM2:APP:TIAM1:ITSN1:DSCAM:SCARF2:MAPK1:NF2:SYN3:MYH9:TRIOBP:RPL3:SYNGR1:PACSIN2:NCAPH2:ATP2B2:CLASP2:XIRP1:CTNNB1:LIMD1:IP6K2:PRKAR2A:DAG1:BSN:ERC2:FLNB:MAGI1:FRMD4B:CADM2:ALCAM:PVRL3:PHLDB2:ARHGAP31:ITGB5:HEG1:AMOTL2:NCK1:KLHL24:LPP:LMLN:FGFRL1:FGFR3:ADD1:RGS12:DOK7:AFAP1:WDR1:LAP3:GABRG1:GABRA2:LPHN3:RUFY3:SHROOM3:ARHGAP24:GRID2:SLC9B2:SYNPO2:USP53:ANXA5:RAPGEF2:GLRA3:CLDN24:SORBS2:CDH6:PDZD2:RAI14:FYB:DAB2:ITGA1:ITGA2:IL31RA:PIK3R1:MAP1B:EFNA5:FER:APC:DCP2:PDLIM4:PCDHGA12:NDFIP1:SPRY4:ARHGAP26:AFAP1L1:SYNPO:G3BP1:CYFIP2:TENM2:NPM1:SH3PXD2B:FGFR4:RGS14:PRR7:DBN1:PDLIM7:DSP:PTK7:CD2AP:DST:RAB23:GABRR1:BVES:MARCKS:GOPC:THEMIS:PTPRK:EPB41L2:GJE1:UTRN:AKAP12:RGS17:OPRM1:CLDN20:EZR:IGF2R:MLLT4:GPER1:GNA12:ICA1:SCIN:ITGB8:PPIA:TNS3:STX1A:CLDN4:PTPN12:MAGI2:ABCB4:STEAP1:CLDN12:KRIT1:ARPC1B:GJC3:TRIP6:ACHE:CLDN15:TES:CAV2:CAV1:CADPS2:MKLN1:PODXL:CHRM2:CNTNAP2:AOC1:CDK5:SLC4A2:PTPRN2:SGK223:CLDN23:DLC1:SLC7A2:ESCO2:ADAM9:LYN:SDCBP:COPS5:RPL7:CPNE3:PABPC1:BAALC:NOV:AGO2:MAPK15:SCRIB:EPPK1:PLEC:SHARPIN:DDX58:TLN1:HNRNPK:FBP2:TGFBR1:GRIN3A:FRRS1L:EPB41L4B:MUSK:DFNB31:TNC:GSN:DENND1A:NOTCH1:GRIN1</t>
  </si>
  <si>
    <t>http://www.gsea-msigdb.org/gsea/msigdb/cards/GO_CELL_JUNCTION</t>
  </si>
  <si>
    <t>GO_HISTONE_METHYLTRANSFERASE_COMPLEX</t>
  </si>
  <si>
    <t>2.6162339175404113e-05</t>
  </si>
  <si>
    <t>0.026188501514579517</t>
  </si>
  <si>
    <t>KDM4A:MTF2:POGZ:RNF2:SIRT1:MEN1:EED:KMT2A:KDM5A:AEBP2:PRDM4:SETD1B:CHD8:MAX:MGA:PAGR1:PAGR1:SETD1A:KAT8:SENP3:SUZ12:EZH1:KANSL1:TRIM37:BPTF:INO80C:CXXC1:KDM4B:ZNF507:KMT2B:RUVBL2:ZNF513:DPY30:NCOA6:PHF20:ZFP64:TAF4:WDR82:REST:ZNF827:TAF7:JARID2:ZNF451:HDAC9:EZH2:KDM4C:TEX10:ZNF462:PHF19:WDR5</t>
  </si>
  <si>
    <t>http://www.gsea-msigdb.org/gsea/msigdb/cards/GO_HISTONE_METHYLTRANSFERASE_COMPLEX</t>
  </si>
  <si>
    <t>GO_LEADING_EDGE_MEMBRANE</t>
  </si>
  <si>
    <t>3.1839422599089564e-05</t>
  </si>
  <si>
    <t>0.031871262021688655</t>
  </si>
  <si>
    <t>PDPN:EPHA2:OPRD1:MACF1:WLS:PIP5K1A:THEM4:KCNH1:CUBN:KIAA1462:PSD:PLEKHA1:EPS8L2:KCNJ11:SLC1A2:PTPRJ:RASGRP2:CFL1:RPS3:PAK1:TIRAP:C2CD5:ATP2B1:APPL2:TRPV4:TESC:FERMT2:SYNE2:AKAP5:PLEK2:CSPG4:MTSS1L:PIEZO1:MYO1C:INPP5K:MYO1D:MAPT:ITGB3:ITGB3:NME1:INSR:DNM2:SH3YL1:ADAM17:SPTBN1:ANTXR1:PSD4:EPB41L5:NCKAP1:ITGAV:LAMP5:SRC:KCNB1:TIAM1:PDE9A:NF2:PACSIN2:FGD5:CLASP2:ARF4:ROBO2:PLXND1:GABRG1:GABRA2:TACR3:GPR98:APC:PSD2:DIAPH1:SPRY4:WWC1:UNC5A:FAM65B:MYO6:PTPRK:OPRM1:EZR:GPER1:MYO1G:SGCE:CNTNAP2:DLC1:ANK1:KANK1:DDX58:TLN1</t>
  </si>
  <si>
    <t>http://www.gsea-msigdb.org/gsea/msigdb/cards/GO_LEADING_EDGE_MEMBRANE</t>
  </si>
  <si>
    <t>GO_KINASE_BINDING</t>
  </si>
  <si>
    <t>7.1188792171790295e-12</t>
  </si>
  <si>
    <t>1.1710556312259504e-08</t>
  </si>
  <si>
    <t>PRKCZ:SKI:PER3:PARK7:ERRFI1:KIF1B:MTOR:CDC42:LCK:SLC2A1:FAF1:CDKN2C:BCL10:RHOC:PRKAB2:SV2A:PIP5K1A:NPR1:MYOC:LAX1:MAPKAPK2:PFKFB2:KCNH1:PPP2R5A:PTPN14:DUSP10:RHOU:KIF5B:SIRT1:LDB3:PTEN:KIF11:CCNJ:BLNK:SUFU:TCF7L2:CACUL1:PRDX3:GRK5:CTBP2:AP2A2:TOLLIP:KCNQ1:TRIM6:ILK:PDE3B:LDHA:PAX6:LRP4:PTPRJ:CTNND1:MAP4K2:SPDYC:MAP3K11:RELA:RHOD:RAD9A:PITPNM1:GSTP1:TPCN2:CCND1:PPME1:ARRB1:RPS3:PAK1:GAB2:DLG2:NOX4:CBL:TIRAP:WNK1:FOXM1:CCND2:BCL2L14:CDKN1B:BICD1:HDAC7:PFKM:CCNT1:CACNB3:DAZAP2:TENC1:ATF7:DCTN2:FRS2:PTPRR:TDG:CRY1:TRPV4:SH2B3:MAPKAPK5:GCN1L1:PITPNM2:NBEA:RB1:BORA:DNAJC3:MYH6:ADCY4:NIN:GCH1:NEK9:BAG5:AKT1:SPRED1:CHP1:FRMD5:SHC4:SMAD3:CSPG4:PDE8A:AKAP13:IQGAP1:MEF2A:AXIN1:TELO2:MAPK8IP3:PKD1:CCNF:PDPK1:TRAP1:PARN:GPRC5B:RBBP6:SH2B1:LAT:MVP:TAOK2:TRADD:PARD6A:SLC12A4:MARVELD3:BCAR1:CRK:ZBTB4:TP53:PER1:AURKB:MAP2K4:LLGL1:SMCR8:MAP2K3:CDK12:RARA:TOP2A:STAT3:DUSP3:DBF4B:GFAP:MAPT:NSF:SKAP1:TOM1L1:TEX14:ACE:ACE:STRADA:PRKAR1A:MAP2K6:GRB2:PTPN2:RNF138:NFATC1:SHC2:TCF3:EEF2:MAP2K7:ELAVL1:PRAM1:PIN1:CDC37:DNM2:RAD23A:PRKACA:CCNE1:ARHGAP33:GSK3A:CEACAM1:CADM4:CBLC:RELB:CALM3:FAM83E:PPP1R15A:GYS1:FLT3LG:PRMT1:AP2A1:FIZ1:FAM150B:RPS7:ITGB1BP1:C2orf44:RASGRP3:RHOQ:SOCS5:CALM2:CCDC88A:VRK2:BCL11A:SPRED2:DCTN1:CD8A:LIMS1:BCL2L11:MAP3K2:GRB14:CIR1:TTN:ITGAV:CD28:USP37:RQCD1:CNPPD1:TUBA4A:EPHA4:IRS1:ANGPT4:CDC25B:PCNA:BCL2L1:TPX2:MAPRE1:CDK5RAP1:E2F1:FAM83C:CEP250:SRC:PLCG1:SDC4:SNAI1:PTPN1:AURKA:LIME1:TIAM1:DSCAM:MAPK1:PIK3IP1:FBXO7:PLA2G6:TAB1:RAF1:TGFBR2:CTNNB1:PTPN23:CDC25A:PRKAR2A:QARS:MAPKAPK3:TWF2:NISCH:APPL1:NCK1:MAP3K13:HTT:DOK7:TBC1D14:RHOH:MOB1B:BANK1:ANXA5:CCNA2:WWC2:GHR:CCNO:IL31RA:MAP3K1:PIK3R1:RHOBTB3:PAM:APC:SLC12A2:HINT1:CDC25C:TMEM173:NR3C1:WWC1:NPM1:DUSP1:RGS14:PRR7:SQSTM1:GNB2L1:EXOC2:DSP:CCND3:FAM83B:SNAP91:MAP3K7:FOXO3:MICAL1:MARCKS:PTPRK:UTRN:SASH1:ESR1:EZR:PARK2:DACT2:HDAC9:TAX1BP1:TBL2:STX1A:TRIP6:PRKRIP1:CAV2:CAV1:ZC3HC1:PTN:BRAF:EPHA1:CDK5:RHEB:PRKAG2:ANGPT2:GATA4:DOK2:NRG1:ADAM9:CPNE3:CCNE2:ANGPT1:FAM83A:HSF1:CNTLN:CDKN2A:CDKN2B:UBQLN1:CKS2:ROR2:ERCC6L2:NR4A3:DAB2IP:NEK6:MAPKAP1:DNM1:GOLGA2:ABL1</t>
  </si>
  <si>
    <t>http://www.gsea-msigdb.org/gsea/msigdb/cards/GO_KINASE_BINDING</t>
  </si>
  <si>
    <t>GO_ADENYL_NUCLEOTIDE_BINDING</t>
  </si>
  <si>
    <t>2.8327208873174224e-11</t>
  </si>
  <si>
    <t>4.65982585963716e-08</t>
  </si>
  <si>
    <t>PRKCZ:NOL9:PIK3CD:NMNAT1:UBE4B:KIF1B:MTOR:EPHA2:ATP13A2:KIF17:EPHB2:RUNX3:PDIK1L:RPS6KA1:LCK:YARS:THRAP3:STK40:EPHA10:TRIT1:CTPS1:SLFNL1:RIMKLA:TIE1:TESK2:MAST2:CMPK1:KTI12:SCP2:ROR1:PDE4B:AK5:PKN2:CDC7:SARS:MOV10:WARS2:CHD1L:TARS2:PIP5K1A:PI4KB:ILF2:NPR1:ATP8B2:CCT3:DDR2:ADCY10:SCYL3:DARS2:FAM20B:TOR3A:ABL2:SOAT1:ACBD6:NMNAT2:NEK7:CDK18:MAPKAPK2:PFKFB2:MARK1:ACBD3:ITPKB:ADCK3:CDC42BPA:OBSCN:AKT3:KIF26B:PFKP:CAMK1D:PIP4K2A:KIF5B:PRKG1:DNA2:DDX50:DDX21:HKDC1:HK1:BMPR1A:PAPSS2:ATAD1:BTAF1:IDE:KIF11:HELLS:ABCC2:CHUK:C10orf2:ACTR1A:CNNM2:SLK:ACSL5:GRK5:BAG3:FGFR2:CARS:ILK:PIK3C2A:KCNJ11:ABCC8:NAV2:KIF18A:PSMC3:P2RX3:CLP1:RPS6KA4:MAP4K2:SCYL1:MAP3K11:PC:CARNS1:RPS6KB2:PDE2A:PAK1:NARS2:SIK2:SIK3:DDX6:NLRX1:HSPA8:CHEK1:DDX25:WNK1:CHD4:RIMKLB:KIF21A:ABCD2:LRRK2:RAPGEF3:PFKM:H1FNT:SOAT2:AMHR2:CDK2:MYO1A:MARS:KIF5A:PIP4K2C:CDK4:TBK1:DYRK2:CCT2:NAV3:ATP2B1:UBE2N:CDK17:APAF1:HSP90B1:TDG:FICD:ACACB:MMAB:MVK:TRPV4:ATP2A2:MAPKAPK5:RFC5:GATC:OASL:P2RX7:ABCB9:DDX55:DNAH10:AACS:DDX51:LATS2:PAN3:FLT1:PDS5B:DCLK1:VWA8:DGKH:ITM2B:ATP7B:NEK5:NEK3:ABCC4:STK24:PCCA:MYO16:CHD8:MYH6:MYH7:TSSK4:ADCY4:RIPK3:PRKCH:MTHFD1:HSPA2:RAD51B:ALDH6A1:ABCD4:RPS6KL1:EIF2B2:MLH3:NEK9:TTLL5:ITPK1:MARK3:CKB:XRCC3:KIF26A:AKT1:EIF2AK4:BUB1B:RAD51:INO80:ITPKA:LTK:TYRO3:TTBK2:EPB42:ATP8B4:TRPM7:PIF1:MAP2K1:MAP2K5:MYO9A:PKM:HCN4:CLK3:UBE2Q2:ALPK3:NTRK3:KIF7:BLM:FES:CHD2:IGF1R:LRRK1:TARSL2:ABCA3:PDPK1:TRAP1:ADCY9:DNAJA3:ABCC1:ACSM3:ACSM1:SBK1:ATP2A1:TAOK2:MAPK3:SRCAP:BCKDK:ADCY7:CHD9:TK2:DYNC1LI2:PSKH1:VPS4A:DDX19A:FUK:MVD:ACSF3:SPG7:CDK10:MYO1C:SRR:MINK1:PFN1:KIF1C:TNK1:EIF4A1:TP53:DNAH2:CHD3:GUCY2D:AURKB:PFAS:DNAH9:MAP2K4:MYO15A:ULK2:MAP2K3:SGK494:MYO18A:TAOK1:ATAD5:MYO1D:ACACA:PIP4K2B:CDK12:ERBB2:TOP2A:DHX58:COASY:DHX8:KIF18B:DCAKD:ACBD4:NSF:TTLL6:UBE2Z:NME1:NME1-NME2:DGKE:TEX14:RAD51C:RPS6KB1:TLK2:MAP3K3:STRADA:DDX42:PSMC5:ERN1:DDX5:PRKCA:HELZ:PRKAR1A:ABCA6:MAP2K6:RECQL5:TK1:PGS1:DNAH17:AATK:ACTG1:SMCHD1:RIOK3:KATNAL2:ATP9B:MAP2K2:INSR:MAP2K7:MYO1F:TYK2:SMARCA4:ASNA1:MAST1:GCDH:FARSA:PRKACA:MYO9B:UPF1:DDX49:NDUFA13:ATP13A1:TDRD12:HIPK4:ADCK4:ITPKC:AXL:ATP1A3:GSK3A:MARK4:DMPK:PPP5C:LIG1:SPHK2:RUVBL2:TRPM4:HSPBP1:SBK2:SLC27A5:UBE2M:ROCK2:SMC6:ATAD2B:ADCY3:HADHA:KHK:CAD:NRBP1:SPAST:MAP4K3:PKDCC:ABCG5:PRKCE:VRK2:PAPOLG:AAK1:ATP6V1B1:NAGK:ACTG2:DGUOK:DQX1:MAT2A:EIF2AK3:MAP4K4:ACTR3:ERCC3:MAP3K2:MAP3K19:ZRANB3:MCM6:ACVR2A:FIGN:ABCB11:TLK1:TTN:UBE2E3:PMS1:HSPD1:MARS2:CLK1:BMPR2:ACADL:CPS1:ERBB4:XRCC5:BCS1L:STK36:TTLL4:ABCB6:STK16:EPHA4:KIF1A:PASK:STK25:STK35:PANK2:MCM8:TPX2:MYLK2:TTLL9:ACSS2:GSS:MYH7B:CNBD2:SRC:TOP1:CHD6:SGK2:STK4:DDX27:ATP9A:AURKA:HELZ2:RTEL1:CCT8:GART:RUNX1:HLCS:UBE2G2:UBE2L3:MAPK1:MORC2:LIMK2:SYN3:MYH9:CSNK1E:DDX17:DMC1:MIEF1:XRCC6:CYB5R3:TTLL1:TTLL12:SMC1B:TRMU:CERK:ATP2B2:RAF1:UBE2E2:UBE2E1:NEK10:TGFBR2:MLH1:ULK4:LARS2:KIF9:DHX30:TREX1:PFKFB4:IP6K2:PRKAR2A:DALRD3:QARS:MST1R:MAPKAPK3:VPRBP:RAD54L2:TWF2:DNAH1:NEK4:DNAH12:MAGI1:SUCLG2:UBA3:ADCY5:MYLK:KALRN:RYK:EPHB1:PCCB:GRK7:ATR:DHX36:ABCC5:ABCF3:EIF4G1:MAP3K13:FGFR3:GRPEL1:RFC1:UBE2K:N4BP2:ATP10D:UBA6:DCK:PRKG2:MAPK10:BMPR1B:UBE2D3:CENPE:TBCK:BBS12:SPATA5:SMARCA5:ABCE1:PET112:RAPGEF2:NEK1:CLCN3:ACSL1:PAPD7:ADCY2:MYO10:TARS:NADK2:DHX29:SKIV2L2:DDX4:MAP3K1:PDE4D:MAST4:PAPD4:MSH3:RHOBTB3:PPIP5K2:FER:YTHDC2:CSNK1G3:ACSL6:SLC22A4:SLC22A5:RAD50:KIF3A:DDX46:TMEM173:UBE2D2:HARS:HARS2:GRPEL2:G3BP1:STK10:HK3:FGFR4:GRK6:DDX41:MAPK9:MYLK4:PIM1:KIF6:PEX6:PTK7:CUL9:TTBK1:ABCC10:RUNX2:ICK:GCLC:BAG2:MYO6:TTK:UBE2J1:MAP3K7:BVES:LACE1:AK9:CDK19:FYN:FRK:ROS1:SGK1:SHPRH:MAP3K4:PDE10A:KIF25:DGKB:PRPS1L1:ABCB5:STK31:UBE2D4:GCK:MYO1G:CCT6A:PHKG1:BAZ1B:ABCB4:ABCB1:CDK14:PEX1:CDK6:PDK4:MCM7:EPHB4:SRPK2:MET:UBE2H:DGKI:HIPK2:BRAF:EPHA1:CDK5:FASTK:ABCF2:PRKAG2:XRCC2:BLK:PBK:FGFR1:LYN:MOS:CHD7:SGK3:MCMDC2:STK3:ATAD2:MAPK15:NRBP2:OPLAH:AK3:DDX58:BAG1:UBE2R2:KIF24:NPR2:TRPM6:RFK:IDNK:KIF27:CDK20:ROR2:IARS:IPPK:WNK2:ERCC6L2:TGFBR1:SMC2:MUSK:NEK6:PPP2R4:ASS1:ABL1</t>
  </si>
  <si>
    <t>http://www.gsea-msigdb.org/gsea/msigdb/cards/GO_ADENYL_NUCLEOTIDE_BINDING</t>
  </si>
  <si>
    <t>GO_RIBONUCLEOTIDE_BINDING</t>
  </si>
  <si>
    <t>2.8569525001635413e-10</t>
  </si>
  <si>
    <t>4.6996868627690255e-07</t>
  </si>
  <si>
    <t>PRKCZ:NOL9:PIK3CD:NMNAT1:UBE4B:KIF1B:MTOR:EPHA2:RSG1:ATP13A2:KIF17:CDC42:EPHB2:RUNX3:PDIK1L:RPS6KA1:GPN2:LCK:YARS:THRAP3:STK40:GNL2:EPHA10:TRIT1:CTPS1:SLFNL1:RIMKLA:TIE1:TESK2:MAST2:CMPK1:RAB3B:KTI12:SCP2:ROR1:PDE4B:AK5:PKN2:GBP3:GBP1:GBP2:GBP7:GBP4:CDC7:SARS:MOV10:RHOC:WARS2:CHD1L:TARS2:PIP5K1A:PI4KB:ILF2:NPR1:RAB13:ATP8B2:CCT3:DDR2:ADCY10:SCYL3:DNM3:DARS2:FAM20B:TOR3A:ABL2:SOAT1:ACBD6:NMNAT2:NEK7:CDK18:RAB7L1:MAPKAPK2:PFKFB2:HHAT:MARK1:ACBD3:ITPKB:ADCK3:CDC42BPA:ARF1:OBSCN:RHOU:AKT3:ADSS:KIF26B:PFKP:TUBAL3:CAMK1D:ARL5B:PIP4K2A:KIF5B:PRKG1:DNA2:DDX50:DDX21:HKDC1:HK1:BMPR1A:PAPSS2:ATAD1:BTAF1:IDE:KIF11:PDE6C:HELLS:ABCC2:CHUK:C10orf2:ACTR1A:ARL3:CNNM2:SLK:ACSL5:GRK5:FGFR2:CARS:ILK:RRAS2:PIK3C2A:KCNJ11:ABCC8:NAV2:KIF18A:PSMC3:P2RX3:CLP1:RPS6KA4:MAP4K2:ARL2:SCYL1:MAP3K11:RAB1B:PC:RHOD:CARNS1:RPS6KB2:PDE2A:RAB6A:PAK1:NARS2:SIK2:SIK3:DDX6:NLRX1:HSPA8:CHEK1:DDX25:SRPR:WNK1:CHD4:RIMKLB:RERG:KIF21A:ABCD2:LRRK2:RAPGEF3:PFKM:H1FNT:ARF3:TUBA1C:SOAT2:AMHR2:CDK2:MYO1A:MARS:KIF5A:PIP4K2C:AGAP2:CDK4:TBK1:DYRK2:CCT2:NAV3:ATP2B1:UBE2N:CDK17:APAF1:HSP90B1:TDG:FICD:ACACB:MMAB:MVK:TRPV4:ATP2A2:GPN3:MAPKAPK5:RFC5:RAB35:GATC:OASL:P2RX7:ABCB9:DDX55:DNAH10:AACS:DDX51:LATS2:PAN3:FLT1:PDS5B:DCLK1:VWA8:DGKH:ITM2B:ATP7B:NEK5:NEK3:ABCC4:STK24:PCCA:MYO16:CHD8:RAB2B:MYH6:MYH7:PCK2:TSSK4:ADCY4:RIPK3:SRP54:ATL1:NIN:GCH1:PRKCH:MTHFD1:HSPA2:RAB15:RAD51B:ALDH6A1:ABCD4:RPS6KL1:EIF2B2:MLH3:NEK9:TTLL5:ITPK1:EIF5:MARK3:CKB:XRCC3:KIF26A:AKT1:EIF2AK4:BUB1B:RAD51:INO80:ITPKA:LTK:TYRO3:TTBK2:EPB42:ATP8B4:TRPM7:RAB27A:PIF1:RAB11A:MAP2K1:MAP2K5:MYO9A:PKM:HCN4:CLK3:UBE2Q2:ALPK3:NTRK3:KIF7:BLM:FES:CHD2:IGF1R:LRRK1:TARSL2:RAB40C:RHOT2:RAB26:ABCA3:PDPK1:TRAP1:ADCY9:SRL:DNAJA3:SEPT12:ABCC1:ACSM3:ACSM1:SBK1:TUFM:ATP2A1:TAOK2:MAPK3:SRCAP:BCKDK:ADCY7:CHD9:TK2:DYNC1LI2:RRAD:PSKH1:VPS4A:DDX19A:FUK:DHODH:MVD:ACSF3:SPG7:CDK10:TUBB3:TUBB3:MYO1C:SRR:MINK1:KIF1C:TNK1:EIF4A1:TP53:DNAH2:CHD3:GUCY2D:AURKB:PFAS:DNAH9:MAP2K4:DRG2:MYO15A:ULK2:MAP2K3:NOS2:SGK494:RAB34:MYO18A:TAOK1:ATAD5:RHOT1:MYO1D:ACACA:PIP4K2B:CDK12:ERBB2:TOP2A:DHX58:RAB5C:COASY:TUBG1:TUBG2:ARL4D:DHX8:EFTUD2:KIF18B:DCAKD:ACBD4:ARL17B:NSF:PNPO:TTLL6:UBE2Z:NME1:NME1-NME2:DGKE:SEPT4:TEX14:RAD51C:TUBD1:RPS6KB1:TLK2:MAP3K3:STRADA:DDX42:PSMC5:ERN1:DDX5:GNA13:PRKCA:HELZ:PRKAR1A:ABCA6:MAP2K6:RECQL5:SEPT9:TK1:PGS1:DNAH17:AATK:ACTG1:SMCHD1:RIOK3:KATNAL2:ATP9B:EEF2:MAP2K2:INSR:MAP2K7:MYO1F:TYK2:DNM2:SMARCA4:ASNA1:MAST1:GCDH:FARSA:PRKACA:MYO9B:GTPBP3:RAB3A:UPF1:DDX49:NDUFA13:ATP13A1:TDRD12:HIPK4:ADCK4:ITPKC:RAB4B:AXL:ATP1A3:GSK3A:IRGQ:MARK4:DMPK:PPP5C:LIG1:SPHK2:RUVBL2:TRPM4:SBK2:SLC27A5:UBE2M:ROCK2:SMC6:ATAD2B:ADCY3:DNAJC27:RAB10:HADHA:KHK:CAD:NRBP1:GPN1:SPAST:MAP4K3:PKDCC:ABCG5:PRKCE:RHOQ:VRK2:PAPOLG:UGP2:AAK1:ATP6V1B1:NAGK:ACTG2:DGUOK:RTKN:DQX1:MAT2A:EIF2AK3:CNGA3:EIF5B:MAP4K4:ACTR3:ERCC3:MAP3K2:MAP3K19:ZRANB3:MCM6:ACVR2A:FIGN:ABCB11:TLK1:PDE11A:TTN:UBE2E3:PMS1:HSPD1:MARS2:CLK1:BMPR2:ACADL:CPS1:ERBB4:XRCC5:BCS1L:STK36:TTLL4:ABCB6:STK16:TUBA4A:EPHA4:AGAP1:RAB17:KIF1A:PASK:SEPT2:STK25:STK35:PANK2:MCM8:HAO1:REM1:TPX2:MYLK2:TTLL9:ACSS2:GSS:MYH7B:CNBD2:SAMHD1:SRC:TOP1:CHD6:SGK2:STK4:DDX27:ATP9A:AURKA:RAB22A:GNAS:HELZ2:RTEL1:ARFRP1:CCT8:GART:RUNX1:HLCS:UBE2G2:UBE2L3:MAPK1:MORC2:LIMK2:DRG1:SYN3:MYH9:IFT27:CSNK1E:DDX17:DMC1:GTPBP1:MIEF1:XRCC6:CYB5R3:TTLL1:TTLL12:SMC1B:TRMU:CERK:ATP2B2:RAF1:UBE2E2:UBE2E1:NKIRAS1:NEK10:TGFBR2:MLH1:ULK4:LARS2:KIF9:DHX30:PFKFB4:IP6K2:PRKAR2A:DALRD3:QARS:MST1R:MAPKAPK3:VPRBP:RAD54L2:TWF2:DNAH1:GNL3:NEK4:DNAH12:ARF4:MAGI1:SUCLG2:UBA3:ADCY5:MYLK:KALRN:RAB43:RYK:EPHB1:PCCB:MRAS:GRK7:ATR:DHX36:MFN1:ABCC5:ABCF3:EIF4G1:MAP3K13:FGFR3:RFC1:UBE2K:N4BP2:RHOH:ATP10D:NOA1:UBA6:DCK:PRKG2:MAPK10:BMPR1B:UBE2D3:CENPE:TBCK:PDE5A:BBS12:SPATA5:RAB33B:SMARCA5:ABCE1:PET112:RAPGEF2:NEK1:CLCN3:ACSL1:PAPD7:ADCY2:MTRR:MYO10:TARS:NADK2:ARL15:DHX29:SKIV2L2:DDX4:MAP3K1:RAB3C:PDE4D:MAST4:GFM2:PAPD4:MSH3:RHOBTB3:PPIP5K2:FER:YTHDC2:CSNK1G3:ACSL6:SLC22A4:SLC22A5:RAD50:KIF3A:SAR1B:DDX46:TMEM173:UBE2D2:HARS:HARS2:G3BP1:STK10:ARL10:HK3:FGFR4:RAB24:GRK6:DDX41:MAPK9:MYLK4:PIM1:KIF6:PEX6:PTK7:CUL9:TTBK1:ABCC10:RUNX2:ICK:GCLC:RAB23:MYO6:TTK:UBE2J1:RRAGD:MAP3K7:BVES:LACE1:AK9:CDK19:FYN:FRK:ROS1:SGK1:SHPRH:MAP3K4:PDE10A:KIF25:GNA12:DGKB:PRPS1L1:ABCB5:STK31:UBE2D4:GCK:MYO1G:SEPT14:CCT6A:PHKG1:BAZ1B:ABCB4:ABCB1:GTPBP10:CDK14:PEX1:CDK6:PDK4:MCM7:EPHB4:SRPK2:MET:UBE2H:DGKI:HIPK2:BRAF:EPHA1:GIMAP7:GIMAP6:GIMAP2:GIMAP5:NOS3:CDK5:FASTK:AGAP3:ABCF2:RHEB:PRKAG2:XRCC2:MFHAS1:BLK:PBK:FGFR1:LYN:MOS:CHD7:SGK3:MCMDC2:CNGB3:STK3:SPAG1:ATAD2:MAPK15:NRBP2:OPLAH:AK3:DDX58:UBE2R2:KIF24:NUDT2:NPR2:TRPM6:RFK:IDNK:KIF27:CDK20:ROR2:IARS:IPPK:WNK2:ERCC6L2:TGFBR1:SMC2:MUSK:NEK6:DNM1:PPP2R4:ASS1:ABL1:NDOR1</t>
  </si>
  <si>
    <t>http://www.gsea-msigdb.org/gsea/msigdb/cards/GO_RIBONUCLEOTIDE_BINDING</t>
  </si>
  <si>
    <t>GO_DRUG_BINDING</t>
  </si>
  <si>
    <t>1.3272572795442815e-09</t>
  </si>
  <si>
    <t>2.1833382248503432e-06</t>
  </si>
  <si>
    <t>PRKCZ:CEP104:NOL9:PIK3CD:NMNAT1:UBE4B:KIF1B:MTOR:EPHA2:ATP13A2:KIF17:EPHB2:RUNX3:PDIK1L:RPS6KA1:LCK:YARS:THRAP3:STK40:EPHA10:TRIT1:CTPS1:SLFNL1:RIMKLA:TIE1:TESK2:MMACHC:MAST2:CMPK1:KTI12:ROR1:AK5:PKN2:CCBL2:CDC7:DPYD:SARS:MOV10:WARS2:CHD1L:TARS2:PIP5K1A:PI4KB:ILF2:NPR1:ATP8B2:CHRNB2:CCT3:DDR2:ADCY10:SCYL3:DARS2:FAM20B:TOR3A:ABL2:XPR1:NMNAT2:NEK7:CDK18:MAPKAPK2:PFKFB2:MARK1:MARC2:MARC1:ITPKB:ADCK3:CDC42BPA:OBSCN:AKT3:KIF26B:PFKP:CAMK1D:CUBN:PIP4K2A:KIF5B:PRKG1:DNA2:DDX50:DDX21:HKDC1:HK1:PPIF:BMPR1A:PAPSS2:ATAD1:BTAF1:IDE:KIF11:HELLS:CYP2C18:CYP2C19:CYP2C9:ABCC2:CHUK:HIF1AN:C10orf2:ACTR1A:CYP17A1:CNNM2:SLK:ACSL5:GRK5:FGFR2:TH:CARS:ILK:PIK3C2A:KCNJ11:ABCC8:NAV2:KIF18A:PSMC3:P2RX3:CLP1:GIF:RPS6KA4:PYGM:MAP4K2:SCYL1:MAP3K11:PC:CARNS1:RPS6KB2:GSTP1:PDE2A:PAK1:NARS2:NOX4:SIK2:SIK3:DDX6:NLRX1:HSPA8:CHEK1:DDX25:WNK1:CHD4:RIMKLB:KIF21A:ABCD2:LRRK2:PFKM:H1FNT:CSAD:AMHR2:CDK2:MYO1A:MARS:KIF5A:PIP4K2C:CDK4:TBK1:DYRK2:CCT2:NAV3:ATP2B1:UBE2N:CDK17:APAF1:HSP90B1:TDG:FICD:ACACB:MMAB:MVK:TRPV4:ATP2A2:MAPKAPK5:RFC5:GATC:OASL:P2RX7:ABCB9:DDX55:DNAH10:AACS:DDX51:LATS2:PAN3:FLT1:PDS5B:DCLK1:VWA8:DGKH:ITM2B:ATP7B:NEK5:NEK3:ABCC4:STK24:PCCA:MYO16:PNP:CHD8:METTL3:MYH6:MYH7:TSSK4:ADCY4:RIPK3:SRP54:PRKCH:MTHFD1:HSPA2:RAD51B:ABCD4:RPS6KL1:EIF2B2:MLH3:NEK9:TTLL5:ITPK1:MARK3:CKB:XRCC3:KIF26A:AKT1:EIF2AK4:BUB1B:RAD51:INO80:ITPKA:LTK:TYRO3:TTBK2:EPB42:ATP8B4:HDC:TRPM7:CYP19A1:PIF1:MAP2K1:MAP2K5:MYO9A:PKM:CLK3:CYP1A1:UBE2Q2:ALPK3:NTRK3:KIF7:BLM:FES:CHD2:IGF1R:LRRK1:TARSL2:ABCA3:PDPK1:TRAP1:ADCY9:DNAJA3:PDXDC1:ABCC1:ACSM3:ACSM1:SBK1:ATP2A1:TAOK2:MAPK3:SRCAP:BCKDK:ADCY7:CHD9:TK2:DYNC1LI2:PSKH1:VPS4A:DDX19A:FUK:TAT:DHODH:MVD:ACSF3:SPG7:CDK10:MYO1C:SRR:MINK1:KIF1C:TNK1:CHRNB1:EIF4A1:TP53:DNAH2:CHD3:GUCY2D:AURKB:PFAS:DNAH9:MAP2K4:MYO15A:SHMT1:ULK2:MAP2K3:NOS2:SLC46A1:SGK494:MYO18A:TAOK1:SLC6A4:ATAD5:MYO1D:ACACA:PIP4K2B:CDK12:ERBB2:RARA:TOP2A:DHX58:COASY:DHX8:KIF18B:DCAKD:NSF:PNPO:TTLL6:UBE2Z:NME1:NME1-NME2:DGKE:TEX14:RAD51C:RPS6KB1:TLK2:ACE:ACE:MAP3K3:STRADA:DDX42:PSMC5:ERN1:DDX5:PRKCA:HELZ:ABCA6:MAP2K6:RECQL5:TK1:PGS1:DNAH17:AATK:ACTG1:FASN:SMCHD1:RIOK3:KATNAL2:ATP9B:NFATC1:MAP2K2:INSR:MAP2K7:CD320:MYO1F:TYK2:SMARCA4:ASNA1:RTBDN:MAST1:FARSA:PRKACA:MYO9B:UPF1:DDX49:NDUFA13:ATP13A1:TDRD12:HIPK4:ADCK4:ITPKC:EGLN2:AXL:ATP1A3:GSK3A:MARK4:DMPK:PPP5C:LIG1:SPHK2:RUVBL2:TRPM4:PRMT1:SBK2:SLC27A5:UBE2M:ROCK2:SMC6:ATAD2B:FKBP1B:ADCY3:KHK:CAD:NRBP1:SPAST:CYP1B1:MAP4K3:PKDCC:OXER1:ABCG5:PRKCE:VRK2:PAPOLG:PPP3R1:AAK1:ATP6V1B1:NAGK:ACTG2:DGUOK:DQX1:MAT2A:EIF2AK3:MAP4K4:ACTR3:ERCC3:MAP3K2:MAP3K19:ZRANB3:MCM6:ACVR2A:FIGN:ABCB11:GAD1:TLK1:TTN:UBE2E3:PMS1:HSPD1:MARS2:FTCDNL1:CLK1:BMPR2:CPS1:ERBB4:XRCC5:BCS1L:STK36:TTLL4:ABCB6:STK16:EPHA4:CHRND:CHRNG:KIF1A:AGXT:PASK:STK25:STK35:PANK2:MCM8:PYGB:TPX2:MYLK2:TTLL9:ACSS2:GSS:MYH7B:NFS1:SRC:TOP1:CHD6:SGK2:STK4:DDX27:ATP9A:AURKA:HELZ2:RTEL1:CCT8:GART:RUNX1:HLCS:CBS:UBE2G2:FTCD:UBE2L3:MAPK1:TCN2:MORC2:LIMK2:SYN3:MYH9:GCAT:CSNK1E:DDX17:DMC1:XRCC6:CYB5R3:TTLL1:TTLL12:SMC1B:PPARA:TRMU:CERK:ATP2B2:PPARG:RAF1:UBE2E2:UBE2E1:RARB:NEK10:TGFBR2:GADL1:MLH1:ULK4:CYP8B1:LARS2:KIF9:DHX30:PFKFB4:IP6K2:DALRD3:QARS:MST1R:MAPKAPK3:VPRBP:RAD54L2:ALAS1:TWF2:DNAH1:NEK4:DNAH12:MAGI1:SUCLG2:UBA3:ADCY5:MYLK:KALRN:RYK:EPHB1:PCCB:GRK7:ATR:DHX36:ABCC5:ABCF3:EIF4G1:MAP3K13:FGFR3:RFC1:UBE2K:N4BP2:ATP10D:UBA6:DCK:GC:PRKG2:MAPK10:BMPR1B:UBE2D3:CENPE:TBCK:BBS12:SPATA5:SMARCA5:ABCE1:PET112:TDO2:NEK1:CLCN3:GLRA3:ACSL1:PAPD7:ADCY2:MYO10:TARS:NADK2:DHX29:SKIV2L2:DDX4:MAP3K1:PDE4D:MAST4:PAPD4:DHFR:MSH3:RHOBTB3:PPIP5K2:FER:YTHDC2:CSNK1G3:ACSL6:SLC22A4:SLC22A5:RAD50:KIF3A:DDX46:TMEM173:UBE2D2:HARS:HARS2:G3BP1:STK10:HK3:FGFR4:GRK6:DDX41:PHYKPL:MAPK9:MYLK4:PIM1:KIF6:GNMT:PEX6:PTK7:CUL9:TTBK1:ABCC10:RUNX2:ICK:GCLC:MYO6:TTK:UBE2J1:MAP3K7:LACE1:PPIL6:AK9:CDK19:FYN:FRK:ROS1:SGK1:SHPRH:MAP3K4:KIF25:DGKB:PRPS1L1:ABCB5:STK31:UBE2D4:GCK:PPIA:MYO1G:DDC:CCT6A:PHKG1:FKBP6:BAZ1B:ABCB4:ABCB1:CDK14:PEX1:CDK6:CALCR:PDK4:CYP3A5:MCM7:EPHB4:ACHE:SRPK2:C7orf60:MET:UBE2H:DGKI:HIPK2:BRAF:EPHA1:AOC1:NOS3:CDK5:FASTK:ABCF2:PRKAG2:XRCC2:BLK:PBK:FGFR1:LYN:MOS:CHD7:SGK3:MCMDC2:STK3:ATAD2:MAPK15:NRBP2:OPLAH:AK3:GLDC:DDX58:UBE2R2:KIF24:NPR2:TRPM6:RFK:IDNK:KIF27:CDK20:ROR2:SPTLC1:IARS:IPPK:WNK2:ERCC6L2:TGFBR1:GRIN3A:SMC2:MUSK:NEK6:PPP2R4:ASS1:ABL1:GRIN1</t>
  </si>
  <si>
    <t>http://www.gsea-msigdb.org/gsea/msigdb/cards/GO_DRUG_BINDING</t>
  </si>
  <si>
    <t>GO_TRANSCRIPTION_FACTOR_BINDING</t>
  </si>
  <si>
    <t>3.958359283425897e-09</t>
  </si>
  <si>
    <t>6.511501021235601e-06</t>
  </si>
  <si>
    <t>SKI:PRDM16:PER3:PARK7:RERE:MTOR:PADI2:KDM1A:E2F2:ARID1A:THRAP3:HEYL:NFYC:FOXO6:DMAP1:FAF1:NFIA:MIER1:BCL10:GTF2B:DR1:RORC:CRTC2:MEF2D:HDGF:NUCKS1:RCOR3:EGR2:JMJD1C:SIRT1:LCOR:C10orf12:HIF1AN:PAX2:PPRC1:SUFU:PDCD11:TCF7L2:TACC2:CTBP2:TRIM68:TRIM6:TAF10:ASCL3:TEAD1:ARNTL:PAX6:NR1H3:SPI1:RELA:KAT5:BRMS1:BBS1:AIP:CCND1:ARRB1:RPS3:YAP1:ETS1:CHD4:ATN1:RERG:HDAC7:CCNT1:TFCP2:NR4A1:SP1:ATF7:NAB2:DDIT3:HMGA2:E2F7:TDG:CRY1:ASCL4:TBX3:OASL:PSMD9:NCOR2:FOXO1:MED4:RB1:KLF5:NFATC4:PSMA6:NFKBIA:TBPL2:SIX1:ELMSAN1:FOS:SNW1:TTC8:PPP1R13B:MEIS2:DYX1C1:RORA:SMAD3:PIAS1:TLE3:BBS4:SIN3A:CRTC3:MEF2A:SOX8:CREBBP:USP7:CCDC101:PAGR1:PAGR1:TBX6:SETD1A:KAT8:TGFB1I1:BRD7:RBL2:PARD6A:NFATC3:NFAT5:WWP2:CAMTA2:TP53:HES7:PER1:RPL23:MED1:CDK12:MED24:THRA:NR1D1:RARA:KAT2A:STAT5B:STAT3:MLX:HOXB4:SNF8:BCAS3:MED13:PSMC5:DDX5:BPTF:WIPI1:RBBP8:KCTD1:TCF4:BCL2:ZNF516:NFATC1:TCF3:ZBTB7A:SMARCA4:CALR:BRD4:CRTC1:CCNE1:USF2:ACTN4:SIRT2:FOXA3:MAMSTR:RUVBL2:NCOA1:DNMT3A:MTA3:SIX2:EPAS1:C1D:ANXA4:ATOH8:KDM3A:FHL2:GLI2:ERCC3:NR4A2:NFE2L2:NAB1:STAT1:NIF3L1:SUMO1:NOP58:CREB1:RNF25:STK36:PTPRN:TRIP12:PTMA:PER2:DDRGK1:PCNA:COMMD7:E2F1:NCOA6:CPNE1:RBL1:RBL1:SRC:CHD6:STK4:EYA2:NCOA3:NFATC2:TAF4:MAPK1:SMARCB1:DRG1:SOX10:EP300:TOB2:CSDC2:PPARA:VHL:ATG7:PPARG:CAND2:HDAC11:NR1D2:THRB:RARB:CTNNB1:HYAL1:VPRBP:UBA3:FOXP1:GATA2:TFDP2:YEATS2:UBXN7:CTBP1:ADD1:LDB2:PPARGC1A:SLC30A9:REST:HNRNPD:NFKB1:LEF1:BBS7:MIER3:PIK3R1:ZNF366:MEF2C:PITX1:TMEM173:CXXC5:APBB3:TAF7:HDAC3:TCERG1:NPM1:NSD1:MAPK9:JARID2:ID4:E2F3:PIM1:MDFI:SRF:RUNX2:FOXO3:HEY2:NCOA7:ESR1:T:DACT2:MAFK:HDAC9:TWIST1:TBX20:CHCHD2:MLXIPL:TRIP6:FOXP2:MDFIC:HIPK2:SMARCD3:NCAPG2:GATA4:TNFRSF10A:NKX3-1:GTF2E2:KAT6A:SDR16C5:NCOA2:RNF19A:ENPP2:TAF2:MYC:KDM4C:CDKN2A:RORB:TLE4:TLE1:NR4A3:TRIM32:NEK6:RXRA</t>
  </si>
  <si>
    <t>http://www.gsea-msigdb.org/gsea/msigdb/cards/GO_TRANSCRIPTION_FACTOR_BINDING</t>
  </si>
  <si>
    <t>GO_IDENTICAL_PROTEIN_BINDING</t>
  </si>
  <si>
    <t>5.668265596510143e-09</t>
  </si>
  <si>
    <t>9.324296906259186e-06</t>
  </si>
  <si>
    <t>ZBTB48:PARK7:NMNAT1:TARDBP:SRM:MTOR:CLCNKA:PADI2:NBL1:CDA:ECE1:RAP1GAP:CDC42:EPHB2:KHDRBS1:LCK:PHC2:HEYL:CTPS1:SLC2A1:MMACHC:PRDX1:STIL:EPS15:FAM73A:GIPC2:BCL10:SH3GLB1:CCBL2:GBP3:GBP1:GBP2:GBP4:DPYD:SARS:CSF1:AHCYL1:SLC16A1:CASQ2:TBX15:PRKAB2:PRPF3:TARS2:MCL1:BNIPL:GABPB2:PSMD4:S100A11:S100A16:S100A13:S100A1:ZBTB7B:UBQLN4:MEF2D:CASQ1:DARS2:SERPINC1:HMCN1:PLXNA2:KCNH1:TRAF5:TGFB2:CDC42BPA:GGPS1:NUDT5:CUBN:PRTFDC1:KIF5B:PARD3:SIRT1:PBLD:DDX21:HK1:C10orf54:MICU1:MCU:DUPD1:SFTPD:BMPR1A:PTEN:IDE:CHUK:HIF1AN:PDZD7:TRIM8:TAF5:CALHM1:SLK:GSTO2:VWA2:PRDX3:INPP5F:FGFR2:HTRA1:LHPP:BNIP3:CARS:SBF2:CALCA:LDHA:TSG101:APIP:ZNF408:LRP4:MYBPC3:SLC39A13:PSMC3:TIMM10:BEST1:SF1:MAP3K11:RELA:PC:CORO1B:CPT1A:TPCN2:FADD:PDE2A:DGAT2:C11orf30:THRSP:TENM4:EED:CEP57:MTMR2:PGR:CRYAB:ZBTB16:CADM1:APOA1:CD3D:KMT2A:TRIM29:UBASH3B:TIRAP:ETS1:RAD52:LRP6:PTPRO:LDHB:FGFR1OP2:CCDC91:ABCD2:LRRK2:COL2A1:PFKM:GPD1:ATF1:DAZAP2:C12orf44:SP1:PMEL:ESYT1:STAT2:TIMELESS:NAB2:STAT6:DDIT3:DCTN2:PIP4K2C:USP15:TBK1:RASSF3:LYZ:ZDHHC17:E2F7:APAF1:TDG:APPL2:FICD:ACACB:MVK:TRPV4:GLTP:FAM109A:BRAP:TESC:MSI1:DYNLL1:SPPL3:P2RX7:CLIP1:ABCB9:RILPL2:EIF2B1:IL17D:BRCA2:SOHLH2:RB1:HNRNPC:PSME2:CHMP4A:CIDEB:RIPK3:NFKBIA:ATL1:SAV1:GCH1:DAAM1:ESR2:ZBTB1:MAX:TGFB3:FBLN5:SERPINA1:AKT1:RAD51:EXD1:OIP5:FBN1:SPPL2A:MNS1:ANXA2:LACTB:SMAD6:SMAD3:CLN6:PKM:HCN4:PML:CLK3:EDC3:PPCDC:PSTPIP1:PEAK1:HMG20A:MESDC2:HOMER2:SH3GL3:PEX11A:IDH2:BLM:IGF1R:LRRK1:AXIN1:RAB11FIP3:TSC2:CASKIN1:KCTD5:NAA60:NAA60:TFAP4:NMRAL1:SEPT12:ATP2A1:MVP:KCTD13:ALDOA:MAPK3:DCTPP1:RNF40:CDH11:CDH5:TRADD:FHOD1:NUTF2:CDH1:HAS3:TERF2:NQO1:MVD:YWHAE:SERPINF2:SRR:ENO3:CLDN7:KCTD11:NLGN2:ZBTB4:FXR2:TP53:WRAP53:MIEF2:SHMT1:NOS2:TNFAIP1:VTN:SLC6A4:BLMH:CRLF3:RNF135:RAB11FIP4:CCL5:ACACA:PIP4K2B:STARD3:ERBB2:CASC3:TOP2A:STAT3:PTRF:MLX:TUBG1:DHX8:SLC4A1:CCDC103:GFAP:HEXIM2:SPPL2C:MAPT:ITGB3:ITGB3:PNPO:SKAP1:CALCOCO2:SNF8:ABI3:COL1A1:NME1:SEPT4:TRIM37:RPS6KB1:CD79B:ERN1:POLG2:SMURF2:APOH:KCNJ2:GRB2:RECQL5:TK1:BIRC5:BAIAP2:ACTG1:PYCR1:FASN:SMCHD1:PTPRM:APCDD1:IMPA2:RBBP8:KCTD1:MEP1B:TCF4:ST8SIA3:BCL2:ARID3A:GPX4:TCF3:CREB3L3:SH3GL1:CHAF1A:DPP9:ELAVL1:QTRT1:CARM1:LDLR:HOOK2:PLVAP:MAP1S:USF2:UPK1A:HSPB6:ACTN4:SNRPA:TGFB1:RABAC1:GRIK5:PAFAH1B3:CEACAM1:SMG9:PVRL2:APOC2:RELB:PPP5C:ZNF114:RASIP1:IZUMO1:BAX:RUVBL2:IRF3:PRMT1:YWHAQ:GRHL1:RRM2:GEN1:GDF7:TP53I3:DNMT3A:EMILIN1:CAD:NRBP1:XDH:DPY30:PLEKHH2:ACYP2:CCDC88A:UGP2:ANXA4:GMCL1:HTRA2:M1AP:CTNNA2:MAT2A:CHMP3:EIF2AK3:RPIA:MITD1:FHL2:UXS1:GCC2:MCM6:NR4A2:GRB14:SLC25A12:PRKRA:TTN:SLC40A1:STAT1:STAT4:AOX1:NIF3L1:CD28:CREB1:RPE:ERBB4:IKZF2:FN1:SLC11A1:VIL1:RQCD1:EPHA4:CUL3:NCL:KIF1A:AGXT:STK25:BOK:THAP4:PSMF1:ITPA:PCNA:PLCB1:TASP1:BCL2L1:MAPRE1:CHMP4B:GSS:GDF5:CPNE1:NFS1:SCAND1:SAMHD1:ZHX3:YWHAB:STK4:SDC4:CDH22:VAPB:GID8:APP:HLCS:CBS:UBE2G2:DGCR8:MAPK1:EWSR1:MORC2:DRG1:MYH9:MICALL1:SOX10:CBY1:SUN2:APOBEC3G:PDGFB:MIEF1:XPNPEP3:DESI1:NAGA:PACSIN2:SCUBE1:FAM118A:FBLN1:ATXN10:TBC1D22A:RAD18:BRK1:SEC13:ATG7:PPARG:RAF1:GLB1:EPM2AIP1:LZTFL1:ALS2CL:PTH1R:TREX1:USP4:ACY1:ALAS1:TLR9:TLR9:NISCH:TKT:CCDC66:APPL1:FLNB:KCTD6:ACOX2:FHIT:PTPRG:UBA3:FOXP1:ROBO2:ROBO1:CGGBP1:CPOX:TFG:ALCAM:PVRL3:TIGIT:ROPN1:MUC13:TMCC1:AMOTL2:CEP70:ZBTB38:WWTR1:TNFSF10:EIF4G1:MAP3K13:TRA2B:ST6GAL1:BCL6:FGFR3:ADD1:HTT:GRPEL1:SLIT2:TLR1:TLR6:DCK:PRKG2:NFKB1:CISD2:SLC9B2:GYPA:FBXW7:TDO2:PDGFC:CLCN3:TENM3:PDCD6:CDH6:DROSHA:SUB1:NPR3:TARS:PRLR:SKP2:NADK2:GDNF:OXCT1:FBXO4:GHR:GZMA:MCIDAS:IL6ST:FCHO2:HEXB:PCSK1:RGMB:APC:ACSL6:PDLIM4:LECT2:MATR3:SPATA24:TMEM173:IK:HARS:HARS2:PCDHA4:PCDHA7:PCDHB6:PCDHB8:TCERG1:GRPEL2:CD74:IL12B:TENM2:NPM1:STK10:STC2:SLC34A1:PHYKPL:GRM6:SQSTM1:TRIM41:GNB2L1:GMDS:ATXN1:CAP2:NUP153:RNF8:MDFI:FRS3:GNMT:SRF:ZNF318:BAG2:TTK:TBX18:MAP3K7:CEP57L1:FYN:MARCKS:HEY2:ESR1:SYNE1:CLDN20:EZR:IGF2R:SLC22A1:PARK2:MAD1L1:SNX8:AGR2:PRPS1L1:TWIST1:CBX3:PSPH:ASL:TPST1:TRIM50:FKBP6:CLDN4:HIP1:CLDN12:COL1A2:GJC3:ZNF3:ACHE:CLDN15:FOXP2:CAV2:CAV1:MET:IRF5:TNPO3:NRF1:MKLN1:BRAF:ZNF212:ZNF783:GIMAP7:GIMAP2:AOC1:KCNH2:ESYT2:MCPH1:SGK223:CLDN23:LPL:BMP1:KCTD9:BNIP3L:DPYSL2:RBPMS:FGFR1:SDCBP:RPL7:SNX16:SDC2:STK3:HAS2:ZHX2:SHARPIN:HSF1:GLDC:DDX58:KIF24:TPM2:NPR2:GLIPR2:TLE1:UBQLN1:GKAP1:HNRNPK:FBP2:NR4A3:GRIN3A:SLC31A1:ALAD:AMBP:DFNB31:TRIM32:TRAF1:STOM:DAB2IP:ZBTB26:NR6A1:OLFML2A:DNM1:GOLGA2:PPP2R4:ASS1:CARD9:SSNA1</t>
  </si>
  <si>
    <t>http://www.gsea-msigdb.org/gsea/msigdb/cards/GO_IDENTICAL_PROTEIN_BINDING</t>
  </si>
  <si>
    <t>GO_REGULATORY_REGION_NUCLEIC_ACID_BINDING</t>
  </si>
  <si>
    <t>1.6607736343456455e-08</t>
  </si>
  <si>
    <t>2.7319726284985868e-05</t>
  </si>
  <si>
    <t>ZBTB48:PER3:MTOR:PRDM2:KDM1A:E2F2:RUNX3:THRAP3:MTF1:HEYL:NFYC:MED8:GLIS1:SSBP3:NFIA:GTF2B:GFI1:MTF2:DR1:SARS:TBX15:GABPB2:RFX5:POGZ:RORC:GATAD2B:CREB3L4:ZBTB7B:MEF2D:NHLH1:LMX1A:TBX19:PRRX1:LHX4:NR5A2:ZNF281:RCOR3:ESRRG:H3F3A:IRF2BP2:ARID4B:KLF6:ZNF239:DRGX:ARID5B:EGR2:JMJD1C:SIRT1:CCAR1:STOX1:PCGF5:PAX2:NFKB2:PCGF6:TAF5:TCF7L2:IRF7:DEAF1:ASCL3:ZNF143:TEAD1:ARNTL:SOX6:PAX6:PRDM11:CRY2:CREB3L1:NR1H3:SPI1:MEN1:DPF2:RELA:OVOL1:FOSL1:MTL5:ARRB1:RPS3:EED:PGR:YAP1:ZBTB16:KMT2A:HINFP:POU2F3:BSX:PKNOX2:ETS1:FLI1:KDM5A:FOXM1:CHD4:ETV6:AEBP2:CCNT1:ATF1:TFCP2:NR4A1:SP7:SP1:CALCOCO1:HOXC11:HOXC5:SMARCC2:STAT6:DDIT3:HMGA2:E2F7:ELK3:SPIC:RFX4:CRY1:PRDM4:ASCL4:FOXN4:CUX2:TBX3:RNF10:HNF1A:MLXIP:NCOR2:RB1:DACH1:KLF5:KLF12:ZNF219:HNRNPC:NRL:NFATC4:PAX9:TBPL2:ARID4A:SIX6:SIX1:SIX4:ESR2:MAX:ELMSAN1:FOS:JDP2:MEIS2:GABPB1:RFX7:RORA:SMAD6:SMAD3:ARID3B:SIN3A:CHD2:MEF2A:SOX8:E4F1:ZNF205:CREBBP:TFAP4:GLIS2:RRN3:MAZ:TBX6:BRD7:SALL1:RBL2:CTCF:NFATC3:NFAT5:ZNF821:ZFHX3:FOXF1:SNAI3:PRDM7:BCL6B:ZBTB4:TP53:HES7:PER1:RAI1:SUZ12:MED1:CDK12:THRA:NR1D1:RARA:STAT5B:STAT3:MLX:ETV4:SP2:NFE2L1:HOXB3:HOXB4:HOXB5:HOXB6:HOXB7:PHB:NME1:HLF:HSF5:TBX2:SMARCD2:FOXK2:ZNF750:SMAD7:CXXC1:MBD2:TCF4:RAX:ZNF516:NFATC1:ARID3A:TCF3:NFIC:ZBTB7A:CREB3L3:RFX2:CARM1:SMARCA4:ZNF709:ZNF709:IER2:NR2F6:SSBP4:MEF2BNB-MEF2B:MEF2B:ZNF536:ZNF507:ETV2:ZNF568:ACTN4:POU2F2:RELB:FOXA3:DBP:RUVBL2:IRF3:GRHL1:KLF11:OSR1:NCOA1:DNMT3A:ZNF513:FOSL2:SIX2:BCL11A:REL:MXD1:TCF7L1:ATOH8:KDM3A:NPAS2:PAX8:GLI2:NR4A2:SP3:HOXD9:HOXD3:NFE2L2:STAT1:SATB2:CREB1:ERBB4:IKZF2:XRCC5:PER2:XRN2:E2F1:RBL1:RBL1:TOP1:ZHX3:MYBL2:TOX2:RBPJL:SNAI1:NFATC2:ZFP64:GMEB2:ZGPAT:MYT1:RUNX1:ERG:SMARCB1:PATZ1:SOX10:MAFF:EP300:TEF:XRCC6:SREBF2:TCF20:PPARA:PPARG:NR2C2:NR1D2:THRB:RARB:SMARCC1:WNT5A:HESX1:CGGBP1:ZBTB20:EAF2:ZNF148:KLF15:GATA2:CNBP:TFDP2:ZIC4:ZIC1:MBNL1:DHX36:TIPARP:BCL6:NKX3-2:KLF3:CLOCK:REST:NKX6-1:NFKB1:LEF1:ZNF827:ZNF131:SSBP2:MEF2C:IRF1:PITX1:KDM3B:TAF7:NR3C1:NPM1:CREBRF:NSD1:MXD3:PROP1:RREB1:HIVEP1:JARID2:E2F3:TFEB:SRF:RUNX2:ZNF451:TBX18:PRDM13:FOXO3:ZBTB24:RFX6:HEY2:ZBTB2:ESR1:PARK2:T:MAFK:FOXK1:ETV1:MEOX2:TWIST1:MACC1:NFE2L3:HOXA9:HOXA10:TBX20:GLI3:IKZF1:MLXIPL:DLX5:ZSCAN21:CUX1:FOXP2:TFEC:IRF5:NRF1:CREB3L2:EZH2:GBX1:SOX7:SOX7:GATA4:NKX3-1:ST18:PLAG1:CHD7:MYBL1:NCOA2:HNF4G:ZFHX4:ZNF704:OSR2:TRPS1:TAF2:MYC:AGO2:HSF1:NFIB:NFX1:RORB:HNRNPK:NFIL3:NR4A3:ZNF462:AKNA:NR5A1:NR6A1:PBX3:FUBP3:PRDM12:RXRA:NOTCH1</t>
  </si>
  <si>
    <t>http://www.gsea-msigdb.org/gsea/msigdb/cards/GO_REGULATORY_REGION_NUCLEIC_ACID_BINDING</t>
  </si>
  <si>
    <t>GO_DOUBLE_STRANDED_DNA_BINDING</t>
  </si>
  <si>
    <t>6.640604536900956e-08</t>
  </si>
  <si>
    <t>0.00010923794463202071</t>
  </si>
  <si>
    <t>ZBTB48:PER3:APITD1:TARDBP:MTOR:PRDM2:E2F2:RUNX3:THRAP3:MTF1:HEYL:ZMPSTE24:NFYC:MED8:MUTYH:GLIS1:SSBP3:NFIA:GTF2B:MTF2:SARS:TBX15:RFX5:POGZ:RORC:GATAD2B:CREB3L4:ZBTB7B:MEF2D:NHLH1:LMX1A:TBX19:PRRX1:LHX4:NR5A2:ZNF281:NUCKS1:ESRRG:H3F3A:IRF2BP2:KLF6:ZNF239:DRGX:ARID5B:EGR2:JMJD1C:SIRT1:CCAR1:STOX1:PCGF5:PAX2:NFKB2:PCGF6:TCF7L2:IRF7:DEAF1:ASCL3:ZNF143:TEAD1:ARNTL:SOX6:PAX6:PRDM11:CRY2:CREB3L1:NR1H3:SPI1:FEN1:MEN1:DPF2:RELA:OVOL1:FOSL1:MTL5:RPS3:EED:PGR:YAP1:ZBTB16:KMT2A:HINFP:POU2F3:BSX:PKNOX2:ETS1:FLI1:FOXM1:CHD4:ETV6:AEBP2:H1FNT:ATF1:TFCP2:NR4A1:SP7:SP1:CALCOCO1:HOXC11:HOXC5:SMARCC2:STAT6:DDIT3:HMGA2:E2F7:ELK3:SPIC:TDG:RFX4:MTERFD3:CRY1:PRDM4:ASCL4:FOXN4:CUX2:TBX3:MLXIP:RB1:DACH1:KLF5:KLF12:PCID2:ZNF219:HNRNPC:NRL:NFATC4:PAX9:TBPL2:SIX6:SIX1:SIX4:ESR2:MAX:RAD51B:MLH3:FOS:JDP2:MEIS2:RAD51:RFX7:RORA:SMAD6:SMAD3:ARID3B:SIN3A:CHD2:MEF2A:SOX8:NTHL1:E4F1:ZNF205:CREBBP:TFAP4:GLIS2:RRN3:MAZ:TBX6:SALL1:CTCF:NFATC3:TERF2:NFAT5:ZFHX3:FOXF1:SNAI3:PRDM7:BCL6B:ZBTB4:TP53:HES7:PER1:SUZ12:MED1:THRA:NR1D1:RARA:STAT5B:STAT3:MLX:ETV4:MAPT:SP2:NFE2L1:HOXB3:HOXB4:HOXB5:HOXB6:HOXB7:NME1:HLF:HSF5:TBX2:SMARCD2:STRA13:FOXK2:ZNF750:RBBP8:CXXC1:MBD2:TCF4:RAX:ZNF516:NFATC1:ARID3A:TCF3:NFIC:ZBTB7A:CREB3L3:RFX2:SMARCA4:ZNF709:ZNF709:IER2:NR2F6:SSBP4:MEF2BNB-MEF2B:MEF2B:MAU2:ZNF536:ZNF507:ETV2:ZNF568:ACTN4:POU2F2:RELB:DBP:RUVBL2:IRF3:GRHL1:OSR1:DNMT3A:ZNF513:FOSL2:SIX2:BCL11A:REL:MXD1:ZNF638:ATOH8:KDM3A:AFF3:NPAS2:PAX8:GLI2:NR4A2:RBMS1:SP3:HOXD9:HOXD3:NFE2L2:PMS1:STAT1:HSPD1:SATB2:CREB1:XRCC5:PER2:MTERFD2:ZCCHC3:PCNA:XRN2:E2F1:TOP1:ZHX3:MYBL2:TOX2:RBPJL:SNAI1:NFATC2:ZFP64:GMEB2:ZGPAT:MYT1:RUNX1:ERG:PCBP3:MAPK1:SMARCB1:PATZ1:H1F0:SOX10:MAFF:DMC1:EP300:TEF:XRCC6:SREBF2:PPARA:PPARG:XPC:NR2C2:NR1D2:THRB:RARB:MLH1:SMARCC1:TREX1:HESX1:CGGBP1:EAF2:ZNF148:KLF15:GATA2:CNBP:H1FX:MBD4:H1FOO:TFDP2:ZIC4:ZIC1:DHX36:BCL6:NKX3-2:KLF3:RFC1:CLOCK:REST:HNRNPD:HNRNPDL:NKX6-1:AFF1:NFKB1:LEF1:ZNF827:SUB1:ZNF131:MSH3:SSBP2:MEF2C:IRF1:RAD50:PITX1:KDM3B:NR3C1:CREBRF:NSD1:MXD3:PROP1:HNRNPAB:RREB1:HIVEP1:JARID2:E2F3:SRF:RUNX2:ZNF451:TBX18:PRDM13:FOXO3:RFX6:HEY2:ZBTB2:ESR1:PARK2:T:MAFK:FOXK1:ETV1:MEOX2:TWIST1:MACC1:NFE2L3:HOXA9:HOXA10:TBX20:GLI3:MLXIPL:MTERF:DLX5:ZSCAN21:CUX1:FOXP2:TFEC:NRF1:CREB3L2:EZH2:GBX1:GATA4:NKX3-1:ST18:PLAG1:CHD7:MYBL1:NCOA2:HNF4G:ZFHX4:ZNF704:OSR2:TRPS1:MYC:HSF1:NFIB:DDX58:NFX1:RORB:HNRNPK:NFIL3:NR4A3:ZNF462:AKNA:NR5A1:NR6A1:PBX3:FUBP3:PRDM12:ABL1:RXRA:NOTCH1</t>
  </si>
  <si>
    <t>http://www.gsea-msigdb.org/gsea/msigdb/cards/GO_DOUBLE_STRANDED_DNA_BINDING</t>
  </si>
  <si>
    <t>GO_KINASE_ACTIVITY</t>
  </si>
  <si>
    <t>8.193635259558103e-08</t>
  </si>
  <si>
    <t>0.0001347853000197308</t>
  </si>
  <si>
    <t>PRKCZ:NOL9:PIK3CD:MTOR:EPHA2:EPHB2:PDIK1L:RPS6KA1:LCK:STK40:EPHA10:TIE1:TESK2:MAST2:PIK3R3:CMPK1:FGGY:AK5:PKN2:CDC7:TGFBR3:PRKAB2:PIP5K1A:PI4KB:NPR1:EFNA3:EFNA3:DDR2:FAM20B:ABL2:NEK7:CDK18:MAPKAPK2:PFKFB2:MARK1:ITPKB:ADCK3:CDC42BPA:OBSCN:AKT3:PFKP:CAMK1D:PIP4K2A:SGMS1:PRKG1:HKDC1:HK1:BMPR1A:PAPSS2:CCNJ:CHUK:SLK:GRK5:FGFR2:ILK:PIK3C2A:GTF2H1:CLP1:RPS6KA4:MAP4K2:SCYL1:MAP3K11:RPS6KB2:CCND1:PGM2L1:PAK1:DLG2:SIK2:SIK3:CHEK1:WNK1:CCND2:LRRK2:PFKM:AMHR2:CDK2:PIP4K2C:CDK4:XRCC6BP1:TBK1:DYRK2:CDK17:MVK:MAPKAPK5:GTF2H3:LATS2:PAN3:FLT1:DCLK1:DGKH:CAB39L:NEK5:NEK3:STK24:TSSK4:RIPK3:MNAT1:PRKCH:RPS6KL1:NEK9:ITPK1:MARK3:CKB:AKT1:EIF2AK4:BUB1B:ITPKA:LTK:TYRO3:TTBK2:TRPM7:MAP2K1:MAP2K5:PKM:ADPGK:CLK3:PEAK1:ALPK3:AKAP13:NTRK3:FES:IGF1R:LRRK1:CCNF:PDPK1:SBK1:TAOK2:MAPK3:BCKDK:TK2:PSKH1:FUK:CDK10:MINK1:TNK1:EFNB3:GUCY2D:AURKB:MAP2K4:ULK2:MAP2K3:SGK494:TAOK1:CCL5:PIP4K2B:CDK12:ERBB2:COASY:DCAKD:NME1:NME1-NME2:DGKE:TEX14:RPS6KB1:TLK2:MAP3K3:STRADA:ERN1:PRKCA:MAP2K6:TK1:AATK:FN3KRP:FN3K:RIOK3:C19orf35:MAP2K2:INSR:MAP2K7:TYK2:MAST1:PRKACA:BRD4:CCNE1:HIPK4:LTBP4:ADCK4:ITPKC:AXL:GSK3A:MARK4:DMPK:SPHK2:SBK2:ROCK2:KHK:CAD:LTBP1:CRIM1:MAP4K3:PKDCC:PRKCE:EFEMP1:VRK2:AAK1:NAGK:DGUOK:EIF2AK3:MAP4K4:ERCC3:MAP3K2:MAP3K19:ACVR2A:TLK1:TTN:CLK1:BMPR2:ERBB4:STK36:STK16:EPHA4:PASK:STK25:STK35:FASTKD5:PANK2:MYLK2:SRC:TOP1:SGK2:STK4:AURKA:MAPK1:LIMK2:CSNK1E:CERK:RAF1:NEK10:TGFBR2:ULK4:PFKFB4:IP6K2:MST1R:MAPKAPK3:VPRBP:NEK4:MYLK:KALRN:EPHB1:NME9:GRK7:ATR:MAP3K13:FGFRL1:FGFR3:N4BP2:DCK:PRKG2:MAPK10:BMPR1B:TBCK:CCNA2:NEK1:FASTKD3:NADK2:CCNO:MAP3K1:MAST4:PPIP5K2:FER:CSNK1G3:RAD50:NME5:STK10:HK3:FGFR4:GRK6:SQSTM1:MAPK9:MYLK4:PIM1:CCND3:PTK7:TTBK1:ICK:TTK:MAP3K7:AK9:CDK19:FYN:FRK:ROS1:SGK1:IGF2R:MAP3K4:CARD11:DGKB:PRPS1L1:STK31:GCK:TBRG4:PHKG1:BAZ1B:CDK14:CDK6:PDK4:EPHB4:SRPK2:MET:DGKI:HIPK2:BRAF:EPHA1:CDK5:FASTK:PRKAG2:SGK223:BLK:PBK:FGFR1:LYN:MOS:SGK3:CPNE3:CCNE2:STK3:MAPK15:NRBP2:AK3:NPR2:TRPM6:RFK:IDNK:CDK20:ROR2:IPPK:WNK2:TGFBR1:MUSK:NEK6:ABL1</t>
  </si>
  <si>
    <t>http://www.gsea-msigdb.org/gsea/msigdb/cards/GO_KINASE_ACTIVITY</t>
  </si>
  <si>
    <t>GO_PHOSPHATASE_BINDING</t>
  </si>
  <si>
    <t>0.0005893534889822859</t>
  </si>
  <si>
    <t>SLC9A1:LCK:MAST2:SMG5:KIFAP3:SMG7:PARD3:PPP1R3C:KCNQ1:SBF2:CRY2:SMTNL1:PPP1R32:PPP1CA:PPP6R3:PPME1:SYTL2:WNK1:CDKN1B:CSRNP2:STAT6:TBK1:HSP90B1:CRY1:ANAPC5:FOXO1:AKAP5:PPP1R36:AKT1:SPRED1:SMAD3:IQGAP1:SLC9A3R2:TSC2:MVP:MAPK3:TP53:ERBB2:KAT2A:STAT3:MAPT:CDC27:SKAP1:MTMR4:RPS6KB1:GRB2:CEP192:BCL2:SH3GL1:MAP2K7:ELL:SPTBN4:CEACAM1:CADM4:KCNN4:STRN4:PPP1R15A:PPP6R1:SH3YL1:PPP3R1:EIF2AK3:STAT1:TRPC4AP:STAU1:PTPN1:NFATC2:MAPK1:MTMR3:SFI1:PPARA:PPARG:CTNNB1:MYOZ2:ITGA1:PIK3R1:AP3B1:FER:PDLIM4:KIF3A:BOD1:GNB2L1:SNX3:ROS1:MAGI2:MET:CHCHD3:MFHAS1:MTMR9:SH2D4A:PPP2R2A:EIF4EBP1:ANK1:GRIN3A:DAB2IP:PPP2R4:TPRN</t>
  </si>
  <si>
    <t>http://www.gsea-msigdb.org/gsea/msigdb/cards/GO_PHOSPHATASE_BINDING</t>
  </si>
  <si>
    <t>GO_PROTEIN_KINASE_ACTIVITY</t>
  </si>
  <si>
    <t>3.698386957857984e-07</t>
  </si>
  <si>
    <t>0.0006083846545676384</t>
  </si>
  <si>
    <t>PRKCZ:MTOR:EPHA2:EPHB2:PDIK1L:RPS6KA1:LCK:STK40:EPHA10:TIE1:TESK2:MAST2:PKN2:CDC7:TGFBR3:PRKAB2:NPR1:EFNA3:EFNA3:DDR2:ABL2:NEK7:CDK18:MAPKAPK2:MARK1:CDC42BPA:OBSCN:AKT3:CAMK1D:PRKG1:BMPR1A:CCNJ:CHUK:SLK:GRK5:FGFR2:ILK:GTF2H1:RPS6KA4:MAP4K2:SCYL1:MAP3K11:RPS6KB2:CCND1:PAK1:SIK2:SIK3:CHEK1:WNK1:CCND2:LRRK2:AMHR2:CDK2:CDK4:XRCC6BP1:TBK1:DYRK2:CDK17:MAPKAPK5:GTF2H3:LATS2:PAN3:FLT1:DCLK1:CAB39L:NEK5:NEK3:STK24:TSSK4:RIPK3:MNAT1:PRKCH:RPS6KL1:NEK9:MARK3:AKT1:EIF2AK4:BUB1B:ITPKA:LTK:TYRO3:TTBK2:TRPM7:MAP2K1:MAP2K5:CLK3:PEAK1:ALPK3:AKAP13:NTRK3:FES:IGF1R:LRRK1:CCNF:PDPK1:SBK1:TAOK2:MAPK3:BCKDK:PSKH1:CDK10:MINK1:TNK1:EFNB3:GUCY2D:AURKB:MAP2K4:ULK2:MAP2K3:SGK494:TAOK1:CCL5:CDK12:ERBB2:NME1-NME2:TEX14:RPS6KB1:TLK2:MAP3K3:STRADA:ERN1:PRKCA:MAP2K6:AATK:RIOK3:C19orf35:MAP2K2:INSR:MAP2K7:TYK2:MAST1:PRKACA:BRD4:CCNE1:HIPK4:LTBP4:AXL:GSK3A:MARK4:DMPK:SBK2:ROCK2:CAD:LTBP1:CRIM1:MAP4K3:PKDCC:PRKCE:EFEMP1:VRK2:AAK1:EIF2AK3:MAP4K4:ERCC3:MAP3K2:MAP3K19:ACVR2A:TLK1:TTN:CLK1:BMPR2:ERBB4:STK36:STK16:EPHA4:PASK:STK25:STK35:FASTKD5:MYLK2:SRC:TOP1:SGK2:STK4:AURKA:MAPK1:LIMK2:CSNK1E:RAF1:NEK10:TGFBR2:ULK4:MST1R:MAPKAPK3:VPRBP:NEK4:MYLK:KALRN:EPHB1:GRK7:ATR:MAP3K13:FGFRL1:FGFR3:PRKG2:MAPK10:BMPR1B:TBCK:CCNA2:NEK1:FASTKD3:CCNO:MAP3K1:MAST4:FER:CSNK1G3:STK10:FGFR4:GRK6:SQSTM1:MAPK9:MYLK4:PIM1:CCND3:PTK7:TTBK1:ICK:TTK:MAP3K7:CDK19:FYN:FRK:ROS1:SGK1:IGF2R:MAP3K4:STK31:TBRG4:PHKG1:BAZ1B:CDK14:CDK6:PDK4:EPHB4:SRPK2:MET:HIPK2:BRAF:EPHA1:CDK5:FASTK:PRKAG2:SGK223:BLK:PBK:FGFR1:LYN:MOS:SGK3:CPNE3:CCNE2:STK3:MAPK15:NRBP2:NPR2:TRPM6:CDK20:ROR2:WNK2:TGFBR1:MUSK:NEK6:ABL1</t>
  </si>
  <si>
    <t>http://www.gsea-msigdb.org/gsea/msigdb/cards/GO_PROTEIN_KINASE_ACTIVITY</t>
  </si>
  <si>
    <t>GO_TRANSFERASE_ACTIVITY_TRANSFERRING_PHOSPHORUS_CONTAINING_GROUPS</t>
  </si>
  <si>
    <t>4.3705863610100365e-07</t>
  </si>
  <si>
    <t>0.000718961456386151</t>
  </si>
  <si>
    <t>PRKCZ:NOL9:PIK3CD:NMNAT1:MTOR:EPHA2:EPHB2:PDIK1L:RPS6KA1:LCK:STK40:EPHA10:YRDC:TIE1:TESK2:MAST2:PIK3R3:CMPK1:ZCCHC11:FGGY:AK5:PKN2:CDC7:TGFBR3:PRKAB2:PIP5K1A:PI4KB:NPR1:EFNA3:EFNA3:DDR2:FAM20B:ABL2:NMNAT2:NEK7:CDK18:MAPKAPK2:PFKFB2:MARK1:ITPKB:ADCK3:CDC42BPA:OBSCN:AKT3:PFKP:NUDT5:CAMK1D:PIP4K2A:SGMS1:PRKG1:HKDC1:HK1:SAMD8:BMPR1A:PAPSS2:CCNJ:CHUK:POLL:SLK:GRK5:FGFR2:PTDSS2:ILK:PIK3C2A:GTF2H1:CLP1:RPS6KA4:MAP4K2:POLA2:SCYL1:MAP3K11:POLD4:RPS6KB2:CCND1:PGM2L1:POLD3:PAK1:DLG2:SIK2:SIK3:DPAGT1:CHEK1:WNK1:CCND2:LRRK2:PFKM:AMHR2:CDK2:PRIM1:PIP4K2C:CDK4:XRCC6BP1:TBK1:DYRK2:CDK17:CHPT1:GNPTAB:POLR3B:FICD:MVK:MAPKAPK5:GTF2H3:LATS2:PAN3:FLT1:DCLK1:DGKH:CAB39L:NEK5:NEK3:STK24:TSSK4:RIPK3:MNAT1:PRKCH:RPS6KL1:NEK9:ITPK1:MARK3:CKB:AKT1:EIF2AK4:BUB1B:ITPKA:LTK:TYRO3:TTBK2:TRPM7:POLR2M:MAP2K1:MAP2K5:PKM:ADPGK:CLK3:PEAK1:ALPK3:AKAP13:NTRK3:POLG:FES:IGF1R:LRRK1:CCNF:PDPK1:SBK1:CDIPT:TAOK2:MAPK3:BCKDK:PAPD5:TK2:PSKH1:TERF2:FUK:CTU2:CDK10:MINK1:TNK1:POLR2A:EFNB3:GUCY2D:AURKB:MAP2K4:PRPSAP2:ULK2:MAP2K3:SGK494:TAOK1:CCL5:PIP4K2B:CDK12:ERBB2:COASY:DCAKD:NME1:NME1-NME2:DGKE:TEX14:RPS6KB1:TLK2:MAP3K3:STRADA:ERN1:POLG2:PRKCA:MAP2K6:TK1:PGS1:AATK:FN3KRP:FN3K:USP14:RIOK3:POLR2E:C19orf35:MAP2K2:INSR:MAP2K7:TYK2:MAST1:PRKACA:BRD4:CCNE1:HIPK4:LTBP4:ADCK4:ITPKC:AXL:GSK3A:MARK4:DMPK:SPHK2:GYS1:SBK2:ROCK2:KHK:CAD:LTBP1:CRIM1:MAP4K3:PKDCC:PRKCE:PIGF:PNPT1:EFEMP1:VRK2:PAPOLG:UGP2:AAK1:NAGK:DGUOK:EIF2AK3:REV1:MAP4K4:POLR1B:ERCC3:MAP3K2:POLR2D:MAP3K19:ACVR2A:TLK1:TTN:CLK1:BMPR2:ERBB4:STK36:STK16:EPHA4:PASK:STK25:STK35:FASTKD5:PANK2:MYLK2:SRC:TOP1:SGK2:STK4:AURKA:MAPK1:LIMK2:POLR2F:CSNK1E:POLR3H:CERK:RAF1:NEK10:TGFBR2:ULK4:PFKFB4:IP6K2:MST1R:MAPKAPK3:VPRBP:NEK4:MYLK:KALRN:EPHB1:NME9:GRK7:ATR:MAP3K13:FGFRL1:FGFR3:POLN:N4BP2:POLR2B:DCK:PRKG2:MAPK10:BMPR1B:TBCK:CCNA2:NEK1:PAPD7:FASTKD3:NADK2:CCNO:MAP3K1:MAST4:PAPD4:PPIP5K2:FER:CSNK1G3:RAD50:NME5:STK10:HK3:FGFR4:GRK6:SQSTM1:MAPK9:MYLK4:PIM1:MED20:CCND3:PTK7:TTBK1:ICK:TTK:FAM46A:MAP3K7:AK9:CDK19:FYN:FRK:ROS1:SGK1:IGF2R:MAP3K4:CARD11:DGKB:PRPS1L1:TWISTNB:STK31:POLM:POLD2:GCK:TBRG4:PHKG1:CRCP:BAZ1B:CDK14:CDK6:PDK4:EPHB4:POLR2J:SRPK2:MET:DGKI:HIPK2:BRAF:EPHA1:CDK5:FASTK:PRKAG2:SGK223:BLK:PBK:FGFR1:LYN:MOS:SGK3:CPNE3:CCNE2:STK3:MAPK15:NRBP2:AK3:NPR2:TRPM6:RFK:IDNK:ZCCHC6:CDK20:ROR2:IPPK:WNK2:NANS:TGFBR1:MUSK:POLE3:NEK6:ABL1</t>
  </si>
  <si>
    <t>http://www.gsea-msigdb.org/gsea/msigdb/cards/GO_TRANSFERASE_ACTIVITY_TRANSFERRING_PHOSPHORUS_CONTAINING_GROUPS</t>
  </si>
  <si>
    <t>GO_EXTRACELLULAR_MATRIX_STRUCTURAL_CONSTITUENT</t>
  </si>
  <si>
    <t>6.509451149806409e-07</t>
  </si>
  <si>
    <t>0.0010708047141431542</t>
  </si>
  <si>
    <t>AGRN:MFAP2:HSPG2:MATN1:TINAGL1:COL16A1:COL8A2:COL9A2:PODN:CYR61:COL24A1:COL11A1:ECM1:THBS3:LAMC1:LAMC2:HMCN1:COL13A1:TECTB:MUC6:EFEMP2:MGP:COL2A1:LUM:DCN:NID2:LTBP2:FBLN5:FBN1:CILP:THSD4:ACAN:MFGE8:VTN:COL1A1:LAMA3:COL5A3:LTBP4:PXDN:MATN3:EMILIN1:LTBP1:EFEMP1:COL3A1:FN1:COL4A4:COL6A3:EMILIN3:LAMA5:COL9A3:COL6A1:COL6A2:FBLN1:CRELD1:FBLN2:COL7A1:LAMB2:COL8A1:ABI3BP:IMPG2:COL6A5:COL6A6:IGFBP7:FRAS1:DSPP:MEPE:COL25A1:FGA:FBN2:COL23A1:COL9A1:COL12A1:IMPG1:COL10A1:LAMA2:THBS2:ELN:COL1A2:MUC3A:MUC3A:MATN2:COL14A1:OGN:ASPN:COL15A1:COL27A1:TNC</t>
  </si>
  <si>
    <t>http://www.gsea-msigdb.org/gsea/msigdb/cards/GO_EXTRACELLULAR_MATRIX_STRUCTURAL_CONSTITUENT</t>
  </si>
  <si>
    <t>GO_SEQUENCE_SPECIFIC_DOUBLE_STRANDED_DNA_BINDING</t>
  </si>
  <si>
    <t>7.088540364799295e-07</t>
  </si>
  <si>
    <t>0.0011660648900094842</t>
  </si>
  <si>
    <t>PER3:TARDBP:MTOR:PRDM2:E2F2:RUNX3:THRAP3:MTF1:HEYL:NFYC:MED8:GLIS1:SSBP3:NFIA:GTF2B:MTF2:SARS:TBX15:RFX5:POGZ:RORC:GATAD2B:CREB3L4:ZBTB7B:MEF2D:NHLH1:LMX1A:TBX19:PRRX1:LHX4:NR5A2:ZNF281:ESRRG:H3F3A:IRF2BP2:KLF6:ZNF239:DRGX:ARID5B:EGR2:JMJD1C:SIRT1:CCAR1:STOX1:PCGF5:PAX2:NFKB2:PCGF6:TCF7L2:IRF7:DEAF1:ASCL3:ZNF143:TEAD1:ARNTL:SOX6:PAX6:PRDM11:CRY2:CREB3L1:NR1H3:SPI1:DPF2:RELA:OVOL1:FOSL1:MTL5:RPS3:EED:PGR:YAP1:ZBTB16:KMT2A:HINFP:POU2F3:BSX:PKNOX2:ETS1:FLI1:FOXM1:CHD4:ETV6:AEBP2:ATF1:TFCP2:NR4A1:SP7:SP1:CALCOCO1:HOXC11:HOXC5:SMARCC2:STAT6:DDIT3:HMGA2:E2F7:ELK3:SPIC:RFX4:CRY1:PRDM4:ASCL4:FOXN4:CUX2:TBX3:MLXIP:RB1:DACH1:KLF5:KLF12:ZNF219:HNRNPC:NRL:NFATC4:PAX9:TBPL2:SIX6:SIX1:SIX4:ESR2:MAX:MLH3:FOS:JDP2:MEIS2:RFX7:RORA:SMAD6:SMAD3:ARID3B:SIN3A:CHD2:MEF2A:SOX8:E4F1:ZNF205:CREBBP:TFAP4:GLIS2:RRN3:MAZ:TBX6:SALL1:CTCF:NFATC3:NFAT5:ZFHX3:FOXF1:SNAI3:PRDM7:BCL6B:ZBTB4:TP53:HES7:PER1:SUZ12:MED1:THRA:NR1D1:RARA:STAT5B:STAT3:MLX:ETV4:MAPT:SP2:NFE2L1:HOXB3:HOXB4:HOXB5:HOXB6:HOXB7:NME1:HLF:HSF5:TBX2:SMARCD2:FOXK2:ZNF750:CXXC1:MBD2:TCF4:RAX:ZNF516:NFATC1:ARID3A:TCF3:NFIC:ZBTB7A:CREB3L3:RFX2:SMARCA4:ZNF709:ZNF709:IER2:NR2F6:SSBP4:MEF2BNB-MEF2B:MEF2B:ZNF536:ZNF507:ETV2:ZNF568:ACTN4:POU2F2:RELB:DBP:RUVBL2:IRF3:GRHL1:OSR1:DNMT3A:ZNF513:FOSL2:SIX2:BCL11A:REL:MXD1:ATOH8:KDM3A:NPAS2:PAX8:GLI2:NR4A2:SP3:HOXD9:HOXD3:NFE2L2:STAT1:HSPD1:SATB2:CREB1:PER2:XRN2:E2F1:TOP1:ZHX3:MYBL2:TOX2:RBPJL:SNAI1:NFATC2:ZFP64:GMEB2:ZGPAT:MYT1:RUNX1:ERG:SMARCB1:PATZ1:H1F0:SOX10:MAFF:EP300:TEF:SREBF2:PPARA:PPARG:NR2C2:NR1D2:THRB:RARB:SMARCC1:HESX1:CGGBP1:EAF2:ZNF148:KLF15:GATA2:CNBP:MBD4:TFDP2:ZIC4:ZIC1:DHX36:BCL6:NKX3-2:KLF3:CLOCK:REST:HNRNPD:HNRNPDL:NKX6-1:NFKB1:LEF1:ZNF827:SUB1:ZNF131:SSBP2:MEF2C:IRF1:PITX1:KDM3B:NR3C1:CREBRF:NSD1:MXD3:PROP1:HNRNPAB:RREB1:HIVEP1:JARID2:E2F3:SRF:RUNX2:ZNF451:TBX18:PRDM13:FOXO3:RFX6:HEY2:ZBTB2:ESR1:PARK2:T:MAFK:FOXK1:ETV1:MEOX2:TWIST1:MACC1:NFE2L3:HOXA9:HOXA10:TBX20:GLI3:MLXIPL:DLX5:ZSCAN21:CUX1:FOXP2:TFEC:NRF1:CREB3L2:EZH2:GBX1:GATA4:NKX3-1:ST18:PLAG1:CHD7:MYBL1:NCOA2:HNF4G:ZFHX4:ZNF704:OSR2:TRPS1:MYC:HSF1:NFIB:NFX1:RORB:HNRNPK:NFIL3:NR4A3:ZNF462:AKNA:NR5A1:NR6A1:PBX3:FUBP3:PRDM12:ABL1:RXRA:NOTCH1</t>
  </si>
  <si>
    <t>http://www.gsea-msigdb.org/gsea/msigdb/cards/GO_SEQUENCE_SPECIFIC_DOUBLE_STRANDED_DNA_BINDING</t>
  </si>
  <si>
    <t>GO_PROTEIN_C_TERMINUS_BINDING</t>
  </si>
  <si>
    <t>8.759287877171838e-07</t>
  </si>
  <si>
    <t>0.0014409028557947675</t>
  </si>
  <si>
    <t>HSPB7:HSPG2:LCK:HPCAL4:CDC20:ITGB3BP:BCL10:ECM1:PRRC2C:NCF2:SIRT1:PRDX3:KCNJ11:PEX16:SIPA1:YAP1:ZBTB16:PDZD3:PFKM:SP1:CALCOCO1:YEATS4:ATXN2:DYNLL1:BRCA2:KPNA3:FOXN3:FBLN5:RAD51:MAP2K1:PIAS1:NEIL1:SH3GL3:SLC9A3R2:RBFOX1:USP7:VPS4A:TERF2:MYO1C:POLR2A:ERBB2:TOP2A:SNF8:PHB:BAIAP2:TCF4:PIAS4:SH3GL1:RAB3A:RABAC1:AP2A1:YWHAQ:SNX17:CNRIP1:PCGF1:CNGA3:ERCC3:FIGN:SUMO1:FN1:XRCC5:NCL:MAPRE1:CEP250:SRC:IFT52:YWHAB:OPRL1:MCHR1:EP300:XRCC6:SREBF2:FBLN1:PPARG:CTNNB1:MAGI1:CTBP1:NIPBL:DAB2:CEP120:PROP1:ATXN1:PEX6:CD2AP:EFHC1:DST:VTA1:SASH1:OPRM1:EZR:MLLT4:PEX1:PPP2CB:PABPC1:AGO2:DNM1:ABL1</t>
  </si>
  <si>
    <t>http://www.gsea-msigdb.org/gsea/msigdb/cards/GO_PROTEIN_C_TERMINUS_BINDING</t>
  </si>
  <si>
    <t>GO_RNA_POLYMERASE_II_SPECIFIC_DNA_BINDING_TRANSCRIPTION_FACTOR_BINDING</t>
  </si>
  <si>
    <t>1.8916859810240912e-06</t>
  </si>
  <si>
    <t>0.00311182343878463</t>
  </si>
  <si>
    <t>PARK7:PADI2:KDM1A:ARID1A:THRAP3:DMAP1:FAF1:MIER1:BCL10:GTF2B:EGR2:JMJD1C:SIRT1:HIF1AN:TCF7L2:TACC2:CTBP2:TRIM68:TAF10:ARNTL:SPI1:RELA:KAT5:BRMS1:BBS1:AIP:ARRB1:CHD4:RERG:NR4A1:SP1:CRY1:TBX3:OASL:NCOR2:MED4:RB1:PSMA6:NFKBIA:FOS:SNW1:TTC8:DYX1C1:SMAD3:PIAS1:BBS4:SIN3A:CREBBP:PAGR1:PAGR1:TBX6:TGFB1I1:RBL2:MED1:MED24:STAT5B:STAT3:BCAS3:MED13:DDX5:WIPI1:RBBP8:ZBTB7A:SMARCA4:CALR:CCNE1:ACTN4:NCOA1:MTA3:C1D:ANXA4:KDM3A:FHL2:NR4A2:NFE2L2:STAT1:SUMO1:CREB1:RNF25:TRIP12:DDRGK1:PCNA:COMMD7:NCOA6:CPNE1:RBL1:RBL1:SRC:NCOA3:TAF4:SMARCB1:EP300:TOB2:PPARA:PPARG:RARB:CTNNB1:VPRBP:UBA3:FOXP1:LDB2:PPARGC1A:SLC30A9:LEF1:BBS7:MIER3:ZNF366:TAF7:HDAC3:TCERG1:NPM1:NSD1:SRF:HEY2:NCOA7:ESR1:T:TBX20:TRIP6:FOXP2:MDFIC:HIPK2:SMARCD3:GATA4:NKX3-1:NCOA2:KDM4C:CDKN2A:NR4A3:TRIM32:RXRA</t>
  </si>
  <si>
    <t>http://www.gsea-msigdb.org/gsea/msigdb/cards/GO_RNA_POLYMERASE_II_SPECIFIC_DNA_BINDING_TRANSCRIPTION_FACTOR_BINDING</t>
  </si>
  <si>
    <t>GO_DNA_BINDING_TRANSCRIPTION_FACTOR_BINDING</t>
  </si>
  <si>
    <t>2.0707119178931864e-06</t>
  </si>
  <si>
    <t>0.0034063211049342916</t>
  </si>
  <si>
    <t>SKI:PRDM16:PARK7:PADI2:KDM1A:ARID1A:THRAP3:DMAP1:FAF1:MIER1:BCL10:GTF2B:CRTC2:MEF2D:EGR2:JMJD1C:SIRT1:HIF1AN:TCF7L2:TACC2:CTBP2:TRIM68:TAF10:ARNTL:SPI1:RELA:KAT5:BRMS1:BBS1:AIP:ARRB1:YAP1:CHD4:RERG:HDAC7:NR4A1:SP1:DDIT3:CRY1:TBX3:OASL:PSMD9:NCOR2:MED4:RB1:PSMA6:NFKBIA:FOS:SNW1:TTC8:DYX1C1:SMAD3:PIAS1:TLE3:BBS4:SIN3A:CRTC3:MEF2A:CREBBP:PAGR1:PAGR1:TBX6:TGFB1I1:RBL2:MED1:MED24:STAT5B:STAT3:HOXB4:BCAS3:MED13:DDX5:WIPI1:RBBP8:TCF4:ZNF516:TCF3:ZBTB7A:SMARCA4:CALR:CRTC1:CCNE1:USF2:ACTN4:NCOA1:MTA3:C1D:ANXA4:ATOH8:KDM3A:FHL2:NR4A2:NFE2L2:STAT1:SUMO1:CREB1:RNF25:TRIP12:PTMA:DDRGK1:PCNA:COMMD7:NCOA6:CPNE1:RBL1:RBL1:SRC:NCOA3:TAF4:SMARCB1:EP300:TOB2:PPARA:PPARG:RARB:CTNNB1:VPRBP:UBA3:FOXP1:CTBP1:LDB2:PPARGC1A:SLC30A9:LEF1:BBS7:MIER3:ZNF366:MEF2C:TAF7:HDAC3:TCERG1:NPM1:NSD1:SRF:RUNX2:HEY2:NCOA7:ESR1:T:HDAC9:TWIST1:TBX20:TRIP6:FOXP2:MDFIC:HIPK2:SMARCD3:NCAPG2:GATA4:NKX3-1:SDR16C5:NCOA2:MYC:KDM4C:CDKN2A:TLE4:TLE1:NR4A3:TRIM32:NEK6:RXRA</t>
  </si>
  <si>
    <t>http://www.gsea-msigdb.org/gsea/msigdb/cards/GO_DNA_BINDING_TRANSCRIPTION_FACTOR_BINDING</t>
  </si>
  <si>
    <t>GO_CYTOSKELETAL_PROTEIN_BINDING</t>
  </si>
  <si>
    <t>3.7344903096196045e-06</t>
  </si>
  <si>
    <t>0.006143236559324249</t>
  </si>
  <si>
    <t>KIF1B:PEX14:FBLIM1:HSPB7:CROCC:CAPZB:KIF17:TRIM63:FABP3:FHL3:MACF1:CAP1:IPP:MAST2:RAB3B:PDE4B:SGIP1:NEXN:GBP1:CAPZA1:PRUNE:TMOD4:KIFAP3:MYOC:DNM3:ABL2:CEP350:ARPC5:RAB7L1:MARK1:ENAH:OBSCN:FMN2:KIF26B:CACNB2:SVIL:KIF5B:ANK3:CTNNA3:MYPN:KIAA1279:VCL:KCNMA1:DLG5:LDB3:KIF11:ARL3:NRAP:FAM175B:EPS8L2:LSP1:TNNT3:MICAL2:KCNJ11:KIF18A:DCDC1:CKAP5:PACSIN3:MYBPC3:SMTNL1:CCDC88B:RELA:CFL1:SPTBN2:CORO1B:INPPL1:RAB6A:RPS3:MAP6:PICALM:PANX1:CEP57:CRYAB:PKNOX2:CACNA1C:BICD1:FGD4:KIF21A:LRRK2:LIMA1:MYO1A:DCTN2:KIF5A:AVIL:LRRC10:NAV3:MYBPC1:TRPV4:IFT81:CLIP1:FAM101A:IFT88:LSP1:BRCA2:FARP1:MYO16:MYH6:MYH7:FERMT2:KTN1:DAAM1:SYNE2:HSPA2:SPTB:EML5:SYNE3:EML1:MARK3:KIF26A:FMN1:INO80:CHP1:NUSAP1:SPTBN5:TTBK2:FRMD5:TRPM7:RAB27A:ANXA2:TLN2:RAB11A:MYO9A:BBS4:TBC1D21:PSTPIP1:WHAMM:HOMER2:KIF7:FES:MAPK8IP3:DNASE1:CORO7:TAOK2:ALDOA:CDH11:CDH5:FHOD1:TPPP3:CDH1:SNTB2:MTSS1L:AP1G1:GABARAPL2:MAP1LC3B:SPIRE2:CRK:MYO1C:PFN1:KIF1C:GAS7:MYO15A:FLII:MYO18A:TAOK1:SSH2:SLC6A4:MYO1D:LASP1:TCAP:RARA:TNS4:DUSP3:SLC4A1:KIF18B:SPATA32:MAPT:MYL4:SKAP1:TTLL6:NME1:SKA2:BCAS3:BIRC5:DDC8:BAIAP2:TBCD:SPIRE1:FHOD3:KATNAL2:CNN2:EEF2:MYO1F:PIN1:DNM2:HOOK2:MYO9B:MAP1S:FCHO1:RAB3A:PDCD5:ACTN4:SPTBN4:AXL:B9D2:GSK3A:CEACAM1:MARK4:PPP5C:CALM3:ROCK2:PFN4:RAB10:AGBL5:TRIM54:SPAST:CDC42EP3:SLC8A1:EML4:PLEKHH2:PRKCE:CRIPT:CALM2:SPTBN1:EML6:CCDC88A:ANTXR1:DYSF:DCTN1:CTNNA2:CAPG:MAP4K4:BCL2L11:ACTR3:PTPN4:EPB41L5:FMNL2:TTN:TNS1:ARPC2:VIL1:TTLL4:PTPRN:MLPH:TRAF3IP1:KIF1A:FARP2:SPEF1:DSTN:MYLK2:MAPRE1:SNTA1:MAP1LC3A:MYH7B:EPB41L1:CDH22:ARFGEF2:VAPB:TIAM1:FTCD:MICAL3:NF2:SMTN:DRG1:MYH9:TRIOBP:SUN2:MKL1:EP300:PACSIN2:OGG1:PPARG:CLASP2:VILL:XIRP1:MYL3:SETD2:KIF9:MAP4:NCKIPSD:DAG1:TWF2:CACNA1D:CCDC66:APPL1:FLNB:PXK:KCTD6:MAGI1:MYLK:NCK1:CEP70:PLS1:PFN2:MAP6D1:MAEA:ADD1:HTT:CRMP1:AFAP1:WDR1:MED28:PPARGC1A:KLHL5:LIMCH1:GC:SHROOM3:NFKB1:CENPE:SYNPO2:MYOZ2:SORBS2:MYO10:CDH6:RAB3C:MAP1B:FCHO2:TBCA:EPB41L4A:APC:TRIM36:PDLIM4:KIF3A:KLHL3:DIAPH1:SYNPO:RGS14:DBN1:CAP2:KIF6:DAAM2:TTBK1:EFHC1:DST:BAG2:MYO6:CEP57L1:MICAL1:FYN:MARCKS:EPB41L2:PHACTR2:UTRN:SYNE1:OPRM1:EZR:PARK2:PACRG:MLLT4:KIF25:SCIN:WIPF3:NME8:MYO1G:COBL:SBDS:BCL7B:STX1A:HIP1:KRIT1:DYNC1I1:ARPC1A:ARPC1B:CAPZA2:CALD1:NOS3:CDK5:REEP4:BIN3:PPP2R2A:DPYSL2:PPP2CB:ANK1:RP1:LYN:SDCBP:PPP1R42:ARFGEF1:STMN2:NCALD:EPPK1:PLEC:GPAA1:FAM154A:KIF24:C9orf24:TPM2:TLN1:SPAG8:FRMD3:KIF27:BICD2:TMOD1:CORO2A:FAM206A:CTNNAL1:EPB41L4B:FKBP15:TRIM32:GSN:RABGAP1:STRBP:NEK6:DNM1:GOLGA2:ABL1</t>
  </si>
  <si>
    <t>http://www.gsea-msigdb.org/gsea/msigdb/cards/GO_CYTOSKELETAL_PROTEIN_BINDING</t>
  </si>
  <si>
    <t>GO_CELL_ADHESION_MOLECULE_BINDING</t>
  </si>
  <si>
    <t>4.842845367306282e-06</t>
  </si>
  <si>
    <t>0.007966480629218835</t>
  </si>
  <si>
    <t>PARK7:EPHA2:CAPZB:NUDC:COL16A1:MACF1:PTPRF:PRDX1:EPS15:TACSTD2:CYR61:SH3GLB1:PKN2:FNBP1L:CAPZA1:S100A11:ADAM15:HMCN1:CD46:PFKP:MPP7:KIF5B:ANK3:CTNNA3:VCL:PDLIM1:SLK:BAG3:CDHR5:EPS8L2:IGF2:ILK:LDHA:ARHGAP1:CKAP5:TNKS1BP1:CTNND1:SLC3A2:SCYL1:CCS:SPTBN2:PPP1CA:CORO1B:PPME1:TENM4:PICALM:DDX6:CBL:TRIM29:HSPA8:ADAMTS8:ERC1:LIMA1:ITGB7:IGF1:GCN1L1:GOLGA3:STK24:DOCK9:ITGBL1:MMP14:KTN1:PSEN1:NUMB:AHSA1:NRXN3:FBLN5:EIF5:FRMD5:FBN1:USP8:ANXA2:PKM:SEMA7A:MFGE8:IQGAP1:UNC45A:SLC9A3R2:VASN:PPL:PDXDC1:ATXN2L:ALDOA:ITGAL:CDH11:CDH5:CDH1:IST1:YWHAE:PFN1:NLGN2:VTN:LASP1:ADAM11:GFAP:ITGB3:ITGB3:LRRC59:TRIM25:PRKCA:ITGB4:SEPT9:TIMP2:BAIAP2:FASN:PTPRM:PTPN2:SLC14A2:CNN2:EEF2:SH3GL1:S1PR2:ICAM1:ICAM3:CALR:LPHN1:ACTN4:LTBP4:PVRL2:ITGB1BP1:ADAM17:RAB10:EMILIN1:EPCAM:SPTBN1:RTN4:CTNNA2:CAPG:TXNDC9:FMNL2:ITGB6:ZC3H15:ITGAV:COL3A1:STAT1:FN1:GIGYF2:HDLBP:SEPT2:MAPRE1:CHMP4B:MMP24:SRC:YWHAB:CDH22:PTPN1:VAPB:LAMA5:ADAMTS5:CCT8:RANBP1:MYH9:MICALL1:RANGAP1:PACSIN2:RPL15:CTNNB1:LAMB2:TWF2:NISCH:FLNB:PVRL3:PHLDB2:ITGB5:H1FX:NCK1:ABCF3:MB21D2:ADD1:DMP1:IBSP:RPL34:FGF2:FGA:CPE:TENM3:CDH6:ITGA2:ESM1:DHX29:THBS4:CAST:CAMLG:FGF1:TENM2:DBN1:GNB2L1:DSP:CD2AP:DST:ARHGAP18:UTRN:EZR:MLLT4:ITGB8:TES:SND1:CALD1:ESYT2:NRG1:ADAM9:LYN:EIF3E:NOV:ASAP1:SCRIB:PLEC:PTPRD:UBAP2:TLN1:HNRNPK:S1PR3:ECM2:CTNNAL1:DAB2IP:GOLGA2:ADAMTS13</t>
  </si>
  <si>
    <t>http://www.gsea-msigdb.org/gsea/msigdb/cards/GO_CELL_ADHESION_MOLECULE_BINDING</t>
  </si>
  <si>
    <t>GO_PROXIMAL_PROMOTER_SEQUENCE_SPECIFIC_DNA_BINDING</t>
  </si>
  <si>
    <t>6.691560947715037e-06</t>
  </si>
  <si>
    <t>0.011007617758991235</t>
  </si>
  <si>
    <t>E2F2:MTF1:HEYL:NFYC:MED8:SSBP3:NFIA:SARS:TBX15:RFX5:RORC:GATAD2B:CREB3L4:ZBTB7B:MEF2D:TBX19:PRRX1:NR5A2:ZNF281:KLF6:ZNF239:EGR2:PAX2:NFKB2:TCF7L2:IRF7:ZNF143:TEAD1:ARNTL:SOX6:PAX6:CREB3L1:NR1H3:SPI1:DPF2:RELA:OVOL1:FOSL1:EED:PGR:YAP1:HINFP:POU2F3:BSX:ETS1:FLI1:CHD4:ETV6:AEBP2:TFCP2:NR4A1:SP7:SP1:HOXC11:SMARCC2:STAT6:DDIT3:HMGA2:E2F7:ELK3:SPIC:RFX4:CRY1:PRDM4:CUX2:TBX3:RB1:DACH1:KLF5:ZNF219:HNRNPC:NRL:NFATC4:TBPL2:SIX1:SIX4:ESR2:MAX:FOS:JDP2:MEIS2:RFX7:RORA:SMAD6:SMAD3:ARID3B:CHD2:MEF2A:E4F1:CREBBP:TFAP4:MAZ:SALL1:CTCF:NFATC3:NFAT5:ZFHX3:SNAI3:TP53:PER1:SUZ12:MED1:NR1D1:RARA:STAT5B:STAT3:ETV4:SP2:HOXB3:HOXB7:HSF5:TBX2:SMARCD2:FOXK2:ZNF750:CXXC1:MBD2:TCF4:RAX:ZNF516:NFATC1:TCF3:NFIC:ZBTB7A:CREB3L3:RFX2:SMARCA4:SSBP4:MEF2BNB-MEF2B:MEF2B:ZNF536:ETV2:POU2F2:IRF3:GRHL1:DNMT3A:FOSL2:SIX2:BCL11A:MXD1:ATOH8:PAX8:GLI2:NR4A2:SP3:HOXD3:STAT1:SATB2:CREB1:E2F1:TOP1:MYBL2:TOX2:RBPJL:SNAI1:NFATC2:GMEB2:ZGPAT:RUNX1:ERG:SMARCB1:PATZ1:SOX10:MAFF:EP300:SREBF2:PPARA:PPARG:NR2C2:NR1D2:SMARCC1:HESX1:ZNF148:KLF15:GATA2:ZIC1:DHX36:NKX3-2:CLOCK:REST:NKX6-1:LEF1:SSBP2:MEF2C:IRF1:PITX1:NR3C1:NSD1:RREB1:E2F3:SRF:RUNX2:FOXO3:RFX6:ZBTB2:ESR1:T:MAFK:ETV1:MEOX2:TWIST1:NFE2L3:HOXA9:HOXA10:TBX20:GLI3:MLXIPL:DLX5:ZSCAN21:FOXP2:TFEC:NRF1:CREB3L2:EZH2:GATA4:NKX3-1:ST18:PLAG1:CHD7:MYBL1:NCOA2:HNF4G:ZFHX4:MYC:HSF1:NFIB:RORB:HNRNPK:NFIL3:NR4A3:AKNA:NR6A1:FUBP3:RXRA:NOTCH1</t>
  </si>
  <si>
    <t>http://www.gsea-msigdb.org/gsea/msigdb/cards/GO_PROXIMAL_PROMOTER_SEQUENCE_SPECIFIC_DNA_BINDING</t>
  </si>
  <si>
    <t>GO_SEQUENCE_SPECIFIC_DNA_BINDING</t>
  </si>
  <si>
    <t>7.875867686820995e-06</t>
  </si>
  <si>
    <t>0.012955802344820537</t>
  </si>
  <si>
    <t>PRDM16:ZBTB48:CAMTA1:PER3:RERE:TARDBP:MTOR:PRDM2:KDM1A:E2F2:RUNX3:THRAP3:MTF1:HEYL:NFYC:FOXO6:FOXJ3:MED8:FOXE3:FOXD2:GLIS1:SSBP3:NFIA:GTF2B:MTF2:SARS:TBX15:RFX5:POGZ:RORC:CHTOP:GATAD2B:CREB3L4:ZBTB7B:SMG5:MEF2D:ETV3L:NHLH1:LMX1A:RXRG:TBX19:PRRX1:LHX4:SMG7:NR5A2:ZNF281:ESRRG:HLX:H3F3A:IRF2BP2:ZBTB18:KLF6:UPF2:MKX:ZNF438:ZNF239:DRGX:ARID5B:EGR2:JMJD1C:SIRT1:CCAR1:STOX1:PCGF5:PAX2:NFKB2:PCGF6:OBFC1:TCF7L2:SIRT3:IRF7:DEAF1:ASCL3:ZNF143:TEAD1:ARNTL:SOX6:PAX6:PRDM11:CRY2:CREB3L1:NR1H3:SPI1:MYRF:DPF2:RELA:OVOL1:FOSL1:MTL5:RPS3:EED:PGR:YAP1:ZBTB16:KMT2A:HINFP:POU2F3:BSX:PKNOX2:ETS1:FLI1:FOXM1:CHD4:ETV6:AEBP2:ATF1:CSRNP2:TFCP2:POU6F1:NR4A1:SP7:SP1:CALCOCO1:HOXC11:HOXC5:SMARCC2:STAT6:DDIT3:HMGA2:MYRFL:E2F7:ELK3:SPIC:RFX4:CRY1:PRDM4:ASCL4:FOXN4:CUX2:TBX3:MLXIP:NCOR2:FOXO1:RB1:DACH1:KLF5:KLF12:UPF3A:ZNF219:HNRNPC:NRL:NFATC4:PAX9:TBPL2:SIX6:SIX1:SIX4:ESR2:MAX:VRTN:MLH3:FOS:JDP2:FOXN3:MEIS2:RFX7:RORA:PIF1:SMAD6:SMAD3:ARID3B:SIN3A:ISL2:BLM:CHD2:MEF2A:SOX8:TELO2:E4F1:ZSCAN10:ZNF205:CREBBP:TFAP4:GLIS2:RRN3:MAZ:TBX6:SALL1:CBFB:CTCF:NFATC3:TERF2:NFAT5:ZFHX3:FOXF1:SNAI3:PRDM7:RPA1:SMG6:CAMTA2:BCL6B:ZBTB4:TP53:HES7:PER1:CTC1:FOXN1:SUZ12:MED1:THRA:NR1D1:RARA:STAT5B:STAT3:MLX:ETV4:MAPT:SP2:NFE2L1:HOXB3:HOXB4:HOXB5:HOXB6:HOXB7:HOXB13:NME1:HLF:HSF5:TBX2:SMARCD2:BPTF:FOXK2:ZNF750:CXXC1:MBD2:TCF4:RAX:BCL2:ZNF516:NFATC1:ARID3A:TCF3:NFIC:ZBTB7A:CREB3L3:RFX2:DNMT1:SMARCA4:ZNF709:ZNF709:IER2:NR2F6:SSBP4:UPF1:MEF2BNB-MEF2B:MEF2B:GATAD2A:PBX4:ZNF536:ZNF507:USF2:ETV2:ZNF568:ACTN4:POU2F2:ERF:RELB:FOXA3:DBP:RUVBL2:IRF3:PRMT1:ZNF784:ZNF274:GRHL1:OSR1:DNMT3A:ZNF513:FOSL2:MTA3:SIX2:EPAS1:BCL11A:REL:MXD1:TLX2:TCF7L1:ATOH8:KDM3A:NPAS2:POU3F3:PAX8:GLI2:ZEB2:NR4A2:SP3:HOXD12:HOXD11:HOXD9:HOXD3:NFE2L2:STAT1:HSPD1:SATB2:CREB1:XRCC5:NCL:PER2:XRN2:E2F1:TOP1:ZHX3:MYBL2:TOX2:RBPJL:SNAI1:NFATC2:ZFP64:GMEB2:ZGPAT:MYT1:RUNX1:ERG:PKNOX1:SMARCB1:PATZ1:H1F0:SOX10:MAFF:EP300:TEF:XRCC6:SREBF2:PPARA:PPARG:NR2C2:NR1D2:THRB:RARB:CSRNP1:SMARCC1:TLR9:TLR9:HESX1:FOXP1:CGGBP1:GOLGB1:EAF2:ZNF148:KLF15:GATA2:CNBP:MBD4:ZBTB38:TFDP2:ZIC4:ZIC1:DHX36:SHOX2:BCL6:WHSC1:NKX3-2:PPARGC1A:KLF3:RFC1:CLOCK:REST:HNRNPD:HNRNPDL:NKX6-1:NFKB1:LEF1:ELF2:ZNF827:SUB1:ZNF131:SSBP2:MEF2C:IRF1:RAD50:PITX1:KDM3B:CXXC5:NR3C1:CREBRF:NSD1:MXD3:PROP1:HNRNPAB:RREB1:HIVEP1:JARID2:E2F3:SRF:RUNX2:ZNF451:TBX18:PRDM13:NR2E1:FOXO3:RFX6:HEY2:ZBTB2:ESR1:PARK2:T:MAFK:FOXK1:ETV1:MEOX2:TWIST1:MACC1:NFE2L3:HNRNPA2B1:HOXA9:HOXA10:HOXA11:HOXA13:TBX20:GLI3:CHCHD2:MLXIPL:GATAD1:DLX5:ZSCAN21:CUX1:FOXP2:TFEC:IRF5:NRF1:KLF14:CREB3L2:EZH2:GBX1:GATA4:NKX3-1:ST18:PLAG1:CHD7:MYBL1:NCOA2:HNF4G:ZFHX4:ZNF704:OSR2:TRPS1:MYC:HSF1:NFIB:NFX1:RORB:HNRNPK:NFIL3:FOXE1:NR4A3:ZNF462:AKNA:PHF19:NR5A1:NR6A1:PBX3:FUBP3:PRDM12:ABL1:RXRA:NOTCH1</t>
  </si>
  <si>
    <t>http://www.gsea-msigdb.org/gsea/msigdb/cards/GO_SEQUENCE_SPECIFIC_DNA_BINDING</t>
  </si>
  <si>
    <t>GO_PROTEIN_TYROSINE_KINASE_BINDING</t>
  </si>
  <si>
    <t>1.0122200181887995e-05</t>
  </si>
  <si>
    <t>0.016651019299205753</t>
  </si>
  <si>
    <t>MYOC:PTPN14:PTEN:BLNK:TRIM6:LRP4:PITPNM1:GAB2:NOX4:CBL:DAZAP2:FRS2:SH2B3:PITPNM2:SHC4:SH2B1:CRK:TP53:DUSP3:PTPN2:SHC2:CEACAM1:CADM4:CBLC:FLT3LG:FIZ1:FAM150B:SOCS5:GRB14:EPHA4:IRS1:ANGPT4:PCNA:PLCG1:PTPN1:TIAM1:DSCAM:NCK1:BANK1:ANXA5:PIK3R1:PRR7:SQSTM1:GNB2L1:MAP3K7:ANGPT2:DOK2:NRG1:CPNE3:ANGPT1</t>
  </si>
  <si>
    <t>http://www.gsea-msigdb.org/gsea/msigdb/cards/GO_PROTEIN_TYROSINE_KINASE_BINDING</t>
  </si>
  <si>
    <t>GO_DNA_BINDING_TRANSCRIPTION_ACTIVATOR_ACTIVITY</t>
  </si>
  <si>
    <t>1.0471780080716328e-05</t>
  </si>
  <si>
    <t>0.01722607823277836</t>
  </si>
  <si>
    <t>TARDBP:PRDM2:E2F2:MTF1:HEYL:NFYC:FOXJ3:FOXD2:GLIS1:NFIA:RFX5:CREB3L4:ZBTB7B:MEF2D:NHLH1:LMX1A:TBX19:LHX4:NR5A2:NUCKS1:ESRRG:IRF2BP2:KLF6:EGR2:SIRT1:NFKB2:ZNF143:ARNTL:PAX6:CREB3L1:SPI1:RELA:OVOL1:FOSL1:PGR:POU2F3:ETS1:FLI1:ETV6:ATF1:CSRNP2:TFCP2:NR4A1:SP7:SP1:HOXC11:STAT6:DDIT3:HMGA2:ELK3:SPIC:RFX4:PRDM4:HNF1A:MLXIP:SOHLH2:KLF5:NRL:PAX9:SIX6:SIX1:SIX4:FOS:MEIS2:RORA:SMAD3:ARID3B:MEF2A:SOX8:TFAP4:GLIS2:CTCF:NFATC3:NFAT5:FOXF1:TP53:FOXN1:STAT5B:STAT3:ETV4:NFE2L1:HOXB3:HOXB4:HOXB5:HOXB7:HLF:FOXK2:ZNF750:TCF4:RAX:NFATC1:ARID3A:NFIC:CREB3L3:IER2:MEF2BNB-MEF2B:MEF2B:ETV2:POU2F2:DBP:IRF3:GRHL1:FOSL2:SIX2:EPAS1:REL:TLX2:PAX8:GLI2:ZEB2:NR4A2:HOXD3:NFE2L2:SATB2:CREB1:STK16:MYBL2:TOX2:RBPJL:NFATC2:MYT1:RUNX1:ERG:PKNOX1:PATZ1:SOX10:MAFF:EP300:PPARA:NR2C2:CSRNP1:EAF2:KLF15:GATA2:STAG1:TFDP2:ZIC1:CLOCK:REST:NFKB1:LEF1:SUB1:MEF2C:IRF1:PITX1:NR3C1:CREBRF:PROP1:RREB1:E2F3:SRF:RUNX2:NR2E1:FOXO3:RFX6:ESR1:ETV1:MEOX2:MACC1:HOXA10:TBX20:GLI3:DLX5:ZSCAN21:TFEC:IRF5:NRF1:KLF14:CREB3L2:GBX1:GATA4:ST18:PLAG1:MYBL1:HNF4G:MYC:ZFAT:NFIB:RORB:HNRNPK:NR4A3:AKNA:NR6A1:PBX3:FUBP3:NOTCH1</t>
  </si>
  <si>
    <t>http://www.gsea-msigdb.org/gsea/msigdb/cards/GO_DNA_BINDING_TRANSCRIPTION_ACTIVATOR_ACTIVITY</t>
  </si>
  <si>
    <t>GO_RECEPTOR_TYROSINE_KINASE_BINDING</t>
  </si>
  <si>
    <t>1.1258878246419645e-05</t>
  </si>
  <si>
    <t>0.018520854715360316</t>
  </si>
  <si>
    <t>MYOC:PTPN14:BLNK:LRP4:PITPNM1:GAB2:CBL:DAZAP2:FRS2:SH2B3:PITPNM2:SHC4:SH2B1:TP53:DUSP3:PTPN2:SHC2:CADM4:CBLC:FLT3LG:FIZ1:FAM150B:SOCS5:GRB14:IRS1:ANGPT4:PCNA:PLCG1:PTPN1:TIAM1:NCK1:ANXA5:PIK3R1:SQSTM1:GNB2L1:MAP3K7:ANGPT2:DOK2:NRG1:CPNE3:ANGPT1</t>
  </si>
  <si>
    <t>http://www.gsea-msigdb.org/gsea/msigdb/cards/GO_RECEPTOR_TYROSINE_KINASE_BINDING</t>
  </si>
  <si>
    <t>GO_RNA_BINDING</t>
  </si>
  <si>
    <t>1.2317886262634482e-05</t>
  </si>
  <si>
    <t>0.020262922902033725</t>
  </si>
  <si>
    <t>NOL9:PARK7:TARDBP:EXOSC10:EIF4G3:KDM1A:HNRNPR:LIN28A:PUM1:PEF1:KHDRBS1:EIF3I:YARS:THRAP3:ZC3H12A:GNL2:YRDC:SF3A3:UTP11L:MACF1:PABPC4:ERI3:TOE1:PRDX1:ZCCHC11:MRPL37:ZRANB2:RPF1:C1orf52:PKN2:CCBL2:RPL5:SARS:AHCYL1:RBM15:MOV10:WDR3:MRPS21:PRPF3:PSMD4:MRPL9:TDRKH:S100A16:CHTOP:ILF2:ADAR:SMG5:CCT3:ISG20L2:HDGF:PRRC2C:DARS2:SMG7:TRMT1L:CSRP1:ZC3H11A:SNRPE:NUCKS1:C4BPA:ANGEL2:LBR:ARF1:LARP4B:ADARB2:GDI2:UPF2:NUDT5:NSUN6:ZNF239:A1CF:BICC1:HNRNPH3:DNA2:CCAR1:DDX50:DDX21:ASCC1:ZCCHC24:IFIT1:CPEB3:NOC3L:MRPL43:PPRC1:PDCD11:SEC23IP:MRPL23:NAP1L4:CARS:RPL27A:PSMA1:PSMA1:RPS13:EIF3M:SPI1:CELF1:SSRP1:PATL1:SLC3A2:SF1:FAU:SART1:EIF1AD:SF3B2:MRPL11:RBM14:RBM4:RBM4B:RPS3:SERPINH1:CLNS1A:SIDT2:DDX6:HSPA8:PUS3:DDX25:RPUSD4:SRPR:DCPS:NOP2:HIST4H4:WBP11:CAPRIN2:ZCRB1:SCAF11:CCNT1:PCBP2:CS:RBMS2:LRP1:MARS:METTL1:TSFM:XPOT:CPSF6:DCN:UBE2N:MRPL42:METAP2:HSP90B1:CKAP4:SART3:ATXN2:GCN1L1:MSI1:SRSF9:OASL:SETD1B:ZCCHC8:RSRC2:DENR:C12orf65:SNRNP35:DDX55:EIF2B1:DDX51:NOC4L:RPL21:GTF3A:MTIF3:PAN3:MRPS31:FNDC3A:DIS3:PCID2:UPF3A:HNRNPC:SUPT16H:METTL3:ACIN1:NGDN:NOP9:KHNYN:SRP54:PSMA6:SAMD4A:KTN1:EIF2S1:RBM25:ALDH6A1:FCF1:YLPM1:EIF2B2:SNW1:CPSF2:EIF5:EIF2AK4:SRP14:C15orf52:EXD1:NUSAP1:RTF1:ZNF106:SECISBP2L:ANXA2:RPS27L:DIS3L:RPL4:SMAD3:PKM:CELF6:CELF6:CLK3:EDC3:SIN3A:SNUPN:IMP3:ISG20:CHD2:SNRPA1:MRPL28:TBL3:ZNF598:RNPS1:SRRM2:TRAP1:RBFOX1:PARN:KNOP1:THUMPD1:AC004381.6:RBBP6:TNRC6A:ATXN2L:TUFM:MAZ:ALDOA:RNF40:SETD1A:PAPD5:DUS2:ESRP2:CIRH1A:SNTB2:NIP7:NQO1:DDX19A:ATXN1L:MPHOSPH6:USP10:MTHFSD:CTU2:RPL13:RNMTL1:YWHAE:SMG6:CLUH:PFN1:KIF1C:EIF5A:POLR2A:EIF4A1:FXR2:TP53:WRAP53:CHD3:RPL26:DRG2:ALKBH5:SHMT1:MYO18A:NUFIP2:NSRP1:UTP6:SUZ12:TAF15:RDM1:RPL23:CASC3:RARA:TOP2A:DHX58:PTRF:DHX8:GRN:EFTUD2:HEXIM1:HEXIM2:MAPT:KPNB1:MRPL10:HOXB6:IGF2BP1:LRRC59:NME1:UTP18:TRIM25:MSI2:SUPT4H1:CCDC47:DDX42:DDX5:HELZ:KPNA2:MRPS7:GRB2:TNRC6C:USP36:FASN:SLC16A3:THOC1:NOL4:CTIF:RPL17:MEX3C:MBD2:PTBP1:DAZAP1:SF3A2:CELF5:EEF2:ELAVL1:RPS28:HNRNPM:DNMT1:MRPL4:RAVER1:KRI1:ILF3:SMARCA4:FARSA:CALR:TRMT1:CHERP:LSM4:UPF1:DDX49:SUGP1:RBM42:ACTN4:SNRPA:EXOSC5:CCDC9:RPL18:SNRNP70:NOSIP:SCAF1:PRMT1:RPS9:RPL28:RPS7:CPSF3:NOL10:ROCK2:PUM2:SF3B14:HADHB:EIF2B4:FAM98A:HNRNPLL:ZFP36L2:SRBD1:SPTBN1:RTN4:PNPT1:PAPOLG:PUS10:C1D:PNO1:TIA1:MPHOSPH10:ZNF638:DQX1:UNC50:C2orf15:C2ORF15:EIF5B:POLR2D:R3HDM1:PRPF40A:RBMS1:RBM45:PRKRA:ZC3H15:WDR75:SF3B1:HSPD1:BOLL:SPATS2L:SUMO1:NOP58:XRCC5:TNS1:CCDC108:AGFG1:NCL:DIS3L2:EIF4E2:GIGYF2:MTERFD2:HDLBP:ZCCHC3:SNRPB:FASTKD5:RRBP1:DTD1:CRNKL1:XRN2:MAPRE1:RALY:EIF2S2:EIF6:RBM12:RBM39:SAMHD1:TOP1:PABPC1L:NCOA5:STAU1:DDX27:ZNFX1:PTPN1:NELFCD:RPS21:DIDO1:HELZ2:TPD52L2:SCAF4:SON:U2AF1:PCBP3:DGCR8:TRMT2A:UBE2L3:TOP3B:EWSR1:PES1:EIF4ENIF1:MYH9:NOL12:H1F0:EIF3L:CSNK1E:DDX17:GTPBP1:CBX6:APOBEC3C:APOBEC3G:APOBEC3H:RPL3:RPS19BP1:TNRC6B:EP300:RANGAP1:ZC3H7B:PHF5A:CSDC2:XRCC6:NHP2L1:TCF20:TRMU:THUMPD3:MKRN2:LSM3:RFTN1:RPL15:RBMS3:TRIM71:XIRP1:DHX30:MAP4:WDR6:RBM15B:PCBP4:TLR9:TLR9:TWF2:GNL3:FAM208A:FLNB:RPP14:THOC7:EIF4E3:CMSS1:TRMT10C:SIDT1:GOLGB1:ISY1:CNBP:H1FX:XRN1:U2SURP:MBNL1:DHX36:FNDC3B:EIF2B5:EIF4G1:IGF2BP2:TRA2B:SLBP:ADD1:PPARGC1A:FIP1L1:SRP72:NOA1:POLR2B:HNRNPD:HNRNPDL:TRMT10A:CISD2:RPL34:CCRN4L:NAA15:OTUD4:PET112:SORBS2:NSUN2:FASTKD3:DROSHA:ZFR:SUB1:TARS:PAIP1:DHX29:SKIV2L2:MRPS27:PTCD2:TNPO1:ARHGEF28:GFM2:TBCA:DMGDH:DHFR:CAST:SRP19:ZRSR1:DCP2:YTHDC2:SRFBP1:DDX46:MATR3:ANKHD1:SRA1:HARS2:PCDHGA9:DIAPH1:NR3C1:TCERG1:TCOF1:G3BP1:NPM1:ZNF346:DDX41:NHP2:HNRNPAB:HNRNPH1:GNB2L1:DSP:ATXN1:BYSL:RRP36:MRPL2:SRF:FAM46A:SYNCRIP:LIN28B:RPF2:TRMT11:SYNE1:TFB1M:EZR:C7orf50:IGF2BP3:TRA2A:STK31:HNRNPA2B1:LSM5:PPIA:TBRG4:MRPS17:MRPS17:CCT6A:SBDS:TBL2:WBSCR22:GTPBP10:MTERF:RBM48:FAM133B:PEG10:PDAP1:PTCD1:CPSF4:TRIP6:SRRT:PRKRIP1:DNAJC2:SRPK2:PUS7:TES:SND1:CNOT4:C7orf55-LUC7L2:PARP12:EZH2:PDIA4:FASTK:ERI1:CCAR2:RBPMS:GTF2E2:LSM1:BAG4:RPS20:RRS1:COPS5:EYA1:RPL7:STAU2:CPNE3:PABPC1:EIF3E:COL14A1:AGO2:EPPK1:PLEC:BOP1:CDKN2A:ACO1:DDX58:NFX1:UBAP2:EXOSC3:HNRNPK:ZCCHC6:IARS:NOL8:FAM120A:HABP4:TDRD7:NCBP1:TXN:PTBP3:PRPF4:TRIM32:RC3H2:STRBP:DNM1:ASS1:FUBP3:PRRC2B:SURF6:NELFB</t>
  </si>
  <si>
    <t>http://www.gsea-msigdb.org/gsea/msigdb/cards/GO_RNA_BINDING</t>
  </si>
  <si>
    <t>GO_EXTRACELLULAR_MATRIX_STRUCTURAL_CONSTITUENT_CONFERRING_TENSILE_STRENGTH</t>
  </si>
  <si>
    <t>1.4843782289036165e-05</t>
  </si>
  <si>
    <t>0.024418021865464493</t>
  </si>
  <si>
    <t>COL16A1:COL8A2:COL9A2:COL24A1:COL11A1:COL13A1:COL2A1:COL1A1:COL5A3:COL3A1:COL4A4:COL6A3:COL9A3:COL6A1:COL6A2:COL7A1:COL8A1:COL6A5:COL6A6:COL25A1:COL23A1:COL9A1:COL12A1:COL10A1:COL1A2:COL14A1:COL15A1:COL27A1</t>
  </si>
  <si>
    <t>http://www.gsea-msigdb.org/gsea/msigdb/cards/GO_EXTRACELLULAR_MATRIX_STRUCTURAL_CONSTITUENT_CONFERRING_TENSILE_STRENGTH</t>
  </si>
  <si>
    <t>GO_TRANSCRIPTION_COREGULATOR_ACTIVITY</t>
  </si>
  <si>
    <t>1.627105286717413e-05</t>
  </si>
  <si>
    <t>0.026765881966501443</t>
  </si>
  <si>
    <t>SKI:PRDM16:PARK7:RERE:PEX14:WNT4:KDM1A:ARID1A:THRAP3:MTF1:HEYL:NFYC:MED8:DMAP1:MIER1:BCL10:BRDT:DR1:BCL9:PMF1:HDGF:DCAF6:PRRX1:ZNF281:RCOR3:PTPN14:WNT3A:TAF5L:ZBTB18:SFMBT2:ARID5B:SIRT1:CCAR1:PDLIM1:PPRC1:NFKB2:SUFU:CTBP2:TSG101:NR1H3:LPXN:SF1:DPF2:KAT5:RBM14:AIP:CCND1:MAML2:YAP1:CD3D:BCL9L:HINFP:KDM5A:ATN1:ATF7IP:AEBP2:YAF2:HDAC7:SMARCD1:PFDN5:CALCOCO1:SMARCC2:NAB2:DDIT3:HMGA2:E2F7:TDG:MED13L:PSMD9:SETD8:NCOR2:N4BP2L2:MED4:RB1:KLF12:HOMEZ:NRL:RIPK3:NFATC4:ESR2:MAX:JDP2:SNW1:TRIP11:MEIS2:SMAD3:PIAS1:TLE3:PML:SIN3A:MEF2A:E4F1:CREBBP:SRCAP:TGFB1I1:BRD7:CBFB:CTCF:WWOX:CBFA2T3:MED31:GPS2:HES7:MED9:MED1:MED24:THRA:NR1D1:RARA:KAT2A:PSMC3IP:EZH1:NFE2L1:NME1-NME2:MED13:SMARCD2:RBBP8:SS18:KCTD1:SKOR2:TCF3:PIAS4:ZBTB7A:SIRT6:CARM1:SMARCA4:ZNF136:MED26:CCNE1:ZBTB32:ACTN4:NFKBIB:ERF:RELB:GLTSCR1:RUVBL2:IRF3:ZNF274:NCOA1:DNMT3A:MTA3:C1D:MXD1:FHL2:CIR1:CREB1:PER2:DNMT3B:CBFA2T2:RALY:NCOA6:SCAND1:ZHX3:NCOA3:TAF4:HELZ2:GMEB2:UBE2L3:SMARCB1:SOX10:DDX17:MKL1:EP300:TOB2:WBP2NL:TCF20:PPARA:LMCD1:PPARG:NR2C2:NR1D2:THRB:RARB:CTNNB1:LIMD1:SMARCC1:SFMBT1:TMF1:RYBP:PARP9:TFDP2:WWTR1:CTBP1:MXD4:TADA2B:LDB2:PPARGC1A:SLC30A9:FGF2:MAML3:SUB1:MCIDAS:IL31RA:MIER3:ZNF366:SRA1:TAF7:HDAC3:TCERG1:WWC1:NPM1:NSD1:ID4:MED20:SUPT3H:BEND6:ZNF451:HEY2:NCOA7:CITED2:ARID1B:HDAC9:NFE2L3:JAZF1:ZMIZ2:ACTL6B:TFEC:SND1:HIPK2:EZH2:SMARCD3:GATA4:CCAR2:RBPMS:NRG1:WHSC1L1:KAT6A:SDR16C5:COPS5:NCOA2:ZHX2:ZHX1:TLE4:TLE1:NFIL3:PHF2:TRIM32:NR5A1:ABL1:MED22:RXRA</t>
  </si>
  <si>
    <t>http://www.gsea-msigdb.org/gsea/msigdb/cards/GO_TRANSCRIPTION_COREGULATOR_ACTIVITY</t>
  </si>
  <si>
    <t>GO_DNA_BINDING_TRANSCRIPTION_FACTOR_ACTIVITY</t>
  </si>
  <si>
    <t>2.0222834249098653e-05</t>
  </si>
  <si>
    <t>0.03326656233976728</t>
  </si>
  <si>
    <t>SKI:PRDM16:ZBTB48:CAMTA1:RERE:TARDBP:PRDM2:ZNF436:E2F2:RUNX3:ZNF593:ZNF683:ARID1A:MTF1:HEYL:RLF:NFYC:FOXO6:HIVEP3:FOXJ3:DMAP1:TOE1:GPBP1L1:FOXE3:FOXD2:GLIS1:NFIA:MIER1:ZRANB2:ZZZ3:GFI1:MTF2:DR1:TBX15:ZNF697:BOLA1:ZNF687:RFX5:POGZ:RORC:GATAD2B:CREB3L4:ZBTB7B:MEF2D:ETV3L:NHLH1:LMX1A:RXRG:TBX19:PRRX1:ZBTB37:LHX4:NR5A2:ZNF281:BTG2:ZC3H11A:ZBED6:NUCKS1:RCOR3:ESRRG:HLX:ZNF678:IRF2BP2:ARID4B:ZBTB18:KLF6:MKX:ZNF438:ZNF25:ZNF33A:ZNF37A:ZNF487:ZNF239:DRGX:ARID5B:EGR2:SIRT1:ATOH7:TET1:BMPR1A:PCGF5:BTAF1:NOC3L:LCOR:C10orf12:PAX2:NFKB2:PCGF6:TAF5:TCF7L2:IRF7:DEAF1:ASCL3:ZNF143:TEAD1:ARNTL:SOX6:PAX6:PRDM11:CREB3L1:ZNF408:NR1H3:SPI1:SSRP1:ZFP91:MYRF:DPF2:RELA:OVOL1:FOSL1:KDM2A:TBX10:PGR:ZBTB16:KMT2A:HINFP:TRIM29:POU2F3:BSX:PKNOX2:ETS1:FLI1:KDM5A:FOXM1:ETV6:AEBP2:SOX5:ARID2:ZNF641:ATF1:CSRNP2:TFCP2:POU6F1:NR4A1:SP7:SP1:ATF7:HOXC11:HOXC5:SMARCC2:STAT2:ZBTB39:STAT6:DDIT3:HMGA2:YEATS4:MYRFL:E2F7:ELK3:SPIC:RFX4:PRDM4:ASCL4:FOXN4:CUX2:TBX3:HNF1A:MLXIP:ZNF664:NCOR2:NOC4L:ZNF10:ZNF268:GTF3A:SOHLH2:SMAD9:FOXO1:TSC22D1:RB1:DACH1:KLF5:KLF12:ZNF219:TOX4:HOMEZ:NRL:NFATC4:NPAS3:PAX9:WDHD1:TBPL2:ARID4A:SIX6:SIX1:SIX4:ESR2:ZBTB25:ZBTB1:MAX:ELMSAN1:ZNF410:PROX2:FOS:JDP2:FOXN3:MEIS2:MGA:GABPB1:RFX7:ZNF280D:RORA:SMAD6:SMAD3:ARID3B:SIN3A:ISL2:HMG20A:ZSCAN2:ZNF592:ZNF710:ZNF774:MEF2A:CERS3:SOX8:CRAMP1L:E4F1:ZSCAN10:ZNF205:ZNF213:TFAP4:GLIS2:ZNF500:UBN1:MAZ:TBX6:ZNF771:ZNF747:ZNF747:ZNF689:ZNF423:SALL1:CBFB:CTCF:CENPT:NFATC3:TERF2:NFAT5:ZNF23:ZNF19:ZNF821:ZFHX3:ZFP1:FOXF1:SNAI3:CBFA2T3:ZNF778:ZNF276:TCF25:PRDM7:CAMTA2:ZFP3:BCL6B:ZBTB4:TP53:HES7:GAS7:RAI1:FOXN1:PCGF2:THRA:NR1D1:RARA:STAT5B:STAT5A:STAT3:MLX:EZH1:ETV4:SP6:SP2:NFE2L1:HOXB3:HOXB4:HOXB5:HOXB6:HOXB7:HOXB13:ZNF652:PHB:HLF:SUPT4H1:HSF5:TBX2:TBX4:FOXK2:ZNF750:ZNF521:SETBP1:SKOR2:ZBTB7C:SMAD7:CXXC1:TCF4:ZNF532:RAX:ZNF516:ZNF236:NFATC1:ARID3A:TCF3:NFIC:HMG20B:ZBTB7A:CREB3L3:RFX2:MLLT1:ZNF414:ZNF699:ZNF559:ZNF559-ZNF177:ZNF177:DNMT1:ZNF700:ZNF763:ZNF763:ZNF844:ZNF788:ZNF788:ZNF20:ZNF625:ZNF136:ZNF44:ZNF799:ZNF443:ZNF709:ZNF709:ZNF791:NFIX:IER2:ZNF333:KLF2:NR2F6:MEF2BNB-MEF2B:MEF2B:GATAD2A:PBX4:ZNF101:ZNF14:ZNF729:ZNF98:ZNF536:ZNF507:USF2:ETV2:ZBTB32:KMT2B:ZNF529:ZNF568:ZNF420:ZNF585A:ZNF383:HKR1:ZNF793:ZNF540:ZFP30:ZNF781:ZNF607:POU2F2:ERF:CIC:ZNF575:ZNF576:ZNF227:ZNF235:ZNF233:RELB:FOXA3:ZNF114:DBP:IRF3:ZNF28:ZNF468:ZNF628:FIZ1:ZNF784:ZNF580:ZNF471:ZFP28:ZNF460:ZNF543:ZNF304:ZNF548:ZNF17:ZNF418:ZNF606:ZNF274:ZNF544:ZNF324B:ZNF446:ZBTB45:GRHL1:KLF11:OSR1:NCOA1:DNMT3A:ZNF513:ZNF512:FOSL2:MTA3:ZFP36L2:SIX2:EPAS1:BCL11A:REL:MXD1:TET3:BOLA3:LBX2:TLX2:TCF7L1:ATOH8:KDM3A:ZNF514:AFF3:NPAS2:POU3F3:PAX8:GLI2:ZEB2:NR4A2:CERS6:SP3:SP9:CIR1:HOXD12:HOXD11:HOXD9:HOXD3:NFE2L2:ZC3H15:STAT1:STAT4:SATB2:CREB1:IKZF2:ZNF142:STK16:THAP4:ZNF337:DNMT3B:CBFA2T2:E2F1:ZNF341:PHF20:SCAND1:ZHX3:MYBL2:TOX2:RBPJL:NCOA3:ZNFX1:SNAI1:NFATC2:ZFP64:TAF4:GMEB2:ZGPAT:SLC2A4RG:MYT1:RUNX1:SIM2:ERG:PKNOX1:PCBP3:PATZ1:SOX10:MAFF:EP300:TEF:PHF5A:SREBF2:TCF20:PPARA:ZBED4:PPARG:TPRXL:NR2C2:NR1D2:THRB:RARB:LRRFIP2:CSRNP1:CTNNB1:ZNF662:ZNF445:SMARCC1:QRICH1:WNT5A:HESX1:FOXP1:CGGBP1:ZNF654:BBX:ZNF80:ZBTB20:GOLGB1:EAF2:ZNF148:KLF15:GATA2:CNBP:STAG1:ZBTB38:TFDP2:ZIC4:ZIC1:SHOX2:MECOM:MYNN:YEATS2:BCL6:CTBP1:WHSC1:MXD4:TADA2B:ZNF518B:NKX3-2:LCORL:KLF3:SLC30A9:CLOCK:REST:NKX6-1:AFF1:NFKB1:LEF1:ELF2:SMARCA5:AHRR:SUB1:ZNF131:MIER3:ZNF366:SPZ1:MEF2C:IRF1:PITX1:BRD8:TAF7:NR3C1:EBF1:CREBRF:MXD3:PROP1:HNRNPAB:ZNF354B:ZNF454:ZNF879:ZNF354C:RREB1:HIVEP1:JARID2:ID4:E2F3:TFEB:SRF:RUNX2:ZNF451:TBX18:PRDM13:NR2E1:FOXO3:ZBTB24:RFX6:HEY2:CITED2:HIVEP2:ZBTB2:ESR1:ARID1B:PARK2:T:MAFK:FOXK1:ETV1:MEOX2:TWIST1:MACC1:NFE2L3:HOXA9:HOXA10:HOXA11:HOXA13:JAZF1:CREB5:TBX20:GLI3:IKZF1:ZNF713:ZNF138:ZNF273:ZNF117:MLXIPL:GTF2I:GATAD1:DLX5:ZNF789:ZKSCAN5:ZNF655:ZKSCAN1:ZSCAN21:ZNF3:TSC22D4:DNAJC2:FOXP2:TFEC:IRF5:NRF1:KLF14:CHCHD3:CREB3L2:EZH2:ZNF425:ZNF398:ZNF282:ZNF212:GBX1:SOX7:SOX7:GATA4:NKX3-1:ST18:PLAG1:TOX:MYBL1:NCOA2:HNF4G:ZFHX4:OSR2:TRPS1:ZHX2:ZHX1:MYC:ZFAT:ZFP41:ZFP41:GLI4:ZNF696:ZNF623:ZNF707:HSF1:GLIS3:NFIB:BNC2:NFX1:RORB:TLE4:HNRNPK:NFIL3:ZNF484:ZNF169:ZNF367:ZNF782:FOXE1:NR4A3:ZNF462:ZNF483:ZNF618:AKNA:PHF19:RC3H2:ZBTB6:ZBTB26:NR5A1:NR6A1:PBX3:ZBTB34:FUBP3:PRDM12:RXRA:SNAPC4:NOTCH1</t>
  </si>
  <si>
    <t>http://www.gsea-msigdb.org/gsea/msigdb/cards/GO_DNA_BINDING_TRANSCRIPTION_FACTOR_ACTIVITY</t>
  </si>
  <si>
    <t>GO_SMAD_BINDING</t>
  </si>
  <si>
    <t>2.1437568951728214e-05</t>
  </si>
  <si>
    <t>0.035264800925592914</t>
  </si>
  <si>
    <t>SKI:PRDM16:TGFBR3:TRIM33:BMPR1A:IPO7:PAX6:CREB3L1:MEN1:AMHR2:USP15:HMGA2:PPM1A:FOS:SNW1:SMAD6:SMAD3:PML:MEF2A:AXIN1:TGFB1I1:DDX5:SMURF2:AXIN2:LDLRAD4:SKOR2:SMAD7:ZBTB7A:RANBP3:TGFBRAP1:ZEB2:ACVR2A:COL3A1:BMPR2:BMP2:TGFBR2:CTNNB1:BMPR1B:DROSHA:DAB2:MAGI2:COL1A2:SMURF1:HIPK2:GATA4:TGFBR1</t>
  </si>
  <si>
    <t>http://www.gsea-msigdb.org/gsea/msigdb/cards/GO_SMAD_BINDING</t>
  </si>
  <si>
    <t>GO_PROTEIN_DOMAIN_SPECIFIC_BINDING</t>
  </si>
  <si>
    <t>2.894653915309753e-05</t>
  </si>
  <si>
    <t>0.04761705690684544</t>
  </si>
  <si>
    <t>SKI:ERRFI1:DFFA:MTOR:CDC42:KHDRBS1:LCK:HEYL:HPCAL4:FAF1:EPS15:SGIP1:GNG12:GNG5:BCL10:TGFBR3:MCL1:ADAM15:PMF1:PRRX1:RNF2:LAX1:ESRRG:LBR:ENAH:WNT3A:ARF1:ENKUR:MPP7:CCDC6:EGR2:SIRT1:MYPN:RUFY2:PTEN:HIF1AN:TCF7L2:AFAP1L2:PLEKHA1:ADAM12:PHRF1:AP2A2:TH:ILK:USP47:INSC:PAX6:ARHGAP1:TNKS1BP1:OSBP:RELA:RAD9A:AIP:FADD:INPPL1:PDE2A:RAB6A:ZBTB16:CADM1:DDX6:CBL:HSPA8:CHEK1:ERC1:ATN1:M6PR:ETV6:HIST4H4:WBP11:RAPGEF3:DAZAP2:SP1:CALCOCO1:CDK2:DDIT3:HMGA2:ATP2B1:CRADD:TDG:TRPV4:SRSF9:DYNLL1:MRPS31:RB1:CHD8:NRL:AKAP5:HSPA2:FUT8:MPP5:PSEN1:FMN1:ZNF106:SHC4:USP8:RAB27A:NEDD4:PIAS1:HOMER2:IQGAP1:AXIN1:PKD1:SRRM2:ARHGAP17:KCTD13:TRADD:FHOD1:VPS4A:IST1:BCAR1:CYBA:YWHAE:CRK:SRR:TMEM256-PLSCR3:TP53:CNTROB:TNFAIP1:MYO1D:MED1:TCAP:THRA:RARA:CNTNAP1:ARHGAP27:MAPT:NSF:WNT3:KPNB1:NFE2L1:SKAP1:ABI3:TOM1L1:RPS6KB1:DDX5:PRKAR1A:SSTR2:GRB2:ZNF521:MBD2:BCL2:MAP2K2:SH3GL1:CHAF1A:INSR:HNRNPM:DNM2:PRKACA:USHBP1:MVB12A:LSM4:GRIK5:POU2F2:PLAUR:CBLC:FOXA3:CALM3:STRN4:BAX:LIN7B:SCAF1:IRF3:ADAM17:YWHAQ:CRIM1:RHOQ:CRIPT:CALM2:VRK2:PPP3R1:STAMBP:CAPG:MITD1:POU3F3:EPB41L5:ACVR2A:NFE2L2:CASP10:FN1:RQCD1:EPHA4:CUL3:IRS1:BOK:BCL2L1:SNTA1:CEP250:SRC:TOP1:YWHAB:NCOA3:VAPB:APP:SON:U2AF1:INPP5J:MYH9:MKL1:WBP2NL:PPARA:ATP2B2:PPARG:LRRFIP2:CTNNB1:TREX1:NCKIPSD:PRKAR2A:DAG1:DOCK3:WNT5A:ROBO1:ARHGAP31:GATA2:PLXND1:NCK1:TFDP2:KCNAB1:MLF1:TRA2B:CTBP1:LDB2:RFC1:LNX1:SRP72:GRID2:LEF1:CCNA2:ARFIP1:RAPGEF2:CLCN3:NIPBL:MEF2C:SLC22A4:SLC22A5:CDC25C:NDFIP1:EBF1:SH3PXD2B:SLC34A1:RUFY1:SQSTM1:GNB2L1:RUNX2:CD2AP:SH3BGRL2:MICAL1:FYN:EPB41L2:REPS1:CITED2:OPRM1:EZR:IGF2R:PARK2:MAFK:CARD11:ICA1:TWIST1:CBX3:WIPF3:IKZF1:DDC:CCT6A:GUSB:STX1A:PTPN12:DLX5:POLR2J:KCNH2:DLC1:NKX3-1:FGFR1:PLEKHA2:ADAM9:LYN:NCOA2:SDC2:TRPS1:MAPK15:CNTLN:TLN1:HNRNPK:C9orf89:LPAR1:DAB2IP:DENND1A:DNM1:ABL1:RAPGEF1:RXRA:CARD9</t>
  </si>
  <si>
    <t>http://www.gsea-msigdb.org/gsea/msigdb/cards/GO_PROTEIN_DOMAIN_SPECIFIC_BINDING</t>
  </si>
  <si>
    <t>GO_NUCLEAR_HORMONE_RECEPTOR_BINDING</t>
  </si>
  <si>
    <t>2.9892860181944348e-05</t>
  </si>
  <si>
    <t>0.04917375499929845</t>
  </si>
  <si>
    <t>PARK7:PADI2:KDM1A:ARID1A:THRAP3:GTF2B:JMJD1C:SIRT1:TCF7L2:TACC2:CTBP2:TRIM68:TAF10:KAT5:ARRB1:RERG:NR4A1:CRY1:OASL:NCOR2:MED4:RB1:SNW1:DYX1C1:SMAD3:PIAS1:PAGR1:PAGR1:TGFB1I1:MED1:MED24:STAT5B:STAT3:BCAS3:MED13:DDX5:WIPI1:ZBTB7A:SMARCA4:CALR:CCNE1:ACTN4:NCOA1:C1D:KDM3A:FHL2:NR4A2:STAT1:SUMO1:TRIP12:PCNA:NCOA6:SRC:NCOA3:EP300:TOB2:PPARG:RARB:CTNNB1:VPRBP:UBA3:FOXP1:PPARGC1A:SLC30A9:LEF1:ZNF366:TAF7:NSD1:NCOA7:ESR1:TRIP6:FOXP2:SMARCD3:NKX3-1:NCOA2:KDM4C:NR4A3:RXRA</t>
  </si>
  <si>
    <t>http://www.gsea-msigdb.org/gsea/msigdb/cards/GO_NUCLEAR_HORMONE_RECEPTOR_BINDING</t>
  </si>
  <si>
    <t>Inflammatory bowel disease</t>
  </si>
  <si>
    <t>8.693600994869611e-16</t>
  </si>
  <si>
    <t>6.389796731229164e-12</t>
  </si>
  <si>
    <t>TNFRSF14:PARK7:IL23R:CTSS:ARNT:MUC1:FCGR2A:DENND1B:C1orf106:IL10:IL2RA:MAP3K8:ZMIZ1:FAM213A:LRRK2:MUC19:GPR183:ZFP36L1:SMAD3:SOCS1:IL27:CD19:NOD2:CYLD:PLCG2:CCL2:ERBB2:IKZF3:PSMD3:STAT5B:STAT3:PTPN2:CDC37:ZFP36L2:IL1RL1:IL18R1:IL18RAP:CXCR2:ARPC2:LIME1:ZBTB46:NCKIPSD:P4HTM:GPX1:RHOA:TCTA:MST1:FOXP1:BANK1:IL2:IL21:CSF2:IRF1:NDFIP1:IRGM:IL12B:CCR6:CUL1:DOCK8:JAK2:CARD9:NOTCH1</t>
  </si>
  <si>
    <t>1.3554459749966723e-14</t>
  </si>
  <si>
    <t>9.962527916225541e-11</t>
  </si>
  <si>
    <t>GNB1:TNFRSF14:IL23R:CTSS:RORC:FCGR2A:HSPA6:IL10:IL2RA:MAP3K8:PLAU:ZMIZ1:TSPAN14:NKX2-3:LRRK2:GPR183:ZFP36L1:SMAD3:SOCS1:IL27:CD19:NOD2:CYLD:PLCG2:CCL2:ERBB2:IKZF3:ORMDL3:PSMD3:GHDC:STAT5B:STAT3:ATP6V0A1:PTPN2:SBNO2:ZFP36L2:IL1RL1:IL18R1:IL18RAP:CXCR2:TMBIM1:SYNGR1:IMPDH2:RHOA:APEH:FOXP1:BANK1:IL2:IL21:CSF2:IRF1:NDFIP1:IL12B:RNASET2:CCR6:DOCK8:JAK2</t>
  </si>
  <si>
    <t>GO_RESPONSE_TO_CYTOKINE</t>
  </si>
  <si>
    <t>8.682111680172939e-14</t>
  </si>
  <si>
    <t>6.38135208492711e-10</t>
  </si>
  <si>
    <t>TNFRSF14:IL23R:IL12RB2:RORC:MUC1:IL10:IRF6:IL2RA:MAP3K8:ZFP36L1:SMAD3:SOCS1:IL27:NOD2:CYLD:CCL2:PSMD3:STAT5B:STAT5A:STAT3:PTPN2:SBNO2:CDC37:ZFP36L2:REL:IL1RL1:IL18R1:IL18RAP:CXCR2:GPR35:TNFRSF6B:RPL3:SYNGR1:SLC26A6:IP6K2:IMPDH2:RHOA:TRAIP:MST1R:IL2:IL21:CSF2:IRF1:CAMK2A:IRGM:IL12B:CCR6:CUL1:DOCK8:JAK2:TNFSF15</t>
  </si>
  <si>
    <t>http://www.gsea-msigdb.org/gsea/msigdb/cards/GO_RESPONSE_TO_CYTOKINE</t>
  </si>
  <si>
    <t>GO_T_CELL_ACTIVATION</t>
  </si>
  <si>
    <t>1.898980350913506e-13</t>
  </si>
  <si>
    <t>1.395750557921427e-09</t>
  </si>
  <si>
    <t>TNFRSF14:IL23R:RORC:IL10:IL2RA:MAP3K8:ZMIZ1:NKX2-3:GPR183:ZFP36L1:SMAD3:SOCS1:IL27:NOD2:CYLD:CCL2:ERBB2:STAT5B:STAT3:PTPN2:ZFP36L2:IL18R1:RHOA:FOXP1:IL2:IL21:IRF1:NDFIP1:IL12B:CCR6:DOCK8</t>
  </si>
  <si>
    <t>http://www.gsea-msigdb.org/gsea/msigdb/cards/GO_T_CELL_ACTIVATION</t>
  </si>
  <si>
    <t>GO_CYTOKINE_MEDIATED_SIGNALING_PATHWAY</t>
  </si>
  <si>
    <t>2.0217617088838105e-13</t>
  </si>
  <si>
    <t>1.4859948560296008e-09</t>
  </si>
  <si>
    <t>TNFRSF14:IL23R:IL12RB2:RORC:MUC1:IL10:IRF6:IL2RA:MAP3K8:SOCS1:IL27:NOD2:CYLD:CCL2:PSMD3:STAT5B:STAT5A:STAT3:PTPN2:CDC37:IL1RL1:IL18R1:IL18RAP:CXCR2:GPR35:TNFRSF6B:IP6K2:TRAIP:MST1R:IL2:IL21:CSF2:IRF1:CAMK2A:IRGM:IL12B:CCR6:CUL1:JAK2:TNFSF15</t>
  </si>
  <si>
    <t>http://www.gsea-msigdb.org/gsea/msigdb/cards/GO_CYTOKINE_MEDIATED_SIGNALING_PATHWAY</t>
  </si>
  <si>
    <t>GO_CYTOKINE_PRODUCTION</t>
  </si>
  <si>
    <t>2.8738094353395084e-13</t>
  </si>
  <si>
    <t>2.112249934974539e-09</t>
  </si>
  <si>
    <t>TNFRSF14:PARK7:ERRFI1:IL23R:IL12RB2:ARNT:ASH1L:DENND1B:C1orf106:IL10:LRRK2:SMAD3:SOCS1:LITAF:IL27:NFATC2IP:NOD2:CYLD:PLCG2:STAT5B:STAT3:REL:IL1RL1:IL18R1:IL18RAP:FERMT1:UBA7:TRAIP:FOXP1:BANK1:IL2:IL21:CSF2:IRF1:NDFIP1:IL12B:JAK2:CARD9:NOTCH1</t>
  </si>
  <si>
    <t>http://www.gsea-msigdb.org/gsea/msigdb/cards/GO_CYTOKINE_PRODUCTION</t>
  </si>
  <si>
    <t>GO_LYMPHOCYTE_DIFFERENTIATION</t>
  </si>
  <si>
    <t>4.129025258246923e-13</t>
  </si>
  <si>
    <t>3.0348335648114884e-09</t>
  </si>
  <si>
    <t>IL23R:RORC:IL10:IL2RA:ZMIZ1:NKX2-3:GPR183:ZFP36L1:SOCS1:IL27:CD19:CYLD:PLCG2:ERBB2:IKZF3:STAT5B:STAT3:PTPN2:ZFP36L2:IL18R1:RHOA:FOXP1:IL2:IRF1:NDFIP1:IL12B:CCR6</t>
  </si>
  <si>
    <t>http://www.gsea-msigdb.org/gsea/msigdb/cards/GO_LYMPHOCYTE_DIFFERENTIATION</t>
  </si>
  <si>
    <t>GO_LEUKOCYTE_DIFFERENTIATION</t>
  </si>
  <si>
    <t>6.874533766164281e-13</t>
  </si>
  <si>
    <t>5.052782318130747e-09</t>
  </si>
  <si>
    <t>IL23R:RORC:IL10:IL2RA:ZMIZ1:FAM213A:NKX2-3:GPR183:ZFP36L1:SOCS1:IL27:CD19:CYLD:PLCG2:ERBB2:IKZF3:STAT5B:STAT3:PTPN2:SBNO2:ZFP36L2:IL18R1:ZBTB46:RHOA:TCTA:FOXP1:IL2:CSF2:IRF1:NDFIP1:IL12B:CCR6</t>
  </si>
  <si>
    <t>http://www.gsea-msigdb.org/gsea/msigdb/cards/GO_LEUKOCYTE_DIFFERENTIATION</t>
  </si>
  <si>
    <t>GO_POSITIVE_REGULATION_OF_IMMUNE_SYSTEM_PROCESS</t>
  </si>
  <si>
    <t>7.489119928619608e-13</t>
  </si>
  <si>
    <t>5.504503147535411e-09</t>
  </si>
  <si>
    <t>TNFRSF14:PARK7:IL23R:CTSS:ARNT:MUC1:FCGR2A:DENND1B:C1orf106:IL10:IL2RA:MAP3K8:ZMIZ1:LRRK2:MUC19:GPR183:ZFP36L1:SOCS1:CD19:NOD2:CYLD:PLCG2:CCL2:PSMD3:STAT5B:STAT3:PTPN2:IL1RL1:IL18R1:IL18RAP:CXCR2:ARPC2:LIME1:ZBTB46:NCKIPSD:RHOA:FOXP1:IL2:IL21:IRF1:IRGM:IL12B:CCR6:CUL1:DOCK8:CARD9</t>
  </si>
  <si>
    <t>http://www.gsea-msigdb.org/gsea/msigdb/cards/GO_POSITIVE_REGULATION_OF_IMMUNE_SYSTEM_PROCESS</t>
  </si>
  <si>
    <t>GO_LYMPHOCYTE_ACTIVATION</t>
  </si>
  <si>
    <t>1.0842276152741707e-12</t>
  </si>
  <si>
    <t>7.969072972265154e-09</t>
  </si>
  <si>
    <t>TNFRSF14:IL23R:RORC:IL10:IL2RA:MAP3K8:ZMIZ1:NKX2-3:GPR183:ZFP36L1:SMAD3:SOCS1:IL27:CD19:NOD2:CYLD:PLCG2:CCL2:ERBB2:IKZF3:STAT5B:STAT3:PTPN2:ZFP36L2:IL18R1:IMPDH2:RHOA:FOXP1:BANK1:IL2:IL21:IRF1:NDFIP1:IL12B:CCR6:DOCK8</t>
  </si>
  <si>
    <t>http://www.gsea-msigdb.org/gsea/msigdb/cards/GO_LYMPHOCYTE_ACTIVATION</t>
  </si>
  <si>
    <t>GO_T_CELL_DIFFERENTIATION</t>
  </si>
  <si>
    <t>1.597804049357096e-12</t>
  </si>
  <si>
    <t>1.1743859762774655e-08</t>
  </si>
  <si>
    <t>IL23R:RORC:IL2RA:ZMIZ1:NKX2-3:GPR183:ZFP36L1:SOCS1:IL27:CYLD:ERBB2:STAT5B:STAT3:PTPN2:ZFP36L2:IL18R1:RHOA:FOXP1:IL2:IRF1:IL12B:CCR6</t>
  </si>
  <si>
    <t>http://www.gsea-msigdb.org/gsea/msigdb/cards/GO_T_CELL_DIFFERENTIATION</t>
  </si>
  <si>
    <t>GO_REGULATION_OF_LYMPHOCYTE_ACTIVATION</t>
  </si>
  <si>
    <t>1.633803950499181e-11</t>
  </si>
  <si>
    <t>1.200845903616898e-07</t>
  </si>
  <si>
    <t>TNFRSF14:IL23R:IL10:IL2RA:MAP3K8:ZMIZ1:GPR183:ZFP36L1:SOCS1:IL27:CD19:NOD2:CYLD:CCL2:ERBB2:IKZF3:STAT5B:PTPN2:ZFP36L2:RHOA:BANK1:IL2:IL21:IRF1:NDFIP1:IL12B:DOCK8</t>
  </si>
  <si>
    <t>http://www.gsea-msigdb.org/gsea/msigdb/cards/GO_REGULATION_OF_LYMPHOCYTE_ACTIVATION</t>
  </si>
  <si>
    <t>GO_REGULATION_OF_CELL_ACTIVATION</t>
  </si>
  <si>
    <t>5.049196977849488e-11</t>
  </si>
  <si>
    <t>3.711159778719374e-07</t>
  </si>
  <si>
    <t>TNFRSF14:IL23R:IL10:IL2RA:MAP3K8:ZMIZ1:LRRK2:GPR183:ZFP36L1:SOCS1:IL27:CD19:NOD2:CYLD:CCL2:ERBB2:IKZF3:STAT5B:PTPN2:ZFP36L2:IL1RL1:RHOA:BANK1:IL2:IL21:IRF1:NDFIP1:IL12B:DOCK8:JAK2</t>
  </si>
  <si>
    <t>http://www.gsea-msigdb.org/gsea/msigdb/cards/GO_REGULATION_OF_CELL_ACTIVATION</t>
  </si>
  <si>
    <t>GO_REGULATION_OF_DEFENSE_RESPONSE</t>
  </si>
  <si>
    <t>8.204687026422646e-11</t>
  </si>
  <si>
    <t>6.030444964420645e-07</t>
  </si>
  <si>
    <t>PARK7:IL23R:CTSS:MUC1:ASH1L:C1orf106:IL10:IL2RA:LRRK2:MUC19:SMAD3:SOCS1:IL27:NOD2:CYLD:PLCG2:PSMD3:STAT5B:PTPN2:GPX4:SBNO2:CDC37:IL1RL1:IL18RAP:GPX1:FOXP1:IL2:IL21:IRF1:NDFIP1:IRGM:IL12B:CUL1:JAK2:CARD9</t>
  </si>
  <si>
    <t>http://www.gsea-msigdb.org/gsea/msigdb/cards/GO_REGULATION_OF_DEFENSE_RESPONSE</t>
  </si>
  <si>
    <t>GO_REGULATION_OF_LEUKOCYTE_DIFFERENTIATION</t>
  </si>
  <si>
    <t>1.285720020541568e-10</t>
  </si>
  <si>
    <t>9.450042150980524e-07</t>
  </si>
  <si>
    <t>IL23R:IL2RA:ZMIZ1:FAM213A:ZFP36L1:SOCS1:IL27:CYLD:ERBB2:IKZF3:STAT5B:PTPN2:ZFP36L2:ZBTB46:RHOA:TCTA:FOXP1:IL2:IRF1:NDFIP1:IL12B</t>
  </si>
  <si>
    <t>http://www.gsea-msigdb.org/gsea/msigdb/cards/GO_REGULATION_OF_LEUKOCYTE_DIFFERENTIATION</t>
  </si>
  <si>
    <t>GO_REGULATION_OF_LYMPHOCYTE_DIFFERENTIATION</t>
  </si>
  <si>
    <t>1.3643036373928895e-10</t>
  </si>
  <si>
    <t>1.0027631734837739e-06</t>
  </si>
  <si>
    <t>IL23R:IL2RA:ZMIZ1:ZFP36L1:SOCS1:IL27:CYLD:ERBB2:IKZF3:STAT5B:PTPN2:ZFP36L2:RHOA:IL2:IRF1:NDFIP1:IL12B</t>
  </si>
  <si>
    <t>http://www.gsea-msigdb.org/gsea/msigdb/cards/GO_REGULATION_OF_LYMPHOCYTE_DIFFERENTIATION</t>
  </si>
  <si>
    <t>GO_REGULATION_OF_HEMOPOIESIS</t>
  </si>
  <si>
    <t>2.7297028193680804e-10</t>
  </si>
  <si>
    <t>2.006331572235539e-06</t>
  </si>
  <si>
    <t>IL23R:ARNT:IL2RA:ZMIZ1:FAM213A:ZFP36L1:SOCS1:IL27:CYLD:ERBB2:IKZF3:PSMD3:STAT5B:STAT3:PTPN2:ZFP36L2:ZBTB46:P4HTM:RHOA:TCTA:FOXP1:IL2:CSF2:IRF1:NDFIP1:IL12B:NOTCH1</t>
  </si>
  <si>
    <t>http://www.gsea-msigdb.org/gsea/msigdb/cards/GO_REGULATION_OF_HEMOPOIESIS</t>
  </si>
  <si>
    <t>7.616272008935955e-10</t>
  </si>
  <si>
    <t>5.597959926567926e-06</t>
  </si>
  <si>
    <t>TNFRSF14:PARK7:IL23R:CTSS:MUC1:FCGR2A:DENND1B:C1orf106:IL10:IL2RA:MUC19:SMAD3:SOCS1:IL27:CD19:NOD2:CYLD:PLCG2:PSMD3:STAT5B:PTPN2:CDC37:IL1RL1:IL18R1:IL18RAP:ARPC2:LIME1:NCKIPSD:GPX1:FOXP1:IL2:IL21:IRF1:NDFIP1:IRGM:IL12B:CUL1:JAK2:CARD9</t>
  </si>
  <si>
    <t>GO_IMMUNE_SYSTEM_DEVELOPMENT</t>
  </si>
  <si>
    <t>1.3180434963563912e-09</t>
  </si>
  <si>
    <t>9.687619698219476e-06</t>
  </si>
  <si>
    <t>IL23R:ARNT:RORC:IL10:IL2RA:ZMIZ1:FAM213A:NKX2-3:GPR183:ZFP36L1:SMAD3:SOCS1:IL27:CD19:CYLD:PLCG2:ERBB2:IKZF3:PSMD3:STAT5B:STAT3:PTPN2:SBNO2:ZFP36L2:IL18R1:ZBTB46:ARIH2:P4HTM:RHOA:TCTA:FOXP1:IL2:CSF2:IRF1:NDFIP1:IL12B:CCR6:JAK2:NOTCH1</t>
  </si>
  <si>
    <t>http://www.gsea-msigdb.org/gsea/msigdb/cards/GO_IMMUNE_SYSTEM_DEVELOPMENT</t>
  </si>
  <si>
    <t>GO_ALPHA_BETA_T_CELL_DIFFERENTIATION</t>
  </si>
  <si>
    <t>1.4948684528546848e-09</t>
  </si>
  <si>
    <t>1.0987283128481934e-05</t>
  </si>
  <si>
    <t>IL23R:RORC:NKX2-3:GPR183:SOCS1:IL27:STAT3:IL18R1:RHOA:FOXP1:IL2:IRF1:IL12B</t>
  </si>
  <si>
    <t>http://www.gsea-msigdb.org/gsea/msigdb/cards/GO_ALPHA_BETA_T_CELL_DIFFERENTIATION</t>
  </si>
  <si>
    <t>1.6511271955467565e-09</t>
  </si>
  <si>
    <t>1.213578488726866e-05</t>
  </si>
  <si>
    <t>TNFRSF14:IL23R:CTSS:RORC:FCGR2A:HSPA6:DENND1B:IL10:IL2RA:PLAU:TSPAN14:NKX2-3:GPR183:IL27:CD19:NOD2:PLCG2:ORMDL3:PSMD3:GHDC:STAT5B:STAT3:ATP6V0A1:SBNO2:IL18R1:IL18RAP:CXCR2:ARPC2:TMBIM1:SYNGR1:NCKIPSD:IMPDH2:RHOA:APEH:FOXP1:IL2:IL21:IRF1:NDFIP1:IL12B:RNASET2:CCR6:CARD9</t>
  </si>
  <si>
    <t>GO_REGULATION_OF_T_CELL_ACTIVATION</t>
  </si>
  <si>
    <t>1.7616774368515442e-09</t>
  </si>
  <si>
    <t>1.294832916085885e-05</t>
  </si>
  <si>
    <t>TNFRSF14:IL23R:IL10:IL2RA:MAP3K8:ZMIZ1:SOCS1:IL27:NOD2:CYLD:CCL2:ERBB2:STAT5B:PTPN2:RHOA:IL2:IL21:IRF1:NDFIP1:IL12B:DOCK8</t>
  </si>
  <si>
    <t>http://www.gsea-msigdb.org/gsea/msigdb/cards/GO_REGULATION_OF_T_CELL_ACTIVATION</t>
  </si>
  <si>
    <t>3.4784366177440192e-09</t>
  </si>
  <si>
    <t>2.556650914041854e-05</t>
  </si>
  <si>
    <t>IL23R:CTSS:RORC:FCGR2A:HSPA6:IL10:PLAU:TSPAN14:NKX2-3:GPR183:IL27:CD19:PLCG2:ORMDL3:PSMD3:GHDC:STAT3:ATP6V0A1:SBNO2:IL18R1:CXCR2:TMBIM1:SYNGR1:IMPDH2:RHOA:APEH:FOXP1:IL2:NDFIP1:IL12B:RNASET2:CCR6</t>
  </si>
  <si>
    <t>GO_ALPHA_BETA_T_CELL_ACTIVATION</t>
  </si>
  <si>
    <t>5.218847843645664e-09</t>
  </si>
  <si>
    <t>3.835853165079563e-05</t>
  </si>
  <si>
    <t>TNFRSF14:IL23R:RORC:NKX2-3:GPR183:SOCS1:IL27:STAT3:IL18R1:RHOA:FOXP1:IL2:IRF1:IL12B</t>
  </si>
  <si>
    <t>http://www.gsea-msigdb.org/gsea/msigdb/cards/GO_ALPHA_BETA_T_CELL_ACTIVATION</t>
  </si>
  <si>
    <t>GO_POSITIVE_REGULATION_OF_CYTOKINE_PRODUCTION</t>
  </si>
  <si>
    <t>7.037270294786409e-09</t>
  </si>
  <si>
    <t>5.172393666668011e-05</t>
  </si>
  <si>
    <t>TNFRSF14:PARK7:IL23R:IL12RB2:ARNT:C1orf106:IL10:LRRK2:SMAD3:IL27:NOD2:PLCG2:STAT5B:STAT3:IL1RL1:IL18R1:FERMT1:IL2:IL21:CSF2:IRF1:IL12B:JAK2:CARD9</t>
  </si>
  <si>
    <t>http://www.gsea-msigdb.org/gsea/msigdb/cards/GO_POSITIVE_REGULATION_OF_CYTOKINE_PRODUCTION</t>
  </si>
  <si>
    <t>GO_INFLAMMATORY_RESPONSE</t>
  </si>
  <si>
    <t>7.326229419589699e-09</t>
  </si>
  <si>
    <t>5.384778623398429e-05</t>
  </si>
  <si>
    <t>PARK7:IL23R:ASH1L:IL10:IL2RA:LRRK2:SMAD3:IL27:NOD2:CYLD:CCL2:STAT5B:STAT3:PTPN2:GPX4:SBNO2:REL:IL1RL1:IL18R1:IL18RAP:CXCR2:GPX1:FOXP1:IL2:IL21:NDFIP1:IRGM:IL12B:CCR6:JAK2:NOTCH1</t>
  </si>
  <si>
    <t>http://www.gsea-msigdb.org/gsea/msigdb/cards/GO_INFLAMMATORY_RESPONSE</t>
  </si>
  <si>
    <t>1.0137492444881736e-08</t>
  </si>
  <si>
    <t>7.451056946988076e-05</t>
  </si>
  <si>
    <t>NADK:GNB1:PARK7:ERRFI1:IL23R:IL12RB2:RORC:CLK2:HCN3:PKLR:C1orf106:IL10:EGR2:GOT1:LRRK2:ZFP36L1:SOCS1:LITAF:TUFM:NOD2:PLCG2:CCL2:STAT5B:STAT5A:STAT3:ATP6V0A1:PTPN2:GPX4:SBNO2:NCOA1:ADCY3:DNMT3A:GCKR:IL18RAP:SLC26A6:PRKAR2A:GPX1:RHOA:DAG1:FOXP1:IL2:PRKAA1:CSF2:CAMK2A:IRGM:IL12B:NCF1:SLC26A3:JAK2:CARD9:NOTCH1</t>
  </si>
  <si>
    <t>GO_REGULATION_OF_B_CELL_ACTIVATION</t>
  </si>
  <si>
    <t>1.0526203693417151e-08</t>
  </si>
  <si>
    <t>7.736759714661606e-05</t>
  </si>
  <si>
    <t>IL10:GPR183:ZFP36L1:CD19:NOD2:CYLD:IKZF3:STAT5B:ZFP36L2:BANK1:IL2:IL21:NDFIP1</t>
  </si>
  <si>
    <t>http://www.gsea-msigdb.org/gsea/msigdb/cards/GO_REGULATION_OF_B_CELL_ACTIVATION</t>
  </si>
  <si>
    <t>GO_DEFENSE_RESPONSE</t>
  </si>
  <si>
    <t>1.5723798352936508e-08</t>
  </si>
  <si>
    <t>0.00011556991789408334</t>
  </si>
  <si>
    <t>TNFRSF14:PARK7:IL23R:CTSS:MUC1:ASH1L:C1orf106:IL10:IRF6:IL2RA:LRRK2:MUC19:SMAD3:SOCS1:IL27:NOD2:CYLD:PLCG2:CCL2:PSMD3:STAT5B:STAT3:PTPN2:GPX4:SBNO2:CDC37:REL:IL1RL1:IL18R1:IL18RAP:CXCR2:ATG16L1:SLC26A6:IP6K2:GPX1:MST1R:FOXP1:IL2:IL21:IRF1:NDFIP1:CAMK2A:IRGM:IL12B:CCR6:NCF1:CUL1:JAK2:CARD9:NOTCH1</t>
  </si>
  <si>
    <t>http://www.gsea-msigdb.org/gsea/msigdb/cards/GO_DEFENSE_RESPONSE</t>
  </si>
  <si>
    <t>GO_POSITIVE_REGULATION_OF_CELL_ACTIVATION</t>
  </si>
  <si>
    <t>1.640865275533473e-08</t>
  </si>
  <si>
    <t>0.00012060359775171026</t>
  </si>
  <si>
    <t>TNFRSF14:IL23R:IL10:IL2RA:MAP3K8:ZMIZ1:LRRK2:GPR183:SOCS1:NOD2:CYLD:CCL2:STAT5B:IL1RL1:RHOA:IL2:IL21:IL12B:DOCK8:JAK2</t>
  </si>
  <si>
    <t>http://www.gsea-msigdb.org/gsea/msigdb/cards/GO_POSITIVE_REGULATION_OF_CELL_ACTIVATION</t>
  </si>
  <si>
    <t>GO_LEUKOCYTE_CELL_CELL_ADHESION</t>
  </si>
  <si>
    <t>2.0350492514816353e-08</t>
  </si>
  <si>
    <t>0.0001495761199839002</t>
  </si>
  <si>
    <t>TNFRSF14:IL23R:IL10:IL2RA:MAP3K8:ZMIZ1:SOCS1:NOD2:CYLD:CCL2:ERBB2:STAT5B:PTPN2:RHOA:IL2:IL21:IRF1:NDFIP1:IL12B:DOCK8</t>
  </si>
  <si>
    <t>http://www.gsea-msigdb.org/gsea/msigdb/cards/GO_LEUKOCYTE_CELL_CELL_ADHESION</t>
  </si>
  <si>
    <t>GO_LYMPHOCYTE_ACTIVATION_INVOLVED_IN_IMMUNE_RESPONSE</t>
  </si>
  <si>
    <t>2.166833148360375e-08</t>
  </si>
  <si>
    <t>0.00015926223640448756</t>
  </si>
  <si>
    <t>IL23R:RORC:IL10:NKX2-3:GPR183:IL27:CD19:PLCG2:STAT3:IL18R1:FOXP1:IL2:NDFIP1:IL12B:CCR6</t>
  </si>
  <si>
    <t>http://www.gsea-msigdb.org/gsea/msigdb/cards/GO_LYMPHOCYTE_ACTIVATION_INVOLVED_IN_IMMUNE_RESPONSE</t>
  </si>
  <si>
    <t>GO_REGULATION_OF_INFLAMMATORY_RESPONSE</t>
  </si>
  <si>
    <t>2.650524429361304e-08</t>
  </si>
  <si>
    <t>0.00019481354555805582</t>
  </si>
  <si>
    <t>PARK7:ASH1L:IL10:IL2RA:LRRK2:SMAD3:NOD2:CYLD:STAT5B:PTPN2:GPX4:SBNO2:IL1RL1:GPX1:FOXP1:IL2:IL21:NDFIP1:IL12B:JAK2</t>
  </si>
  <si>
    <t>http://www.gsea-msigdb.org/gsea/msigdb/cards/GO_REGULATION_OF_INFLAMMATORY_RESPONSE</t>
  </si>
  <si>
    <t>GO_POSITIVE_REGULATION_OF_CELL_ADHESION</t>
  </si>
  <si>
    <t>2.6787963956940362e-08</t>
  </si>
  <si>
    <t>0.00019689153508351166</t>
  </si>
  <si>
    <t>TNFRSF14:IL23R:IL10:IL2RA:MAP3K8:ZMIZ1:SMAD3:SOCS1:NOD2:CYLD:CCL2:ERBB2:STAT5B:ARPC2:FERMT1:RHOA:DAG1:IL2:IL21:IL12B:DOCK8:JAK2</t>
  </si>
  <si>
    <t>http://www.gsea-msigdb.org/gsea/msigdb/cards/GO_POSITIVE_REGULATION_OF_CELL_ADHESION</t>
  </si>
  <si>
    <t>GO_REGULATION_OF_KINASE_ACTIVITY</t>
  </si>
  <si>
    <t>2.757005892968837e-08</t>
  </si>
  <si>
    <t>0.00020263993313320952</t>
  </si>
  <si>
    <t>CCNL2:PARK7:ERRFI1:IL23R:EFNA1:C1orf106:MAP3K8:CCNY:LRRK2:SOCS1:CD19:NOD2:ERBB2:PTPN2:CDC37:ADCY3:GCKR:ZGPAT:LIME1:PRKAR2A:QARS:RHOA:DAG1:MST1:MST1R:IL2:PRKAA1:IRGM:IL12B:RGS14:FGFR1OP:NCF1:JAK2:TNFSF15</t>
  </si>
  <si>
    <t>http://www.gsea-msigdb.org/gsea/msigdb/cards/GO_REGULATION_OF_KINASE_ACTIVITY</t>
  </si>
  <si>
    <t>GO_CD4_POSITIVE_ALPHA_BETA_T_CELL_ACTIVATION</t>
  </si>
  <si>
    <t>2.9285563147755198e-08</t>
  </si>
  <si>
    <t>0.00021524888913600072</t>
  </si>
  <si>
    <t>IL23R:RORC:NKX2-3:GPR183:SOCS1:IL27:STAT3:IL18R1:FOXP1:IL2:IL12B</t>
  </si>
  <si>
    <t>http://www.gsea-msigdb.org/gsea/msigdb/cards/GO_CD4_POSITIVE_ALPHA_BETA_T_CELL_ACTIVATION</t>
  </si>
  <si>
    <t>GO_RECEPTOR_SIGNALING_PATHWAY_VIA_STAT</t>
  </si>
  <si>
    <t>2.9671947794339857e-08</t>
  </si>
  <si>
    <t>0.00021808881628839795</t>
  </si>
  <si>
    <t>IL23R:IL10:SOCS1:CCL2:STAT5B:STAT5A:STAT3:PTPN2:IL2:IL21:CSF2:IL12B:JAK2:NOTCH1</t>
  </si>
  <si>
    <t>http://www.gsea-msigdb.org/gsea/msigdb/cards/GO_RECEPTOR_SIGNALING_PATHWAY_VIA_STAT</t>
  </si>
  <si>
    <t>GO_REGULATION_OF_CELL_ADHESION</t>
  </si>
  <si>
    <t>3.678460761738376e-08</t>
  </si>
  <si>
    <t>0.0002703668659877706</t>
  </si>
  <si>
    <t>TNFRSF14:IL23R:EFNA1:MUC1:IL10:IL2RA:MAP3K8:PLAU:ZMIZ1:SMAD3:SOCS1:NOD2:CYLD:CCL2:ERBB2:STAT5B:PTPN2:ARPC2:FERMT1:RHOA:DAG1:IL2:IL21:IRF1:NDFIP1:IL12B:DOCK8:JAK2:NOTCH1</t>
  </si>
  <si>
    <t>http://www.gsea-msigdb.org/gsea/msigdb/cards/GO_REGULATION_OF_CELL_ADHESION</t>
  </si>
  <si>
    <t>GO_B_CELL_ACTIVATION</t>
  </si>
  <si>
    <t>4.550393170613601e-08</t>
  </si>
  <si>
    <t>0.00033445389804009966</t>
  </si>
  <si>
    <t>IL10:NKX2-3:GPR183:ZFP36L1:CD19:NOD2:CYLD:PLCG2:IKZF3:STAT5B:PTPN2:ZFP36L2:BANK1:IL2:IL21:NDFIP1:CCR6</t>
  </si>
  <si>
    <t>http://www.gsea-msigdb.org/gsea/msigdb/cards/GO_B_CELL_ACTIVATION</t>
  </si>
  <si>
    <t>GO_REGULATION_OF_T_CELL_DIFFERENTIATION</t>
  </si>
  <si>
    <t>4.9728370984398774e-08</t>
  </si>
  <si>
    <t>0.000365503526735331</t>
  </si>
  <si>
    <t>IL23R:IL2RA:ZMIZ1:SOCS1:IL27:CYLD:ERBB2:STAT5B:PTPN2:RHOA:IL2:IRF1:IL12B</t>
  </si>
  <si>
    <t>http://www.gsea-msigdb.org/gsea/msigdb/cards/GO_REGULATION_OF_T_CELL_DIFFERENTIATION</t>
  </si>
  <si>
    <t>GO_REGULATION_OF_RESPONSE_TO_EXTERNAL_STIMULUS</t>
  </si>
  <si>
    <t>5.160525611098262e-08</t>
  </si>
  <si>
    <t>0.00037929863241572225</t>
  </si>
  <si>
    <t>PARK7:IL23R:ASH1L:IL10:IL2RA:PLAU:LRRK2:GPR183:SMAD3:IL27:NOD2:CYLD:CCL2:STAT5B:PTPN2:GPX4:SBNO2:IL1RL1:CXCR2:SAG:GPX1:MST1:SEMA3F:FOXP1:IL2:IL21:NDFIP1:IL12B:CCR6:JAK2:NOTCH1</t>
  </si>
  <si>
    <t>http://www.gsea-msigdb.org/gsea/msigdb/cards/GO_REGULATION_OF_RESPONSE_TO_EXTERNAL_STIMULUS</t>
  </si>
  <si>
    <t>GO_REGULATION_OF_CELL_CELL_ADHESION</t>
  </si>
  <si>
    <t>7.889414639703577e-08</t>
  </si>
  <si>
    <t>0.0005798719760182129</t>
  </si>
  <si>
    <t>TNFRSF14:IL23R:IL10:IL2RA:MAP3K8:ZMIZ1:SOCS1:NOD2:CYLD:CCL2:ERBB2:STAT5B:PTPN2:RHOA:IL2:IL21:IRF1:NDFIP1:IL12B:DOCK8:JAK2</t>
  </si>
  <si>
    <t>http://www.gsea-msigdb.org/gsea/msigdb/cards/GO_REGULATION_OF_CELL_CELL_ADHESION</t>
  </si>
  <si>
    <t>TNFRSF14:IL23R:CTSS:RORC:DENND1B:IL10:GPR183:IL27:CD19:STAT3:IL1RL1:IL18R1:IL18RAP:LIME1:IL2:ERAP2:IRF1:NDFIP1:IL12B:CCR6:JAK2</t>
  </si>
  <si>
    <t>7.908252087281312e-08</t>
  </si>
  <si>
    <t>0.0005812565284151765</t>
  </si>
  <si>
    <t>CCNL2:TNFRSF14:PARK7:ERRFI1:IL23R:EFNA1:ASH1L:ITLN1:C1orf106:MAP3K8:CCNY:LRRK2:GPR183:SMAD3:SOCS1:CD19:NOD2:CYLD:CCL2:ERBB2:STAT3:PTPN2:CDC37:ADCY3:GCKR:SAG:ZGPAT:LIME1:MTMR3:CELSR3:PRKAR2A:QARS:RHOA:DAG1:MST1:MST1R:BANK1:IL2:IL21:PRKAA1:CSF2:IRGM:IL12B:RGS14:FGFR1OP:NCF1:JAK2:TNFSF15:CARD9:NOTCH1</t>
  </si>
  <si>
    <t>GO_PEPTIDYL_TYROSINE_MODIFICATION</t>
  </si>
  <si>
    <t>1.2781739988825328e-07</t>
  </si>
  <si>
    <t>0.0009394578891786616</t>
  </si>
  <si>
    <t>TNFRSF14:ERRFI1:IL23R:IL12RB2:EFNA1:CLK2:SOCS1:ERBB2:STAT3:PTPN2:ZGPAT:MST1R:BANK1:IL2:IL21:CSF2:IL12B:FGFR1OP:NCF1:JAK2</t>
  </si>
  <si>
    <t>http://www.gsea-msigdb.org/gsea/msigdb/cards/GO_PEPTIDYL_TYROSINE_MODIFICATION</t>
  </si>
  <si>
    <t>1.2884046767506616e-07</t>
  </si>
  <si>
    <t>0.0009469774374117363</t>
  </si>
  <si>
    <t>CCNL2:PARK7:ERRFI1:IL23R:EFNA1:C1orf106:MAP3K8:CCNY:LRRK2:SOCS1:CD19:NOD2:ERBB2:PTPN2:CDC37:ADCY3:GCKR:ZGPAT:LIME1:UBE2L3:PRKAR2A:QARS:RHOA:DAG1:MST1:MST1R:IL2:PRKAA1:IRGM:IL12B:RGS14:FGFR1OP:NCF1:JAK2:TNFSF15</t>
  </si>
  <si>
    <t>1.590157610795489e-07</t>
  </si>
  <si>
    <t>0.0011687658439346843</t>
  </si>
  <si>
    <t>TNFRSF14:ERRFI1:IL23R:IL12RB2:ARNT:IL10:IRF6:IL2RA:CUL2:PLAU:ZMIZ1:NKX2-3:LRRK2:GPR183:ZFP36L1:SMAD3:IL27:BRD7:NOD2:CCL2:ERBB2:IKZF3:STAT5B:STAT5A:STAT3:PTPN2:FOSL2:CXCR2:FERMT1:WDR6:GPX1:RHOA:MST1:MST1R:RBM5:FOXP1:IL2:IL21:PRKAA1:CSF2:IRF1:NDFIP1:IL12B:FGFR1OP:LAMB1:CUL1:JAK2:NOTCH1</t>
  </si>
  <si>
    <t>1.8724405183080137e-07</t>
  </si>
  <si>
    <t>0.0013762437809563901</t>
  </si>
  <si>
    <t>CCNL2:TNFRSF14:PARK7:ERRFI1:IL23R:ARNT:EFNA1:MUC1:ASH1L:ITLN1:C1orf106:MAP3K8:CCNY:LRRK2:GPR183:SOCS1:BRD7:NOD2:CYLD:CCL2:ERBB2:STAT3:PTPN2:CDC37:ADCY3:SAG:ZGPAT:LIME1:UBE2L3:CELSR3:PRKAR2A:QARS:USP4:RHOA:DAG1:MST1:MST1R:BANK1:IL2:IL21:PRKAA1:CSF2:NDFIP1:IRGM:IL12B:RGS14:FGFR1OP:NCF1:JAK2:TNFSF15:CARD9:NOTCH1</t>
  </si>
  <si>
    <t>GO_POSITIVE_REGULATION_OF_LEUKOCYTE_CELL_CELL_ADHESION</t>
  </si>
  <si>
    <t>2.0765676332061804e-07</t>
  </si>
  <si>
    <t>0.0015262772104065426</t>
  </si>
  <si>
    <t>TNFRSF14:IL23R:IL2RA:MAP3K8:ZMIZ1:SOCS1:NOD2:CYLD:CCL2:STAT5B:RHOA:IL2:IL21:IL12B:DOCK8</t>
  </si>
  <si>
    <t>http://www.gsea-msigdb.org/gsea/msigdb/cards/GO_POSITIVE_REGULATION_OF_LEUKOCYTE_CELL_CELL_ADHESION</t>
  </si>
  <si>
    <t>GO_T_CELL_DIFFERENTIATION_INVOLVED_IN_IMMUNE_RESPONSE</t>
  </si>
  <si>
    <t>3.006501335392233e-07</t>
  </si>
  <si>
    <t>0.002209778481513291</t>
  </si>
  <si>
    <t>IL23R:RORC:GPR183:IL27:STAT3:IL18R1:FOXP1:IL2:IL12B</t>
  </si>
  <si>
    <t>http://www.gsea-msigdb.org/gsea/msigdb/cards/GO_T_CELL_DIFFERENTIATION_INVOLVED_IN_IMMUNE_RESPONSE</t>
  </si>
  <si>
    <t>3.0958603579205895e-07</t>
  </si>
  <si>
    <t>0.0022754573630716333</t>
  </si>
  <si>
    <t>CCNL2:TNFRSF14:PARK7:ERRFI1:IL23R:IL12RB2:EFNA1:CLK2:ASH1L:ITLN1:C1orf106:IL2RA:MAP3K8:CCNY:LRRK2:GPR183:ZFP36L1:SOCS1:NOD2:CYLD:CCL2:ERBB2:PSMD3:STAT3:PTPN2:CDC37:ADCY3:ZFP36L2:ZGPAT:LIME1:CELSR3:PRKAR2A:QARS:RHOA:DAG1:MST1:CAMKV:MST1R:BANK1:IL2:IL21:PRKAA1:CSF2:CAMK2A:IRGM:IL12B:RGS14:FGFR1OP:NCF1:CUL1:JAK2:TNFSF15:CARD9:NOTCH1</t>
  </si>
  <si>
    <t>GO_POSITIVE_REGULATION_OF_CELL_CELL_ADHESION</t>
  </si>
  <si>
    <t>3.099963003347868e-07</t>
  </si>
  <si>
    <t>0.0022784728074606827</t>
  </si>
  <si>
    <t>TNFRSF14:IL23R:IL10:IL2RA:MAP3K8:ZMIZ1:SOCS1:NOD2:CYLD:CCL2:STAT5B:RHOA:IL2:IL21:IL12B:DOCK8</t>
  </si>
  <si>
    <t>http://www.gsea-msigdb.org/gsea/msigdb/cards/GO_POSITIVE_REGULATION_OF_CELL_CELL_ADHESION</t>
  </si>
  <si>
    <t>GO_REGULATION_OF_PEPTIDYL_TYROSINE_PHOSPHORYLATION</t>
  </si>
  <si>
    <t>3.467546512333093e-07</t>
  </si>
  <si>
    <t>0.002548646686564823</t>
  </si>
  <si>
    <t>TNFRSF14:ERRFI1:IL23R:EFNA1:SOCS1:STAT3:PTPN2:ZGPAT:BANK1:IL2:IL21:CSF2:IL12B:FGFR1OP:NCF1:JAK2</t>
  </si>
  <si>
    <t>http://www.gsea-msigdb.org/gsea/msigdb/cards/GO_REGULATION_OF_PEPTIDYL_TYROSINE_PHOSPHORYLATION</t>
  </si>
  <si>
    <t>GO_POSITIVE_REGULATION_OF_RECEPTOR_SIGNALING_PATHWAY_VIA_STAT</t>
  </si>
  <si>
    <t>3.519496719425586e-07</t>
  </si>
  <si>
    <t>0.002586830088777806</t>
  </si>
  <si>
    <t>IL23R:IL10:SOCS1:STAT3:IL2:IL21:CSF2:IL12B:JAK2:NOTCH1</t>
  </si>
  <si>
    <t>http://www.gsea-msigdb.org/gsea/msigdb/cards/GO_POSITIVE_REGULATION_OF_RECEPTOR_SIGNALING_PATHWAY_VIA_STAT</t>
  </si>
  <si>
    <t>GO_POSITIVE_REGULATION_OF_IMMUNE_RESPONSE</t>
  </si>
  <si>
    <t>4.4481199060931865e-07</t>
  </si>
  <si>
    <t>0.003269368130978492</t>
  </si>
  <si>
    <t>TNFRSF14:PARK7:IL23R:CTSS:MUC1:FCGR2A:DENND1B:C1orf106:MUC19:CD19:NOD2:CYLD:PLCG2:PSMD3:STAT5B:PTPN2:IL18R1:IL18RAP:ARPC2:LIME1:NCKIPSD:FOXP1:IL2:IL21:IRF1:IRGM:IL12B:CUL1:CARD9</t>
  </si>
  <si>
    <t>http://www.gsea-msigdb.org/gsea/msigdb/cards/GO_POSITIVE_REGULATION_OF_IMMUNE_RESPONSE</t>
  </si>
  <si>
    <t>GO_LEUKOCYTE_PROLIFERATION</t>
  </si>
  <si>
    <t>4.4808362428593587e-07</t>
  </si>
  <si>
    <t>0.0032934146385016285</t>
  </si>
  <si>
    <t>TNFRSF14:IL23R:IL10:IL2RA:GPR183:IL27:CD19:ERBB2:IKZF3:STAT5B:IMPDH2:IL2:IL21:IRF1:NDFIP1:IL12B:DOCK8</t>
  </si>
  <si>
    <t>http://www.gsea-msigdb.org/gsea/msigdb/cards/GO_LEUKOCYTE_PROLIFERATION</t>
  </si>
  <si>
    <t>GO_POSITIVE_REGULATION_OF_SIGNALING</t>
  </si>
  <si>
    <t>4.643676726468431e-07</t>
  </si>
  <si>
    <t>0.003413102393954297</t>
  </si>
  <si>
    <t>NADK:PARK7:MIER1:IL23R:ARNT:EFNA1:C1orf106:IL10:MAP3K8:ZMIZ1:TSPAN14:GOT1:LRRK2:GPR183:GPR65:SMAD3:SOCS1:LITAF:SH2B1:CD19:NKD1:NOD2:CYLD:CCL2:ERBB2:PSMD3:STAT3:PTPN2:REL:USP34:IL18R1:GPR35:FERMT1:GPX1:RHOA:MST1R:FOXP1:BANK1:IL2:IL21:PRKAA1:CSF2:NDFIP1:IRGM:IL12B:RGS14:NCF1:JAK2:TNFSF15:CARD9:NOTCH1</t>
  </si>
  <si>
    <t>http://www.gsea-msigdb.org/gsea/msigdb/cards/GO_POSITIVE_REGULATION_OF_SIGNALING</t>
  </si>
  <si>
    <t>GO_POSITIVE_REGULATION_OF_LYMPHOCYTE_ACTIVATION</t>
  </si>
  <si>
    <t>6.988631732679943e-07</t>
  </si>
  <si>
    <t>0.005136644323519758</t>
  </si>
  <si>
    <t>TNFRSF14:IL23R:IL2RA:MAP3K8:ZMIZ1:GPR183:SOCS1:NOD2:CYLD:CCL2:STAT5B:RHOA:IL2:IL21:IL12B:DOCK8</t>
  </si>
  <si>
    <t>http://www.gsea-msigdb.org/gsea/msigdb/cards/GO_POSITIVE_REGULATION_OF_LYMPHOCYTE_ACTIVATION</t>
  </si>
  <si>
    <t>7.131654258495294e-07</t>
  </si>
  <si>
    <t>0.005241765879994041</t>
  </si>
  <si>
    <t>IL23R:CTSS:FCGR2A:HSPA6:DENND1B:IL10:PLAU:TSPAN14:CD19:NOD2:ORMDL3:PSMD3:GHDC:STAT5B:ATP6V0A1:IL18R1:IL18RAP:CXCR2:TMBIM1:SYNGR1:IMPDH2:RHOA:APEH:IL2:IL21:NDFIP1:IL12B:RNASET2:CCR6</t>
  </si>
  <si>
    <t>GO_T_CELL_PROLIFERATION</t>
  </si>
  <si>
    <t>8.726442737091671e-07</t>
  </si>
  <si>
    <t>0.0064139354117623785</t>
  </si>
  <si>
    <t>TNFRSF14:IL23R:IL10:IL2RA:IL27:ERBB2:STAT5B:IL2:IL21:IRF1:NDFIP1:IL12B:DOCK8</t>
  </si>
  <si>
    <t>http://www.gsea-msigdb.org/gsea/msigdb/cards/GO_T_CELL_PROLIFERATION</t>
  </si>
  <si>
    <t>GO_REGULATION_OF_RESPONSE_TO_STRESS</t>
  </si>
  <si>
    <t>9.051411440186452e-07</t>
  </si>
  <si>
    <t>0.006652787408537042</t>
  </si>
  <si>
    <t>PARK7:ERRFI1:IL23R:CTSS:MUC1:ASH1L:C1orf106:IL10:IL2RA:ZNF365:PLAU:LRRK2:MUC19:SMAD3:RMI2:SOCS1:IL27:NOD2:CYLD:PLCG2:PSMD3:STAT5B:PTPN2:GPX4:SBNO2:CDC37:IL1RL1:IL18RAP:RTEL1:QARS:GPX1:FOXP1:IL2:IL21:IRF1:NDFIP1:CAMK2A:IRGM:IL12B:NCF1:CUL1:JAK2:CARD9</t>
  </si>
  <si>
    <t>http://www.gsea-msigdb.org/gsea/msigdb/cards/GO_REGULATION_OF_RESPONSE_TO_STRESS</t>
  </si>
  <si>
    <t>GO_RESPONSE_TO_INTERLEUKIN_2</t>
  </si>
  <si>
    <t>9.53100223343412e-07</t>
  </si>
  <si>
    <t>0.007005286641574078</t>
  </si>
  <si>
    <t>IL2RA:STAT5B:STAT5A:PTPN2:IL2</t>
  </si>
  <si>
    <t>http://www.gsea-msigdb.org/gsea/msigdb/cards/GO_RESPONSE_TO_INTERLEUKIN_2</t>
  </si>
  <si>
    <t>9.621377863213462e-07</t>
  </si>
  <si>
    <t>0.0070717127294618945</t>
  </si>
  <si>
    <t>NADK:GNB1:PARK7:ARNT:C1orf106:IL2RA:ZNF365:GOT1:NKX2-3:LRRK2:GPR183:ZFP36L1:GPR65:SMAD3:CLN3:CLN3:ATP2A1:CD19:NOD2:CYLD:PLCG2:CCL2:ORMDL3:STAT5B:STAT3:ATP6V0A1:PTPN2:ADCY3:GCKR:THADA:IL18R1:SLC9A4:CXCR2:GPR35:RTEL1:LIME1:SLC26A6:PRKAR2A:P4HTM:GPX1:IP6K1:IL2:PRKAA1:LNPEP:SLC22A5:NDFIP1:CCR6:NCF1:SLC26A3:DLD:CUL1:JAK2:NOTCH1</t>
  </si>
  <si>
    <t>GO_POSITIVE_REGULATION_OF_HEMOPOIESIS</t>
  </si>
  <si>
    <t>1.1358510236019479e-06</t>
  </si>
  <si>
    <t>0.008348505023474317</t>
  </si>
  <si>
    <t>IL23R:ARNT:IL2RA:ZMIZ1:ZFP36L1:SOCS1:CYLD:STAT5B:STAT3:ZBTB46:RHOA:IL2:IL12B</t>
  </si>
  <si>
    <t>http://www.gsea-msigdb.org/gsea/msigdb/cards/GO_POSITIVE_REGULATION_OF_HEMOPOIESIS</t>
  </si>
  <si>
    <t>1.2731913676888894e-06</t>
  </si>
  <si>
    <t>0.009357956552513338</t>
  </si>
  <si>
    <t>TNFRSF14:PARK7:IL23R:IL12RB2:ARNT:C1orf106:IL10:IL2RA:ZNF365:ZMIZ1:LRRK2:ZFP36L1:SMAD3:SOCS1:IL27:ATP2A1:NOD2:CYLD:PLCG2:STAT5B:STAT5A:STAT3:NCOA1:IL1RL1:IL18R1:CXCR2:AAMP:TMBIM1:FERMT1:ZBTB46:NCKIPSD:RHOA:DAG1:MST1:AMIGO3:FOXP1:IL2:IL21:PRKAA1:CSF2:SLC22A5:IRF1:IL12B:RGS14:CCR6:JAK2:CARD9:NOTCH1</t>
  </si>
  <si>
    <t>1.299308493878527e-06</t>
  </si>
  <si>
    <t>0.009549917430007172</t>
  </si>
  <si>
    <t>GNB1:PARK7:ERRFI1:IL23R:IL12RB2:RORC:CLK2:IL10:GOT1:ZFP36L1:LITAF:NOD2:PLCG2:CCL2:STAT5B:STAT3:GPX4:SBNO2:NCOA1:ADCY3:DNMT3A:ZFP36L2:UBE2L3:RHOA:DAG1:FOXP1:PRKAA1:CSF2:IRGM:IL12B:JAK2:NOTCH1</t>
  </si>
  <si>
    <t>GO_TYROSINE_PHOSPHORYLATION_OF_STAT_PROTEIN</t>
  </si>
  <si>
    <t>1.3099887736447386e-06</t>
  </si>
  <si>
    <t>0.009628417486288829</t>
  </si>
  <si>
    <t>IL23R:SOCS1:STAT3:PTPN2:IL2:IL21:CSF2:IL12B:JAK2</t>
  </si>
  <si>
    <t>http://www.gsea-msigdb.org/gsea/msigdb/cards/GO_TYROSINE_PHOSPHORYLATION_OF_STAT_PROTEIN</t>
  </si>
  <si>
    <t>1.4021497694743271e-06</t>
  </si>
  <si>
    <t>0.010305800805636305</t>
  </si>
  <si>
    <t>NADK:GNB1:PARK7:ERRFI1:RORC:HCN3:PKLR:IL10:GOT1:LRRK2:ZFP36L1:SOCS1:LITAF:NOD2:CCL2:STAT5B:STAT5A:STAT3:ATP6V0A1:PTPN2:SBNO2:ADCY3:DNMT3A:IL18RAP:SLC26A6:PRKAR2A:RHOA:DAG1:PRKAA1:CSF2:CAMK2A:IRGM:IL12B:NCF1:SLC26A3:JAK2</t>
  </si>
  <si>
    <t>GO_POSITIVE_REGULATION_OF_INTERLEUKIN_17_PRODUCTION</t>
  </si>
  <si>
    <t>1.41325803871636e-06</t>
  </si>
  <si>
    <t>0.010387446584565247</t>
  </si>
  <si>
    <t>IL23R:NOD2:IL2:IL21:IL12B</t>
  </si>
  <si>
    <t>http://www.gsea-msigdb.org/gsea/msigdb/cards/GO_POSITIVE_REGULATION_OF_INTERLEUKIN_17_PRODUCTION</t>
  </si>
  <si>
    <t>GO_REGULATION_OF_LEUKOCYTE_PROLIFERATION</t>
  </si>
  <si>
    <t>1.4494706089728054e-06</t>
  </si>
  <si>
    <t>0.01065360897595012</t>
  </si>
  <si>
    <t>TNFRSF14:IL23R:IL10:IL2RA:GPR183:IL27:ERBB2:IKZF3:STAT5B:IL2:IL21:IRF1:NDFIP1:IL12B</t>
  </si>
  <si>
    <t>http://www.gsea-msigdb.org/gsea/msigdb/cards/GO_REGULATION_OF_LEUKOCYTE_PROLIFERATION</t>
  </si>
  <si>
    <t>1.640125718537162e-06</t>
  </si>
  <si>
    <t>0.01205492403124814</t>
  </si>
  <si>
    <t>ERRFI1:PKLR:C1orf106:IL10:EGR2:GOT1:ZFP36L1:SOCS1:NOD2:STAT5B:STAT5A:STAT3:ATP6V0A1:PTPN2:ADCY3:PRKAR2A:DAG1:PRKAA1:CAMK2A:JAK2:CARD9:NOTCH1</t>
  </si>
  <si>
    <t>GO_B_CELL_DIFFERENTIATION</t>
  </si>
  <si>
    <t>1.6784570250576058e-06</t>
  </si>
  <si>
    <t>0.012336659134173403</t>
  </si>
  <si>
    <t>IL10:NKX2-3:GPR183:ZFP36L1:CD19:CYLD:PLCG2:IKZF3:STAT5B:PTPN2:ZFP36L2</t>
  </si>
  <si>
    <t>http://www.gsea-msigdb.org/gsea/msigdb/cards/GO_B_CELL_DIFFERENTIATION</t>
  </si>
  <si>
    <t>GO_REGULATION_OF_INNATE_IMMUNE_RESPONSE</t>
  </si>
  <si>
    <t>1.7310951879480842e-06</t>
  </si>
  <si>
    <t>0.01272354963141842</t>
  </si>
  <si>
    <t>CTSS:MUC1:C1orf106:MUC19:SOCS1:NOD2:CYLD:PLCG2:PSMD3:STAT5B:PTPN2:CDC37:IL18RAP:IL21:IRF1:IRGM:IL12B:CUL1:JAK2:CARD9</t>
  </si>
  <si>
    <t>http://www.gsea-msigdb.org/gsea/msigdb/cards/GO_REGULATION_OF_INNATE_IMMUNE_RESPONSE</t>
  </si>
  <si>
    <t>1.8076618252574978e-06</t>
  </si>
  <si>
    <t>0.01328631441564261</t>
  </si>
  <si>
    <t>GNB1:PARK7:ERRFI1:RORC:HCN3:PKLR:CACNA1S:IL10:LRRK2:ZFP36L1:NOD2:CCL2:STAT3:NCOA1:ADCY3:ZFP36L2:UBE2L3:SLC26A6:RHOA:DAG1:FOXP1:SLC26A3:JAK2</t>
  </si>
  <si>
    <t>GO_INTERFERON_GAMMA_PRODUCTION</t>
  </si>
  <si>
    <t>2.0785303303949696e-06</t>
  </si>
  <si>
    <t>0.015277197928403026</t>
  </si>
  <si>
    <t>IL23R:IL12RB2:IL10:IL27:IL1RL1:IL18R1:IL18RAP:IL2:IL21:IL12B</t>
  </si>
  <si>
    <t>http://www.gsea-msigdb.org/gsea/msigdb/cards/GO_INTERFERON_GAMMA_PRODUCTION</t>
  </si>
  <si>
    <t>GO_INFLAMMATORY_RESPONSE_TO_ANTIGENIC_STIMULUS</t>
  </si>
  <si>
    <t>2.0935798751235183e-06</t>
  </si>
  <si>
    <t>0.01538781208215786</t>
  </si>
  <si>
    <t>PARK7:IL10:IL2RA:CXCR2:GPX1:IL12B:NOTCH1</t>
  </si>
  <si>
    <t>http://www.gsea-msigdb.org/gsea/msigdb/cards/GO_INFLAMMATORY_RESPONSE_TO_ANTIGENIC_STIMULUS</t>
  </si>
  <si>
    <t>GO_REGULATION_OF_RECEPTOR_SIGNALING_PATHWAY_VIA_STAT</t>
  </si>
  <si>
    <t>2.463884787873967e-06</t>
  </si>
  <si>
    <t>0.018109553190873658</t>
  </si>
  <si>
    <t>IL23R:IL10:SOCS1:STAT3:PTPN2:IL2:IL21:CSF2:IL12B:JAK2:NOTCH1</t>
  </si>
  <si>
    <t>http://www.gsea-msigdb.org/gsea/msigdb/cards/GO_REGULATION_OF_RECEPTOR_SIGNALING_PATHWAY_VIA_STAT</t>
  </si>
  <si>
    <t>GO_CYTOKINE_METABOLIC_PROCESS</t>
  </si>
  <si>
    <t>2.6967267679366115e-06</t>
  </si>
  <si>
    <t>0.019820941744334096</t>
  </si>
  <si>
    <t>ERRFI1:IL10:IL27:STAT5B:STAT3:IL21:IRF1:IL12B:TNFSF15:CARD9</t>
  </si>
  <si>
    <t>http://www.gsea-msigdb.org/gsea/msigdb/cards/GO_CYTOKINE_METABOLIC_PROCESS</t>
  </si>
  <si>
    <t>GO_NEGATIVE_REGULATION_OF_IMMUNE_SYSTEM_PROCESS</t>
  </si>
  <si>
    <t>2.8732325326144984e-06</t>
  </si>
  <si>
    <t>0.021118259114716563</t>
  </si>
  <si>
    <t>TNFRSF14:IL10:IL2RA:ZFP36L1:SOCS1:CCL2:ERBB2:STAT5B:PTPN2:IL1RL1:CXCR2:ZBTB46:GPX1:TCTA:BANK1:IL2:IRF1:NDFIP1:IL12B:NOTCH1</t>
  </si>
  <si>
    <t>http://www.gsea-msigdb.org/gsea/msigdb/cards/GO_NEGATIVE_REGULATION_OF_IMMUNE_SYSTEM_PROCESS</t>
  </si>
  <si>
    <t>GO_POSITIVE_REGULATION_OF_DEFENSE_RESPONSE</t>
  </si>
  <si>
    <t>3.270884832671049e-06</t>
  </si>
  <si>
    <t>0.02404100352013221</t>
  </si>
  <si>
    <t>PARK7:CTSS:MUC1:C1orf106:LRRK2:MUC19:NOD2:CYLD:PLCG2:PSMD3:STAT5B:IL1RL1:IL18RAP:IL2:IL21:IRF1:IRGM:IL12B:CUL1:JAK2:CARD9</t>
  </si>
  <si>
    <t>http://www.gsea-msigdb.org/gsea/msigdb/cards/GO_POSITIVE_REGULATION_OF_DEFENSE_RESPONSE</t>
  </si>
  <si>
    <t>3.6185135327349685e-06</t>
  </si>
  <si>
    <t>0.02659607446560202</t>
  </si>
  <si>
    <t>GNB1:PARK7:ERRFI1:CTSS:RORC:PKLR:IL10:GOT1:ZFP36L1:SOCS1:STAT5B:STAT5A:STAT3:ATP6V0A1:PTPN2:NCOA1:ADCY3:ZFP36L2:UBE2L3:PRKAR2A:RHOA:FOXP1:PRKAA1:CAMK2A:JAK2:NOTCH1</t>
  </si>
  <si>
    <t>GO_INNATE_IMMUNE_RESPONSE</t>
  </si>
  <si>
    <t>3.627038457777095e-06</t>
  </si>
  <si>
    <t>0.026658732664661646</t>
  </si>
  <si>
    <t>TNFRSF14:IL23R:CTSS:MUC1:C1orf106:IRF6:MUC19:SOCS1:IL27:NOD2:CYLD:PLCG2:CCL2:PSMD3:STAT5B:PTPN2:CDC37:IL18RAP:SLC26A6:IP6K2:MST1R:IL21:IRF1:CAMK2A:IRGM:IL12B:NCF1:CUL1:JAK2:CARD9</t>
  </si>
  <si>
    <t>http://www.gsea-msigdb.org/gsea/msigdb/cards/GO_INNATE_IMMUNE_RESPONSE</t>
  </si>
  <si>
    <t>GO_POSITIVE_REGULATION_OF_PROTEIN_MODIFICATION_PROCESS</t>
  </si>
  <si>
    <t>3.630719994277732e-06</t>
  </si>
  <si>
    <t>0.02668579195794133</t>
  </si>
  <si>
    <t>TNFRSF14:PARK7:IL23R:ARNT:EFNA1:MUC1:ITLN1:C1orf106:MAP3K8:CCNY:LRRK2:GPR183:SOCS1:BRD7:NOD2:CCL2:ERBB2:STAT3:ADCY3:UBE2L3:PRKAR2A:RHOA:DAG1:MST1R:BANK1:IL2:IL21:PRKAA1:CSF2:NDFIP1:IRGM:IL12B:NCF1:JAK2:TNFSF15:CARD9:NOTCH1</t>
  </si>
  <si>
    <t>http://www.gsea-msigdb.org/gsea/msigdb/cards/GO_POSITIVE_REGULATION_OF_PROTEIN_MODIFICATION_PROCESS</t>
  </si>
  <si>
    <t>GO_POSITIVE_REGULATION_OF_PHOSPHORUS_METABOLIC_PROCESS</t>
  </si>
  <si>
    <t>4.242109323900977e-06</t>
  </si>
  <si>
    <t>0.03117950353067218</t>
  </si>
  <si>
    <t>TNFRSF14:PARK7:IL23R:EFNA1:ITLN1:C1orf106:MAP3K8:CCNY:LRRK2:GPR183:SMAD3:SOCS1:CD19:NOD2:CCL2:ERBB2:STAT3:ADCY3:PRKAR2A:RHOA:DAG1:MST1R:BANK1:IL2:IL21:PRKAA1:CSF2:IRGM:IL12B:NCF1:JAK2:TNFSF15:CARD9:NOTCH1</t>
  </si>
  <si>
    <t>http://www.gsea-msigdb.org/gsea/msigdb/cards/GO_POSITIVE_REGULATION_OF_PHOSPHORUS_METABOLIC_PROCESS</t>
  </si>
  <si>
    <t>GO_POSITIVE_REGULATION_OF_LEUKOCYTE_DIFFERENTIATION</t>
  </si>
  <si>
    <t>4.3946362180319985e-06</t>
  </si>
  <si>
    <t>0.03230057620253519</t>
  </si>
  <si>
    <t>IL23R:IL2RA:ZMIZ1:ZFP36L1:SOCS1:CYLD:STAT5B:ZBTB46:RHOA:IL2:IL12B</t>
  </si>
  <si>
    <t>http://www.gsea-msigdb.org/gsea/msigdb/cards/GO_POSITIVE_REGULATION_OF_LEUKOCYTE_DIFFERENTIATION</t>
  </si>
  <si>
    <t>GO_RESPONSE_TO_MOLECULE_OF_BACTERIAL_ORIGIN</t>
  </si>
  <si>
    <t>4.483757437864669e-06</t>
  </si>
  <si>
    <t>0.032955617168305314</t>
  </si>
  <si>
    <t>IL23R:IL12RB2:C1orf106:IL10:LITAF:NOD2:PLCG2:CCL2:SBNO2:RHOA:FOXP1:CSF2:IRGM:IL12B:JAK2:CARD9:NOTCH1</t>
  </si>
  <si>
    <t>http://www.gsea-msigdb.org/gsea/msigdb/cards/GO_RESPONSE_TO_MOLECULE_OF_BACTERIAL_ORIGIN</t>
  </si>
  <si>
    <t>GO_MYELOID_LEUKOCYTE_DIFFERENTIATION</t>
  </si>
  <si>
    <t>4.5259442239619585e-06</t>
  </si>
  <si>
    <t>0.03326569004612039</t>
  </si>
  <si>
    <t>IL23R:FAM213A:NKX2-3:GPR183:ZFP36L1:PTPN2:SBNO2:ZBTB46:TCTA:FOXP1:CSF2:NDFIP1:IL12B</t>
  </si>
  <si>
    <t>http://www.gsea-msigdb.org/gsea/msigdb/cards/GO_MYELOID_LEUKOCYTE_DIFFERENTIATION</t>
  </si>
  <si>
    <t>GO_INTERLEUKIN_23_MEDIATED_SIGNALING_PATHWAY</t>
  </si>
  <si>
    <t>4.546419288733735e-06</t>
  </si>
  <si>
    <t>0.03341618177219296</t>
  </si>
  <si>
    <t>IL23R:STAT3:IL12B:JAK2</t>
  </si>
  <si>
    <t>http://www.gsea-msigdb.org/gsea/msigdb/cards/GO_INTERLEUKIN_23_MEDIATED_SIGNALING_PATHWAY</t>
  </si>
  <si>
    <t>GO_POSITIVE_REGULATION_OF_KINASE_ACTIVITY</t>
  </si>
  <si>
    <t>4.665784933387712e-06</t>
  </si>
  <si>
    <t>0.03429351926039968</t>
  </si>
  <si>
    <t>PARK7:IL23R:EFNA1:C1orf106:MAP3K8:CCNY:LRRK2:SOCS1:CD19:NOD2:ERBB2:ADCY3:PRKAR2A:RHOA:DAG1:MST1R:IL2:PRKAA1:IRGM:IL12B:NCF1:JAK2:TNFSF15</t>
  </si>
  <si>
    <t>http://www.gsea-msigdb.org/gsea/msigdb/cards/GO_POSITIVE_REGULATION_OF_KINASE_ACTIVITY</t>
  </si>
  <si>
    <t>4.849086701351234e-06</t>
  </si>
  <si>
    <t>0.03564078725493157</t>
  </si>
  <si>
    <t>TNFRSF14:PARK7:ERRFI1:IL23R:IL12RB2:DR1:ARNT:EFNA1:KRTCAP2:MUC1:CLK2:ASH1L:EGR2:METTL10:LRRK2:SOCS1:CCDC101:BRD7:ERBB2:STAT3:PTPN2:NCOA1:ZGPAT:P4HTM:MST1R:BANK1:IL2:IL21:PRKAA1:CSF2:P4HA2:CAMK2A:IRGM:IL12B:FGFR1OP:NCF1:JAK2</t>
  </si>
  <si>
    <t>GO_POSITIVE_REGULATION_OF_LYMPHOCYTE_DIFFERENTIATION</t>
  </si>
  <si>
    <t>5.363302003089277e-06</t>
  </si>
  <si>
    <t>0.03942026972270619</t>
  </si>
  <si>
    <t>IL23R:IL2RA:ZMIZ1:SOCS1:CYLD:STAT5B:RHOA:IL2:IL12B</t>
  </si>
  <si>
    <t>http://www.gsea-msigdb.org/gsea/msigdb/cards/GO_POSITIVE_REGULATION_OF_LYMPHOCYTE_DIFFERENTIATION</t>
  </si>
  <si>
    <t>5.6921240596858775e-06</t>
  </si>
  <si>
    <t>0.0418371118386912</t>
  </si>
  <si>
    <t>ERRFI1:IL23R:EFNA1:TRIM46:IL10:ZNF365:PLAU:LRRK2:ZFP36L1:SMAD3:SOCS1:CYLD:ERBB2:STAT5B:STAT3:PTPN2:REL:IL1RL1:IL18R1:GPR35:FERMT1:ZBTB46:RHOA:TCTA:IP6K1:UBA7:TRAIP:SEMA3F:BANK1:IL2:LNPEP:IRF1:NDFIP1:IL12B:JAK2:NOTCH1</t>
  </si>
  <si>
    <t>GO_INTERFERON_GAMMA_MEDIATED_SIGNALING_PATHWAY</t>
  </si>
  <si>
    <t>6.092253822190399e-06</t>
  </si>
  <si>
    <t>0.044778065593099436</t>
  </si>
  <si>
    <t>IRF6:SOCS1:PTPN2:CDC37:IRF1:CAMK2A:IRGM:JAK2</t>
  </si>
  <si>
    <t>http://www.gsea-msigdb.org/gsea/msigdb/cards/GO_INTERFERON_GAMMA_MEDIATED_SIGNALING_PATHWAY</t>
  </si>
  <si>
    <t>6.3768719440563105e-06</t>
  </si>
  <si>
    <t>0.04687000878881388</t>
  </si>
  <si>
    <t>IL23R:RORC:DENND1B:IL10:IL27:CD19:STAT3:IL1RL1:IL18R1:IL18RAP:IL2:NDFIP1:IL12B:CCR6</t>
  </si>
  <si>
    <t>GO_CYTOKINE_RECEPTOR_ACTIVITY</t>
  </si>
  <si>
    <t>8.989812346775039e-07</t>
  </si>
  <si>
    <t>0.001478824131044494</t>
  </si>
  <si>
    <t>IL23R:IL12RB2:IL2RA:IL1RL1:IL18R1:IL18RAP:CXCR2:GPR35:IL12B:CCR6</t>
  </si>
  <si>
    <t>http://www.gsea-msigdb.org/gsea/msigdb/cards/GO_CYTOKINE_RECEPTOR_ACTIVITY</t>
  </si>
  <si>
    <t>Lewy Body Dementia</t>
  </si>
  <si>
    <t>GO_POSITIVE_REGULATION_OF_CHOLESTEROL_ESTERIFICATION</t>
  </si>
  <si>
    <t>4.121642687420524e-06</t>
  </si>
  <si>
    <t>0.03029407375254085</t>
  </si>
  <si>
    <t>APOE:APOC1</t>
  </si>
  <si>
    <t>http://www.gsea-msigdb.org/gsea/msigdb/cards/GO_POSITIVE_REGULATION_OF_CHOLESTEROL_ESTERIFICATION</t>
  </si>
  <si>
    <t>GO_TRIGLYCERIDE_RICH_LIPOPROTEIN_PARTICLE_CLEARANCE</t>
  </si>
  <si>
    <t>http://www.gsea-msigdb.org/gsea/msigdb/cards/GO_TRIGLYCERIDE_RICH_LIPOPROTEIN_PARTICLE_CLEARANCE</t>
  </si>
  <si>
    <t>GO_REGULATION_OF_CHOLESTEROL_ESTERIFICATION</t>
  </si>
  <si>
    <t>6.294760714177711e-06</t>
  </si>
  <si>
    <t>0.046266491249206176</t>
  </si>
  <si>
    <t>http://www.gsea-msigdb.org/gsea/msigdb/cards/GO_REGULATION_OF_CHOLESTEROL_ESTERIFICATION</t>
  </si>
  <si>
    <t>8.924005541636875e-06</t>
  </si>
  <si>
    <t>0.008932929547178512</t>
  </si>
  <si>
    <t>1.95437268704839e-05</t>
  </si>
  <si>
    <t>0.019563270597354385</t>
  </si>
  <si>
    <t>3.709923564259605e-05</t>
  </si>
  <si>
    <t>0.03713633487823865</t>
  </si>
  <si>
    <t>GO_PHOSPHATIDYLCHOLINE_STEROL_O_ACYLTRANSFERASE_ACTIVATOR_ACTIVITY</t>
  </si>
  <si>
    <t>1.7182487681303867e-06</t>
  </si>
  <si>
    <t>0.002826519223574486</t>
  </si>
  <si>
    <t>http://www.gsea-msigdb.org/gsea/msigdb/cards/GO_PHOSPHATIDYLCHOLINE_STEROL_O_ACYLTRANSFERASE_ACTIVATOR_ACTIVITY</t>
  </si>
  <si>
    <t>GO_SYNAPSE_ASSEMBLY</t>
  </si>
  <si>
    <t>3.1871599995073977e-12</t>
  </si>
  <si>
    <t>2.342562599637937e-08</t>
  </si>
  <si>
    <t>EPHB2:FLRT1:CNTN5:DRD2:KIRREL3:LRFN5:ASIC2:NRXN1:ERBB4:PLXNB1:BSN:AMIGO3:ROBO2:GPM6A:CDH9:GABRA1:SDK1:MAGI2:PCLO:NRG1:PTPRD</t>
  </si>
  <si>
    <t>http://www.gsea-msigdb.org/gsea/msigdb/cards/GO_SYNAPSE_ASSEMBLY</t>
  </si>
  <si>
    <t>3.624972685871326e-12</t>
  </si>
  <si>
    <t>2.6643549241154246e-08</t>
  </si>
  <si>
    <t>IGSF21:EPHB2:NRD1:FLRT1:GRM5:CNTN5:DRD2:KIRREL3:LRFN5:ASIC2:NRXN1:CTNNA2:ERBB4:ZMYND8:STAU1:PLXNB1:LAMB2:RHOA:DAG1:BSN:AMIGO3:CAMKV:ROBO2:GPM6A:CDH9:GABRA1:SDK1:MAGI2:PCLO:NRG1:PTPRD</t>
  </si>
  <si>
    <t>GO_CELL_CELL_ADHESION_VIA_PLASMA_MEMBRANE_ADHESION_MOLECULES</t>
  </si>
  <si>
    <t>1.0360800403476417e-08</t>
  </si>
  <si>
    <t>7.615188296555166e-05</t>
  </si>
  <si>
    <t>IGSF21:CRB1:KIRREL3:PCDH9:LRFN5:CDH13:NRXN1:ARVCF:AMIGO3:CDHR4:ROBO2:CDH18:CDH9:PCDHA1:PCDHA2:PCDHA3:PCDHA4:PCDHA5:TENM2:SDK1:PTPRD</t>
  </si>
  <si>
    <t>http://www.gsea-msigdb.org/gsea/msigdb/cards/GO_CELL_CELL_ADHESION_VIA_PLASMA_MEMBRANE_ADHESION_MOLECULES</t>
  </si>
  <si>
    <t>1.816263478350654e-07</t>
  </si>
  <si>
    <t>0.0013349536565877306</t>
  </si>
  <si>
    <t>RERE:EPHB2:TAL1:NEGR1:CRB1:PAX6:FLRT1:NCAM1:DRD2:KIRREL3:NTM:OPCML:KIF5A:STK24:OTX2:RPS6KA5:BAG5:SEMA6D:HERC1:LINGO1:FES:ZFHX3:DCC:TCF4:ZNF536:NRXN1:CTNNA2:ERBB4:GIGYF2:PLCG1:ZMYND8:ADARB1:EP300:PLXNB1:LAMB2:RHOA:DAG1:ROBO2:GPM6A:TENM2:SDK1:TMEM106B:ETV1:MAGI2:NRG1:PTPRD:PTCH1:TRIM32:HSPA5:NCS1</t>
  </si>
  <si>
    <t>3.3882329369941273e-07</t>
  </si>
  <si>
    <t>0.0024903512086906837</t>
  </si>
  <si>
    <t>RERE:EPHB2:NEGR1:CRB1:PAX6:FLRT1:NCAM1:DRD2:KIRREL3:NTM:OPCML:KIF5A:STK24:OTX2:RPS6KA5:BAG5:SEMA6D:HERC1:LINGO1:FES:DCC:NRXN1:CTNNA2:PLCG1:ZMYND8:ADARB1:EP300:PLXNB1:LAMB2:RHOA:DAG1:ROBO2:GPM6A:TENM2:SDK1:TMEM106B:ETV1:MAGI2:PTPRD:PTCH1:TRIM32:HSPA5:NCS1</t>
  </si>
  <si>
    <t>GO_HOMOPHILIC_CELL_ADHESION_VIA_PLASMA_MEMBRANE_ADHESION_MOLECULES</t>
  </si>
  <si>
    <t>1.0749254113711288e-06</t>
  </si>
  <si>
    <t>0.007900701773577797</t>
  </si>
  <si>
    <t>IGSF21:KIRREL3:PCDH9:CDH13:CDHR4:ROBO2:CDH18:CDH9:PCDHA1:PCDHA2:PCDHA3:PCDHA4:PCDHA5:SDK1</t>
  </si>
  <si>
    <t>http://www.gsea-msigdb.org/gsea/msigdb/cards/GO_HOMOPHILIC_CELL_ADHESION_VIA_PLASMA_MEMBRANE_ADHESION_MOLECULES</t>
  </si>
  <si>
    <t>1.612626366282152e-06</t>
  </si>
  <si>
    <t>0.011852803792173816</t>
  </si>
  <si>
    <t>RERE:EPHB2:TAL1:PAX6:MYBPC3:FLRT1:NCAM1:DRD2:KIRREL3:KIF5A:OLFM4:STK24:OTX2:PROX2:RPS6KA5:SEMA6D:LINGO1:FES:CDH13:DCC:NRXN1:CTNNA2:ARHGAP15:FMNL2:PLCG1:ADARB1:EP300:PLXNB1:QRICH1:LAMB2:RHOA:DAG1:ROBO2:GPM6A:CDH18:CDH9:LATS1:TMEM106B:ETV1:NRG1:PTPRD:PTCH1</t>
  </si>
  <si>
    <t>GO_BIOLOGICAL_ADHESION</t>
  </si>
  <si>
    <t>2.4082796402915226e-06</t>
  </si>
  <si>
    <t>0.01770085535614269</t>
  </si>
  <si>
    <t>IGSF21:NEGR1:CRB1:CTNNA3:MYBPC3:CTNND1:FLRT1:CNTN5:NCAM1:KIRREL3:NTM:OPCML:OLFM4:PCDH9:LRFN5:MEGF11:FES:OTOA:ZFHX3:CDH13:NRXN1:CTNNA2:CNTNAP5:ITGB6:HSPD1:EMILIN3:ARVCF:PLXNB1:LAMB2:RHOA:DAG1:AMIGO3:CDHR4:ROBO2:LSAMP:NPY2R:CDH18:CDH9:AP3B1:PCDHA1:PCDHA2:PCDHA3:PCDHA4:PCDHA5:TENM2:MAD1L1:SDK1:PTPRD</t>
  </si>
  <si>
    <t>http://www.gsea-msigdb.org/gsea/msigdb/cards/GO_BIOLOGICAL_ADHESION</t>
  </si>
  <si>
    <t>4.823603968436784e-06</t>
  </si>
  <si>
    <t>0.03545348916801037</t>
  </si>
  <si>
    <t>RERE:EPHB2:TAL1:NEGR1:CRB1:PAX6:MYRF:FLRT1:NCAM1:DRD2:KIRREL3:NTM:OPCML:SOX5:KIF5A:STK24:OTX2:RPS6KA5:BAG5:SEMA6D:HERC1:LINGO1:FES:ZFHX3:DCC:TCF4:ZNF536:NRXN1:CTNNA2:ERBB4:GIGYF2:PLCG1:ZMYND8:ADARB1:EP300:PLXNB1:LAMB2:RHOA:DAG1:ROBO2:GPM6A:TENM2:SDK1:TMEM106B:ETV1:MAGI2:NRG1:PTPRD:PTCH1:TRIM32:HSPA5:NCS1</t>
  </si>
  <si>
    <t>6.058743339639198e-06</t>
  </si>
  <si>
    <t>0.04453176354634811</t>
  </si>
  <si>
    <t>EPHB2:NEGR1:PAX6:MYRF:FLRT1:DRD2:STK24:LRFN5:BAG5:SEMA6D:LINGO1:FES:ZFHX3:ASIC2:DCC:TCF4:ZNF536:NRXN1:CTNNA2:ERBB4:ZMYND8:EP300:PLXNB1:RHOA:DAG1:AMIGO3:ROBO2:SDK1:TMEM106B:MAGI2:NRG1:PTPRD:TRIM32:HSPA5:NCS1</t>
  </si>
  <si>
    <t>GO_SYNAPTIC_SIGNALING</t>
  </si>
  <si>
    <t>6.139490919595309e-06</t>
  </si>
  <si>
    <t>0.045125258259025525</t>
  </si>
  <si>
    <t>EPHB2:CACNA1E:SORCS3:GRM5:DRD2:KIF5A:C15orf59:SHISA9:VAMP2:ASIC2:KPNA2:CELF4:DCC:GRIK5:NRXN1:PLCL1:PLCG1:ZMYND8:STAU1:ADARB1:DAG1:BSN:NPY2R:GRIA1:GABRA1:PCLO:GRM8:NRG1:PTPRD:NCS1</t>
  </si>
  <si>
    <t>http://www.gsea-msigdb.org/gsea/msigdb/cards/GO_SYNAPTIC_SIGNALING</t>
  </si>
  <si>
    <t>3.2881423906757145e-10</t>
  </si>
  <si>
    <t>3.29143053306639e-07</t>
  </si>
  <si>
    <t>IGSF21:EPHB2:PDE4B:PSEN2:SORCS3:CTNND1:GRM5:CNTN5:DRD2:CACNA1C:KIF5A:CABP1:GPC6:LRFN5:C15orf59:SHISA9:CDH13:VAMP2:ASIC2:KPNA2:DCC:RAB27B:GRIK5:NRXN1:CTNNA2:MOB4:ERBB4:PLCG1:ZMYND8:STAU1:LAMB2:RHOA:DAG1:BSN:CAMKV:GPM6A:CDH9:AP3B1:SCAMP1:KCTD16:GRIA1:GABRA1:TENM2:SDK1:MAGI2:PCLO:GRM8:NRG1:PTPRD:PTCH1:DENND1A:NCS1</t>
  </si>
  <si>
    <t>GO_SYNAPTIC_MEMBRANE</t>
  </si>
  <si>
    <t>2.0393690945110357e-09</t>
  </si>
  <si>
    <t>2.0414084636055468e-06</t>
  </si>
  <si>
    <t>IGSF21:EPHB2:PSEN2:SORCS3:GRM5:CNTN5:DRD2:CACNA1C:CABP1:LRFN5:C15orf59:SHISA9:KPNA2:DCC:GRIK5:NRXN1:CTNNA2:ERBB4:DAG1:GPM6A:CDH9:KCTD16:GRIA1:GABRA1:TENM2:GRM8:DENND1A:NCS1</t>
  </si>
  <si>
    <t>http://www.gsea-msigdb.org/gsea/msigdb/cards/GO_SYNAPTIC_MEMBRANE</t>
  </si>
  <si>
    <t>GO_POSTSYNAPSE</t>
  </si>
  <si>
    <t>2.118215958133332e-09</t>
  </si>
  <si>
    <t>2.1203341740914655e-06</t>
  </si>
  <si>
    <t>IGSF21:EPHB2:PDE4B:SORCS3:CTNND1:GRM5:DRD2:CACNA1C:CABP1:LRFN5:C15orf59:SHISA9:ASIC2:KPNA2:DCC:GRIK5:CTNNA2:MOB4:ERBB4:ZMYND8:RHOA:DAG1:BSN:GPM6A:CDH9:AP3B1:KCTD16:GRIA1:GABRA1:TENM2:MAGI2:PCLO:PTCH1:NCS1</t>
  </si>
  <si>
    <t>http://www.gsea-msigdb.org/gsea/msigdb/cards/GO_POSTSYNAPSE</t>
  </si>
  <si>
    <t>4.647477361893059e-09</t>
  </si>
  <si>
    <t>4.652124839254952e-06</t>
  </si>
  <si>
    <t>IGSF21:EPHB2:PDE4B:PSEN2:SORCS3:CTNND1:GRM5:CNTN5:DRD2:CACNA1C:CABP1:LRFN5:C15orf59:SHISA9:VAMP2:ASIC2:KPNA2:DCC:RAB27B:GRIK5:NRXN1:CTNNA2:MOB4:ERBB4:ZMYND8:LAMB2:RHOA:DAG1:BSN:GPM6A:CDH9:AP3B1:SCAMP1:KCTD16:GRIA1:GABRA1:TENM2:MAGI2:PCLO:GRM8:PTCH1:DENND1A:NCS1</t>
  </si>
  <si>
    <t>GO_NEURON_PART</t>
  </si>
  <si>
    <t>1.5987011034798902e-08</t>
  </si>
  <si>
    <t>1.6002998045833702e-05</t>
  </si>
  <si>
    <t>IGSF21:EPHB2:PDE4B:CRB1:PSEN2:SORCS3:ZDHHC5:CTNND1:FLRT1:GRM5:CNTN5:DRD2:KIRREL3:CACNA1C:KIF5A:CABP1:PCDH9:LRFN5:OTX2:MARK3:CKB:KLC1:C15orf59:SHISA9:DHODH:CDH13:VAMP2:ASIC2:DCC:RAB27B:GRIK5:NRXN1:CTNNA2:MOB4:ERBB4:GIGYF2:TOP1:CD40:ZMYND8:STAU1:RANGAP1:RHOA:DAG1:BSN:ROBO2:GPM6A:CDH9:AP3B1:SCAMP1:KCTD16:GRIA1:GABRA1:TENM2:PACRG:MAGI2:PCLO:GRM8:NRG1:PTCH1:ASTN2:DENND1A:NCS1</t>
  </si>
  <si>
    <t>http://www.gsea-msigdb.org/gsea/msigdb/cards/GO_NEURON_PART</t>
  </si>
  <si>
    <t>GO_POSTSYNAPTIC_MEMBRANE</t>
  </si>
  <si>
    <t>4.9422298570033056e-08</t>
  </si>
  <si>
    <t>4.947172086860309e-05</t>
  </si>
  <si>
    <t>IGSF21:EPHB2:SORCS3:GRM5:DRD2:CACNA1C:CABP1:LRFN5:C15orf59:SHISA9:KPNA2:DCC:GRIK5:CTNNA2:ERBB4:DAG1:CDH9:KCTD16:GRIA1:GABRA1:TENM2:NCS1</t>
  </si>
  <si>
    <t>http://www.gsea-msigdb.org/gsea/msigdb/cards/GO_POSTSYNAPTIC_MEMBRANE</t>
  </si>
  <si>
    <t>GO_GLUTAMATERGIC_SYNAPSE</t>
  </si>
  <si>
    <t>2.1491553739494272e-07</t>
  </si>
  <si>
    <t>0.00021513045293233767</t>
  </si>
  <si>
    <t>EPHB2:SORCS3:CTNND1:DRD2:GPC6:LRFN5:SHISA9:KPNA2:GRIK5:NRXN1:ERBB4:PLCG1:STAU1:RHOA:DAG1:BSN:CAMKV:GPM6A:GRIA1:NRG1:PTPRD:NCS1</t>
  </si>
  <si>
    <t>http://www.gsea-msigdb.org/gsea/msigdb/cards/GO_GLUTAMATERGIC_SYNAPSE</t>
  </si>
  <si>
    <t>GO_INTRINSIC_COMPONENT_OF_SYNAPTIC_MEMBRANE</t>
  </si>
  <si>
    <t>2.2925932049341683e-07</t>
  </si>
  <si>
    <t>0.00022948857981391026</t>
  </si>
  <si>
    <t>EPHB2:PSEN2:SORCS3:CNTN5:DRD2:LRFN5:SHISA9:DCC:GRIK5:NRXN1:ERBB4:GPM6A:CDH9:GRIA1:GABRA1</t>
  </si>
  <si>
    <t>http://www.gsea-msigdb.org/gsea/msigdb/cards/GO_INTRINSIC_COMPONENT_OF_SYNAPTIC_MEMBRANE</t>
  </si>
  <si>
    <t>4.701651811003321e-07</t>
  </si>
  <si>
    <t>0.0004706353462814324</t>
  </si>
  <si>
    <t>CNTN5:DRD2:LRFN5:CDH13:NRXN1:ERBB4:DAG1:BSN:GABRA1:NRG1</t>
  </si>
  <si>
    <t>GO_PRESYNAPTIC_MEMBRANE</t>
  </si>
  <si>
    <t>9.262438167036872e-07</t>
  </si>
  <si>
    <t>0.0009271700605203908</t>
  </si>
  <si>
    <t>IGSF21:EPHB2:PSEN2:CNTN5:DRD2:GRIK5:NRXN1:CTNNA2:ERBB4:GPM6A:CDH9:KCTD16:GRM8:DENND1A</t>
  </si>
  <si>
    <t>http://www.gsea-msigdb.org/gsea/msigdb/cards/GO_PRESYNAPTIC_MEMBRANE</t>
  </si>
  <si>
    <t>GO_NEURON_TO_NEURON_SYNAPSE</t>
  </si>
  <si>
    <t>2.56918428413959e-06</t>
  </si>
  <si>
    <t>0.0025717534684237295</t>
  </si>
  <si>
    <t>PDE4B:SORCS3:CTNND1:GRM5:DRD2:CACNA1C:CABP1:LRFN5:C15orf59:SHISA9:DCC:GRIK5:CTNNA2:ERBB4:BSN:GRIA1:MAGI2:PCLO:PTCH1:NCS1</t>
  </si>
  <si>
    <t>http://www.gsea-msigdb.org/gsea/msigdb/cards/GO_NEURON_TO_NEURON_SYNAPSE</t>
  </si>
  <si>
    <t>GO_SOMATODENDRITIC_COMPARTMENT</t>
  </si>
  <si>
    <t>6.166320315188868e-06</t>
  </si>
  <si>
    <t>0.006172486635504057</t>
  </si>
  <si>
    <t>EPHB2:PDE4B:PSEN2:ZDHHC5:CTNND1:FLRT1:DRD2:KIRREL3:CACNA1C:KIF5A:MARK3:CKB:DHODH:ASIC2:GRIK5:NRXN1:MOB4:GIGYF2:TOP1:CD40:ZMYND8:STAU1:RANGAP1:RHOA:BSN:GPM6A:GRIA1:TENM2:MAGI2:PTCH1:ASTN2:DENND1A:NCS1</t>
  </si>
  <si>
    <t>http://www.gsea-msigdb.org/gsea/msigdb/cards/GO_SOMATODENDRITIC_COMPARTMENT</t>
  </si>
  <si>
    <t>GO_INTRINSIC_COMPONENT_OF_POSTSYNAPTIC_MEMBRANE</t>
  </si>
  <si>
    <t>8.958058141324843e-06</t>
  </si>
  <si>
    <t>0.008967016199466169</t>
  </si>
  <si>
    <t>EPHB2:SORCS3:DRD2:LRFN5:SHISA9:DCC:GRIK5:ERBB4:CDH9:GRIA1:GABRA1</t>
  </si>
  <si>
    <t>http://www.gsea-msigdb.org/gsea/msigdb/cards/GO_INTRINSIC_COMPONENT_OF_POSTSYNAPTIC_MEMBRANE</t>
  </si>
  <si>
    <t>GO_POSTSYNAPTIC_SPECIALIZATION_MEMBRANE</t>
  </si>
  <si>
    <t>1.0777471704309907e-05</t>
  </si>
  <si>
    <t>0.010788249176014217</t>
  </si>
  <si>
    <t>SORCS3:GRM5:LRFN5:SHISA9:KPNA2:DCC:GRIK5:ERBB4:GRIA1:GABRA1</t>
  </si>
  <si>
    <t>http://www.gsea-msigdb.org/gsea/msigdb/cards/GO_POSTSYNAPTIC_SPECIALIZATION_MEMBRANE</t>
  </si>
  <si>
    <t>GO_DENDRITIC_TREE</t>
  </si>
  <si>
    <t>1.3228185734443116e-05</t>
  </si>
  <si>
    <t>0.01324141392017756</t>
  </si>
  <si>
    <t>EPHB2:PDE4B:ZDHHC5:CTNND1:DRD2:KIRREL3:CACNA1C:KIF5A:MARK3:CKB:ASIC2:GRIK5:MOB4:GIGYF2:ZMYND8:STAU1:RANGAP1:RHOA:BSN:GPM6A:GRIA1:TENM2:MAGI2:PTCH1:DENND1A:NCS1</t>
  </si>
  <si>
    <t>http://www.gsea-msigdb.org/gsea/msigdb/cards/GO_DENDRITIC_TREE</t>
  </si>
  <si>
    <t>GO_PRESYNAPSE</t>
  </si>
  <si>
    <t>1.3286999689300676e-05</t>
  </si>
  <si>
    <t>0.013300286688989978</t>
  </si>
  <si>
    <t>IGSF21:EPHB2:PDE4B:PSEN2:CTNND1:CNTN5:DRD2:VAMP2:RAB27B:GRIK5:NRXN1:CTNNA2:ERBB4:BSN:GPM6A:CDH9:SCAMP1:KCTD16:GRIA1:PCLO:GRM8:DENND1A:NCS1</t>
  </si>
  <si>
    <t>http://www.gsea-msigdb.org/gsea/msigdb/cards/GO_PRESYNAPSE</t>
  </si>
  <si>
    <t>GO_NEURON_PROJECTION</t>
  </si>
  <si>
    <t>1.5885810780167113e-05</t>
  </si>
  <si>
    <t>0.01590169659094728</t>
  </si>
  <si>
    <t>EPHB2:PDE4B:ZDHHC5:CTNND1:FLRT1:GRM5:DRD2:KIRREL3:CACNA1C:KIF5A:PCDH9:OTX2:MARK3:CKB:KLC1:SHISA9:CDH13:VAMP2:ASIC2:DCC:RAB27B:GRIK5:CTNNA2:MOB4:GIGYF2:CD40:ZMYND8:STAU1:RANGAP1:RHOA:DAG1:BSN:ROBO2:GPM6A:AP3B1:GRIA1:GABRA1:TENM2:PACRG:MAGI2:NRG1:PTCH1:DENND1A:NCS1</t>
  </si>
  <si>
    <t>http://www.gsea-msigdb.org/gsea/msigdb/cards/GO_NEURON_PROJECTION</t>
  </si>
  <si>
    <t>GO_INTRINSIC_COMPONENT_OF_PRESYNAPTIC_MEMBRANE</t>
  </si>
  <si>
    <t>1.7292685115003222e-05</t>
  </si>
  <si>
    <t>0.017309977800118226</t>
  </si>
  <si>
    <t>EPHB2:PSEN2:CNTN5:DRD2:GRIK5:NRXN1:ERBB4:GPM6A:CDH9</t>
  </si>
  <si>
    <t>http://www.gsea-msigdb.org/gsea/msigdb/cards/GO_INTRINSIC_COMPONENT_OF_PRESYNAPTIC_MEMBRANE</t>
  </si>
  <si>
    <t>GO_CELL_CELL_ADHERENS_JUNCTION</t>
  </si>
  <si>
    <t>2.1149019904717574e-05</t>
  </si>
  <si>
    <t>0.02117016892462229</t>
  </si>
  <si>
    <t>IGSF21:CRB1:CTNNA3:CTNND1:CDH13:CTNNA2:ARVCF:DAG1:CDH18:CDH9</t>
  </si>
  <si>
    <t>http://www.gsea-msigdb.org/gsea/msigdb/cards/GO_CELL_CELL_ADHERENS_JUNCTION</t>
  </si>
  <si>
    <t>GO_ANCHORED_COMPONENT_OF_MEMBRANE</t>
  </si>
  <si>
    <t>3.607538534220557e-05</t>
  </si>
  <si>
    <t>0.03611146072754778</t>
  </si>
  <si>
    <t>IGSF21:NEGR1:CNTN5:NCAM1:NTM:OPCML:GPC5:GPC6:OTOA:CDH13:RAB27B:LSAMP</t>
  </si>
  <si>
    <t>http://www.gsea-msigdb.org/gsea/msigdb/cards/GO_ANCHORED_COMPONENT_OF_MEMBRANE</t>
  </si>
  <si>
    <t>GO_INTRINSIC_COMPONENT_OF_POSTSYNAPTIC_DENSITY_MEMBRANE</t>
  </si>
  <si>
    <t>4.050095292682311e-05</t>
  </si>
  <si>
    <t>0.04054145387974994</t>
  </si>
  <si>
    <t>SORCS3:LRFN5:SHISA9:DCC:GRIK5:ERBB4:GRIA1</t>
  </si>
  <si>
    <t>http://www.gsea-msigdb.org/gsea/msigdb/cards/GO_INTRINSIC_COMPONENT_OF_POSTSYNAPTIC_DENSITY_MEMBRANE</t>
  </si>
  <si>
    <t>GO_POSTSYNAPTIC_DENSITY_MEMBRANE</t>
  </si>
  <si>
    <t>4.8243494606141354e-05</t>
  </si>
  <si>
    <t>0.048291738100747494</t>
  </si>
  <si>
    <t>SORCS3:GRM5:LRFN5:SHISA9:DCC:GRIK5:ERBB4:GRIA1</t>
  </si>
  <si>
    <t>http://www.gsea-msigdb.org/gsea/msigdb/cards/GO_POSTSYNAPTIC_DENSITY_MEMBRANE</t>
  </si>
  <si>
    <t>5.5408530015882604e-14</t>
  </si>
  <si>
    <t>4.0725269561673715e-10</t>
  </si>
  <si>
    <t>LCK:IL2RA:ZMIZ1:SART1:ZFP36L1:SOCS1:STAT3:MALT1:PREX1:EOMES:FOXP1:CD80:CD86:LEF1:IL7R:IL12B:PRELID1:IL7</t>
  </si>
  <si>
    <t>6.539527031558499e-14</t>
  </si>
  <si>
    <t>4.806552368195497e-10</t>
  </si>
  <si>
    <t>TNFRSF14:LCK:BCL10:FCRL3:FCRL1:IL2RA:ZMIZ1:CD6:SART1:CXCR5:CLECL1:ZFP36L1:SOCS1:STAT3:MALT1:TNFSF14:CD40:PREX1:EOMES:FOXP1:CD80:CD86:LEF1:IL7R:IL12B:PRELID1:IL7</t>
  </si>
  <si>
    <t>7.391503751014911e-14</t>
  </si>
  <si>
    <t>5.43275525699596e-10</t>
  </si>
  <si>
    <t>TNFRSF14:LCK:BCL10:FCRL3:IL2RA:ZMIZ1:CD6:SART1:CLECL1:SOCS1:ITGAM:MALT1:TNFSF14:PLEK:CD40:CD80:CD86:IL7R:IL12B:IL7</t>
  </si>
  <si>
    <t>9.185489566909115e-14</t>
  </si>
  <si>
    <t>6.751334831678199e-10</t>
  </si>
  <si>
    <t>TNFRSF14:LCK:BCL10:IL2RA:ZMIZ1:CD6:SART1:CLECL1:ZFP36L1:SOCS1:STAT3:MALT1:TNFSF14:PREX1:EOMES:FOXP1:CD80:CD86:LEF1:IL7R:IL12B:PRELID1:IL7</t>
  </si>
  <si>
    <t>3.2757434402292913e-13</t>
  </si>
  <si>
    <t>2.407671428568529e-09</t>
  </si>
  <si>
    <t>TNFRSF14:LCK:BCL10:FCRL3:IL2RA:ZMIZ1:CD6:SART1:CLECL1:SOCS1:MALT1:TNFSF14:CD40:CD80:CD86:IL7R:IL12B:IL7</t>
  </si>
  <si>
    <t>1.4629494195024868e-12</t>
  </si>
  <si>
    <t>1.0752678233343277e-08</t>
  </si>
  <si>
    <t>TNFRSF14:LCK:BCL10:IL2RA:ZMIZ1:CD6:SART1:CLECL1:SOCS1:MALT1:TNFSF14:CD80:CD86:IL7R:IL12B:IL7</t>
  </si>
  <si>
    <t>4.6157860112268884e-12</t>
  </si>
  <si>
    <t>3.392602718251763e-08</t>
  </si>
  <si>
    <t>LCK:FCRL3:IL2RA:ZMIZ1:SART1:ZFP36L1:SOCS1:STAT3:MALT1:PREX1:EOMES:FOXP1:CD80:CD86:LEF1:IL7R:IL12B:PRELID1:IL7</t>
  </si>
  <si>
    <t>8.326375086259381e-12</t>
  </si>
  <si>
    <t>6.119885688400645e-08</t>
  </si>
  <si>
    <t>TNFRSF14:LCK:BCL10:FCRL3:IL2RA:ZMIZ1:CD6:SART1:CLECL1:ZFP36L1:SOCS1:MALT1:TNFSF14:CD40:CD80:CD86:IL7R:IL12B:PRELID1:IL7</t>
  </si>
  <si>
    <t>1.645029914189932e-11</t>
  </si>
  <si>
    <t>1.2090969869296e-07</t>
  </si>
  <si>
    <t>TNFRSF14:LCK:BCL10:FCRL3:IL2RA:ZMIZ1:CD6:SART1:CLECL1:ZFP36L1:SOCS1:ITGAM:MALT1:TNFSF14:PLEK:CD40:CD80:CD86:IL7R:IL12B:PRELID1:IL7</t>
  </si>
  <si>
    <t>1.741203929225727e-11</t>
  </si>
  <si>
    <t>1.2797848879809091e-07</t>
  </si>
  <si>
    <t>3.20557443064918e-11</t>
  </si>
  <si>
    <t>2.3560972065271472e-07</t>
  </si>
  <si>
    <t>TNFRSF14:LCK:BCL10:CD58:FCRL3:FCRL1:IL2RA:ZMIZ1:CD6:SART1:CXCR5:CLECL1:ZFP36L1:SOCS1:ITGAM:STAT3:ITGB3:ITGB3:KPNB1:MALT1:TNFSF14:PLEK:CD40:PREX1:MAPK1:EOMES:FOXP1:CD80:CD86:LEF1:IL7R:IL12B:RAB24:PRELID1:IL7</t>
  </si>
  <si>
    <t>5.126330253334917e-11</t>
  </si>
  <si>
    <t>3.767852736201164e-07</t>
  </si>
  <si>
    <t>TNFRSF14:LCK:BCL10:IL2RA:ZMIZ1:CD6:SART1:CLECL1:SOCS1:MALT1:TNFSF14:CD80:CD86:IL7R:IL12B:PRELID1:IL7</t>
  </si>
  <si>
    <t>1.5195395656147848e-10</t>
  </si>
  <si>
    <t>1.1168615807268667e-06</t>
  </si>
  <si>
    <t>FCRL3:IL2RA:ZMIZ1:SART1:ZFP36L1:SOCS1:MALT1:CD80:CD86:IL7R:IL12B:PRELID1:IL7</t>
  </si>
  <si>
    <t>1.854624560328026e-10</t>
  </si>
  <si>
    <t>1.3631490518410991e-06</t>
  </si>
  <si>
    <t>TNFRSF14:LCK:BCL10:IL2RA:ZMIZ1:CD6:SART1:CLECL1:SOCS1:MALT1:TNFSF14:PPM1F:CD80:CD86:LEF1:IL7R:IL12B:IL7</t>
  </si>
  <si>
    <t>2.8438504685398626e-10</t>
  </si>
  <si>
    <t>2.0902300943767992e-06</t>
  </si>
  <si>
    <t>TNFRSF14:LCK:BCL10:IL2RA:ZMIZ1:CD6:SART1:CLECL1:SOCS1:MALT1:TNFSF14:PREX1:PPM1F:CD80:CD86:IL7R:IL12B:IL7</t>
  </si>
  <si>
    <t>3.409901529267854e-10</t>
  </si>
  <si>
    <t>2.506277624011873e-06</t>
  </si>
  <si>
    <t>IL2RA:ZMIZ1:SART1:ZFP36L1:SOCS1:MALT1:CD80:CD86:LEF1:IL7R:IL12B:IL7</t>
  </si>
  <si>
    <t>3.580053324975304e-10</t>
  </si>
  <si>
    <t>2.6313391938568482e-06</t>
  </si>
  <si>
    <t>TNFRSF14:LCK:BCL10:GFI1:FCRL3:C1orf106:IL2RA:ZMIZ1:CD6:SART1:CLECL1:ZFP36L1:TRAF3:SOCS1:ITGAM:STAT3:MALT1:TNFSF14:PIK3R2:PIK3R2:CD40:MAPK1:FOXP1:CD80:CD86:LEF1:IL7R:IL12B:IL7</t>
  </si>
  <si>
    <t>3.705067515712434e-10</t>
  </si>
  <si>
    <t>2.723224624048639e-06</t>
  </si>
  <si>
    <t>IL2RA:ZMIZ1:SART1:ZFP36L1:SOCS1:STAT3:MALT1:CD80:CD86:LEF1:IL7R:IL12B:IL7</t>
  </si>
  <si>
    <t>5.853610610793092e-10</t>
  </si>
  <si>
    <t>4.302403798932922e-06</t>
  </si>
  <si>
    <t>FCRL3:IL2RA:ZMIZ1:SART1:ZFP36L1:SOCS1:MALT1:FOXP1:CD80:CD86:LEF1:IL7R:IL12B:PRELID1:IL7</t>
  </si>
  <si>
    <t>8.875339943758381e-10</t>
  </si>
  <si>
    <t>6.52337485866241e-06</t>
  </si>
  <si>
    <t>9.94017183900954e-10</t>
  </si>
  <si>
    <t>7.306026301672013e-06</t>
  </si>
  <si>
    <t>IL2RA:ZMIZ1:SART1:SOCS1:MALT1:CD80:CD86:IL7R:IL12B:IL7</t>
  </si>
  <si>
    <t>1.3922402623084626e-09</t>
  </si>
  <si>
    <t>1.02329659279672e-05</t>
  </si>
  <si>
    <t>TNFRSF14:JAK1:GFI1:CD58:IL2RA:IFITM2:IFITM3:CXCR5:TNFRSF1A:CDK4:CYP27B1:ZFP36L1:TRAF3:SOCS1:ITGAM:STAT3:RPS6KB1:TNFSF14:CDC37:CD40:MAPK1:CD80:ILDR1:CD86:MYNN:LEF1:IL7R:IL12B:IL7</t>
  </si>
  <si>
    <t>GO_CELL_CELL_ADHESION</t>
  </si>
  <si>
    <t>2.0321663244925124e-09</t>
  </si>
  <si>
    <t>1.4936422485019966e-05</t>
  </si>
  <si>
    <t>TNFRSF14:LCK:BCL10:CD58:IL2RA:ZMIZ1:CD6:SART1:CLECL1:ZFP36L1:SOCS1:ITGAM:ITGB3:ITGB3:VMP1:MALT1:TNFSF14:PLEK:PPM1F:CD80:CD86:LEF1:IL7R:IL12B:IL7</t>
  </si>
  <si>
    <t>http://www.gsea-msigdb.org/gsea/msigdb/cards/GO_CELL_CELL_ADHESION</t>
  </si>
  <si>
    <t>2.662089422675317e-09</t>
  </si>
  <si>
    <t>1.956635725666358e-05</t>
  </si>
  <si>
    <t>3.0206100669008476e-09</t>
  </si>
  <si>
    <t>2.220148399172123e-05</t>
  </si>
  <si>
    <t>IL2RA:ZMIZ1:SART1:SOCS1:MALT1:CD80:CD86:IL7R:IL12B:PRELID1:IL7</t>
  </si>
  <si>
    <t>1.2869707956141003e-08</t>
  </si>
  <si>
    <t>9.459235347763637e-05</t>
  </si>
  <si>
    <t>TNFRSF14:FCRL3:IL2RA:CD6:CLECL1:MALT1:TNFSF14:CD40:CD80:CD86:LEF1:IL7R:IL12B:IL7</t>
  </si>
  <si>
    <t>2.00663884413781e-08</t>
  </si>
  <si>
    <t>0.00014748795504412903</t>
  </si>
  <si>
    <t>STAT3:MALT1:EOMES:FOXP1:CD80:CD86:LEF1:IL12B</t>
  </si>
  <si>
    <t>2.1764479783809825e-08</t>
  </si>
  <si>
    <t>0.00015996892641100222</t>
  </si>
  <si>
    <t>TNFRSF14:LCK:JAK1:BCL10:GFI1:FCRL3:C1orf106:IL2RA:ZMIZ1:CD6:SART1:CLECL1:ZFP36L1:TRAF3:SOCS1:ITGAM:STAT3:MALT1:TNFSF14:CDC37:PIK3R2:PIK3R2:CD40:MAPK1:FOXP1:CD80:CD86:LEF1:IL7R:IL12B:PRELID1:IL7</t>
  </si>
  <si>
    <t>3.766252848302718e-08</t>
  </si>
  <si>
    <t>0.0002768195843502498</t>
  </si>
  <si>
    <t>TNFRSF14:SOCS1:STAT3:MALT1:EOMES:FOXP1:CD80:CD86:LEF1:IL12B</t>
  </si>
  <si>
    <t>4.145887734948557e-08</t>
  </si>
  <si>
    <t>0.0003047227485187189</t>
  </si>
  <si>
    <t>SOCS1:STAT3:MALT1:EOMES:FOXP1:CD80:CD86:LEF1:IL12B</t>
  </si>
  <si>
    <t>5.331913443503791e-08</t>
  </si>
  <si>
    <t>0.0003918956380975286</t>
  </si>
  <si>
    <t>LCK:GFI1:FCRL3:IL2RA:ZMIZ1:SART1:CXCR5:ZFP36L1:SOCS1:STAT3:MALT1:PLEK:CD40:PREX1:MAPK1:EOMES:FOXP1:CD80:CD86:LEF1:IL7R:IL12B:PRELID1:IL7</t>
  </si>
  <si>
    <t>6.041211380316578e-08</t>
  </si>
  <si>
    <t>0.0004440290364532685</t>
  </si>
  <si>
    <t>GFI1:FCRL3:IL2RA:ZMIZ1:SART1:DDX6:BCL9L:TNFRSF1A:CYP27B1:AVIL:ZFP36L1:SOCS1:TBX6:STAT3:ITGB3:ITGB3:MALT1:TNFSF14:S1PR5:TEAD2:DKKL1:PREX1:MAPK1:EOMES:FOXP1:CD80:IQCB1:CD86:LEF1:IL7R:IL12B:PRELID1:RGS14:AHI1:IL7</t>
  </si>
  <si>
    <t>1.0528053892912445e-07</t>
  </si>
  <si>
    <t>0.0007738119611290647</t>
  </si>
  <si>
    <t>BCL10:GFI1:C1orf106:CD6:CDK4:CYP27B1:RPS6KB1:MALT1:CD40:MAPK1:FOXP1:CD80:CD86:IL12B</t>
  </si>
  <si>
    <t>1.5504378897511793e-07</t>
  </si>
  <si>
    <t>0.0011395718489671167</t>
  </si>
  <si>
    <t>FCRL3:IL2RA:ZMIZ1:SART1:ZFP36L1:SOCS1:STAT3:MALT1:FOXP1:CD80:CD86:LEF1:IL7R:IL12B:PRELID1:IL7</t>
  </si>
  <si>
    <t>1.6969493679425974e-07</t>
  </si>
  <si>
    <t>0.001247257785437809</t>
  </si>
  <si>
    <t>SOCS1:STAT3:MALT1:FOXP1:CD80:CD86:LEF1:IL12B</t>
  </si>
  <si>
    <t>1.7409238314116385e-07</t>
  </si>
  <si>
    <t>0.0012795790160875543</t>
  </si>
  <si>
    <t>TNFRSF14:LCK:BCL10:IL2RA:ZMIZ1:CD6:SART1:CLECL1:SOCS1:MALT1:TNFSF14:PREX1:PPM1F:CD80:CD86:LEF1:IL7R:IL12B:IL7</t>
  </si>
  <si>
    <t>2.9748700832118706e-07</t>
  </si>
  <si>
    <t>0.002186529511160725</t>
  </si>
  <si>
    <t>TNFRSF14:JAK1:GFI1:IL2RA:IFITM2:IFITM3:CXCR5:TNFRSF1A:TRAF3:SOCS1:ITGAM:STAT3:TNFSF14:CDC37:CD40:CD80:CD86:IL7R:IL12B:IL7</t>
  </si>
  <si>
    <t>GO_POSITIVE_REGULATION_OF_LEUKOCYTE_PROLIFERATION</t>
  </si>
  <si>
    <t>3.282372477783552e-07</t>
  </si>
  <si>
    <t>0.0024125437711709106</t>
  </si>
  <si>
    <t>FCRL3:IL2RA:CD6:CLECL1:CD40:CD80:CD86:IL12B:IL7</t>
  </si>
  <si>
    <t>http://www.gsea-msigdb.org/gsea/msigdb/cards/GO_POSITIVE_REGULATION_OF_LEUKOCYTE_PROLIFERATION</t>
  </si>
  <si>
    <t>5.083629687666455e-07</t>
  </si>
  <si>
    <t>0.0037364678204348445</t>
  </si>
  <si>
    <t>JAK1:IL2RA:ZMIZ1:SART1:BCL9L:TNFRSF1A:CYP27B1:AVIL:ZFP36L1:SOCS1:STAT3:RPS6KB1:MALT1:TNFSF14:DKKL1:CD40:PREX1:MAPK1:EOMES:CD80:CD86:LEF1:IL7R:IL12B:RGS14:AHI1:IL7</t>
  </si>
  <si>
    <t>GO_T_CELL_ACTIVATION_INVOLVED_IN_IMMUNE_RESPONSE</t>
  </si>
  <si>
    <t>5.132974057529545e-07</t>
  </si>
  <si>
    <t>0.0037727359322842157</t>
  </si>
  <si>
    <t>http://www.gsea-msigdb.org/gsea/msigdb/cards/GO_T_CELL_ACTIVATION_INVOLVED_IN_IMMUNE_RESPONSE</t>
  </si>
  <si>
    <t>GO_RESPONSE_TO_INTERFERON_GAMMA</t>
  </si>
  <si>
    <t>5.316291768559675e-07</t>
  </si>
  <si>
    <t>0.003907474449891361</t>
  </si>
  <si>
    <t>JAK1:CD58:IFITM2:IFITM3:CYP27B1:SOCS1:RPS6KB1:CDC37:CD40:IL12B</t>
  </si>
  <si>
    <t>http://www.gsea-msigdb.org/gsea/msigdb/cards/GO_RESPONSE_TO_INTERFERON_GAMMA</t>
  </si>
  <si>
    <t>6.870585574079491e-07</t>
  </si>
  <si>
    <t>0.005049880396948426</t>
  </si>
  <si>
    <t>IL2RA:ZMIZ1:SART1:BCL9L:CYP27B1:AVIL:ZFP36L1:SOCS1:STAT3:MALT1:TNFSF14:DKKL1:PREX1:EOMES:CD80:CD86:LEF1:IL7R:IL12B:RGS14:AHI1:IL7</t>
  </si>
  <si>
    <t>1.8416821479274246e-06</t>
  </si>
  <si>
    <t>0.01353636378726657</t>
  </si>
  <si>
    <t>TNFRSF14:JAK1:BCL10:CD58:C1orf106:IL2RA:ZMIZ1:CD6:SART1:BCL9L:CYP27B1:AVIL:ZFP36L1:SOCS1:STAT3:ITGB3:ITGB3:RPS6KB1:MALT1:PLEK:CD40:MAPK1:PPM1F:FOXP1:CD80:CD86:LEF1:IL7R:IL12B:RGS14:IL7</t>
  </si>
  <si>
    <t>GO_INTERLEUKIN_7_MEDIATED_SIGNALING_PATHWAY</t>
  </si>
  <si>
    <t>2.15365797430447e-06</t>
  </si>
  <si>
    <t>0.015829386111137853</t>
  </si>
  <si>
    <t>JAK1:SOCS1:STAT3:IL7R:IL7</t>
  </si>
  <si>
    <t>http://www.gsea-msigdb.org/gsea/msigdb/cards/GO_INTERLEUKIN_7_MEDIATED_SIGNALING_PATHWAY</t>
  </si>
  <si>
    <t>2.4478919121945188e-06</t>
  </si>
  <si>
    <t>0.017992005554629712</t>
  </si>
  <si>
    <t>TNFRSF14:FCRL3:IL2RA:CD6:CLECL1:CD40:CD80:CD86:IL12B:IL7</t>
  </si>
  <si>
    <t>2.5211932361721545e-06</t>
  </si>
  <si>
    <t>0.018530770285865337</t>
  </si>
  <si>
    <t>TNFRSF14:LCK:JAK1:BCL10:GFI1:FCRL3:C1orf106:IL2RA:TRAF3:SOCS1:ITGAM:MALT1:CDC37:PIK3R2:PIK3R2:CD40:MAPK1:FOXP1:CD80:CD86:IL7R:IL12B</t>
  </si>
  <si>
    <t>GO_RESPONSE_TO_BIOTIC_STIMULUS</t>
  </si>
  <si>
    <t>2.744149042255614e-06</t>
  </si>
  <si>
    <t>0.020169495460578765</t>
  </si>
  <si>
    <t>TNFRSF14:BCL10:GFI1:C1orf106:IL2RA:IFITM2:IFITM3:CD6:BANF1:TNFRSF1A:CDK4:CYP27B1:TRAF3:RPS6KB1:MALT1:CD40:MAPK1:FOXP1:CD80:CD86:IL12B</t>
  </si>
  <si>
    <t>http://www.gsea-msigdb.org/gsea/msigdb/cards/GO_RESPONSE_TO_BIOTIC_STIMULUS</t>
  </si>
  <si>
    <t>2.7611250548996974e-06</t>
  </si>
  <si>
    <t>0.020294269153512776</t>
  </si>
  <si>
    <t>TNFRSF14:JAK1:BCL10:GFI1:CD58:FCRL3:C1orf106:IFITM2:IFITM3:CD6:CYP27B1:TRAF3:SOCS1:ITGAM:TBKBP1:RPS6KB1:MALT1:CDC37:CD40:IL12B</t>
  </si>
  <si>
    <t>2.8699672211358705e-06</t>
  </si>
  <si>
    <t>0.021094259075348648</t>
  </si>
  <si>
    <t>TNFRSF14:BCL10:FCRL4:CD6:STAT3:MALT1:CD40:EOMES:CD80:CD86:LEF1:IL7R:IL12B</t>
  </si>
  <si>
    <t>3.2190972741828527e-06</t>
  </si>
  <si>
    <t>0.023660364965243968</t>
  </si>
  <si>
    <t>TNFRSF14:BCL10:CD58:C1orf106:CD6:CLECL1:TRAF3:SOCS1:STAT3:MALT1:CD40:EOMES:FOXP1:CD80:CD86:LEF1:IL12B:IL7</t>
  </si>
  <si>
    <t>3.6087313432485713e-06</t>
  </si>
  <si>
    <t>0.026524175372877</t>
  </si>
  <si>
    <t>TNFRSF14:LCK:BCL10:CD58:IL2RA:ZMIZ1:MYBPC3:CD6:SART1:CLECL1:ZFP36L1:SOCS1:ITGAM:ITGB3:ITGB3:VMP1:MALT1:TNFSF14:PLEK:PREX1:PPM1F:CD80:CD86:LEF1:IL7R:IL12B:IL7</t>
  </si>
  <si>
    <t>3.766306864875108e-06</t>
  </si>
  <si>
    <t>0.027682355456832043</t>
  </si>
  <si>
    <t>TNFRSF14:IL2RA:CD6:CLECL1:MALT1:TNFSF14:CD80:CD86:IL12B</t>
  </si>
  <si>
    <t>GO_POSITIVE_REGULATION_OF_CD4_POSITIVE_ALPHA_BETA_T_CELL_ACTIVATION</t>
  </si>
  <si>
    <t>4.109668524458695e-06</t>
  </si>
  <si>
    <t>0.03020606365477141</t>
  </si>
  <si>
    <t>SOCS1:MALT1:CD80:CD86:IL12B</t>
  </si>
  <si>
    <t>http://www.gsea-msigdb.org/gsea/msigdb/cards/GO_POSITIVE_REGULATION_OF_CD4_POSITIVE_ALPHA_BETA_T_CELL_ACTIVATION</t>
  </si>
  <si>
    <t>4.1448474393736495e-06</t>
  </si>
  <si>
    <t>0.030464628679396324</t>
  </si>
  <si>
    <t>STAT3:MALT1:CD40:EOMES:FOXP1:CD80:CD86:LEF1:IL12B</t>
  </si>
  <si>
    <t>4.30683414283492e-06</t>
  </si>
  <si>
    <t>0.03165523094983666</t>
  </si>
  <si>
    <t>TNFRSF14:BCL10:CD58:FCRL3:IL2RA:IFITM2:IFITM3:TRAF3:ITGAM:STAT3:KPNB1:MALT1:PIK3R2:PIK3R2:CD40:MAPK1:EOMES:FOXP1:CD80:CD86:LEF1:IL7R:IL12B:RAB24</t>
  </si>
  <si>
    <t>GO_CELLULAR_RESPONSE_TO_LIPID</t>
  </si>
  <si>
    <t>4.9859825585722045e-06</t>
  </si>
  <si>
    <t>0.036646971805505704</t>
  </si>
  <si>
    <t>BCL10:GFI1:CD6:CDK4:CYP27B1:ZFP36L1:RPS6KB1:MALT1:TEAD2:CD40:MAPK1:FOXP1:CD80:CD86:LEF1:IL12B</t>
  </si>
  <si>
    <t>http://www.gsea-msigdb.org/gsea/msigdb/cards/GO_CELLULAR_RESPONSE_TO_LIPID</t>
  </si>
  <si>
    <t>GO_CELLULAR_RESPONSE_TO_BIOTIC_STIMULUS</t>
  </si>
  <si>
    <t>5.145900551569567e-06</t>
  </si>
  <si>
    <t>0.03782236905403632</t>
  </si>
  <si>
    <t>BCL10:GFI1:CD6:CDK4:MALT1:CD40:MAPK1:CD80:CD86:IL12B</t>
  </si>
  <si>
    <t>http://www.gsea-msigdb.org/gsea/msigdb/cards/GO_CELLULAR_RESPONSE_TO_BIOTIC_STIMULUS</t>
  </si>
  <si>
    <t>GO_RESPONSE_TO_BACTERIUM</t>
  </si>
  <si>
    <t>5.430909740236807e-06</t>
  </si>
  <si>
    <t>0.03991718659074053</t>
  </si>
  <si>
    <t>TNFRSF14:BCL10:GFI1:C1orf106:CD6:TNFRSF1A:CDK4:CYP27B1:RPS6KB1:MALT1:CD40:MAPK1:FOXP1:CD80:CD86:IL12B</t>
  </si>
  <si>
    <t>http://www.gsea-msigdb.org/gsea/msigdb/cards/GO_RESPONSE_TO_BACTERIUM</t>
  </si>
  <si>
    <t>5.600413943832186e-06</t>
  </si>
  <si>
    <t>0.04116304248716657</t>
  </si>
  <si>
    <t>LCK:BCL10:GFI1:FCRL3:FCRL2:VANGL2:C1orf106:ZMIZ1:TNFRSF1A:CYP27B1:CLEC16A:SOCS1:KCTD13:STAT3:ITGB3:ITGB3:TUBD1:MALT1:TNFSF14:PIK3R2:PIK3R2:CD40:MAPK1:FOXP1:POGLUT1:CD80:ILDR1:CD86:IL7R:IL12B:RGS14:IL7</t>
  </si>
  <si>
    <t>2.532555715583366e-06</t>
  </si>
  <si>
    <t>0.0025350882712989495</t>
  </si>
  <si>
    <t>TNFRSF14:CD58:FCRL4:FCRL3:FCRL2:FCRL1:IL2RA:CD6:CXCR5:TNFRSF1A:ITGAM:ITGB3:ITGB3:RPS6KB1:CD40:CD80:CD86:IL7R:IL12B:LMAN2</t>
  </si>
  <si>
    <t>Parkinson's disease</t>
  </si>
  <si>
    <t>GO_SYNAPTIC_VESICLE_RECYCLING</t>
  </si>
  <si>
    <t>3.6929498935965176e-07</t>
  </si>
  <si>
    <t>0.0027143181717934404</t>
  </si>
  <si>
    <t>VAMP4:LRRK2:STX1B:GAK:DGKQ:SNCA:SH3GL2</t>
  </si>
  <si>
    <t>http://www.gsea-msigdb.org/gsea/msigdb/cards/GO_SYNAPTIC_VESICLE_RECYCLING</t>
  </si>
  <si>
    <t>GO_SYNAPTIC_VESICLE_CYCLE</t>
  </si>
  <si>
    <t>8.189435292866995e-07</t>
  </si>
  <si>
    <t>0.006019234940257242</t>
  </si>
  <si>
    <t>VAMP4:LRRK2:STX1B:STX4:SYT4:CPLX1:GAK:DGKQ:SNCA:SH3GL2</t>
  </si>
  <si>
    <t>http://www.gsea-msigdb.org/gsea/msigdb/cards/GO_SYNAPTIC_VESICLE_CYCLE</t>
  </si>
  <si>
    <t>GO_REGULATION_OF_SYNAPTIC_VESICLE_RECYCLING</t>
  </si>
  <si>
    <t>8.784097223475331e-07</t>
  </si>
  <si>
    <t>0.006456311459254368</t>
  </si>
  <si>
    <t>VAMP4:LRRK2:STX1B:DGKQ:SNCA</t>
  </si>
  <si>
    <t>http://www.gsea-msigdb.org/gsea/msigdb/cards/GO_REGULATION_OF_SYNAPTIC_VESICLE_RECYCLING</t>
  </si>
  <si>
    <t>9.276113270975153e-07</t>
  </si>
  <si>
    <t>0.006817943254166738</t>
  </si>
  <si>
    <t>VAMP4:LRRK2:LGALS3:RABEP2:STX1B:ARHGAP27:RIT2:SYT4:BCL2L1:TBC1D5:GAK:DGKQ:SCARB2:SNCA:BIN3:SH3GL2</t>
  </si>
  <si>
    <t>9.455630987596333e-07</t>
  </si>
  <si>
    <t>0.006949888775883305</t>
  </si>
  <si>
    <t>VAMP4:LRRK2:LGALS3:STX1B:RIT2:SYT4:TBC1D5:DGKQ:SNCA:SH3GL2</t>
  </si>
  <si>
    <t>GO_NEGATIVE_REGULATION_OF_AMINE_TRANSPORT</t>
  </si>
  <si>
    <t>1.0720542548633571e-06</t>
  </si>
  <si>
    <t>0.007879598773245676</t>
  </si>
  <si>
    <t>CRHR1:SYT4:STK39:P2RY12:SNCA</t>
  </si>
  <si>
    <t>http://www.gsea-msigdb.org/gsea/msigdb/cards/GO_NEGATIVE_REGULATION_OF_AMINE_TRANSPORT</t>
  </si>
  <si>
    <t>GO_VESICLE_MEDIATED_TRANSPORT_IN_SYNAPSE</t>
  </si>
  <si>
    <t>1.4995825590955766e-06</t>
  </si>
  <si>
    <t>0.011021931809352488</t>
  </si>
  <si>
    <t>http://www.gsea-msigdb.org/gsea/msigdb/cards/GO_VESICLE_MEDIATED_TRANSPORT_IN_SYNAPSE</t>
  </si>
  <si>
    <t>GO_PRESYNAPTIC_ENDOCYTOSIS</t>
  </si>
  <si>
    <t>1.9734299517753277e-06</t>
  </si>
  <si>
    <t>0.014504710145548659</t>
  </si>
  <si>
    <t>VAMP4:LRRK2:GAK:DGKQ:SNCA:SH3GL2</t>
  </si>
  <si>
    <t>http://www.gsea-msigdb.org/gsea/msigdb/cards/GO_PRESYNAPTIC_ENDOCYTOSIS</t>
  </si>
  <si>
    <t>2.3119064869923443e-06</t>
  </si>
  <si>
    <t>0.01699251267939373</t>
  </si>
  <si>
    <t>VAMP4:RAB7L1:LRRK2:LGALS3:STX1B:STX4:CRHR1:NSF:RIT2:SYT4:TBC1D5:CPLX1:DGKQ:SNCA:SH3GL2</t>
  </si>
  <si>
    <t>GO_ORGANELLE_MEMBRANE_FUSION</t>
  </si>
  <si>
    <t>3.845524800978794e-06</t>
  </si>
  <si>
    <t>0.028264607287194137</t>
  </si>
  <si>
    <t>VAMP4:STX1B:STX4:SYT4:CPLX1:TMEM175:SNCA</t>
  </si>
  <si>
    <t>http://www.gsea-msigdb.org/gsea/msigdb/cards/GO_ORGANELLE_MEMBRANE_FUSION</t>
  </si>
  <si>
    <t>GO_VESICLE_MEMBRANE</t>
  </si>
  <si>
    <t>5.947184018235355e-08</t>
  </si>
  <si>
    <t>5.9531312022535904e-05</t>
  </si>
  <si>
    <t>FCGR2A:VAMP4:LRRK2:LGALS3:STX4:ITGA2B:WNT3:SYT4:TMEM163:BCL2L1:TBC1D5:LAMP3:DGKQ:BST1:CD38:SCARB2:FAM47E-STBD1:SNCA:PAM:GPNMB:SH3GL2</t>
  </si>
  <si>
    <t>http://www.gsea-msigdb.org/gsea/msigdb/cards/GO_VESICLE_MEMBRANE</t>
  </si>
  <si>
    <t>GO_WHOLE_MEMBRANE</t>
  </si>
  <si>
    <t>4.696618247584328e-07</t>
  </si>
  <si>
    <t>0.00047013148658319126</t>
  </si>
  <si>
    <t>GBA:FCGR2A:VAMP4:SPATA19:LRRK2:LGALS3:SPNS1:STX4:ITGA2B:PLEKHM1:SPPL2C:MAPT:NSF:WNT3:RIT2:SYT4:TMEM163:BCL2L1:TBC1D5:P2RY12:LAMP3:TMEM175:BST1:CD38:SCARB2:FAM47E-STBD1:SNCA:PAM:GPNMB:SH3GL2</t>
  </si>
  <si>
    <t>http://www.gsea-msigdb.org/gsea/msigdb/cards/GO_WHOLE_MEMBRANE</t>
  </si>
  <si>
    <t>GO_SYNAPTIC_VESICLE_MEMBRANE</t>
  </si>
  <si>
    <t>8.622868578555406e-06</t>
  </si>
  <si>
    <t>0.008631491447133962</t>
  </si>
  <si>
    <t>VAMP4:LRRK2:SYT4:TMEM163:BCL2L1:SNCA:SH3GL2</t>
  </si>
  <si>
    <t>http://www.gsea-msigdb.org/gsea/msigdb/cards/GO_SYNAPTIC_VESICLE_MEMBRANE</t>
  </si>
  <si>
    <t>GO_SECRETORY_VESICLE</t>
  </si>
  <si>
    <t>1.2528466439562905e-05</t>
  </si>
  <si>
    <t>0.012540994906002469</t>
  </si>
  <si>
    <t>ADAM15:FCGR2A:VAMP4:LRRK2:LGALS3:STX1B:STX4:ITGA2B:SYT4:TMEM163:BCL2L1:LAMP3:BST1:CD38:FAM47E-STBD1:SNCA:MMRN1:PAM:CTSB:SH3GL2</t>
  </si>
  <si>
    <t>http://www.gsea-msigdb.org/gsea/msigdb/cards/GO_SECRETORY_VESICLE</t>
  </si>
  <si>
    <t>GO_VACUOLE</t>
  </si>
  <si>
    <t>1.3921436338305436e-05</t>
  </si>
  <si>
    <t>0.01393535777464374</t>
  </si>
  <si>
    <t>GBA:VAMP4:RAB7L1:LRRK2:SPNS1:STX4:PLEKHM1:SPPL2C:NSF:TBC1D5:LAMP3:TMEM175:IDUA:SCARB2:SNCA:PON2:CTSB</t>
  </si>
  <si>
    <t>http://www.gsea-msigdb.org/gsea/msigdb/cards/GO_VACUOLE</t>
  </si>
  <si>
    <t>GO_EXOCYTIC_VESICLE</t>
  </si>
  <si>
    <t>1.3990412887613103e-05</t>
  </si>
  <si>
    <t>0.014004403300500717</t>
  </si>
  <si>
    <t>VAMP4:LRRK2:STX1B:STX4:SYT4:TMEM163:BCL2L1:SNCA:SH3GL2</t>
  </si>
  <si>
    <t>http://www.gsea-msigdb.org/gsea/msigdb/cards/GO_EXOCYTIC_VESICLE</t>
  </si>
  <si>
    <t>GO_CYTOPLASMIC_VESICLE_PART</t>
  </si>
  <si>
    <t>1.8613836342462593e-05</t>
  </si>
  <si>
    <t>0.018632450178805056</t>
  </si>
  <si>
    <t>FCGR2A:VAMP4:LRRK2:LGALS3:STX4:ITGA2B:PLEKHM1:SPPL2C:WNT3:SYT4:TMEM163:BCL2L1:TBC1D5:LAMP3:TMEM175:BST1:CD38:SCARB2:FAM47E-STBD1:SNCA:MMRN1:PAM:GPNMB:CTSB:SH3GL2</t>
  </si>
  <si>
    <t>http://www.gsea-msigdb.org/gsea/msigdb/cards/GO_CYTOPLASMIC_VESICLE_PART</t>
  </si>
  <si>
    <t>GO_CELL_BODY</t>
  </si>
  <si>
    <t>3.071942407050703e-05</t>
  </si>
  <si>
    <t>0.03075014349457754</t>
  </si>
  <si>
    <t>IGSF9B:LRRK2:CRHR1:MAPT:RIT2:SYT4:TPX2:DSCAM:P2RY12:CPLX1:SNCA:ERCC8:PAM:SH3GL2</t>
  </si>
  <si>
    <t>http://www.gsea-msigdb.org/gsea/msigdb/cards/GO_CELL_BODY</t>
  </si>
  <si>
    <t>GO_SECRETORY_GRANULE_MEMBRANE</t>
  </si>
  <si>
    <t>3.8972253567516355e-05</t>
  </si>
  <si>
    <t>0.03901122582108387</t>
  </si>
  <si>
    <t>FCGR2A:LGALS3:ITGA2B:SYT4:LAMP3:BST1:CD38:FAM47E-STBD1:SNCA:PAM</t>
  </si>
  <si>
    <t>http://www.gsea-msigdb.org/gsea/msigdb/cards/GO_SECRETORY_GRANULE_MEMBRANE</t>
  </si>
  <si>
    <t>GO_SNARE_BINDING</t>
  </si>
  <si>
    <t>8.094417171934325e-06</t>
  </si>
  <si>
    <t>0.013315316247831966</t>
  </si>
  <si>
    <t>LRRK2:STX1B:STX4:NSF:SYT4:CPLX1:SNCA</t>
  </si>
  <si>
    <t>http://www.gsea-msigdb.org/gsea/msigdb/cards/GO_SNARE_BINDING</t>
  </si>
  <si>
    <t>GO_SYNTAXIN_1_BINDING</t>
  </si>
  <si>
    <t>1.4785621005744293e-05</t>
  </si>
  <si>
    <t>0.024322346554449363</t>
  </si>
  <si>
    <t>LRRK2:NSF:SYT4:CPLX1</t>
  </si>
  <si>
    <t>http://www.gsea-msigdb.org/gsea/msigdb/cards/GO_SYNTAXIN_1_BINDING</t>
  </si>
  <si>
    <t>2.600706006459604e-10</t>
  </si>
  <si>
    <t>1.911518914747809e-06</t>
  </si>
  <si>
    <t>ESAM:IGSF9B:CNTN4:PCDH7:EMB:PCDHA1:PCDHA2:PCDHA3:PCDHA4:PCDHA5:PCDHA6:PCDHA7:PCDHA8:PCDHA9:PCDHA10:PCDHA11:PCDHA12:PCDHA13:PCDHAC1:SDK1</t>
  </si>
  <si>
    <t>2.710793022011172e-09</t>
  </si>
  <si>
    <t>1.9924328711782113e-05</t>
  </si>
  <si>
    <t>PTPRF:ESAM:IGSF9B:MAPK7:CNTN4:PCDH7:EMB:EFNA5:PCDHA1:PCDHA2:PCDHA3:PCDHA4:PCDHA5:PCDHA6:PCDHA7:PCDHA8:PCDHA9:PCDHA10:PCDHA11:PCDHA12:PCDHA13:PCDHAC1:SDK1:LRRC4</t>
  </si>
  <si>
    <t>4.6200751464718127e-07</t>
  </si>
  <si>
    <t>0.003395755232656782</t>
  </si>
  <si>
    <t>RERE:FOXO6:CDC20:SZT2:PTPRF:KDM4A:NEGR1:NGF:ANK3:ZNF365:LRP4:PPP2R5B:DRD2:OPCML:TRPV4:TCTN1:PPP1CC:PRKD1:BCL11B:BAG5:MAP1A:STRC:CHRNA3:FES:TAOK2:TBX6:MAPK3:ARHGAP44:MAPK7:MAPT:WNT3:DCC:TCF4:ZNF536:CTNNA2:ZEB2:SATB2:ERBB4:GIGYF2:NGEF:CNTN4:THRB:SEMA3G:GSX2:GPM6A:HCN1:EMB:ZSWIM6:GPR98:EFNA5:SRF:BAI3:SDK1:DFNA5:FGFR1:NRBP2</t>
  </si>
  <si>
    <t>4.681317778571679e-07</t>
  </si>
  <si>
    <t>0.003440768567250184</t>
  </si>
  <si>
    <t>RERE:FOXO6:CDC20:SZT2:PTPRF:KDM4A:NEGR1:NGF:SDCCAG8:ANK3:ZNF365:ABCC8:F2:LRP4:PPP2R5B:DRD2:OPCML:NAB2:TRPV4:TCTN1:PPP1CC:TRPC4:PRKD1:BCL11B:BAG5:MAP1A:STRC:CHRNA3:FES:GRIN2A:TAOK2:TBX6:MAPK3:ARHGAP44:MAPK7:MAPT:WNT3:DCC:TCF4:ZNF536:CTNNA2:ZEB2:SATB2:ERBB4:GIGYF2:NGEF:CNTN4:THRB:SEMA3G:GSX2:GPM6A:HCN1:EMB:ZSWIM6:GPR98:EFNA5:SRF:BAI3:SDK1:DFNA5:CLU:FGFR1:NRBP2</t>
  </si>
  <si>
    <t>6.626754607416829e-07</t>
  </si>
  <si>
    <t>0.004870664636451369</t>
  </si>
  <si>
    <t>FOXO6:CDC20:PTPRF:KDM4A:NEGR1:NGF:ZNF365:LRP4:PPP2R5B:TRPV4:PRKD1:BCL11B:BAG5:CHRNA3:FES:TBX6:ARHGAP44:MAPT:WNT3:DCC:TCF4:ZNF536:CTNNA2:ZEB2:NGEF:CNTN4:THRB:SEMA3G:ZSWIM6:EFNA5:SRF:BAI3:SDK1:FGFR1</t>
  </si>
  <si>
    <t>1.2568577951828614e-06</t>
  </si>
  <si>
    <t>0.009237904794594031</t>
  </si>
  <si>
    <t>FOXO6:CDC20:PTPRF:NEGR1:NGF:ZNF365:LRP4:PPP2R5B:TRPV4:PRKD1:BAG5:CHRNA3:FES:TBX6:ARHGAP44:MAPT:WNT3:DCC:CTNNA2:ZEB2:NGEF:SEMA3G:ZSWIM6:EFNA5:SRF:BAI3:SDK1:FGFR1</t>
  </si>
  <si>
    <t>3.2082457676824974e-06</t>
  </si>
  <si>
    <t>0.023580606392466355</t>
  </si>
  <si>
    <t>FOXO6:MPL:CDC20:PTPRF:KDM4A:NEGR1:NGF:ZNF365:ABCC8:F2:LRP4:PPP2R5B:DRD2:TRPV4:PPP1CC:PRKD1:BCL11B:BAG5:CHRNA3:FES:TBX6:ARHGAP44:MAPT:WNT3:DCC:TCF4:ZNF536:CTNNA2:ZEB2:ERBB4:NGEF:CNTN4:THRB:SEMA3G:GSX2:ZSWIM6:EFNA5:SRF:BAI3:SDK1:FGFR1</t>
  </si>
  <si>
    <t>4.276337666971009e-06</t>
  </si>
  <si>
    <t>0.03143108185223692</t>
  </si>
  <si>
    <t>RERE:FOXO6:CDC20:SZT2:PTPRF:NEGR1:NGF:ANK3:ZNF365:LRP4:PPP2R5B:DRD2:OPCML:TRPV4:TCTN1:PRKD1:BCL11B:BAG5:MAP1A:STRC:CHRNA3:FES:TAOK2:TBX6:MAPK3:ARHGAP44:MAPK7:MAPT:WNT3:DCC:CTNNA2:ZEB2:NGEF:CNTN4:THRB:SEMA3G:GPM6A:HCN1:EMB:ZSWIM6:GPR98:EFNA5:SRF:BAI3:SDK1:FGFR1</t>
  </si>
  <si>
    <t>5.426961760556118e-06</t>
  </si>
  <si>
    <t>0.03988816894008747</t>
  </si>
  <si>
    <t>FOXO6:CDC20:PTPRF:KDM4A:NEGR1:NGF:ZNF365:ABCC8:F2:LRP4:PPP2R5B:DRD2:TRPV4:PPP1CC:PRKD1:BCL11B:BAG5:CHRNA3:FES:TBX6:ARHGAP44:MAPT:WNT3:DCC:TCF4:ZNF536:CTNNA2:ZEB2:ERBB4:NGEF:CNTN4:THRB:SEMA3G:GSX2:ZSWIM6:EFNA5:SRF:BAI3:SDK1:FGFR1</t>
  </si>
  <si>
    <t>5.9871124111579e-06</t>
  </si>
  <si>
    <t>0.044005276222010566</t>
  </si>
  <si>
    <t>MPL:PTPRF:NEGR1:ANK3:CTNND1:ESAM:IGSF9B:TRPV4:DNAJA3:MAPK7:CTNNA2:HSPD1:TNFRSF13C:CNTN4:PCDH7:EMB:GPR98:EFNA5:PCDHA1:PCDHA2:PCDHA3:PCDHA4:PCDHA5:PCDHA6:PCDHA7:PCDHA8:PCDHA9:PCDHA10:PCDHA11:PCDHA12:PCDHA13:PCDHAC1:SRF:MAD1L1:SDK1:LRRC4:FAM49B</t>
  </si>
  <si>
    <t>2.2019306263959903e-07</t>
  </si>
  <si>
    <t>0.00022041325570223863</t>
  </si>
  <si>
    <t>MPL:PTPRF:NGF:KLHL20:ANK3:CYP17A1:CHRM4:LRP4:ZDHHC5:CTNND1:DRD2:NRGN:IGSF9B:CACNA1C:ANKS1B:TRPV4:PPP1CC:TRIM9:BCL11B:KLC1:MAP1A:STRC:IREB2:CHRNA5:CHRNA3:CHRNB4:CPEB1:AP3B2:NMB:GRIN2A:TAOK2:DOC2A:ARHGAP44:CRHR1:MAPT:NSF:DCC:PRR12:SLC8A1:CTNNA2:MOB4:GIGYF2:NGEF:RANGAP1:SEPT3:CNTN4:FXR1:MAP9:GPM6A:HCN1:EMB:GPR98:GRM3:LRRC4:DGKI:CLU</t>
  </si>
  <si>
    <t>2.341694820216238e-07</t>
  </si>
  <si>
    <t>0.00023440365150364544</t>
  </si>
  <si>
    <t>ANK3:SORCS3:DGKZ:CHRM4:LRP4:CTNND1:DRD2:NRGN:IGSF9B:CACNA1C:ANKS1B:PPP1CC:CHRNA5:CHRNA3:CHRNB4:CPEB1:DNAJA3:GRIN2A:ARHGAP44:MAPT:NSF:DCC:PRR12:SLC8A1:CTNNA2:MOB4:ERBB4:FXR1:GPM6A:BAI3:PCLO:GRM3:LRRC4:DGKI</t>
  </si>
  <si>
    <t>3.134887397463249e-07</t>
  </si>
  <si>
    <t>0.0003138022284860712</t>
  </si>
  <si>
    <t>NGF:KLHL20:ANK3:CHRM4:LRP4:ZDHHC5:CTNND1:DRD2:NRGN:IGSF9B:CACNA1C:ANKS1B:PPP1CC:TRIM9:MAP1A:CHRNA3:CPEB1:TAOK2:ARHGAP44:CRHR1:MAPT:NSF:SLC8A1:MOB4:GIGYF2:RANGAP1:FXR1:GPM6A:HCN1:GRM3:LRRC4:DGKI:CLU</t>
  </si>
  <si>
    <t>1.0734490229030198e-06</t>
  </si>
  <si>
    <t>0.0010745224719259229</t>
  </si>
  <si>
    <t>NGF:VPS45:CACNB2:ANK3:SORCS3:ABCC8:DGKZ:CHRM4:LRP4:CTNND1:DRD2:NRGN:IGSF9B:CACNA1C:ANKS1B:PPP1CC:TRIM9:CHRNA5:CHRNA3:CHRNB4:CPEB1:DNAJA3:GRIN2A:DOC2A:ARHGAP44:MAPT:NSF:DCC:PRR12:SLC8A1:CTNNA2:MOB4:ERBB4:SEPT3:FXR1:CLCN3:GPM6A:BAI3:SNAP91:PCLO:GRM3:LRRC4:DGKI</t>
  </si>
  <si>
    <t>1.0812688534323482e-06</t>
  </si>
  <si>
    <t>0.0010823501222857806</t>
  </si>
  <si>
    <t>SORCS3:DGKZ:LRP4:CTNND1:DRD2:NRGN:IGSF9B:CACNA1C:ANKS1B:CHRNA3:CPEB1:GRIN2A:ARHGAP44:NSF:DCC:PRR12:CTNNA2:ERBB4:FXR1:PCLO:GRM3:LRRC4:DGKI</t>
  </si>
  <si>
    <t>1.2423922943018668e-06</t>
  </si>
  <si>
    <t>0.0012436346865961688</t>
  </si>
  <si>
    <t>NGF:VPS45:CACNB2:ANK3:SORCS3:ABCC8:DGKZ:CHRM4:LRP4:CTNND1:DRD2:NRGN:IGSF9B:CACNA1C:ANKS1B:ATP2A2:PPP1CC:TRIM9:MAP1A:CHRNA5:CHRNA3:CHRNB4:CPEB1:DNAJA3:GRIN2A:DOC2A:ARHGAP44:MAPT:NSF:DCC:PRR12:SLC8A1:CTNNA2:MOB4:ERBB4:SEPT3:FXR1:CLCN3:GPM6A:EMB:GPR98:EFNA5:BAI3:SNAP91:SDK1:PCLO:GRM3:LRRC4:DGKI:CLU</t>
  </si>
  <si>
    <t>1.2848104653224427e-06</t>
  </si>
  <si>
    <t>0.0012860952757877651</t>
  </si>
  <si>
    <t>ANK3:SORCS3:CHRM4:DRD2:NRGN:IGSF9B:CACNA1C:ANKS1B:CHRNA5:CHRNA3:CHRNB4:CPEB1:DNAJA3:GRIN2A:DCC:PRR12:SLC8A1:CTNNA2:ERBB4:GRM3:LRRC4:DGKI</t>
  </si>
  <si>
    <t>1.657469610977413e-06</t>
  </si>
  <si>
    <t>0.0016591270805883904</t>
  </si>
  <si>
    <t>MPL:PTPRF:NGF:VPS45:KLHL20:CACNB2:ANK3:CYP17A1:SORCS3:ABCC8:DGKZ:CHRM4:LRP4:ZDHHC5:CTNND1:DRD2:NRGN:IGSF9B:CACNA1C:ANKS1B:TRPV4:PPP1CC:TRIM9:BCL11B:KLC1:MAP1A:STRC:IREB2:CHRNA5:CHRNA3:CHRNB4:CPEB1:AP3B2:NMB:GRIN2A:TAOK2:DOC2A:ARHGAP44:CRHR1:MAPT:NSF:DCC:PRR12:SLC8A1:CTNNA2:MOB4:ERBB4:GIGYF2:NGEF:RANGAP1:SEPT3:CNTN4:FXR1:MAP9:CLCN3:GPM6A:HCN1:EMB:GPR98:SNAP91:PCLO:GRM3:LRRC4:DGKI:CLU</t>
  </si>
  <si>
    <t>4.555161904266664e-06</t>
  </si>
  <si>
    <t>0.00455971706617093</t>
  </si>
  <si>
    <t>ANK3:SORCS3:CHRM4:LRP4:DRD2:NRGN:IGSF9B:CACNA1C:ANKS1B:CHRNA5:CHRNA3:CHRNB4:CPEB1:DNAJA3:GRIN2A:DCC:PRR12:SLC8A1:CTNNA2:ERBB4:GPM6A:SNAP91:GRM3:LRRC4:DGKI</t>
  </si>
  <si>
    <t>GO_NEURON_SPINE</t>
  </si>
  <si>
    <t>6.768660207921094e-06</t>
  </si>
  <si>
    <t>0.006775428868129016</t>
  </si>
  <si>
    <t>CTNND1:DRD2:NRGN:ANKS1B:PPP1CC:ARHGAP44:MAPT:SLC8A1:MOB4:FXR1:GPM6A:GRM3:LRRC4:DGKI</t>
  </si>
  <si>
    <t>http://www.gsea-msigdb.org/gsea/msigdb/cards/GO_NEURON_SPINE</t>
  </si>
  <si>
    <t>2.347723358949741e-05</t>
  </si>
  <si>
    <t>0.02350071082308691</t>
  </si>
  <si>
    <t>MPL:PTPRF:NGF:KLHL20:ANK3:CYP17A1:CHRM4:LRP4:ZDHHC5:CTNND1:DRD2:NRGN:IGSF9B:CACNA1C:ANKS1B:PPP1CC:TRIM9:MAP1A:CHRNA3:CPEB1:TAOK2:ARHGAP44:CRHR1:MAPT:NSF:SLC8A1:MOB4:GIGYF2:RANGAP1:FXR1:GPM6A:HCN1:GRM3:LRRC4:DGKI:CLU</t>
  </si>
  <si>
    <t>GO_CALCIUM_ION_BINDING</t>
  </si>
  <si>
    <t>8.495743384276102e-06</t>
  </si>
  <si>
    <t>0.013975497867134187</t>
  </si>
  <si>
    <t>PLCH2:F2:LRP4:ATP2A2:PITPNM2:PLCB2:DOC2A:PRRG2:SLC8A1:CRELD2:STAB1:ITIH1:PPP2R3A:PCDH7:SPOCK3:GPR98:PCDHA1:PCDHA2:PCDHA3:PCDHA4:PCDHA5:PCDHA6:PCDHA7:PCDHA8:PCDHA9:PCDHA10:PCDHA11:PCDHA12:PCDHA13:PCDHAC1:EYS:CALN1:PCLO</t>
  </si>
  <si>
    <t>http://www.gsea-msigdb.org/gsea/msigdb/cards/GO_CALCIUM_ION_BINDING</t>
  </si>
  <si>
    <t>Stroke</t>
  </si>
  <si>
    <t>GO_FIBRINOGEN_COMPLEX</t>
  </si>
  <si>
    <t>3.8499063978637585e-05</t>
  </si>
  <si>
    <t>0.03853756304261622</t>
  </si>
  <si>
    <t>FGA:FGG</t>
  </si>
  <si>
    <t>http://www.gsea-msigdb.org/gsea/msigdb/cards/GO_FIBRINOGEN_COMPLEX</t>
  </si>
  <si>
    <t>GO_INSULIN_SECRETION</t>
  </si>
  <si>
    <t>1.2713059094467345e-07</t>
  </si>
  <si>
    <t>0.0009344098434433499</t>
  </si>
  <si>
    <t>BMP8A:TCF7L2:KCNJ11:ABCC8:MTNR1B:HNF1A:SREBF1:HNF1B:GIPR:HNF4A:PIM3:ADCY5:SLC2A2:GCK:SLC30A8</t>
  </si>
  <si>
    <t>http://www.gsea-msigdb.org/gsea/msigdb/cards/GO_INSULIN_SECRETION</t>
  </si>
  <si>
    <t>1.312530804585219e-07</t>
  </si>
  <si>
    <t>0.000964710141370136</t>
  </si>
  <si>
    <t>TCF7L2:TH:KCNJ11:ABCC8:CRY2:MTNR1B:HNF1A:ZNF236:INSR:GCKR:HNF4A:PIM3:PPARG:ADCY5:WFS1:GCK</t>
  </si>
  <si>
    <t>GO_PEPTIDE_HORMONE_SECRETION</t>
  </si>
  <si>
    <t>2.742461669601073e-07</t>
  </si>
  <si>
    <t>0.0020157093271567887</t>
  </si>
  <si>
    <t>BMP8A:TCF7L2:KCNJ11:ABCC8:MTNR1B:HNF1A:SREBF1:HNF1B:GIPR:RAB1A:HNF4A:PIM3:ADCY5:SLC2A2:GCK:SLC30A8</t>
  </si>
  <si>
    <t>http://www.gsea-msigdb.org/gsea/msigdb/cards/GO_PEPTIDE_HORMONE_SECRETION</t>
  </si>
  <si>
    <t>GO_HORMONE_TRANSPORT</t>
  </si>
  <si>
    <t>3.478784210023959e-07</t>
  </si>
  <si>
    <t>0.0025569063943676096</t>
  </si>
  <si>
    <t>BMP8A:TCF7L2:KCNJ11:ABCC8:MTNR1B:HNF1A:SREBF1:HNF1B:GIPR:RAB1A:HNF4A:GNAS:PIM3:ADCY5:P2RY1:SLC2A2:GCK:SLC30A8</t>
  </si>
  <si>
    <t>http://www.gsea-msigdb.org/gsea/msigdb/cards/GO_HORMONE_TRANSPORT</t>
  </si>
  <si>
    <t>3.882091255297887e-07</t>
  </si>
  <si>
    <t>0.002853337072643947</t>
  </si>
  <si>
    <t>CPEB3:IDE:HHEX:TCF7L2:PLEKHA1:TH:KCNQ1:PDE3B:PIK3C2A:KCNJ11:ABCC8:SIPA1:RELA:ETS1:LTK:BCAR1:TP53:SREBF1:HNF1B:ATP6V0A1:NFE2L1:BCL2:ZNF236:INSR:CALR:GIPR:DNMT3A:EIF2B4:GCKR:HNF4A:CEBPB:PIM3:TIMP4:PPARG:SCAP:ADCY5:P2RY1:PDGFC:ACSL1:PAM:GCK:AOC1:TP53INP1:SLC30A8:HSF1:CARD9</t>
  </si>
  <si>
    <t>6.299912742791332e-07</t>
  </si>
  <si>
    <t>0.0046304358659516286</t>
  </si>
  <si>
    <t>TRIM63:BMP8A:CPEB3:IDE:HHEX:TH:KCNQ1:PDE3B:PIK3C2A:KCNJ11:ABCC8:CRY2:RELA:ETS1:C12orf5:BCAR1:TP53:SREBF1:ATP6V0A1:BCL2:INSR:CALR:DNMT3A:EIF2B4:FNDC4:ZFP36L2:SPRED2:BCL2L11:HNF4A:CEBPB:TIMP4:PPARG:SCAP:ADCY5:P2RY1:PDGFC:ACSL1:PELO:PAM:GCK:POLR2J:AOC1:ESRP1:HSF1:CDKN2B:PAPPA</t>
  </si>
  <si>
    <t>GO_REGULATION_OF_INSULIN_SECRETION</t>
  </si>
  <si>
    <t>6.505193363887288e-07</t>
  </si>
  <si>
    <t>0.004781317122457157</t>
  </si>
  <si>
    <t>BMP8A:TCF7L2:KCNJ11:ABCC8:MTNR1B:SREBF1:GIPR:HNF4A:PIM3:ADCY5:SLC2A2:GCK:SLC30A8</t>
  </si>
  <si>
    <t>http://www.gsea-msigdb.org/gsea/msigdb/cards/GO_REGULATION_OF_INSULIN_SECRETION</t>
  </si>
  <si>
    <t>GO_PANCREAS_DEVELOPMENT</t>
  </si>
  <si>
    <t>1.0690451272497286e-06</t>
  </si>
  <si>
    <t>0.007857481685285505</t>
  </si>
  <si>
    <t>PROX1:NEUROG3:TCF7L2:HNF1A:HNF1B:INSR:GIPR:HNF4A:WFS1</t>
  </si>
  <si>
    <t>http://www.gsea-msigdb.org/gsea/msigdb/cards/GO_PANCREAS_DEVELOPMENT</t>
  </si>
  <si>
    <t>1.9722367251035422e-06</t>
  </si>
  <si>
    <t>0.014495939929511035</t>
  </si>
  <si>
    <t>CDKN2C:NOTCH2:PROX1:CDC123:KIF11:HHEX:TCF7L2:SIPA1:OVOL1:CCND2:HMGA2:PRC1:TP53:TOM1L2:RAB11FIP4:NFE2L1:BCL2:INSR:CALR:RAD23A:PPM1G:ZFP36L2:BCL2L11:CHMP4B:PIM3:UBE2E2:SETD2:PSMD6:E2F3:TP53INP1:BOP1:HSF1:RECQL4:HAUS6:CDKN2B:SDCCAG3</t>
  </si>
  <si>
    <t>2.023141754499128e-06</t>
  </si>
  <si>
    <t>0.01487009189556859</t>
  </si>
  <si>
    <t>CDKN2C:NOTCH2:PROX1:CDC123:KIF11:HHEX:TCF7L2:SSSCA1:SIPA1:OVOL1:ARAP1:CCND2:KLHL42:HMGA2:RFC5:USP3:PRC1:TP53:TOM1L2:RAB11FIP4:NFE2L1:BCL2:INSR:SYCE2:CALR:RAD23A:MAU2:DNMT3A:PPM1G:ZFP36L2:CEP68:BCL2L11:CHMP4B:HORMAD2:PIM3:UBE2E2:SETD2:PSMD6:PELO:E2F3:CENPW:TP53INP1:BOP1:HSF1:RECQL4:HAUS6:CDKN2B:SDCCAG3</t>
  </si>
  <si>
    <t>GO_RESPONSE_TO_CARBOHYDRATE</t>
  </si>
  <si>
    <t>2.1222222653147197e-06</t>
  </si>
  <si>
    <t>0.01559833365006319</t>
  </si>
  <si>
    <t>TCF7L2:TH:KCNJ11:SREBF1:HNF1B:ZNF236:GIPR:EIF2B4:GCKR:HNF4A:PIM3:ADCY5:GCK:SLC30A8</t>
  </si>
  <si>
    <t>http://www.gsea-msigdb.org/gsea/msigdb/cards/GO_RESPONSE_TO_CARBOHYDRATE</t>
  </si>
  <si>
    <t>GO_REGULATION_OF_HORMONE_SECRETION</t>
  </si>
  <si>
    <t>3.043561785846543e-06</t>
  </si>
  <si>
    <t>0.02237017912597209</t>
  </si>
  <si>
    <t>BMP8A:TCF7L2:KCNJ11:ABCC8:MTNR1B:SREBF1:GIPR:HNF4A:GNAS:PIM3:ADCY5:P2RY1:SLC2A2:GCK:SLC30A8</t>
  </si>
  <si>
    <t>http://www.gsea-msigdb.org/gsea/msigdb/cards/GO_REGULATION_OF_HORMONE_SECRETION</t>
  </si>
  <si>
    <t>3.691784384060276e-06</t>
  </si>
  <si>
    <t>0.02713461522284303</t>
  </si>
  <si>
    <t>BMP8A:IDE:TCF7L2:TH:KCNJ11:ABCC8:CRY2:MTNR1B:ETS1:RFC5:SPPL3:HNF1A:TYRO3:FTO:ATP2A3:ATP6V0A1:NFE2L1:BCL2:ZNF236:INSR:MAP2K7:CALR:GIPR:GCKR:THADA:BCL2L11:CHMP4B:HNF4A:CEBPB:GNAS:PNPLA3:PIM3:PPARG:PTH1R:ADCY5:SLC12A8:P2RY1:EIF5A2:TFRC:WFS1:PDGFC:ACSL1:L3MBTL3:GCK:SLC30A8:HSF1:DGAT1:SLC39A4:RECQL4</t>
  </si>
  <si>
    <t>GO_REGULATION_OF_PEPTIDE_HORMONE_SECRETION</t>
  </si>
  <si>
    <t>4.391839976321017e-06</t>
  </si>
  <si>
    <t>0.03228002382595948</t>
  </si>
  <si>
    <t>http://www.gsea-msigdb.org/gsea/msigdb/cards/GO_REGULATION_OF_PEPTIDE_HORMONE_SECRETION</t>
  </si>
  <si>
    <t>6.106176998522445e-06</t>
  </si>
  <si>
    <t>0.04488040093913997</t>
  </si>
  <si>
    <t>TRIM63:IDE:HHEX:TH:PDE3B:PIK3C2A:KCNJ11:ABCC8:CRY2:RELA:ETS1:BCAR1:SREBF1:ATP6V0A1:BCL2:INSR:CALR:DNMT3A:EIF2B4:ZFP36L2:BCL2L11:HNF4A:TIMP4:PPARG:SCAP:ADCY5:ACSL1:PAM:GCK:HSF1:PAPPA</t>
  </si>
  <si>
    <t>GO_REGULATION_OF_HORMONE_LEVELS</t>
  </si>
  <si>
    <t>6.210180940779205e-06</t>
  </si>
  <si>
    <t>0.04564482991472716</t>
  </si>
  <si>
    <t>BMP8A:IDE:TCF7L2:PLEKHA1:KCNJ11:ABCC8:MTNR1B:HNF1A:SREBF1:HNF1B:GIPR:RAB1A:HNF4A:GNAS:PIM3:ADCY5:P2RY1:SLC2A2:GCK:SLC30A8:DGAT1</t>
  </si>
  <si>
    <t>http://www.gsea-msigdb.org/gsea/msigdb/cards/GO_REGULATION_OF_HORMONE_LEVELS</t>
  </si>
  <si>
    <t>1.0358472549451935e-06</t>
  </si>
  <si>
    <t>0.0017039687343848432</t>
  </si>
  <si>
    <t>PROX1:NEUROG3:HHEX:TCF7L2:RELA:OVOL1:ETS1:HMGA2:KDM2B:USP3:TP53:SREBF1:HNF1B:TCF4:DNMT3A:HNF4A:CEBPB:MAFF:PPARG:RREB1:E2F3:NKX6-3:HSF1</t>
  </si>
  <si>
    <t>pi(mean)</t>
  </si>
  <si>
    <t>pi(std)</t>
  </si>
  <si>
    <t>sig2_beta(mean)</t>
  </si>
  <si>
    <t>sig2_beta(std)</t>
  </si>
  <si>
    <t>sig2_zero(mean)</t>
  </si>
  <si>
    <t>sig2_zero(std)</t>
  </si>
  <si>
    <t>h2(mean)</t>
  </si>
  <si>
    <t>h2(std)</t>
  </si>
  <si>
    <t>nc@p9(mean)</t>
  </si>
  <si>
    <t>nc@p9(std)</t>
  </si>
  <si>
    <t>AIC</t>
  </si>
  <si>
    <t>CaseN</t>
  </si>
  <si>
    <t>ControlN</t>
  </si>
  <si>
    <t>TotalN</t>
  </si>
  <si>
    <t>Neff</t>
  </si>
  <si>
    <t>SCZ</t>
  </si>
  <si>
    <t>BD</t>
  </si>
  <si>
    <t>MDD</t>
  </si>
  <si>
    <t>ASD</t>
  </si>
  <si>
    <t>ANX</t>
  </si>
  <si>
    <t>PTSD</t>
  </si>
  <si>
    <t>AN</t>
  </si>
  <si>
    <t>TS</t>
  </si>
  <si>
    <t>OCD</t>
  </si>
  <si>
    <t>ALZ</t>
  </si>
  <si>
    <t>LBD</t>
  </si>
  <si>
    <t>PD</t>
  </si>
  <si>
    <t>ALS</t>
  </si>
  <si>
    <t>MIG</t>
  </si>
  <si>
    <t>FE</t>
  </si>
  <si>
    <t>GGE</t>
  </si>
  <si>
    <t>STROKE</t>
  </si>
  <si>
    <t>MS</t>
  </si>
  <si>
    <t>ET</t>
  </si>
  <si>
    <t>CRT-TH</t>
  </si>
  <si>
    <t>CRT-SA</t>
  </si>
  <si>
    <t>COG</t>
  </si>
  <si>
    <t>CAD</t>
  </si>
  <si>
    <t>T2D</t>
  </si>
  <si>
    <t>IBD</t>
  </si>
  <si>
    <t>CKD</t>
  </si>
  <si>
    <t>HEIGHT</t>
  </si>
  <si>
    <t>Phenotype</t>
  </si>
  <si>
    <t xml:space="preserve">Table </t>
  </si>
  <si>
    <t>Contents</t>
  </si>
  <si>
    <t>Supplementary Table 1</t>
  </si>
  <si>
    <t>Supplementary Table 2</t>
  </si>
  <si>
    <t>Supplementary Table 3</t>
  </si>
  <si>
    <t>Supplementary Table 4</t>
  </si>
  <si>
    <t>Supplementary Table 5</t>
  </si>
  <si>
    <t>Supplementary Table 6</t>
  </si>
  <si>
    <t>Supplementary Table 7</t>
  </si>
  <si>
    <t>Supplementary Table 8</t>
  </si>
  <si>
    <t>Univariate MiXeR estimates</t>
  </si>
  <si>
    <t xml:space="preserve">Univariate MiXeR estimates for all psychiatric disorders, neurological disorders and comparators. pi = Polygenicity; sig2_beta = Discoverability; h2 = Heritability; nc@p9 = number of causal variants with strongest effects required to explain 90% variance at genome-wide significance; n@90 = sample size estimated to be required to explain 90% variance at genome-wide significance; AIC = Akaike information criterion.                                                                     </t>
  </si>
  <si>
    <t>Supplementary Table 1 | Univariate MiXeR estimates</t>
  </si>
  <si>
    <t>Number of overlapping genome-wide significant loci between each pair of phenotypes</t>
  </si>
  <si>
    <t>Number of overlapping genome-wide significant genes between each pair of phenotypes</t>
  </si>
  <si>
    <t>Bivariate MiXeR estimates</t>
  </si>
  <si>
    <t>LAVA local genetic correlations</t>
  </si>
  <si>
    <t>Cell type specificity analysis of 24 datasets including 379 cell types as implemented in FUMA. The table displays the significantly associated cell types after Bonferronic correction for number of cell types assessed. In addition, results from conditional analysis within each dataset is shown. The 'State' column indicate results of forward selection from step 2, (state of the per dataset conditional analysis of per dataset conditioned on the cell type in 'Conditioned cell type' column). Items in both columns separated by ";" are in the comparable order. For example, if cell type A has "main;join" in 'State' column and "cell type B;cell type C" in 'Conditioned cell type' column, this means cell type A has state main for cell type B and join for cell type C.</t>
  </si>
  <si>
    <t>Cell type specificity analysis</t>
  </si>
  <si>
    <t>Gene set enrichment analyses based on predefined gene sets (Gene ontology) using MAGMA. Significant associations are shown after Bonferroni correction  for number of gene sets assessed.</t>
  </si>
  <si>
    <t>Gene set enrichment analysis</t>
  </si>
  <si>
    <t>rg</t>
  </si>
  <si>
    <t>pval</t>
  </si>
  <si>
    <t>pval_fdr</t>
  </si>
  <si>
    <t>Supplementary Table 4 | Global genetic correlations</t>
  </si>
  <si>
    <t>CRT_SA</t>
  </si>
  <si>
    <t>CRT_TH</t>
  </si>
  <si>
    <t>142 \ 11</t>
  </si>
  <si>
    <t>29 \ 15</t>
  </si>
  <si>
    <t>16 \ 4</t>
  </si>
  <si>
    <t>4 \ 2</t>
  </si>
  <si>
    <t>8 \ 2</t>
  </si>
  <si>
    <t>4 \ 5</t>
  </si>
  <si>
    <t>5 \ 4</t>
  </si>
  <si>
    <t>14 \ 13</t>
  </si>
  <si>
    <t>10 \ 15</t>
  </si>
  <si>
    <t>3 \ 3</t>
  </si>
  <si>
    <t>6 \ 6</t>
  </si>
  <si>
    <t>6 \ 8</t>
  </si>
  <si>
    <t>0 \ 0</t>
  </si>
  <si>
    <t>10 \ 13</t>
  </si>
  <si>
    <t>13 \ 57</t>
  </si>
  <si>
    <t>39 \ 12</t>
  </si>
  <si>
    <t>145 \ 15</t>
  </si>
  <si>
    <t>11 \ 4</t>
  </si>
  <si>
    <t>6 \ 3</t>
  </si>
  <si>
    <t>8 \ 8</t>
  </si>
  <si>
    <t>5 \ 7</t>
  </si>
  <si>
    <t>1 \ 1</t>
  </si>
  <si>
    <t>4 \ 6</t>
  </si>
  <si>
    <t>0 \ 1</t>
  </si>
  <si>
    <t>20 \ 20</t>
  </si>
  <si>
    <t>2 \ 0</t>
  </si>
  <si>
    <t>13 \ 13</t>
  </si>
  <si>
    <t>7 \ 6</t>
  </si>
  <si>
    <t>10 \ 3</t>
  </si>
  <si>
    <t>44 \ 59</t>
  </si>
  <si>
    <t>0.93</t>
  </si>
  <si>
    <t>0.91</t>
  </si>
  <si>
    <t>40 \ 14</t>
  </si>
  <si>
    <t>2 \ 1</t>
  </si>
  <si>
    <t>6 \ 2</t>
  </si>
  <si>
    <t>11 \ 5</t>
  </si>
  <si>
    <t>85 \ 53</t>
  </si>
  <si>
    <t>15 \ 11</t>
  </si>
  <si>
    <t>3 \ 2</t>
  </si>
  <si>
    <t>5 \ 3</t>
  </si>
  <si>
    <t>31 \ 59</t>
  </si>
  <si>
    <t>8 \ 1</t>
  </si>
  <si>
    <t>8 \ 7</t>
  </si>
  <si>
    <t>6 \ 9</t>
  </si>
  <si>
    <t>57 \ 104</t>
  </si>
  <si>
    <t>0.66</t>
  </si>
  <si>
    <t>28 \ 4</t>
  </si>
  <si>
    <t>1 \ 4</t>
  </si>
  <si>
    <t>4 \ 4</t>
  </si>
  <si>
    <t>2 \ 2</t>
  </si>
  <si>
    <t>5 \ 0</t>
  </si>
  <si>
    <t>3 \ 4</t>
  </si>
  <si>
    <t>6 \ 7</t>
  </si>
  <si>
    <t>7 \ 3</t>
  </si>
  <si>
    <t>2 \ 5</t>
  </si>
  <si>
    <t>17 \ 30</t>
  </si>
  <si>
    <t>0.8</t>
  </si>
  <si>
    <t>0.73</t>
  </si>
  <si>
    <t>0.77</t>
  </si>
  <si>
    <t>0.88</t>
  </si>
  <si>
    <t>5 \ 5</t>
  </si>
  <si>
    <t>2 \ 4</t>
  </si>
  <si>
    <t>4 \ 3</t>
  </si>
  <si>
    <t>2 \ 3</t>
  </si>
  <si>
    <t>3 \ 0</t>
  </si>
  <si>
    <t>0 \ 2</t>
  </si>
  <si>
    <t>5 \ 1</t>
  </si>
  <si>
    <t>26 \ 11</t>
  </si>
  <si>
    <t>0.76</t>
  </si>
  <si>
    <t>0.99</t>
  </si>
  <si>
    <t>0.7</t>
  </si>
  <si>
    <t>0.53</t>
  </si>
  <si>
    <t>7 \ 2</t>
  </si>
  <si>
    <t>1 \ 2</t>
  </si>
  <si>
    <t>1 \ 0</t>
  </si>
  <si>
    <t>0.74</t>
  </si>
  <si>
    <t>0.5</t>
  </si>
  <si>
    <t>0.79</t>
  </si>
  <si>
    <t>5 \ 6</t>
  </si>
  <si>
    <t>3 \ 7</t>
  </si>
  <si>
    <t>10 \ 17</t>
  </si>
  <si>
    <t>0.85</t>
  </si>
  <si>
    <t>0.67</t>
  </si>
  <si>
    <t>9 \ 2</t>
  </si>
  <si>
    <t>4 \ 9</t>
  </si>
  <si>
    <t>14 \ 7</t>
  </si>
  <si>
    <t>0.56</t>
  </si>
  <si>
    <t>NaN</t>
  </si>
  <si>
    <t>0.58</t>
  </si>
  <si>
    <t>0.64</t>
  </si>
  <si>
    <t>0.78</t>
  </si>
  <si>
    <t>0.46</t>
  </si>
  <si>
    <t>13 \ 10</t>
  </si>
  <si>
    <t>18 \ 15</t>
  </si>
  <si>
    <t>0.75</t>
  </si>
  <si>
    <t>4 \ 1</t>
  </si>
  <si>
    <t>11 \ 6</t>
  </si>
  <si>
    <t>0.44</t>
  </si>
  <si>
    <t>0.69</t>
  </si>
  <si>
    <t>9 \ 13</t>
  </si>
  <si>
    <t>3 \ 10</t>
  </si>
  <si>
    <t>6 \ 4</t>
  </si>
  <si>
    <t>24 \ 25</t>
  </si>
  <si>
    <t>0.42</t>
  </si>
  <si>
    <t>0.48</t>
  </si>
  <si>
    <t>0.33</t>
  </si>
  <si>
    <t>0.63</t>
  </si>
  <si>
    <t>0.57</t>
  </si>
  <si>
    <t>14 \ 3</t>
  </si>
  <si>
    <t>1 \ 3</t>
  </si>
  <si>
    <t>12 \ 8</t>
  </si>
  <si>
    <t>9 \ 5</t>
  </si>
  <si>
    <t>0.52</t>
  </si>
  <si>
    <t>0.62</t>
  </si>
  <si>
    <t>0.2</t>
  </si>
  <si>
    <t>0.82</t>
  </si>
  <si>
    <t>27 \ 12</t>
  </si>
  <si>
    <t>2 \ 7</t>
  </si>
  <si>
    <t>6 \ 12</t>
  </si>
  <si>
    <t>6 \ 0</t>
  </si>
  <si>
    <t>11 \ 7</t>
  </si>
  <si>
    <t>2 \ 8</t>
  </si>
  <si>
    <t>18 \ 18</t>
  </si>
  <si>
    <t>22 \ 14</t>
  </si>
  <si>
    <t>47 \ 35</t>
  </si>
  <si>
    <t>0.43</t>
  </si>
  <si>
    <t>0.6</t>
  </si>
  <si>
    <t>0.4</t>
  </si>
  <si>
    <t>0.22</t>
  </si>
  <si>
    <t>12 \ 3</t>
  </si>
  <si>
    <t>10 \ 10</t>
  </si>
  <si>
    <t>0.41</t>
  </si>
  <si>
    <t>6 \ 5</t>
  </si>
  <si>
    <t>9 \ 15</t>
  </si>
  <si>
    <t>20 \ 39</t>
  </si>
  <si>
    <t>0.45</t>
  </si>
  <si>
    <t>0.29</t>
  </si>
  <si>
    <t>25 \ 26</t>
  </si>
  <si>
    <t>0.38</t>
  </si>
  <si>
    <t>0 \ 7</t>
  </si>
  <si>
    <t>0.55</t>
  </si>
  <si>
    <t>5 \ 8</t>
  </si>
  <si>
    <t>0.19</t>
  </si>
  <si>
    <t>0.34</t>
  </si>
  <si>
    <t>0.3</t>
  </si>
  <si>
    <t>0.25</t>
  </si>
  <si>
    <t>0.61</t>
  </si>
  <si>
    <t>0.83</t>
  </si>
  <si>
    <t>184 \ 50</t>
  </si>
  <si>
    <t>0.47</t>
  </si>
  <si>
    <t>0.89</t>
  </si>
  <si>
    <t>0.23</t>
  </si>
  <si>
    <t>11 \ 0</t>
  </si>
  <si>
    <t>20 \ 47</t>
  </si>
  <si>
    <t>0.9</t>
  </si>
  <si>
    <t>0.31</t>
  </si>
  <si>
    <t>0.37</t>
  </si>
  <si>
    <t>0.36</t>
  </si>
  <si>
    <t>0.54</t>
  </si>
  <si>
    <t>9 \ 18</t>
  </si>
  <si>
    <t>50 \ 43</t>
  </si>
  <si>
    <t>36 \ 21</t>
  </si>
  <si>
    <t>0.35</t>
  </si>
  <si>
    <t>0.65</t>
  </si>
  <si>
    <t>0.49</t>
  </si>
  <si>
    <t>0.84</t>
  </si>
  <si>
    <t>0.51</t>
  </si>
  <si>
    <t>Supplementary Table 2 | Shared loci across phenotype pairs</t>
  </si>
  <si>
    <t>Supplementary Table 3 | Shared genes across phenotype pairs</t>
  </si>
  <si>
    <r>
      <rPr>
        <sz val="11"/>
        <color theme="1"/>
        <rFont val="Calibri"/>
        <family val="2"/>
        <scheme val="minor"/>
      </rPr>
      <t xml:space="preserve">Top right: </t>
    </r>
    <r>
      <rPr>
        <sz val="12"/>
        <color theme="1"/>
        <rFont val="Calibri"/>
        <family val="2"/>
        <scheme val="minor"/>
      </rPr>
      <t xml:space="preserve">the number of LAVA-estimated independent genetic loci with significant genetic correlation after FDR correction (positive correlation / negative correlation). </t>
    </r>
    <r>
      <rPr>
        <sz val="11"/>
        <color theme="1"/>
        <rFont val="Calibri"/>
        <family val="2"/>
        <scheme val="minor"/>
      </rPr>
      <t xml:space="preserve">Bottom left: </t>
    </r>
    <r>
      <rPr>
        <sz val="12"/>
        <color theme="1"/>
        <rFont val="Calibri"/>
        <family val="2"/>
        <scheme val="minor"/>
      </rPr>
      <t xml:space="preserve">proportion of significantly correlated independent genetic loci with positive correlation. </t>
    </r>
  </si>
  <si>
    <t>Number of grouped loci overlapping between each pair of GWAS included in the study. For each GWAS dataset, we identified genome-wide significant loci according to the FUMA protocol. Across all phenotypes, we then grouped physically overlapping loci, resulting in a total number of 1988 distinct grouped loci. The extended MHC-region (chr6: 25–37 Mb) was excluded. The nr of grouped loci linked to each disorder shown in paranthesis.</t>
  </si>
  <si>
    <t>SCZ (166)</t>
  </si>
  <si>
    <t>BD (56)</t>
  </si>
  <si>
    <t>MDD (254)</t>
  </si>
  <si>
    <t>ADHD (25)</t>
  </si>
  <si>
    <t>ASD (2)</t>
  </si>
  <si>
    <t>ANX (2)</t>
  </si>
  <si>
    <t>PTSD (2)</t>
  </si>
  <si>
    <t>AN (7)</t>
  </si>
  <si>
    <t>TS (1)</t>
  </si>
  <si>
    <t>OCD (0)</t>
  </si>
  <si>
    <t>n.a.</t>
  </si>
  <si>
    <t>FE (0)</t>
  </si>
  <si>
    <t>ALZ (32)</t>
  </si>
  <si>
    <t>LBD (5)</t>
  </si>
  <si>
    <t>PD (50)</t>
  </si>
  <si>
    <t>ALS (9)</t>
  </si>
  <si>
    <t>ET (1)</t>
  </si>
  <si>
    <t>MIG (35)</t>
  </si>
  <si>
    <t>GGE (22)</t>
  </si>
  <si>
    <t>STROKE (24)</t>
  </si>
  <si>
    <t>MS (73)</t>
  </si>
  <si>
    <t>CRT-TH (26)</t>
  </si>
  <si>
    <t>CRT-SA (27)</t>
  </si>
  <si>
    <t>COG (190)</t>
  </si>
  <si>
    <t>CAD (48)</t>
  </si>
  <si>
    <t>T2D (141)</t>
  </si>
  <si>
    <t>IBD (113)</t>
  </si>
  <si>
    <t>CKD (21)</t>
  </si>
  <si>
    <t>HEIGHT (1398)</t>
  </si>
  <si>
    <t>Number of implicated genes overlapping between each pair of GWAS included in the study. For each GWAS dataset, we performed gene-based analyses using MAGMA to identify significantly associated protein-coding genes. A total of 7829 distinct genes were identified across all phenotypes. The extended MHC-region (chr6: 25–37 Mb) was excluded. The nr of grouped loci linked to each disorder shown in paranthesis.</t>
  </si>
  <si>
    <t>SCZ (416)</t>
  </si>
  <si>
    <t>BD (123)</t>
  </si>
  <si>
    <t>MDD (342)</t>
  </si>
  <si>
    <t>ADHD (43)</t>
  </si>
  <si>
    <t>ASD (3)</t>
  </si>
  <si>
    <t>ANX (3)</t>
  </si>
  <si>
    <t>PTSD (0)</t>
  </si>
  <si>
    <t>AN (34)</t>
  </si>
  <si>
    <t>TS (0)</t>
  </si>
  <si>
    <t>ALZ (91)</t>
  </si>
  <si>
    <t>LBD (7)</t>
  </si>
  <si>
    <t>PD (140)</t>
  </si>
  <si>
    <t>ALS (22)</t>
  </si>
  <si>
    <t>ET (0)</t>
  </si>
  <si>
    <t>MIG (57)</t>
  </si>
  <si>
    <t>GGE (30)</t>
  </si>
  <si>
    <t>MS (142)</t>
  </si>
  <si>
    <t>CRT-TH (63)</t>
  </si>
  <si>
    <t>CRT-SA (86)</t>
  </si>
  <si>
    <t>COG (384)</t>
  </si>
  <si>
    <t>CAD (68)</t>
  </si>
  <si>
    <t>T2D (268)</t>
  </si>
  <si>
    <t>IBD (280)</t>
  </si>
  <si>
    <t>CKD (38)</t>
  </si>
  <si>
    <t>HEIGHT (6934)</t>
  </si>
  <si>
    <t>pi1 (mean)</t>
  </si>
  <si>
    <t>pi1 (std)</t>
  </si>
  <si>
    <t>pi2 (mean)</t>
  </si>
  <si>
    <t>pi2(std)</t>
  </si>
  <si>
    <t>pi12 (mean)</t>
  </si>
  <si>
    <t>pi12 (std)</t>
  </si>
  <si>
    <t>nc1@p9 (mean)</t>
  </si>
  <si>
    <t>nc1@p9 (std)</t>
  </si>
  <si>
    <t>nc2@p9 (mean)</t>
  </si>
  <si>
    <t>nc2@p9 (std)</t>
  </si>
  <si>
    <t>nc12@p9 (mean)</t>
  </si>
  <si>
    <t>nc12@p9 (std)</t>
  </si>
  <si>
    <t>rho_zero (mean)</t>
  </si>
  <si>
    <t>rho_zero (std)</t>
  </si>
  <si>
    <t>rho_beta (mean)</t>
  </si>
  <si>
    <t>rho_beta (std)</t>
  </si>
  <si>
    <t>rg (mean)</t>
  </si>
  <si>
    <t>rg (std)</t>
  </si>
  <si>
    <t>fraction_concordant_within_shared (mean)</t>
  </si>
  <si>
    <t>fraction_concordant_within_shared (std)</t>
  </si>
  <si>
    <t>best_vs_min_AIC</t>
  </si>
  <si>
    <t>best_vs_max_AIC</t>
  </si>
  <si>
    <t>Phenotype 1</t>
  </si>
  <si>
    <t>Phenotype 2</t>
  </si>
  <si>
    <t xml:space="preserve">Bivariate estimates for all pairs of phenotypes, exluding those with poor model fit or insufficient GWAS power: pi1, pi2, p12, are polygenicity specific for phenotype 1, phenotype 2 and shared polygenicity, respectively. nc1@p9, nc2@p9 and nc12@p9 are the number of causal variants specific for trait1, trait2 and the overlap, respectively. rgs, correlation of effect sizes within the shared polygenic component. rg, genetic correlation. fraction_shared_with_concordant, fraction of shared variants with concordant effects on each trait. best_vs_min_overlap AIC estimate indicates if MiXeR can accurately distinguish the reported overlap from the minimum possible overlap allowed. best_vs_max_overlap AIC estimate indicates if MiXeR can accurately distinguish the reported overlap from the maximum possible overlap allowed.           </t>
  </si>
  <si>
    <t>542 \ 3</t>
  </si>
  <si>
    <t>28 \ 14</t>
  </si>
  <si>
    <t>26 \ 7</t>
  </si>
  <si>
    <t>29 \ 4</t>
  </si>
  <si>
    <t>30 \ 1</t>
  </si>
  <si>
    <t>3 \ 1</t>
  </si>
  <si>
    <t>10 \ 7</t>
  </si>
  <si>
    <t>9 \ 14</t>
  </si>
  <si>
    <t>11 \ 1</t>
  </si>
  <si>
    <t>19 \ 15</t>
  </si>
  <si>
    <t>32 \ 9</t>
  </si>
  <si>
    <t>77 \ 76</t>
  </si>
  <si>
    <t>28 \ 13</t>
  </si>
  <si>
    <t>20 \ 1</t>
  </si>
  <si>
    <t>13 \ 1</t>
  </si>
  <si>
    <t>12 \ 12</t>
  </si>
  <si>
    <t>7 \ 0</t>
  </si>
  <si>
    <t>138 \ 5</t>
  </si>
  <si>
    <t>175 \ 0</t>
  </si>
  <si>
    <t>9 \ 10</t>
  </si>
  <si>
    <t>45 \ 10</t>
  </si>
  <si>
    <t>0.68</t>
  </si>
  <si>
    <t>0.97</t>
  </si>
  <si>
    <t>13 \ 5</t>
  </si>
  <si>
    <t>0 \ 3</t>
  </si>
  <si>
    <t>3 \ 37</t>
  </si>
  <si>
    <t>9 \ 1</t>
  </si>
  <si>
    <t>0.95</t>
  </si>
  <si>
    <t>1.0</t>
  </si>
  <si>
    <t>0.72</t>
  </si>
  <si>
    <t>10 \ 5</t>
  </si>
  <si>
    <t>17 \ 0</t>
  </si>
  <si>
    <t>86 \ 1</t>
  </si>
  <si>
    <t>0.92</t>
  </si>
  <si>
    <t>24 \ 9</t>
  </si>
  <si>
    <t>12 \ 9</t>
  </si>
  <si>
    <t>11 \ 8</t>
  </si>
  <si>
    <t>4 \ 0</t>
  </si>
  <si>
    <t>7 \ 1</t>
  </si>
  <si>
    <t>18 \ 2</t>
  </si>
  <si>
    <t>0.0</t>
  </si>
  <si>
    <t>6 \ 10</t>
  </si>
  <si>
    <t>3 \ 9</t>
  </si>
  <si>
    <t>2 \ 10</t>
  </si>
  <si>
    <t>22 \ 4</t>
  </si>
  <si>
    <t>0.59</t>
  </si>
  <si>
    <t>14 \ 15</t>
  </si>
  <si>
    <t>9 \ 16</t>
  </si>
  <si>
    <t>0.39</t>
  </si>
  <si>
    <t>17 \ 8</t>
  </si>
  <si>
    <t>1 \ 5</t>
  </si>
  <si>
    <t>14 \ 8</t>
  </si>
  <si>
    <t>36 \ 42</t>
  </si>
  <si>
    <t>14 \ 0</t>
  </si>
  <si>
    <t>22 \ 2</t>
  </si>
  <si>
    <t>1 \ 6</t>
  </si>
  <si>
    <t>37 \ 9</t>
  </si>
  <si>
    <t>21 \ 20</t>
  </si>
  <si>
    <t>38 \ 7</t>
  </si>
  <si>
    <t>143 \ 26</t>
  </si>
  <si>
    <t>0.07</t>
  </si>
  <si>
    <t>0.17</t>
  </si>
  <si>
    <t>2 \ 9</t>
  </si>
  <si>
    <t>0.14</t>
  </si>
  <si>
    <t>0.18</t>
  </si>
  <si>
    <t>8 \ 24</t>
  </si>
  <si>
    <t>272 \ 2</t>
  </si>
  <si>
    <t>87 \ 114</t>
  </si>
  <si>
    <t>LDSC estimates of genetic correlation</t>
  </si>
  <si>
    <t>Global genetic correlations between each phenotypic pair estimated using LD score regression, including nominal and FDR-corrected p-values.</t>
  </si>
  <si>
    <t>Supplementary Table 9</t>
  </si>
  <si>
    <t>Genomic SEM analysis</t>
  </si>
  <si>
    <t>Supplementary Table 6 | Bivariate MiXeR estimates</t>
  </si>
  <si>
    <t>Supplementary Table 7 | LAVA local genetic correlations</t>
  </si>
  <si>
    <t>Supplementary Table 8 | Cell type specificity analysis</t>
  </si>
  <si>
    <t>Supplementary Table 9 | Gene set enrichment analysis</t>
  </si>
  <si>
    <t>Supplementary Table 5 | Genomic SEM analysis</t>
  </si>
  <si>
    <t xml:space="preserve">Results of the confirmatory factor analyses conducted separately for each neurologic disease and the group of psychiatric disorders, leveraging the established four factor model for psychiatric disorders (Grotzinger et al 2022). In the first section, parameters of model fit are provided (model chi-square, degrees of freedom, p-value for the chi-square test, Aikake Information Criterion (AIC), Comparative Fit Index (CFI), and Standardized Root Mean Square Residual (SRMR). In the second section, the unstandardized and standardized results from the common factor model are provided, demonstrating the genetic correlations between each neurological disease and the four psychiatric factors. </t>
  </si>
  <si>
    <t>Neurological diseases</t>
  </si>
  <si>
    <t>chisq</t>
  </si>
  <si>
    <t>df</t>
  </si>
  <si>
    <t>p_chisq</t>
  </si>
  <si>
    <t>CFI</t>
  </si>
  <si>
    <t>SRMR</t>
  </si>
  <si>
    <t>AD</t>
  </si>
  <si>
    <t>lhs</t>
  </si>
  <si>
    <t>op</t>
  </si>
  <si>
    <t>rhs</t>
  </si>
  <si>
    <t>Unstand_Est</t>
  </si>
  <si>
    <t>Unstand_SE</t>
  </si>
  <si>
    <t>STD_Genotype</t>
  </si>
  <si>
    <t>STD_Genotype_SE</t>
  </si>
  <si>
    <t>STD_All</t>
  </si>
  <si>
    <t>p_value</t>
  </si>
  <si>
    <t>F1</t>
  </si>
  <si>
    <t>~~</t>
  </si>
  <si>
    <t>F2</t>
  </si>
  <si>
    <t>F3</t>
  </si>
  <si>
    <t>F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
    <numFmt numFmtId="166" formatCode="0.000"/>
  </numFmts>
  <fonts count="29"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rgb="FF000000"/>
      <name val="Calibri"/>
      <family val="2"/>
      <scheme val="minor"/>
    </font>
    <font>
      <b/>
      <sz val="12"/>
      <color rgb="FF000000"/>
      <name val="Calibri"/>
      <family val="2"/>
      <scheme val="minor"/>
    </font>
    <font>
      <b/>
      <sz val="12"/>
      <name val="Calibri"/>
      <family val="2"/>
      <scheme val="minor"/>
    </font>
    <font>
      <sz val="12"/>
      <name val="Calibri"/>
      <family val="2"/>
      <scheme val="minor"/>
    </font>
    <font>
      <b/>
      <sz val="12"/>
      <color rgb="FF000000"/>
      <name val="Calibri"/>
      <family val="2"/>
    </font>
    <font>
      <sz val="12"/>
      <color rgb="FF000000"/>
      <name val="Calibri"/>
      <family val="2"/>
    </font>
    <font>
      <sz val="8"/>
      <name val="Calibri"/>
      <family val="2"/>
      <scheme val="minor"/>
    </font>
    <font>
      <sz val="12"/>
      <color rgb="FF000000"/>
      <name val="Calibri (Brødtekst)"/>
    </font>
    <font>
      <sz val="11"/>
      <color theme="1"/>
      <name val="Calibri"/>
      <family val="2"/>
      <scheme val="minor"/>
    </font>
    <font>
      <sz val="12"/>
      <name val="Arial"/>
      <family val="2"/>
    </font>
    <font>
      <sz val="12"/>
      <color theme="1"/>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right style="thin">
        <color indexed="64"/>
      </right>
      <top/>
      <bottom/>
      <diagonal/>
    </border>
    <border>
      <left style="thin">
        <color indexed="64"/>
      </left>
      <right style="thin">
        <color indexed="64"/>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7">
    <xf numFmtId="0" fontId="0" fillId="0" borderId="0" xfId="0"/>
    <xf numFmtId="0" fontId="16" fillId="0" borderId="0" xfId="0" applyFont="1"/>
    <xf numFmtId="0" fontId="18" fillId="0" borderId="0" xfId="0" applyFont="1"/>
    <xf numFmtId="17" fontId="0" fillId="0" borderId="0" xfId="0" applyNumberFormat="1"/>
    <xf numFmtId="11" fontId="0" fillId="0" borderId="0" xfId="0" applyNumberFormat="1"/>
    <xf numFmtId="11" fontId="18" fillId="0" borderId="0" xfId="0" applyNumberFormat="1" applyFont="1"/>
    <xf numFmtId="0" fontId="19" fillId="0" borderId="0" xfId="0" applyFont="1"/>
    <xf numFmtId="0" fontId="16" fillId="0" borderId="0" xfId="0" applyFont="1" applyAlignment="1">
      <alignment horizontal="left"/>
    </xf>
    <xf numFmtId="0" fontId="20" fillId="0" borderId="0" xfId="0" applyFont="1" applyAlignment="1">
      <alignment horizontal="left"/>
    </xf>
    <xf numFmtId="0" fontId="0" fillId="0" borderId="0" xfId="0" applyAlignment="1">
      <alignment horizontal="left"/>
    </xf>
    <xf numFmtId="11" fontId="0" fillId="0" borderId="0" xfId="0" applyNumberFormat="1" applyAlignment="1">
      <alignment horizontal="left"/>
    </xf>
    <xf numFmtId="164" fontId="0" fillId="0" borderId="0" xfId="0" applyNumberFormat="1" applyAlignment="1">
      <alignment horizontal="left"/>
    </xf>
    <xf numFmtId="1" fontId="0" fillId="0" borderId="0" xfId="0" applyNumberFormat="1" applyAlignment="1">
      <alignment horizontal="left"/>
    </xf>
    <xf numFmtId="1" fontId="21" fillId="0" borderId="0" xfId="0" applyNumberFormat="1" applyFont="1" applyAlignment="1">
      <alignment horizontal="left"/>
    </xf>
    <xf numFmtId="1" fontId="14" fillId="0" borderId="0" xfId="0" applyNumberFormat="1" applyFont="1" applyAlignment="1">
      <alignment horizontal="left"/>
    </xf>
    <xf numFmtId="1" fontId="21" fillId="0" borderId="0" xfId="0" applyNumberFormat="1" applyFont="1" applyAlignment="1">
      <alignment horizontal="left" wrapText="1"/>
    </xf>
    <xf numFmtId="0" fontId="0" fillId="0" borderId="0" xfId="0" applyAlignment="1">
      <alignment horizontal="left" vertical="top"/>
    </xf>
    <xf numFmtId="0" fontId="22" fillId="0" borderId="0" xfId="0" applyFont="1" applyAlignment="1">
      <alignment horizontal="left"/>
    </xf>
    <xf numFmtId="0" fontId="22" fillId="0" borderId="0" xfId="0" applyFont="1"/>
    <xf numFmtId="0" fontId="23" fillId="0" borderId="0" xfId="0" applyFont="1" applyAlignment="1">
      <alignment horizontal="left" vertical="center"/>
    </xf>
    <xf numFmtId="0" fontId="23" fillId="0" borderId="0" xfId="0" applyFont="1" applyAlignment="1">
      <alignment vertical="center"/>
    </xf>
    <xf numFmtId="1" fontId="0" fillId="0" borderId="0" xfId="0" applyNumberFormat="1"/>
    <xf numFmtId="11" fontId="0" fillId="0" borderId="14" xfId="0" applyNumberFormat="1" applyBorder="1"/>
    <xf numFmtId="11" fontId="0" fillId="0" borderId="16" xfId="0" applyNumberFormat="1" applyBorder="1"/>
    <xf numFmtId="11" fontId="0" fillId="0" borderId="17" xfId="0" applyNumberFormat="1" applyBorder="1"/>
    <xf numFmtId="11" fontId="0" fillId="0" borderId="18" xfId="0" applyNumberFormat="1" applyBorder="1"/>
    <xf numFmtId="11" fontId="0" fillId="0" borderId="19" xfId="0" applyNumberFormat="1" applyBorder="1"/>
    <xf numFmtId="11" fontId="0" fillId="0" borderId="20" xfId="0" applyNumberFormat="1" applyBorder="1"/>
    <xf numFmtId="11" fontId="0" fillId="0" borderId="21" xfId="0" applyNumberFormat="1" applyBorder="1"/>
    <xf numFmtId="11" fontId="0" fillId="0" borderId="22" xfId="0" applyNumberFormat="1" applyBorder="1"/>
    <xf numFmtId="0" fontId="16" fillId="0" borderId="10" xfId="0" applyFont="1" applyBorder="1"/>
    <xf numFmtId="0" fontId="16" fillId="0" borderId="11" xfId="0" applyFont="1" applyBorder="1"/>
    <xf numFmtId="0" fontId="16" fillId="0" borderId="12" xfId="0" applyFont="1" applyBorder="1"/>
    <xf numFmtId="0" fontId="16" fillId="0" borderId="13" xfId="0" applyFont="1" applyBorder="1"/>
    <xf numFmtId="0" fontId="16" fillId="0" borderId="15" xfId="0" applyFont="1" applyBorder="1"/>
    <xf numFmtId="2" fontId="0" fillId="0" borderId="0" xfId="0" applyNumberFormat="1"/>
    <xf numFmtId="2" fontId="0" fillId="0" borderId="14" xfId="0" applyNumberFormat="1" applyBorder="1"/>
    <xf numFmtId="0" fontId="16" fillId="0" borderId="14" xfId="0" applyFont="1" applyBorder="1" applyAlignment="1">
      <alignment horizontal="left"/>
    </xf>
    <xf numFmtId="0" fontId="20" fillId="0" borderId="22" xfId="0" applyFont="1" applyBorder="1"/>
    <xf numFmtId="0" fontId="20" fillId="0" borderId="16" xfId="0" applyFont="1" applyBorder="1"/>
    <xf numFmtId="0" fontId="16" fillId="0" borderId="17" xfId="0" applyFont="1" applyBorder="1"/>
    <xf numFmtId="0" fontId="0" fillId="0" borderId="0" xfId="0" applyAlignment="1">
      <alignment vertical="center"/>
    </xf>
    <xf numFmtId="0" fontId="16" fillId="0" borderId="14" xfId="0" applyFont="1" applyBorder="1"/>
    <xf numFmtId="0" fontId="16" fillId="0" borderId="16" xfId="0" applyFont="1" applyBorder="1"/>
    <xf numFmtId="165" fontId="0" fillId="0" borderId="0" xfId="0" applyNumberFormat="1" applyAlignment="1">
      <alignment horizontal="left"/>
    </xf>
    <xf numFmtId="11" fontId="28" fillId="0" borderId="0" xfId="0" applyNumberFormat="1" applyFont="1"/>
    <xf numFmtId="0" fontId="0" fillId="0" borderId="0" xfId="0" applyAlignment="1">
      <alignment horizontal="right"/>
    </xf>
    <xf numFmtId="2" fontId="0" fillId="0" borderId="16" xfId="0" applyNumberFormat="1" applyBorder="1"/>
    <xf numFmtId="2" fontId="0" fillId="0" borderId="17" xfId="0" applyNumberFormat="1" applyBorder="1"/>
    <xf numFmtId="0" fontId="0" fillId="0" borderId="0" xfId="0" applyAlignment="1">
      <alignment vertical="top"/>
    </xf>
    <xf numFmtId="0" fontId="0" fillId="0" borderId="0" xfId="0" applyAlignment="1">
      <alignment vertical="top" wrapText="1"/>
    </xf>
    <xf numFmtId="165" fontId="0" fillId="0" borderId="0" xfId="0" applyNumberFormat="1"/>
    <xf numFmtId="0" fontId="25" fillId="0" borderId="0" xfId="0" applyFont="1" applyAlignment="1">
      <alignment horizontal="left" wrapText="1"/>
    </xf>
    <xf numFmtId="0" fontId="16" fillId="0" borderId="0" xfId="0" applyFont="1" applyAlignment="1">
      <alignment horizontal="left"/>
    </xf>
    <xf numFmtId="0" fontId="0" fillId="0" borderId="0" xfId="0" applyAlignment="1">
      <alignment horizontal="left" wrapText="1"/>
    </xf>
    <xf numFmtId="0" fontId="0" fillId="0" borderId="0" xfId="0" applyAlignment="1">
      <alignment horizontal="left" vertical="top" wrapText="1"/>
    </xf>
    <xf numFmtId="0" fontId="16" fillId="0" borderId="0" xfId="0" applyFont="1" applyAlignment="1">
      <alignment horizontal="left" vertical="top"/>
    </xf>
    <xf numFmtId="0" fontId="22" fillId="0" borderId="0" xfId="0" applyFont="1" applyAlignment="1">
      <alignment horizontal="left"/>
    </xf>
    <xf numFmtId="0" fontId="27" fillId="0" borderId="0" xfId="0" applyFont="1"/>
    <xf numFmtId="0" fontId="0" fillId="0" borderId="0" xfId="0" applyFont="1"/>
    <xf numFmtId="0" fontId="0" fillId="0" borderId="0" xfId="0" applyFont="1" applyAlignment="1">
      <alignment horizontal="center" vertical="center"/>
    </xf>
    <xf numFmtId="0" fontId="0" fillId="0" borderId="0" xfId="0" applyFont="1" applyAlignment="1">
      <alignment horizontal="left" vertical="top" wrapText="1"/>
    </xf>
    <xf numFmtId="0" fontId="16" fillId="0" borderId="0" xfId="0" applyFont="1" applyAlignment="1">
      <alignment horizontal="center" vertical="center"/>
    </xf>
    <xf numFmtId="2" fontId="0" fillId="0" borderId="0" xfId="0" applyNumberFormat="1" applyFont="1" applyAlignment="1">
      <alignment horizontal="center" vertical="center"/>
    </xf>
    <xf numFmtId="11" fontId="0" fillId="0" borderId="0" xfId="0" applyNumberFormat="1" applyFont="1" applyAlignment="1">
      <alignment horizontal="center" vertical="center"/>
    </xf>
    <xf numFmtId="165" fontId="0" fillId="0" borderId="0" xfId="0" applyNumberFormat="1" applyFont="1" applyAlignment="1">
      <alignment horizontal="center" vertical="center"/>
    </xf>
    <xf numFmtId="166" fontId="0" fillId="0" borderId="0" xfId="0" applyNumberFormat="1" applyFont="1" applyAlignment="1">
      <alignment horizontal="center" vertical="center"/>
    </xf>
  </cellXfs>
  <cellStyles count="42">
    <cellStyle name="20 % – uthevingsfarge 1" xfId="19" builtinId="30" customBuiltin="1"/>
    <cellStyle name="20 % – uthevingsfarge 2" xfId="23" builtinId="34" customBuiltin="1"/>
    <cellStyle name="20 % – uthevingsfarge 3" xfId="27" builtinId="38" customBuiltin="1"/>
    <cellStyle name="20 % – uthevingsfarge 4" xfId="31" builtinId="42" customBuiltin="1"/>
    <cellStyle name="20 % – uthevingsfarge 5" xfId="35" builtinId="46" customBuiltin="1"/>
    <cellStyle name="20 % – uthevingsfarge 6" xfId="39" builtinId="50" customBuiltin="1"/>
    <cellStyle name="40 % – uthevingsfarge 1" xfId="20" builtinId="31" customBuiltin="1"/>
    <cellStyle name="40 % – uthevingsfarge 2" xfId="24" builtinId="35" customBuiltin="1"/>
    <cellStyle name="40 % – uthevingsfarge 3" xfId="28" builtinId="39" customBuiltin="1"/>
    <cellStyle name="40 % – uthevingsfarge 4" xfId="32" builtinId="43" customBuiltin="1"/>
    <cellStyle name="40 % – uthevingsfarge 5" xfId="36" builtinId="47" customBuiltin="1"/>
    <cellStyle name="40 % – uthevingsfarge 6" xfId="40" builtinId="51" customBuiltin="1"/>
    <cellStyle name="60 % – uthevingsfarge 1" xfId="21" builtinId="32" customBuiltin="1"/>
    <cellStyle name="60 % – uthevingsfarge 2" xfId="25" builtinId="36" customBuiltin="1"/>
    <cellStyle name="60 % – uthevingsfarge 3" xfId="29" builtinId="40" customBuiltin="1"/>
    <cellStyle name="60 % – uthevingsfarge 4" xfId="33" builtinId="44" customBuiltin="1"/>
    <cellStyle name="60 % – uthevingsfarge 5" xfId="37" builtinId="48" customBuiltin="1"/>
    <cellStyle name="60 % – uthevingsfarge 6" xfId="41" builtinId="52" customBuiltin="1"/>
    <cellStyle name="Beregning" xfId="11" builtinId="22" customBuiltin="1"/>
    <cellStyle name="Dårlig" xfId="7" builtinId="27" customBuiltin="1"/>
    <cellStyle name="Forklarende tekst" xfId="16" builtinId="53" customBuiltin="1"/>
    <cellStyle name="God" xfId="6" builtinId="26" customBuiltin="1"/>
    <cellStyle name="Inndata" xfId="9" builtinId="20" customBuiltin="1"/>
    <cellStyle name="Koblet celle" xfId="12" builtinId="24" customBuiltin="1"/>
    <cellStyle name="Kontrollcelle" xfId="13" builtinId="23" customBuiltin="1"/>
    <cellStyle name="Merknad" xfId="15" builtinId="10" customBuiltin="1"/>
    <cellStyle name="Normal" xfId="0" builtinId="0"/>
    <cellStyle name="Nøytral" xfId="8" builtinId="28" customBuiltin="1"/>
    <cellStyle name="Overskrift 1" xfId="2" builtinId="16" customBuiltin="1"/>
    <cellStyle name="Overskrift 2" xfId="3" builtinId="17" customBuiltin="1"/>
    <cellStyle name="Overskrift 3" xfId="4" builtinId="18" customBuiltin="1"/>
    <cellStyle name="Overskrift 4" xfId="5" builtinId="19" customBuiltin="1"/>
    <cellStyle name="Tittel" xfId="1" builtinId="15" customBuiltin="1"/>
    <cellStyle name="Totalt" xfId="17" builtinId="25" customBuiltin="1"/>
    <cellStyle name="Utdata" xfId="10" builtinId="21" customBuiltin="1"/>
    <cellStyle name="Uthevingsfarge1" xfId="18" builtinId="29" customBuiltin="1"/>
    <cellStyle name="Uthevingsfarge2" xfId="22" builtinId="33" customBuiltin="1"/>
    <cellStyle name="Uthevingsfarge3" xfId="26" builtinId="37" customBuiltin="1"/>
    <cellStyle name="Uthevingsfarge4" xfId="30" builtinId="41" customBuiltin="1"/>
    <cellStyle name="Uthevingsfarge5" xfId="34" builtinId="45" customBuiltin="1"/>
    <cellStyle name="Uthevingsfarge6" xfId="38" builtinId="49" customBuiltin="1"/>
    <cellStyle name="Varselteks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7C1BE2-327F-5842-98E7-1472131150A7}">
  <dimension ref="A1:B10"/>
  <sheetViews>
    <sheetView tabSelected="1" workbookViewId="0">
      <selection activeCell="B21" sqref="B21"/>
    </sheetView>
  </sheetViews>
  <sheetFormatPr baseColWidth="10" defaultRowHeight="16" x14ac:dyDescent="0.2"/>
  <cols>
    <col min="1" max="1" width="20.1640625" bestFit="1" customWidth="1"/>
    <col min="2" max="2" width="104.83203125" bestFit="1" customWidth="1"/>
  </cols>
  <sheetData>
    <row r="1" spans="1:2" x14ac:dyDescent="0.2">
      <c r="A1" s="17" t="s">
        <v>2728</v>
      </c>
      <c r="B1" s="18" t="s">
        <v>2729</v>
      </c>
    </row>
    <row r="2" spans="1:2" x14ac:dyDescent="0.2">
      <c r="A2" s="19" t="s">
        <v>2730</v>
      </c>
      <c r="B2" s="20" t="s">
        <v>2738</v>
      </c>
    </row>
    <row r="3" spans="1:2" x14ac:dyDescent="0.2">
      <c r="A3" s="19" t="s">
        <v>2731</v>
      </c>
      <c r="B3" s="41" t="s">
        <v>2741</v>
      </c>
    </row>
    <row r="4" spans="1:2" x14ac:dyDescent="0.2">
      <c r="A4" s="19" t="s">
        <v>2732</v>
      </c>
      <c r="B4" s="41" t="s">
        <v>2742</v>
      </c>
    </row>
    <row r="5" spans="1:2" x14ac:dyDescent="0.2">
      <c r="A5" s="19" t="s">
        <v>2733</v>
      </c>
      <c r="B5" s="20" t="s">
        <v>3074</v>
      </c>
    </row>
    <row r="6" spans="1:2" x14ac:dyDescent="0.2">
      <c r="A6" s="19" t="s">
        <v>2734</v>
      </c>
      <c r="B6" s="20" t="s">
        <v>3077</v>
      </c>
    </row>
    <row r="7" spans="1:2" x14ac:dyDescent="0.2">
      <c r="A7" s="19" t="s">
        <v>2735</v>
      </c>
      <c r="B7" s="20" t="s">
        <v>2743</v>
      </c>
    </row>
    <row r="8" spans="1:2" x14ac:dyDescent="0.2">
      <c r="A8" s="19" t="s">
        <v>2736</v>
      </c>
      <c r="B8" s="41" t="s">
        <v>2744</v>
      </c>
    </row>
    <row r="9" spans="1:2" x14ac:dyDescent="0.2">
      <c r="A9" s="19" t="s">
        <v>2737</v>
      </c>
      <c r="B9" s="20" t="s">
        <v>2746</v>
      </c>
    </row>
    <row r="10" spans="1:2" x14ac:dyDescent="0.2">
      <c r="A10" s="19" t="s">
        <v>3076</v>
      </c>
      <c r="B10" s="20" t="s">
        <v>2748</v>
      </c>
    </row>
  </sheetData>
  <phoneticPr fontId="24"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1EC9B7-48EB-4649-AA5C-FA0BF5B719E6}">
  <dimension ref="A1:K590"/>
  <sheetViews>
    <sheetView workbookViewId="0">
      <selection activeCell="B13" sqref="B13"/>
    </sheetView>
  </sheetViews>
  <sheetFormatPr baseColWidth="10" defaultRowHeight="16" x14ac:dyDescent="0.2"/>
  <cols>
    <col min="1" max="1" width="32.6640625" bestFit="1" customWidth="1"/>
    <col min="2" max="2" width="76.6640625" customWidth="1"/>
    <col min="5" max="5" width="22.6640625" bestFit="1" customWidth="1"/>
    <col min="6" max="6" width="23" bestFit="1" customWidth="1"/>
    <col min="7" max="7" width="21.83203125" customWidth="1"/>
    <col min="8" max="8" width="186.83203125" bestFit="1" customWidth="1"/>
  </cols>
  <sheetData>
    <row r="1" spans="1:11" x14ac:dyDescent="0.2">
      <c r="A1" s="56" t="s">
        <v>3081</v>
      </c>
      <c r="B1" s="56"/>
      <c r="C1" s="56"/>
      <c r="D1" s="56"/>
      <c r="E1" s="56"/>
      <c r="F1" s="56"/>
      <c r="G1" s="49"/>
      <c r="H1" s="49"/>
      <c r="I1" s="49"/>
      <c r="J1" s="49"/>
      <c r="K1" s="49"/>
    </row>
    <row r="2" spans="1:11" ht="16" customHeight="1" x14ac:dyDescent="0.2">
      <c r="A2" s="55" t="s">
        <v>2747</v>
      </c>
      <c r="B2" s="55"/>
      <c r="C2" s="55"/>
      <c r="D2" s="55"/>
      <c r="E2" s="55"/>
      <c r="F2" s="55"/>
      <c r="G2" s="50"/>
      <c r="H2" s="50"/>
      <c r="I2" s="50"/>
      <c r="J2" s="50"/>
      <c r="K2" s="16"/>
    </row>
    <row r="3" spans="1:11" x14ac:dyDescent="0.2">
      <c r="A3" s="6" t="s">
        <v>177</v>
      </c>
      <c r="B3" s="6" t="s">
        <v>178</v>
      </c>
      <c r="C3" s="6" t="s">
        <v>179</v>
      </c>
      <c r="D3" s="6" t="s">
        <v>180</v>
      </c>
      <c r="E3" s="6" t="s">
        <v>181</v>
      </c>
      <c r="F3" s="6" t="s">
        <v>182</v>
      </c>
      <c r="G3" s="6" t="s">
        <v>183</v>
      </c>
      <c r="H3" s="6" t="s">
        <v>184</v>
      </c>
    </row>
    <row r="4" spans="1:11" x14ac:dyDescent="0.2">
      <c r="A4" s="6" t="s">
        <v>43</v>
      </c>
      <c r="B4" s="6"/>
      <c r="C4" s="6"/>
      <c r="D4" s="6"/>
      <c r="E4" s="6"/>
      <c r="F4" s="6"/>
      <c r="G4" s="6"/>
      <c r="H4" s="6"/>
    </row>
    <row r="5" spans="1:11" x14ac:dyDescent="0.2">
      <c r="A5" s="2" t="s">
        <v>185</v>
      </c>
      <c r="B5" s="2" t="s">
        <v>186</v>
      </c>
      <c r="C5" s="2">
        <v>39</v>
      </c>
      <c r="D5" s="2">
        <v>8</v>
      </c>
      <c r="E5" s="2" t="s">
        <v>187</v>
      </c>
      <c r="F5" s="2" t="s">
        <v>188</v>
      </c>
      <c r="G5" s="2" t="s">
        <v>189</v>
      </c>
      <c r="H5" s="2" t="s">
        <v>190</v>
      </c>
    </row>
    <row r="6" spans="1:11" x14ac:dyDescent="0.2">
      <c r="A6" s="2" t="s">
        <v>185</v>
      </c>
      <c r="B6" s="2" t="s">
        <v>191</v>
      </c>
      <c r="C6" s="2">
        <v>13</v>
      </c>
      <c r="D6" s="2">
        <v>6</v>
      </c>
      <c r="E6" s="2" t="s">
        <v>192</v>
      </c>
      <c r="F6" s="2" t="s">
        <v>193</v>
      </c>
      <c r="G6" s="2" t="s">
        <v>194</v>
      </c>
      <c r="H6" s="2" t="s">
        <v>195</v>
      </c>
    </row>
    <row r="7" spans="1:11" x14ac:dyDescent="0.2">
      <c r="A7" s="2" t="s">
        <v>185</v>
      </c>
      <c r="B7" s="2" t="s">
        <v>196</v>
      </c>
      <c r="C7" s="2">
        <v>27</v>
      </c>
      <c r="D7" s="2">
        <v>7</v>
      </c>
      <c r="E7" s="2" t="s">
        <v>197</v>
      </c>
      <c r="F7" s="2" t="s">
        <v>198</v>
      </c>
      <c r="G7" s="2" t="s">
        <v>199</v>
      </c>
      <c r="H7" s="2" t="s">
        <v>200</v>
      </c>
    </row>
    <row r="8" spans="1:11" x14ac:dyDescent="0.2">
      <c r="A8" s="2" t="s">
        <v>185</v>
      </c>
      <c r="B8" s="2" t="s">
        <v>201</v>
      </c>
      <c r="C8" s="2">
        <v>35</v>
      </c>
      <c r="D8" s="2">
        <v>7</v>
      </c>
      <c r="E8" s="2" t="s">
        <v>202</v>
      </c>
      <c r="F8" s="2" t="s">
        <v>203</v>
      </c>
      <c r="G8" s="2" t="s">
        <v>199</v>
      </c>
      <c r="H8" s="2" t="s">
        <v>204</v>
      </c>
    </row>
    <row r="9" spans="1:11" x14ac:dyDescent="0.2">
      <c r="A9" s="2" t="s">
        <v>185</v>
      </c>
      <c r="B9" s="2" t="s">
        <v>205</v>
      </c>
      <c r="C9" s="2">
        <v>21</v>
      </c>
      <c r="D9" s="2">
        <v>6</v>
      </c>
      <c r="E9" s="2" t="s">
        <v>206</v>
      </c>
      <c r="F9" s="2" t="s">
        <v>207</v>
      </c>
      <c r="G9" s="2" t="s">
        <v>194</v>
      </c>
      <c r="H9" s="2" t="s">
        <v>208</v>
      </c>
    </row>
    <row r="10" spans="1:11" x14ac:dyDescent="0.2">
      <c r="A10" s="2" t="s">
        <v>185</v>
      </c>
      <c r="B10" s="2" t="s">
        <v>209</v>
      </c>
      <c r="C10" s="2">
        <v>26</v>
      </c>
      <c r="D10" s="2">
        <v>6</v>
      </c>
      <c r="E10" s="2" t="s">
        <v>210</v>
      </c>
      <c r="F10" s="2" t="s">
        <v>211</v>
      </c>
      <c r="G10" s="2" t="s">
        <v>194</v>
      </c>
      <c r="H10" s="2" t="s">
        <v>212</v>
      </c>
    </row>
    <row r="11" spans="1:11" x14ac:dyDescent="0.2">
      <c r="A11" s="2" t="s">
        <v>185</v>
      </c>
      <c r="B11" s="2" t="s">
        <v>213</v>
      </c>
      <c r="C11" s="2">
        <v>51</v>
      </c>
      <c r="D11" s="2">
        <v>7</v>
      </c>
      <c r="E11" s="2" t="s">
        <v>214</v>
      </c>
      <c r="F11" s="2" t="s">
        <v>215</v>
      </c>
      <c r="G11" s="2" t="s">
        <v>199</v>
      </c>
      <c r="H11" s="2" t="s">
        <v>216</v>
      </c>
    </row>
    <row r="12" spans="1:11" x14ac:dyDescent="0.2">
      <c r="A12" s="2" t="s">
        <v>185</v>
      </c>
      <c r="B12" s="2" t="s">
        <v>217</v>
      </c>
      <c r="C12" s="2">
        <v>31</v>
      </c>
      <c r="D12" s="2">
        <v>6</v>
      </c>
      <c r="E12" s="2" t="s">
        <v>218</v>
      </c>
      <c r="F12" s="2" t="s">
        <v>219</v>
      </c>
      <c r="G12" s="2" t="s">
        <v>220</v>
      </c>
      <c r="H12" s="2" t="s">
        <v>221</v>
      </c>
    </row>
    <row r="13" spans="1:11" x14ac:dyDescent="0.2">
      <c r="A13" s="2" t="s">
        <v>185</v>
      </c>
      <c r="B13" s="2" t="s">
        <v>222</v>
      </c>
      <c r="C13" s="2">
        <v>105</v>
      </c>
      <c r="D13" s="2">
        <v>8</v>
      </c>
      <c r="E13" s="2" t="s">
        <v>223</v>
      </c>
      <c r="F13" s="2" t="s">
        <v>224</v>
      </c>
      <c r="G13" s="2" t="s">
        <v>189</v>
      </c>
      <c r="H13" s="2" t="s">
        <v>225</v>
      </c>
    </row>
    <row r="14" spans="1:11" x14ac:dyDescent="0.2">
      <c r="A14" s="2" t="s">
        <v>185</v>
      </c>
      <c r="B14" s="2" t="s">
        <v>226</v>
      </c>
      <c r="C14" s="2">
        <v>743</v>
      </c>
      <c r="D14" s="2">
        <v>17</v>
      </c>
      <c r="E14" s="2" t="s">
        <v>227</v>
      </c>
      <c r="F14" s="2" t="s">
        <v>228</v>
      </c>
      <c r="G14" s="2" t="s">
        <v>229</v>
      </c>
      <c r="H14" s="2" t="s">
        <v>230</v>
      </c>
    </row>
    <row r="15" spans="1:11" x14ac:dyDescent="0.2">
      <c r="A15" s="2" t="s">
        <v>185</v>
      </c>
      <c r="B15" s="2" t="s">
        <v>231</v>
      </c>
      <c r="C15" s="2">
        <v>9</v>
      </c>
      <c r="D15" s="2">
        <v>4</v>
      </c>
      <c r="E15" s="2" t="s">
        <v>232</v>
      </c>
      <c r="F15" s="2" t="s">
        <v>233</v>
      </c>
      <c r="G15" s="2" t="s">
        <v>234</v>
      </c>
      <c r="H15" s="2" t="s">
        <v>235</v>
      </c>
    </row>
    <row r="16" spans="1:11" x14ac:dyDescent="0.2">
      <c r="A16" s="2" t="s">
        <v>185</v>
      </c>
      <c r="B16" s="2" t="s">
        <v>236</v>
      </c>
      <c r="C16" s="2">
        <v>1315</v>
      </c>
      <c r="D16" s="2">
        <v>22</v>
      </c>
      <c r="E16" s="2" t="s">
        <v>237</v>
      </c>
      <c r="F16" s="2" t="s">
        <v>238</v>
      </c>
      <c r="G16" s="2" t="s">
        <v>239</v>
      </c>
      <c r="H16" s="2" t="s">
        <v>240</v>
      </c>
    </row>
    <row r="17" spans="1:8" x14ac:dyDescent="0.2">
      <c r="A17" s="2" t="s">
        <v>185</v>
      </c>
      <c r="B17" s="2" t="s">
        <v>241</v>
      </c>
      <c r="C17" s="2">
        <v>49</v>
      </c>
      <c r="D17" s="2">
        <v>6</v>
      </c>
      <c r="E17" s="2" t="s">
        <v>242</v>
      </c>
      <c r="F17" s="2" t="s">
        <v>243</v>
      </c>
      <c r="G17" s="2" t="s">
        <v>220</v>
      </c>
      <c r="H17" s="2" t="s">
        <v>244</v>
      </c>
    </row>
    <row r="18" spans="1:8" x14ac:dyDescent="0.2">
      <c r="A18" s="2" t="s">
        <v>185</v>
      </c>
      <c r="B18" s="2" t="s">
        <v>245</v>
      </c>
      <c r="C18" s="2">
        <v>235</v>
      </c>
      <c r="D18" s="2">
        <v>10</v>
      </c>
      <c r="E18" s="2" t="s">
        <v>246</v>
      </c>
      <c r="F18" s="2" t="s">
        <v>247</v>
      </c>
      <c r="G18" s="2" t="s">
        <v>248</v>
      </c>
      <c r="H18" s="2" t="s">
        <v>249</v>
      </c>
    </row>
    <row r="19" spans="1:8" x14ac:dyDescent="0.2">
      <c r="A19" s="2" t="s">
        <v>185</v>
      </c>
      <c r="B19" s="2" t="s">
        <v>250</v>
      </c>
      <c r="C19" s="2">
        <v>630</v>
      </c>
      <c r="D19" s="2">
        <v>15</v>
      </c>
      <c r="E19" s="2" t="s">
        <v>251</v>
      </c>
      <c r="F19" s="2" t="s">
        <v>252</v>
      </c>
      <c r="G19" s="2" t="s">
        <v>253</v>
      </c>
      <c r="H19" s="2" t="s">
        <v>254</v>
      </c>
    </row>
    <row r="20" spans="1:8" x14ac:dyDescent="0.2">
      <c r="A20" s="2" t="s">
        <v>185</v>
      </c>
      <c r="B20" s="2" t="s">
        <v>255</v>
      </c>
      <c r="C20" s="2">
        <v>12</v>
      </c>
      <c r="D20" s="2">
        <v>4</v>
      </c>
      <c r="E20" s="2" t="s">
        <v>256</v>
      </c>
      <c r="F20" s="2" t="s">
        <v>257</v>
      </c>
      <c r="G20" s="2" t="s">
        <v>258</v>
      </c>
      <c r="H20" s="2" t="s">
        <v>259</v>
      </c>
    </row>
    <row r="21" spans="1:8" x14ac:dyDescent="0.2">
      <c r="A21" s="2" t="s">
        <v>185</v>
      </c>
      <c r="B21" s="2" t="s">
        <v>260</v>
      </c>
      <c r="C21" s="2">
        <v>192</v>
      </c>
      <c r="D21" s="2">
        <v>9</v>
      </c>
      <c r="E21" s="2" t="s">
        <v>261</v>
      </c>
      <c r="F21" s="2" t="s">
        <v>262</v>
      </c>
      <c r="G21" s="2" t="s">
        <v>263</v>
      </c>
      <c r="H21" s="2" t="s">
        <v>264</v>
      </c>
    </row>
    <row r="22" spans="1:8" x14ac:dyDescent="0.2">
      <c r="A22" s="2" t="s">
        <v>185</v>
      </c>
      <c r="B22" s="2" t="s">
        <v>265</v>
      </c>
      <c r="C22" s="2">
        <v>31</v>
      </c>
      <c r="D22" s="2">
        <v>5</v>
      </c>
      <c r="E22" s="2" t="s">
        <v>266</v>
      </c>
      <c r="F22" s="2" t="s">
        <v>267</v>
      </c>
      <c r="G22" s="2" t="s">
        <v>268</v>
      </c>
      <c r="H22" s="2" t="s">
        <v>269</v>
      </c>
    </row>
    <row r="23" spans="1:8" x14ac:dyDescent="0.2">
      <c r="A23" s="2" t="s">
        <v>185</v>
      </c>
      <c r="B23" s="2" t="s">
        <v>270</v>
      </c>
      <c r="C23" s="2">
        <v>14</v>
      </c>
      <c r="D23" s="2">
        <v>4</v>
      </c>
      <c r="E23" s="2" t="s">
        <v>271</v>
      </c>
      <c r="F23" s="2" t="s">
        <v>272</v>
      </c>
      <c r="G23" s="2" t="s">
        <v>273</v>
      </c>
      <c r="H23" s="2" t="s">
        <v>274</v>
      </c>
    </row>
    <row r="24" spans="1:8" x14ac:dyDescent="0.2">
      <c r="A24" s="2" t="s">
        <v>185</v>
      </c>
      <c r="B24" s="2" t="s">
        <v>275</v>
      </c>
      <c r="C24" s="2">
        <v>1118</v>
      </c>
      <c r="D24" s="2">
        <v>19</v>
      </c>
      <c r="E24" s="2" t="s">
        <v>276</v>
      </c>
      <c r="F24" s="2" t="s">
        <v>277</v>
      </c>
      <c r="G24" s="2" t="s">
        <v>278</v>
      </c>
      <c r="H24" s="2" t="s">
        <v>279</v>
      </c>
    </row>
    <row r="25" spans="1:8" x14ac:dyDescent="0.2">
      <c r="A25" s="2" t="s">
        <v>185</v>
      </c>
      <c r="B25" s="2" t="s">
        <v>280</v>
      </c>
      <c r="C25" s="2">
        <v>107</v>
      </c>
      <c r="D25" s="2">
        <v>7</v>
      </c>
      <c r="E25" s="2" t="s">
        <v>281</v>
      </c>
      <c r="F25" s="2" t="s">
        <v>282</v>
      </c>
      <c r="G25" s="2" t="s">
        <v>283</v>
      </c>
      <c r="H25" s="2" t="s">
        <v>284</v>
      </c>
    </row>
    <row r="26" spans="1:8" x14ac:dyDescent="0.2">
      <c r="A26" s="2" t="s">
        <v>185</v>
      </c>
      <c r="B26" s="2" t="s">
        <v>285</v>
      </c>
      <c r="C26" s="2">
        <v>923</v>
      </c>
      <c r="D26" s="2">
        <v>17</v>
      </c>
      <c r="E26" s="2" t="s">
        <v>286</v>
      </c>
      <c r="F26" s="2" t="s">
        <v>287</v>
      </c>
      <c r="G26" s="2" t="s">
        <v>288</v>
      </c>
      <c r="H26" s="2" t="s">
        <v>289</v>
      </c>
    </row>
    <row r="27" spans="1:8" x14ac:dyDescent="0.2">
      <c r="A27" s="2" t="s">
        <v>185</v>
      </c>
      <c r="B27" s="2" t="s">
        <v>290</v>
      </c>
      <c r="C27" s="2">
        <v>227</v>
      </c>
      <c r="D27" s="2">
        <v>9</v>
      </c>
      <c r="E27" s="2" t="s">
        <v>291</v>
      </c>
      <c r="F27" s="2" t="s">
        <v>292</v>
      </c>
      <c r="G27" s="2" t="s">
        <v>293</v>
      </c>
      <c r="H27" s="2" t="s">
        <v>294</v>
      </c>
    </row>
    <row r="28" spans="1:8" x14ac:dyDescent="0.2">
      <c r="A28" s="2" t="s">
        <v>185</v>
      </c>
      <c r="B28" s="2" t="s">
        <v>295</v>
      </c>
      <c r="C28" s="2">
        <v>1437</v>
      </c>
      <c r="D28" s="2">
        <v>21</v>
      </c>
      <c r="E28" s="2" t="s">
        <v>296</v>
      </c>
      <c r="F28" s="2" t="s">
        <v>297</v>
      </c>
      <c r="G28" s="2" t="s">
        <v>298</v>
      </c>
      <c r="H28" s="2" t="s">
        <v>299</v>
      </c>
    </row>
    <row r="29" spans="1:8" x14ac:dyDescent="0.2">
      <c r="A29" s="2" t="s">
        <v>185</v>
      </c>
      <c r="B29" s="2" t="s">
        <v>300</v>
      </c>
      <c r="C29" s="2">
        <v>692</v>
      </c>
      <c r="D29" s="2">
        <v>14</v>
      </c>
      <c r="E29" s="2" t="s">
        <v>301</v>
      </c>
      <c r="F29" s="2" t="s">
        <v>302</v>
      </c>
      <c r="G29" s="2" t="s">
        <v>303</v>
      </c>
      <c r="H29" s="2" t="s">
        <v>304</v>
      </c>
    </row>
    <row r="30" spans="1:8" x14ac:dyDescent="0.2">
      <c r="A30" s="2" t="s">
        <v>185</v>
      </c>
      <c r="B30" s="2" t="s">
        <v>305</v>
      </c>
      <c r="C30" s="2">
        <v>504</v>
      </c>
      <c r="D30" s="2">
        <v>12</v>
      </c>
      <c r="E30" s="2" t="s">
        <v>306</v>
      </c>
      <c r="F30" s="2" t="s">
        <v>307</v>
      </c>
      <c r="G30" s="2" t="s">
        <v>308</v>
      </c>
      <c r="H30" s="2" t="s">
        <v>309</v>
      </c>
    </row>
    <row r="31" spans="1:8" x14ac:dyDescent="0.2">
      <c r="A31" s="2" t="s">
        <v>185</v>
      </c>
      <c r="B31" s="2" t="s">
        <v>310</v>
      </c>
      <c r="C31" s="2">
        <v>521</v>
      </c>
      <c r="D31" s="2">
        <v>12</v>
      </c>
      <c r="E31" s="2" t="s">
        <v>311</v>
      </c>
      <c r="F31" s="2" t="s">
        <v>312</v>
      </c>
      <c r="G31" s="2" t="s">
        <v>313</v>
      </c>
      <c r="H31" s="2" t="s">
        <v>314</v>
      </c>
    </row>
    <row r="32" spans="1:8" x14ac:dyDescent="0.2">
      <c r="A32" s="2" t="s">
        <v>185</v>
      </c>
      <c r="B32" s="2" t="s">
        <v>315</v>
      </c>
      <c r="C32" s="2">
        <v>93</v>
      </c>
      <c r="D32" s="2">
        <v>6</v>
      </c>
      <c r="E32" s="2" t="s">
        <v>316</v>
      </c>
      <c r="F32" s="2" t="s">
        <v>317</v>
      </c>
      <c r="G32" s="2" t="s">
        <v>318</v>
      </c>
      <c r="H32" s="2" t="s">
        <v>319</v>
      </c>
    </row>
    <row r="33" spans="1:8" x14ac:dyDescent="0.2">
      <c r="A33" s="2" t="s">
        <v>185</v>
      </c>
      <c r="B33" s="2" t="s">
        <v>320</v>
      </c>
      <c r="C33" s="2">
        <v>533</v>
      </c>
      <c r="D33" s="2">
        <v>12</v>
      </c>
      <c r="E33" s="2" t="s">
        <v>321</v>
      </c>
      <c r="F33" s="2" t="s">
        <v>322</v>
      </c>
      <c r="G33" s="2" t="s">
        <v>323</v>
      </c>
      <c r="H33" s="2" t="s">
        <v>324</v>
      </c>
    </row>
    <row r="34" spans="1:8" x14ac:dyDescent="0.2">
      <c r="A34" s="2" t="s">
        <v>185</v>
      </c>
      <c r="B34" s="2" t="s">
        <v>325</v>
      </c>
      <c r="C34" s="2">
        <v>8</v>
      </c>
      <c r="D34" s="2">
        <v>3</v>
      </c>
      <c r="E34" s="2" t="s">
        <v>326</v>
      </c>
      <c r="F34" s="2" t="s">
        <v>327</v>
      </c>
      <c r="G34" s="2" t="s">
        <v>328</v>
      </c>
      <c r="H34" s="2" t="s">
        <v>329</v>
      </c>
    </row>
    <row r="35" spans="1:8" x14ac:dyDescent="0.2">
      <c r="A35" s="2" t="s">
        <v>185</v>
      </c>
      <c r="B35" s="2" t="s">
        <v>330</v>
      </c>
      <c r="C35" s="2">
        <v>285</v>
      </c>
      <c r="D35" s="2">
        <v>9</v>
      </c>
      <c r="E35" s="2" t="s">
        <v>331</v>
      </c>
      <c r="F35" s="2" t="s">
        <v>332</v>
      </c>
      <c r="G35" s="2" t="s">
        <v>333</v>
      </c>
      <c r="H35" s="2" t="s">
        <v>334</v>
      </c>
    </row>
    <row r="36" spans="1:8" x14ac:dyDescent="0.2">
      <c r="A36" s="2" t="s">
        <v>185</v>
      </c>
      <c r="B36" s="2" t="s">
        <v>335</v>
      </c>
      <c r="C36" s="2">
        <v>365</v>
      </c>
      <c r="D36" s="2">
        <v>10</v>
      </c>
      <c r="E36" s="2" t="s">
        <v>336</v>
      </c>
      <c r="F36" s="2" t="s">
        <v>337</v>
      </c>
      <c r="G36" s="2" t="s">
        <v>338</v>
      </c>
      <c r="H36" s="2" t="s">
        <v>339</v>
      </c>
    </row>
    <row r="37" spans="1:8" x14ac:dyDescent="0.2">
      <c r="A37" s="2" t="s">
        <v>185</v>
      </c>
      <c r="B37" s="2" t="s">
        <v>340</v>
      </c>
      <c r="C37" s="2">
        <v>373</v>
      </c>
      <c r="D37" s="2">
        <v>10</v>
      </c>
      <c r="E37" s="2" t="s">
        <v>341</v>
      </c>
      <c r="F37" s="2" t="s">
        <v>342</v>
      </c>
      <c r="G37" s="2" t="s">
        <v>248</v>
      </c>
      <c r="H37" s="2" t="s">
        <v>343</v>
      </c>
    </row>
    <row r="38" spans="1:8" x14ac:dyDescent="0.2">
      <c r="A38" s="2" t="s">
        <v>344</v>
      </c>
      <c r="B38" s="2" t="s">
        <v>345</v>
      </c>
      <c r="C38" s="2">
        <v>39</v>
      </c>
      <c r="D38" s="2">
        <v>7</v>
      </c>
      <c r="E38" s="2" t="s">
        <v>346</v>
      </c>
      <c r="F38" s="2" t="s">
        <v>347</v>
      </c>
      <c r="G38" s="2" t="s">
        <v>348</v>
      </c>
      <c r="H38" s="2" t="s">
        <v>349</v>
      </c>
    </row>
    <row r="39" spans="1:8" x14ac:dyDescent="0.2">
      <c r="A39" s="2" t="s">
        <v>344</v>
      </c>
      <c r="B39" s="2" t="s">
        <v>350</v>
      </c>
      <c r="C39" s="2">
        <v>771</v>
      </c>
      <c r="D39" s="2">
        <v>17</v>
      </c>
      <c r="E39" s="2" t="s">
        <v>351</v>
      </c>
      <c r="F39" s="2" t="s">
        <v>352</v>
      </c>
      <c r="G39" s="2" t="s">
        <v>353</v>
      </c>
      <c r="H39" s="2" t="s">
        <v>354</v>
      </c>
    </row>
    <row r="40" spans="1:8" x14ac:dyDescent="0.2">
      <c r="A40" s="2" t="s">
        <v>344</v>
      </c>
      <c r="B40" s="2" t="s">
        <v>355</v>
      </c>
      <c r="C40" s="2">
        <v>26</v>
      </c>
      <c r="D40" s="2">
        <v>5</v>
      </c>
      <c r="E40" s="2" t="s">
        <v>356</v>
      </c>
      <c r="F40" s="2" t="s">
        <v>357</v>
      </c>
      <c r="G40" s="2" t="s">
        <v>358</v>
      </c>
      <c r="H40" s="2" t="s">
        <v>359</v>
      </c>
    </row>
    <row r="41" spans="1:8" x14ac:dyDescent="0.2">
      <c r="A41" s="2" t="s">
        <v>344</v>
      </c>
      <c r="B41" s="2" t="s">
        <v>360</v>
      </c>
      <c r="C41" s="2">
        <v>19</v>
      </c>
      <c r="D41" s="2">
        <v>4</v>
      </c>
      <c r="E41" s="2" t="s">
        <v>361</v>
      </c>
      <c r="F41" s="2" t="s">
        <v>362</v>
      </c>
      <c r="G41" s="2" t="s">
        <v>234</v>
      </c>
      <c r="H41" s="2" t="s">
        <v>363</v>
      </c>
    </row>
    <row r="42" spans="1:8" x14ac:dyDescent="0.2">
      <c r="A42" s="2" t="s">
        <v>344</v>
      </c>
      <c r="B42" s="2" t="s">
        <v>364</v>
      </c>
      <c r="C42" s="2">
        <v>13</v>
      </c>
      <c r="D42" s="2">
        <v>3</v>
      </c>
      <c r="E42" s="2" t="s">
        <v>365</v>
      </c>
      <c r="F42" s="2" t="s">
        <v>366</v>
      </c>
      <c r="G42" s="2" t="s">
        <v>367</v>
      </c>
      <c r="H42" s="2" t="s">
        <v>368</v>
      </c>
    </row>
    <row r="43" spans="1:8" x14ac:dyDescent="0.2">
      <c r="A43" s="2" t="s">
        <v>344</v>
      </c>
      <c r="B43" s="2" t="s">
        <v>369</v>
      </c>
      <c r="C43" s="2">
        <v>13</v>
      </c>
      <c r="D43" s="2">
        <v>3</v>
      </c>
      <c r="E43" s="2" t="s">
        <v>365</v>
      </c>
      <c r="F43" s="2" t="s">
        <v>366</v>
      </c>
      <c r="G43" s="2" t="s">
        <v>370</v>
      </c>
      <c r="H43" s="2" t="s">
        <v>371</v>
      </c>
    </row>
    <row r="44" spans="1:8" x14ac:dyDescent="0.2">
      <c r="A44" s="2" t="s">
        <v>372</v>
      </c>
      <c r="B44" s="2" t="s">
        <v>373</v>
      </c>
      <c r="C44" s="2">
        <v>45</v>
      </c>
      <c r="D44" s="2">
        <v>5</v>
      </c>
      <c r="E44" s="2" t="s">
        <v>374</v>
      </c>
      <c r="F44" s="2" t="s">
        <v>375</v>
      </c>
      <c r="G44" s="2" t="s">
        <v>376</v>
      </c>
      <c r="H44" s="2" t="s">
        <v>377</v>
      </c>
    </row>
    <row r="45" spans="1:8" x14ac:dyDescent="0.2">
      <c r="A45" s="2" t="s">
        <v>372</v>
      </c>
      <c r="B45" s="2" t="s">
        <v>378</v>
      </c>
      <c r="C45" s="2">
        <v>76</v>
      </c>
      <c r="D45" s="2">
        <v>5</v>
      </c>
      <c r="E45" s="2" t="s">
        <v>379</v>
      </c>
      <c r="F45" s="2" t="s">
        <v>380</v>
      </c>
      <c r="G45" s="2" t="s">
        <v>381</v>
      </c>
      <c r="H45" s="2" t="s">
        <v>382</v>
      </c>
    </row>
    <row r="46" spans="1:8" x14ac:dyDescent="0.2">
      <c r="A46" s="2"/>
      <c r="B46" s="2"/>
      <c r="C46" s="2"/>
      <c r="D46" s="2"/>
      <c r="E46" s="2"/>
      <c r="F46" s="2"/>
      <c r="G46" s="2"/>
      <c r="H46" s="2"/>
    </row>
    <row r="47" spans="1:8" x14ac:dyDescent="0.2">
      <c r="A47" s="6" t="s">
        <v>383</v>
      </c>
      <c r="B47" s="2"/>
      <c r="C47" s="2"/>
      <c r="D47" s="2"/>
      <c r="E47" s="2"/>
      <c r="F47" s="2"/>
      <c r="G47" s="2"/>
      <c r="H47" s="2"/>
    </row>
    <row r="48" spans="1:8" x14ac:dyDescent="0.2">
      <c r="A48" s="2" t="s">
        <v>185</v>
      </c>
      <c r="B48" s="2" t="s">
        <v>384</v>
      </c>
      <c r="C48" s="2">
        <v>316</v>
      </c>
      <c r="D48" s="2">
        <v>3</v>
      </c>
      <c r="E48" s="2" t="s">
        <v>385</v>
      </c>
      <c r="F48" s="2" t="s">
        <v>386</v>
      </c>
      <c r="G48" s="2" t="s">
        <v>387</v>
      </c>
      <c r="H48" s="2" t="s">
        <v>388</v>
      </c>
    </row>
    <row r="49" spans="1:8" x14ac:dyDescent="0.2">
      <c r="A49" s="2" t="s">
        <v>344</v>
      </c>
      <c r="B49" s="2" t="s">
        <v>389</v>
      </c>
      <c r="C49" s="2">
        <v>72</v>
      </c>
      <c r="D49" s="2">
        <v>2</v>
      </c>
      <c r="E49" s="2" t="s">
        <v>390</v>
      </c>
      <c r="F49" s="2" t="s">
        <v>391</v>
      </c>
      <c r="G49" s="2" t="s">
        <v>392</v>
      </c>
      <c r="H49" s="2" t="s">
        <v>393</v>
      </c>
    </row>
    <row r="50" spans="1:8" x14ac:dyDescent="0.2">
      <c r="A50" s="2"/>
      <c r="B50" s="2"/>
      <c r="C50" s="2"/>
      <c r="D50" s="2"/>
      <c r="E50" s="2"/>
      <c r="F50" s="2"/>
      <c r="G50" s="2"/>
      <c r="H50" s="2"/>
    </row>
    <row r="51" spans="1:8" x14ac:dyDescent="0.2">
      <c r="A51" s="6" t="s">
        <v>394</v>
      </c>
      <c r="B51" s="6"/>
      <c r="C51" s="2"/>
      <c r="D51" s="2"/>
      <c r="E51" s="2"/>
      <c r="F51" s="2"/>
      <c r="G51" s="2"/>
      <c r="H51" s="2"/>
    </row>
    <row r="52" spans="1:8" x14ac:dyDescent="0.2">
      <c r="A52" s="2" t="s">
        <v>185</v>
      </c>
      <c r="B52" s="2" t="s">
        <v>395</v>
      </c>
      <c r="C52" s="2">
        <v>1322</v>
      </c>
      <c r="D52" s="2">
        <v>14</v>
      </c>
      <c r="E52" s="2" t="s">
        <v>396</v>
      </c>
      <c r="F52" s="2" t="s">
        <v>397</v>
      </c>
      <c r="G52" s="2" t="s">
        <v>398</v>
      </c>
      <c r="H52" s="2" t="s">
        <v>399</v>
      </c>
    </row>
    <row r="53" spans="1:8" x14ac:dyDescent="0.2">
      <c r="A53" s="2" t="s">
        <v>185</v>
      </c>
      <c r="B53" s="2" t="s">
        <v>400</v>
      </c>
      <c r="C53" s="2">
        <v>398</v>
      </c>
      <c r="D53" s="2">
        <v>8</v>
      </c>
      <c r="E53" s="2" t="s">
        <v>401</v>
      </c>
      <c r="F53" s="2" t="s">
        <v>402</v>
      </c>
      <c r="G53" s="2" t="s">
        <v>403</v>
      </c>
      <c r="H53" s="2" t="s">
        <v>404</v>
      </c>
    </row>
    <row r="54" spans="1:8" x14ac:dyDescent="0.2">
      <c r="A54" s="2" t="s">
        <v>185</v>
      </c>
      <c r="B54" s="2" t="s">
        <v>405</v>
      </c>
      <c r="C54" s="2">
        <v>1564</v>
      </c>
      <c r="D54" s="2">
        <v>14</v>
      </c>
      <c r="E54" s="2" t="s">
        <v>406</v>
      </c>
      <c r="F54" s="2" t="s">
        <v>407</v>
      </c>
      <c r="G54" s="2" t="s">
        <v>398</v>
      </c>
      <c r="H54" s="2" t="s">
        <v>408</v>
      </c>
    </row>
    <row r="55" spans="1:8" x14ac:dyDescent="0.2">
      <c r="A55" s="2" t="s">
        <v>344</v>
      </c>
      <c r="B55" s="2" t="s">
        <v>409</v>
      </c>
      <c r="C55" s="2">
        <v>1160</v>
      </c>
      <c r="D55" s="2">
        <v>11</v>
      </c>
      <c r="E55" s="2" t="s">
        <v>410</v>
      </c>
      <c r="F55" s="2" t="s">
        <v>411</v>
      </c>
      <c r="G55" s="2" t="s">
        <v>412</v>
      </c>
      <c r="H55" s="2" t="s">
        <v>413</v>
      </c>
    </row>
    <row r="56" spans="1:8" x14ac:dyDescent="0.2">
      <c r="A56" s="2"/>
      <c r="B56" s="2"/>
      <c r="C56" s="2"/>
      <c r="D56" s="2"/>
      <c r="E56" s="2"/>
      <c r="F56" s="2"/>
      <c r="G56" s="2"/>
      <c r="H56" s="2"/>
    </row>
    <row r="57" spans="1:8" x14ac:dyDescent="0.2">
      <c r="A57" s="6" t="s">
        <v>61</v>
      </c>
      <c r="B57" s="2"/>
      <c r="C57" s="2"/>
      <c r="D57" s="2"/>
      <c r="E57" s="2"/>
      <c r="F57" s="2"/>
      <c r="G57" s="2"/>
      <c r="H57" s="2"/>
    </row>
    <row r="58" spans="1:8" x14ac:dyDescent="0.2">
      <c r="A58" s="2" t="s">
        <v>372</v>
      </c>
      <c r="B58" s="2" t="s">
        <v>414</v>
      </c>
      <c r="C58" s="2">
        <v>91</v>
      </c>
      <c r="D58" s="2">
        <v>6</v>
      </c>
      <c r="E58" s="2" t="s">
        <v>415</v>
      </c>
      <c r="F58" s="2" t="s">
        <v>416</v>
      </c>
      <c r="G58" s="2" t="s">
        <v>417</v>
      </c>
      <c r="H58" s="2" t="s">
        <v>418</v>
      </c>
    </row>
    <row r="59" spans="1:8" x14ac:dyDescent="0.2">
      <c r="A59" s="2"/>
      <c r="B59" s="2"/>
      <c r="C59" s="2"/>
      <c r="D59" s="2"/>
      <c r="E59" s="2"/>
      <c r="F59" s="2"/>
      <c r="G59" s="2"/>
      <c r="H59" s="2"/>
    </row>
    <row r="60" spans="1:8" x14ac:dyDescent="0.2">
      <c r="A60" s="6" t="s">
        <v>87</v>
      </c>
      <c r="B60" s="2"/>
      <c r="C60" s="2"/>
      <c r="D60" s="2"/>
      <c r="E60" s="2"/>
      <c r="F60" s="2"/>
      <c r="G60" s="2"/>
      <c r="H60" s="2"/>
    </row>
    <row r="61" spans="1:8" x14ac:dyDescent="0.2">
      <c r="A61" s="2" t="s">
        <v>185</v>
      </c>
      <c r="B61" s="2" t="s">
        <v>419</v>
      </c>
      <c r="C61" s="2">
        <v>7</v>
      </c>
      <c r="D61" s="2">
        <v>3</v>
      </c>
      <c r="E61" s="2" t="s">
        <v>420</v>
      </c>
      <c r="F61" s="2" t="s">
        <v>421</v>
      </c>
      <c r="G61" s="2" t="s">
        <v>422</v>
      </c>
      <c r="H61" s="2" t="s">
        <v>423</v>
      </c>
    </row>
    <row r="62" spans="1:8" x14ac:dyDescent="0.2">
      <c r="A62" s="2" t="s">
        <v>185</v>
      </c>
      <c r="B62" s="2" t="s">
        <v>424</v>
      </c>
      <c r="C62" s="2">
        <v>108</v>
      </c>
      <c r="D62" s="2">
        <v>6</v>
      </c>
      <c r="E62" s="2" t="s">
        <v>425</v>
      </c>
      <c r="F62" s="2" t="s">
        <v>426</v>
      </c>
      <c r="G62" s="2" t="s">
        <v>427</v>
      </c>
      <c r="H62" s="2" t="s">
        <v>428</v>
      </c>
    </row>
    <row r="63" spans="1:8" x14ac:dyDescent="0.2">
      <c r="A63" s="2" t="s">
        <v>185</v>
      </c>
      <c r="B63" s="2" t="s">
        <v>429</v>
      </c>
      <c r="C63" s="2">
        <v>194</v>
      </c>
      <c r="D63" s="2">
        <v>7</v>
      </c>
      <c r="E63" s="2" t="s">
        <v>430</v>
      </c>
      <c r="F63" s="2" t="s">
        <v>431</v>
      </c>
      <c r="G63" s="2" t="s">
        <v>432</v>
      </c>
      <c r="H63" s="2" t="s">
        <v>433</v>
      </c>
    </row>
    <row r="64" spans="1:8" x14ac:dyDescent="0.2">
      <c r="A64" s="2"/>
      <c r="B64" s="2"/>
      <c r="C64" s="2"/>
      <c r="D64" s="2"/>
      <c r="E64" s="2"/>
      <c r="F64" s="2"/>
      <c r="G64" s="2"/>
      <c r="H64" s="2"/>
    </row>
    <row r="65" spans="1:8" x14ac:dyDescent="0.2">
      <c r="A65" s="6" t="s">
        <v>88</v>
      </c>
      <c r="B65" s="2"/>
      <c r="C65" s="2"/>
      <c r="D65" s="2"/>
      <c r="E65" s="2"/>
      <c r="F65" s="2"/>
      <c r="G65" s="2"/>
      <c r="H65" s="2"/>
    </row>
    <row r="66" spans="1:8" x14ac:dyDescent="0.2">
      <c r="A66" s="2" t="s">
        <v>185</v>
      </c>
      <c r="B66" s="2" t="s">
        <v>434</v>
      </c>
      <c r="C66" s="2">
        <v>1897</v>
      </c>
      <c r="D66" s="2">
        <v>23</v>
      </c>
      <c r="E66" s="2" t="s">
        <v>435</v>
      </c>
      <c r="F66" s="2" t="s">
        <v>436</v>
      </c>
      <c r="G66" s="2" t="s">
        <v>437</v>
      </c>
      <c r="H66" s="2" t="s">
        <v>438</v>
      </c>
    </row>
    <row r="67" spans="1:8" x14ac:dyDescent="0.2">
      <c r="A67" s="2" t="s">
        <v>372</v>
      </c>
      <c r="B67" s="2" t="s">
        <v>439</v>
      </c>
      <c r="C67" s="2">
        <v>10</v>
      </c>
      <c r="D67" s="2">
        <v>3</v>
      </c>
      <c r="E67" s="2" t="s">
        <v>440</v>
      </c>
      <c r="F67" s="2" t="s">
        <v>441</v>
      </c>
      <c r="G67" s="2" t="s">
        <v>442</v>
      </c>
      <c r="H67" s="2" t="s">
        <v>443</v>
      </c>
    </row>
    <row r="68" spans="1:8" x14ac:dyDescent="0.2">
      <c r="A68" s="2"/>
      <c r="B68" s="2"/>
      <c r="C68" s="2"/>
      <c r="D68" s="2"/>
      <c r="E68" s="2"/>
      <c r="F68" s="2"/>
      <c r="G68" s="2"/>
      <c r="H68" s="2"/>
    </row>
    <row r="69" spans="1:8" x14ac:dyDescent="0.2">
      <c r="A69" s="6" t="s">
        <v>101</v>
      </c>
      <c r="B69" s="2"/>
      <c r="C69" s="2"/>
      <c r="D69" s="2"/>
      <c r="E69" s="2"/>
      <c r="F69" s="2"/>
      <c r="G69" s="2"/>
      <c r="H69" s="2"/>
    </row>
    <row r="70" spans="1:8" x14ac:dyDescent="0.2">
      <c r="A70" s="2" t="s">
        <v>185</v>
      </c>
      <c r="B70" s="2" t="s">
        <v>444</v>
      </c>
      <c r="C70" s="2">
        <v>1076</v>
      </c>
      <c r="D70" s="2">
        <v>49</v>
      </c>
      <c r="E70" s="2" t="s">
        <v>445</v>
      </c>
      <c r="F70" s="2" t="s">
        <v>446</v>
      </c>
      <c r="G70" s="2" t="s">
        <v>447</v>
      </c>
      <c r="H70" s="2" t="s">
        <v>448</v>
      </c>
    </row>
    <row r="71" spans="1:8" x14ac:dyDescent="0.2">
      <c r="A71" s="2" t="s">
        <v>185</v>
      </c>
      <c r="B71" s="2" t="s">
        <v>395</v>
      </c>
      <c r="C71" s="2">
        <v>1322</v>
      </c>
      <c r="D71" s="2">
        <v>54</v>
      </c>
      <c r="E71" s="2" t="s">
        <v>449</v>
      </c>
      <c r="F71" s="2" t="s">
        <v>450</v>
      </c>
      <c r="G71" s="2" t="s">
        <v>451</v>
      </c>
      <c r="H71" s="2" t="s">
        <v>399</v>
      </c>
    </row>
    <row r="72" spans="1:8" x14ac:dyDescent="0.2">
      <c r="A72" s="2" t="s">
        <v>185</v>
      </c>
      <c r="B72" s="2" t="s">
        <v>452</v>
      </c>
      <c r="C72" s="2">
        <v>887</v>
      </c>
      <c r="D72" s="2">
        <v>41</v>
      </c>
      <c r="E72" s="2" t="s">
        <v>453</v>
      </c>
      <c r="F72" s="2" t="s">
        <v>454</v>
      </c>
      <c r="G72" s="2" t="s">
        <v>455</v>
      </c>
      <c r="H72" s="2" t="s">
        <v>456</v>
      </c>
    </row>
    <row r="73" spans="1:8" x14ac:dyDescent="0.2">
      <c r="A73" s="2" t="s">
        <v>185</v>
      </c>
      <c r="B73" s="2" t="s">
        <v>457</v>
      </c>
      <c r="C73" s="2">
        <v>633</v>
      </c>
      <c r="D73" s="2">
        <v>33</v>
      </c>
      <c r="E73" s="2" t="s">
        <v>458</v>
      </c>
      <c r="F73" s="2" t="s">
        <v>459</v>
      </c>
      <c r="G73" s="2" t="s">
        <v>460</v>
      </c>
      <c r="H73" s="2" t="s">
        <v>461</v>
      </c>
    </row>
    <row r="74" spans="1:8" x14ac:dyDescent="0.2">
      <c r="A74" s="2" t="s">
        <v>185</v>
      </c>
      <c r="B74" s="2" t="s">
        <v>462</v>
      </c>
      <c r="C74" s="2">
        <v>478</v>
      </c>
      <c r="D74" s="2">
        <v>27</v>
      </c>
      <c r="E74" s="2" t="s">
        <v>463</v>
      </c>
      <c r="F74" s="2" t="s">
        <v>464</v>
      </c>
      <c r="G74" s="2" t="s">
        <v>465</v>
      </c>
      <c r="H74" s="2" t="s">
        <v>466</v>
      </c>
    </row>
    <row r="75" spans="1:8" x14ac:dyDescent="0.2">
      <c r="A75" s="2" t="s">
        <v>185</v>
      </c>
      <c r="B75" s="2" t="s">
        <v>467</v>
      </c>
      <c r="C75" s="2">
        <v>514</v>
      </c>
      <c r="D75" s="2">
        <v>28</v>
      </c>
      <c r="E75" s="2" t="s">
        <v>468</v>
      </c>
      <c r="F75" s="2" t="s">
        <v>469</v>
      </c>
      <c r="G75" s="2" t="s">
        <v>470</v>
      </c>
      <c r="H75" s="2" t="s">
        <v>471</v>
      </c>
    </row>
    <row r="76" spans="1:8" x14ac:dyDescent="0.2">
      <c r="A76" s="2" t="s">
        <v>185</v>
      </c>
      <c r="B76" s="2" t="s">
        <v>472</v>
      </c>
      <c r="C76" s="2">
        <v>500</v>
      </c>
      <c r="D76" s="2">
        <v>27</v>
      </c>
      <c r="E76" s="2" t="s">
        <v>473</v>
      </c>
      <c r="F76" s="2" t="s">
        <v>474</v>
      </c>
      <c r="G76" s="2" t="s">
        <v>475</v>
      </c>
      <c r="H76" s="2" t="s">
        <v>476</v>
      </c>
    </row>
    <row r="77" spans="1:8" x14ac:dyDescent="0.2">
      <c r="A77" s="2" t="s">
        <v>185</v>
      </c>
      <c r="B77" s="2" t="s">
        <v>477</v>
      </c>
      <c r="C77" s="2">
        <v>572</v>
      </c>
      <c r="D77" s="2">
        <v>29</v>
      </c>
      <c r="E77" s="2" t="s">
        <v>478</v>
      </c>
      <c r="F77" s="2" t="s">
        <v>479</v>
      </c>
      <c r="G77" s="2" t="s">
        <v>480</v>
      </c>
      <c r="H77" s="2" t="s">
        <v>481</v>
      </c>
    </row>
    <row r="78" spans="1:8" x14ac:dyDescent="0.2">
      <c r="A78" s="2" t="s">
        <v>185</v>
      </c>
      <c r="B78" s="2" t="s">
        <v>482</v>
      </c>
      <c r="C78" s="2">
        <v>266</v>
      </c>
      <c r="D78" s="2">
        <v>18</v>
      </c>
      <c r="E78" s="2" t="s">
        <v>483</v>
      </c>
      <c r="F78" s="2" t="s">
        <v>484</v>
      </c>
      <c r="G78" s="2" t="s">
        <v>485</v>
      </c>
      <c r="H78" s="2" t="s">
        <v>486</v>
      </c>
    </row>
    <row r="79" spans="1:8" x14ac:dyDescent="0.2">
      <c r="A79" s="2" t="s">
        <v>344</v>
      </c>
      <c r="B79" s="2" t="s">
        <v>409</v>
      </c>
      <c r="C79" s="2">
        <v>1160</v>
      </c>
      <c r="D79" s="2">
        <v>45</v>
      </c>
      <c r="E79" s="2" t="s">
        <v>487</v>
      </c>
      <c r="F79" s="2" t="s">
        <v>488</v>
      </c>
      <c r="G79" s="2" t="s">
        <v>489</v>
      </c>
      <c r="H79" s="2" t="s">
        <v>413</v>
      </c>
    </row>
    <row r="80" spans="1:8" x14ac:dyDescent="0.2">
      <c r="A80" s="2" t="s">
        <v>344</v>
      </c>
      <c r="B80" s="2" t="s">
        <v>490</v>
      </c>
      <c r="C80" s="2">
        <v>925</v>
      </c>
      <c r="D80" s="2">
        <v>37</v>
      </c>
      <c r="E80" s="2" t="s">
        <v>491</v>
      </c>
      <c r="F80" s="2" t="s">
        <v>492</v>
      </c>
      <c r="G80" s="2" t="s">
        <v>493</v>
      </c>
      <c r="H80" s="2" t="s">
        <v>494</v>
      </c>
    </row>
    <row r="81" spans="1:8" x14ac:dyDescent="0.2">
      <c r="A81" s="2"/>
      <c r="B81" s="2"/>
      <c r="C81" s="2"/>
      <c r="D81" s="2"/>
      <c r="E81" s="2"/>
      <c r="F81" s="2"/>
      <c r="G81" s="2"/>
      <c r="H81" s="2"/>
    </row>
    <row r="82" spans="1:8" x14ac:dyDescent="0.2">
      <c r="A82" s="6" t="s">
        <v>105</v>
      </c>
      <c r="B82" s="2"/>
      <c r="C82" s="2"/>
      <c r="D82" s="2"/>
      <c r="E82" s="2"/>
      <c r="F82" s="2"/>
      <c r="G82" s="2"/>
      <c r="H82" s="2"/>
    </row>
    <row r="83" spans="1:8" x14ac:dyDescent="0.2">
      <c r="A83" s="2" t="s">
        <v>185</v>
      </c>
      <c r="B83" s="2" t="s">
        <v>434</v>
      </c>
      <c r="C83" s="2">
        <v>1897</v>
      </c>
      <c r="D83" s="2">
        <v>863</v>
      </c>
      <c r="E83" s="2" t="s">
        <v>495</v>
      </c>
      <c r="F83" s="2" t="s">
        <v>496</v>
      </c>
      <c r="G83" s="2" t="s">
        <v>497</v>
      </c>
      <c r="H83" s="2" t="s">
        <v>438</v>
      </c>
    </row>
    <row r="84" spans="1:8" x14ac:dyDescent="0.2">
      <c r="A84" s="2" t="s">
        <v>185</v>
      </c>
      <c r="B84" s="2" t="s">
        <v>498</v>
      </c>
      <c r="C84" s="2">
        <v>1928</v>
      </c>
      <c r="D84" s="2">
        <v>867</v>
      </c>
      <c r="E84" s="2" t="s">
        <v>499</v>
      </c>
      <c r="F84" s="2" t="s">
        <v>500</v>
      </c>
      <c r="G84" s="2" t="s">
        <v>501</v>
      </c>
      <c r="H84" s="2" t="s">
        <v>502</v>
      </c>
    </row>
    <row r="85" spans="1:8" x14ac:dyDescent="0.2">
      <c r="A85" s="2" t="s">
        <v>185</v>
      </c>
      <c r="B85" s="2" t="s">
        <v>503</v>
      </c>
      <c r="C85" s="2">
        <v>1570</v>
      </c>
      <c r="D85" s="2">
        <v>717</v>
      </c>
      <c r="E85" s="2" t="s">
        <v>504</v>
      </c>
      <c r="F85" s="2" t="s">
        <v>505</v>
      </c>
      <c r="G85" s="2" t="s">
        <v>506</v>
      </c>
      <c r="H85" s="2" t="s">
        <v>507</v>
      </c>
    </row>
    <row r="86" spans="1:8" x14ac:dyDescent="0.2">
      <c r="A86" s="2" t="s">
        <v>185</v>
      </c>
      <c r="B86" s="2" t="s">
        <v>508</v>
      </c>
      <c r="C86" s="2">
        <v>1761</v>
      </c>
      <c r="D86" s="2">
        <v>768</v>
      </c>
      <c r="E86" s="2" t="s">
        <v>509</v>
      </c>
      <c r="F86" s="2" t="s">
        <v>510</v>
      </c>
      <c r="G86" s="2" t="s">
        <v>511</v>
      </c>
      <c r="H86" s="2" t="s">
        <v>512</v>
      </c>
    </row>
    <row r="87" spans="1:8" x14ac:dyDescent="0.2">
      <c r="A87" s="2" t="s">
        <v>185</v>
      </c>
      <c r="B87" s="2" t="s">
        <v>513</v>
      </c>
      <c r="C87" s="2">
        <v>1159</v>
      </c>
      <c r="D87" s="2">
        <v>531</v>
      </c>
      <c r="E87" s="2" t="s">
        <v>514</v>
      </c>
      <c r="F87" s="2" t="s">
        <v>515</v>
      </c>
      <c r="G87" s="2" t="s">
        <v>516</v>
      </c>
      <c r="H87" s="2" t="s">
        <v>517</v>
      </c>
    </row>
    <row r="88" spans="1:8" x14ac:dyDescent="0.2">
      <c r="A88" s="2" t="s">
        <v>185</v>
      </c>
      <c r="B88" s="2" t="s">
        <v>518</v>
      </c>
      <c r="C88" s="2">
        <v>118</v>
      </c>
      <c r="D88" s="2">
        <v>83</v>
      </c>
      <c r="E88" s="2" t="s">
        <v>519</v>
      </c>
      <c r="F88" s="2" t="s">
        <v>520</v>
      </c>
      <c r="G88" s="2" t="s">
        <v>521</v>
      </c>
      <c r="H88" s="2" t="s">
        <v>522</v>
      </c>
    </row>
    <row r="89" spans="1:8" x14ac:dyDescent="0.2">
      <c r="A89" s="2" t="s">
        <v>185</v>
      </c>
      <c r="B89" s="2" t="s">
        <v>523</v>
      </c>
      <c r="C89" s="2">
        <v>1586</v>
      </c>
      <c r="D89" s="2">
        <v>695</v>
      </c>
      <c r="E89" s="2" t="s">
        <v>524</v>
      </c>
      <c r="F89" s="2" t="s">
        <v>525</v>
      </c>
      <c r="G89" s="2" t="s">
        <v>526</v>
      </c>
      <c r="H89" s="2" t="s">
        <v>527</v>
      </c>
    </row>
    <row r="90" spans="1:8" x14ac:dyDescent="0.2">
      <c r="A90" s="2" t="s">
        <v>185</v>
      </c>
      <c r="B90" s="2" t="s">
        <v>528</v>
      </c>
      <c r="C90" s="2">
        <v>513</v>
      </c>
      <c r="D90" s="2">
        <v>262</v>
      </c>
      <c r="E90" s="2" t="s">
        <v>529</v>
      </c>
      <c r="F90" s="2" t="s">
        <v>530</v>
      </c>
      <c r="G90" s="2" t="s">
        <v>531</v>
      </c>
      <c r="H90" s="2" t="s">
        <v>532</v>
      </c>
    </row>
    <row r="91" spans="1:8" x14ac:dyDescent="0.2">
      <c r="A91" s="2" t="s">
        <v>185</v>
      </c>
      <c r="B91" s="2" t="s">
        <v>533</v>
      </c>
      <c r="C91" s="2">
        <v>1331</v>
      </c>
      <c r="D91" s="2">
        <v>592</v>
      </c>
      <c r="E91" s="2" t="s">
        <v>534</v>
      </c>
      <c r="F91" s="2" t="s">
        <v>535</v>
      </c>
      <c r="G91" s="2" t="s">
        <v>536</v>
      </c>
      <c r="H91" s="2" t="s">
        <v>537</v>
      </c>
    </row>
    <row r="92" spans="1:8" x14ac:dyDescent="0.2">
      <c r="A92" s="2" t="s">
        <v>185</v>
      </c>
      <c r="B92" s="2" t="s">
        <v>538</v>
      </c>
      <c r="C92" s="2">
        <v>205</v>
      </c>
      <c r="D92" s="2">
        <v>123</v>
      </c>
      <c r="E92" s="2" t="s">
        <v>539</v>
      </c>
      <c r="F92" s="2" t="s">
        <v>540</v>
      </c>
      <c r="G92" s="2" t="s">
        <v>541</v>
      </c>
      <c r="H92" s="2" t="s">
        <v>542</v>
      </c>
    </row>
    <row r="93" spans="1:8" x14ac:dyDescent="0.2">
      <c r="A93" s="2" t="s">
        <v>185</v>
      </c>
      <c r="B93" s="2" t="s">
        <v>543</v>
      </c>
      <c r="C93" s="2">
        <v>999</v>
      </c>
      <c r="D93" s="2">
        <v>457</v>
      </c>
      <c r="E93" s="2" t="s">
        <v>544</v>
      </c>
      <c r="F93" s="2" t="s">
        <v>545</v>
      </c>
      <c r="G93" s="2" t="s">
        <v>546</v>
      </c>
      <c r="H93" s="2" t="s">
        <v>547</v>
      </c>
    </row>
    <row r="94" spans="1:8" x14ac:dyDescent="0.2">
      <c r="A94" s="2" t="s">
        <v>185</v>
      </c>
      <c r="B94" s="2" t="s">
        <v>548</v>
      </c>
      <c r="C94" s="2">
        <v>945</v>
      </c>
      <c r="D94" s="2">
        <v>435</v>
      </c>
      <c r="E94" s="2" t="s">
        <v>549</v>
      </c>
      <c r="F94" s="2" t="s">
        <v>550</v>
      </c>
      <c r="G94" s="2" t="s">
        <v>551</v>
      </c>
      <c r="H94" s="2" t="s">
        <v>552</v>
      </c>
    </row>
    <row r="95" spans="1:8" x14ac:dyDescent="0.2">
      <c r="A95" s="2" t="s">
        <v>185</v>
      </c>
      <c r="B95" s="2" t="s">
        <v>553</v>
      </c>
      <c r="C95" s="2">
        <v>1332</v>
      </c>
      <c r="D95" s="2">
        <v>588</v>
      </c>
      <c r="E95" s="2" t="s">
        <v>554</v>
      </c>
      <c r="F95" s="2" t="s">
        <v>555</v>
      </c>
      <c r="G95" s="2" t="s">
        <v>556</v>
      </c>
      <c r="H95" s="2" t="s">
        <v>557</v>
      </c>
    </row>
    <row r="96" spans="1:8" x14ac:dyDescent="0.2">
      <c r="A96" s="2" t="s">
        <v>185</v>
      </c>
      <c r="B96" s="2" t="s">
        <v>558</v>
      </c>
      <c r="C96" s="2">
        <v>266</v>
      </c>
      <c r="D96" s="2">
        <v>149</v>
      </c>
      <c r="E96" s="2" t="s">
        <v>559</v>
      </c>
      <c r="F96" s="2" t="s">
        <v>560</v>
      </c>
      <c r="G96" s="2" t="s">
        <v>561</v>
      </c>
      <c r="H96" s="2" t="s">
        <v>562</v>
      </c>
    </row>
    <row r="97" spans="1:8" x14ac:dyDescent="0.2">
      <c r="A97" s="2" t="s">
        <v>185</v>
      </c>
      <c r="B97" s="2" t="s">
        <v>563</v>
      </c>
      <c r="C97" s="2">
        <v>1016</v>
      </c>
      <c r="D97" s="2">
        <v>461</v>
      </c>
      <c r="E97" s="2" t="s">
        <v>564</v>
      </c>
      <c r="F97" s="2" t="s">
        <v>565</v>
      </c>
      <c r="G97" s="2" t="s">
        <v>566</v>
      </c>
      <c r="H97" s="2" t="s">
        <v>567</v>
      </c>
    </row>
    <row r="98" spans="1:8" x14ac:dyDescent="0.2">
      <c r="A98" s="2" t="s">
        <v>185</v>
      </c>
      <c r="B98" s="2" t="s">
        <v>568</v>
      </c>
      <c r="C98" s="2">
        <v>627</v>
      </c>
      <c r="D98" s="2">
        <v>302</v>
      </c>
      <c r="E98" s="2" t="s">
        <v>569</v>
      </c>
      <c r="F98" s="2" t="s">
        <v>570</v>
      </c>
      <c r="G98" s="2" t="s">
        <v>571</v>
      </c>
      <c r="H98" s="2" t="s">
        <v>572</v>
      </c>
    </row>
    <row r="99" spans="1:8" x14ac:dyDescent="0.2">
      <c r="A99" s="2" t="s">
        <v>185</v>
      </c>
      <c r="B99" s="2" t="s">
        <v>573</v>
      </c>
      <c r="C99" s="2">
        <v>810</v>
      </c>
      <c r="D99" s="2">
        <v>376</v>
      </c>
      <c r="E99" s="2" t="s">
        <v>574</v>
      </c>
      <c r="F99" s="2" t="s">
        <v>575</v>
      </c>
      <c r="G99" s="2" t="s">
        <v>576</v>
      </c>
      <c r="H99" s="2" t="s">
        <v>577</v>
      </c>
    </row>
    <row r="100" spans="1:8" x14ac:dyDescent="0.2">
      <c r="A100" s="2" t="s">
        <v>185</v>
      </c>
      <c r="B100" s="2" t="s">
        <v>578</v>
      </c>
      <c r="C100" s="2">
        <v>1511</v>
      </c>
      <c r="D100" s="2">
        <v>652</v>
      </c>
      <c r="E100" s="2" t="s">
        <v>579</v>
      </c>
      <c r="F100" s="2" t="s">
        <v>580</v>
      </c>
      <c r="G100" s="2" t="s">
        <v>581</v>
      </c>
      <c r="H100" s="2" t="s">
        <v>582</v>
      </c>
    </row>
    <row r="101" spans="1:8" x14ac:dyDescent="0.2">
      <c r="A101" s="2" t="s">
        <v>185</v>
      </c>
      <c r="B101" s="2" t="s">
        <v>583</v>
      </c>
      <c r="C101" s="2">
        <v>1160</v>
      </c>
      <c r="D101" s="2">
        <v>515</v>
      </c>
      <c r="E101" s="2" t="s">
        <v>584</v>
      </c>
      <c r="F101" s="2" t="s">
        <v>585</v>
      </c>
      <c r="G101" s="2" t="s">
        <v>586</v>
      </c>
      <c r="H101" s="2" t="s">
        <v>587</v>
      </c>
    </row>
    <row r="102" spans="1:8" x14ac:dyDescent="0.2">
      <c r="A102" s="2" t="s">
        <v>185</v>
      </c>
      <c r="B102" s="2" t="s">
        <v>588</v>
      </c>
      <c r="C102" s="2">
        <v>237</v>
      </c>
      <c r="D102" s="2">
        <v>134</v>
      </c>
      <c r="E102" s="2" t="s">
        <v>589</v>
      </c>
      <c r="F102" s="2" t="s">
        <v>590</v>
      </c>
      <c r="G102" s="2" t="s">
        <v>591</v>
      </c>
      <c r="H102" s="2" t="s">
        <v>592</v>
      </c>
    </row>
    <row r="103" spans="1:8" x14ac:dyDescent="0.2">
      <c r="A103" s="2" t="s">
        <v>185</v>
      </c>
      <c r="B103" s="2" t="s">
        <v>593</v>
      </c>
      <c r="C103" s="2">
        <v>1109</v>
      </c>
      <c r="D103" s="2">
        <v>494</v>
      </c>
      <c r="E103" s="2" t="s">
        <v>594</v>
      </c>
      <c r="F103" s="2" t="s">
        <v>595</v>
      </c>
      <c r="G103" s="2" t="s">
        <v>596</v>
      </c>
      <c r="H103" s="2" t="s">
        <v>597</v>
      </c>
    </row>
    <row r="104" spans="1:8" x14ac:dyDescent="0.2">
      <c r="A104" s="2" t="s">
        <v>185</v>
      </c>
      <c r="B104" s="2" t="s">
        <v>598</v>
      </c>
      <c r="C104" s="2">
        <v>1535</v>
      </c>
      <c r="D104" s="2">
        <v>659</v>
      </c>
      <c r="E104" s="2" t="s">
        <v>599</v>
      </c>
      <c r="F104" s="2" t="s">
        <v>600</v>
      </c>
      <c r="G104" s="2" t="s">
        <v>601</v>
      </c>
      <c r="H104" s="2" t="s">
        <v>602</v>
      </c>
    </row>
    <row r="105" spans="1:8" x14ac:dyDescent="0.2">
      <c r="A105" s="2" t="s">
        <v>185</v>
      </c>
      <c r="B105" s="2" t="s">
        <v>603</v>
      </c>
      <c r="C105" s="2">
        <v>71</v>
      </c>
      <c r="D105" s="2">
        <v>52</v>
      </c>
      <c r="E105" s="2" t="s">
        <v>604</v>
      </c>
      <c r="F105" s="2" t="s">
        <v>605</v>
      </c>
      <c r="G105" s="2" t="s">
        <v>606</v>
      </c>
      <c r="H105" s="2" t="s">
        <v>607</v>
      </c>
    </row>
    <row r="106" spans="1:8" x14ac:dyDescent="0.2">
      <c r="A106" s="2" t="s">
        <v>185</v>
      </c>
      <c r="B106" s="2" t="s">
        <v>608</v>
      </c>
      <c r="C106" s="2">
        <v>1192</v>
      </c>
      <c r="D106" s="2">
        <v>522</v>
      </c>
      <c r="E106" s="2" t="s">
        <v>609</v>
      </c>
      <c r="F106" s="2" t="s">
        <v>610</v>
      </c>
      <c r="G106" s="2" t="s">
        <v>611</v>
      </c>
      <c r="H106" s="2" t="s">
        <v>612</v>
      </c>
    </row>
    <row r="107" spans="1:8" x14ac:dyDescent="0.2">
      <c r="A107" s="2" t="s">
        <v>185</v>
      </c>
      <c r="B107" s="2" t="s">
        <v>613</v>
      </c>
      <c r="C107" s="2">
        <v>985</v>
      </c>
      <c r="D107" s="2">
        <v>440</v>
      </c>
      <c r="E107" s="2" t="s">
        <v>614</v>
      </c>
      <c r="F107" s="2" t="s">
        <v>615</v>
      </c>
      <c r="G107" s="2" t="s">
        <v>616</v>
      </c>
      <c r="H107" s="2" t="s">
        <v>617</v>
      </c>
    </row>
    <row r="108" spans="1:8" x14ac:dyDescent="0.2">
      <c r="A108" s="2" t="s">
        <v>185</v>
      </c>
      <c r="B108" s="2" t="s">
        <v>618</v>
      </c>
      <c r="C108" s="2">
        <v>1164</v>
      </c>
      <c r="D108" s="2">
        <v>510</v>
      </c>
      <c r="E108" s="2" t="s">
        <v>619</v>
      </c>
      <c r="F108" s="2" t="s">
        <v>620</v>
      </c>
      <c r="G108" s="2" t="s">
        <v>621</v>
      </c>
      <c r="H108" s="2" t="s">
        <v>622</v>
      </c>
    </row>
    <row r="109" spans="1:8" x14ac:dyDescent="0.2">
      <c r="A109" s="2" t="s">
        <v>185</v>
      </c>
      <c r="B109" s="2" t="s">
        <v>623</v>
      </c>
      <c r="C109" s="2">
        <v>956</v>
      </c>
      <c r="D109" s="2">
        <v>428</v>
      </c>
      <c r="E109" s="2" t="s">
        <v>624</v>
      </c>
      <c r="F109" s="2" t="s">
        <v>625</v>
      </c>
      <c r="G109" s="2" t="s">
        <v>626</v>
      </c>
      <c r="H109" s="2" t="s">
        <v>627</v>
      </c>
    </row>
    <row r="110" spans="1:8" x14ac:dyDescent="0.2">
      <c r="A110" s="2" t="s">
        <v>185</v>
      </c>
      <c r="B110" s="2" t="s">
        <v>628</v>
      </c>
      <c r="C110" s="2">
        <v>111</v>
      </c>
      <c r="D110" s="2">
        <v>72</v>
      </c>
      <c r="E110" s="2" t="s">
        <v>629</v>
      </c>
      <c r="F110" s="2" t="s">
        <v>630</v>
      </c>
      <c r="G110" s="2" t="s">
        <v>631</v>
      </c>
      <c r="H110" s="2" t="s">
        <v>632</v>
      </c>
    </row>
    <row r="111" spans="1:8" x14ac:dyDescent="0.2">
      <c r="A111" s="2" t="s">
        <v>185</v>
      </c>
      <c r="B111" s="2" t="s">
        <v>633</v>
      </c>
      <c r="C111" s="2">
        <v>1143</v>
      </c>
      <c r="D111" s="2">
        <v>501</v>
      </c>
      <c r="E111" s="2" t="s">
        <v>634</v>
      </c>
      <c r="F111" s="2" t="s">
        <v>635</v>
      </c>
      <c r="G111" s="2" t="s">
        <v>636</v>
      </c>
      <c r="H111" s="2" t="s">
        <v>637</v>
      </c>
    </row>
    <row r="112" spans="1:8" x14ac:dyDescent="0.2">
      <c r="A112" s="2" t="s">
        <v>185</v>
      </c>
      <c r="B112" s="2" t="s">
        <v>638</v>
      </c>
      <c r="C112" s="2">
        <v>935</v>
      </c>
      <c r="D112" s="2">
        <v>419</v>
      </c>
      <c r="E112" s="2" t="s">
        <v>639</v>
      </c>
      <c r="F112" s="2" t="s">
        <v>640</v>
      </c>
      <c r="G112" s="2" t="s">
        <v>641</v>
      </c>
      <c r="H112" s="2" t="s">
        <v>642</v>
      </c>
    </row>
    <row r="113" spans="1:8" x14ac:dyDescent="0.2">
      <c r="A113" s="2" t="s">
        <v>185</v>
      </c>
      <c r="B113" s="2" t="s">
        <v>643</v>
      </c>
      <c r="C113" s="2">
        <v>1229</v>
      </c>
      <c r="D113" s="2">
        <v>534</v>
      </c>
      <c r="E113" s="2" t="s">
        <v>644</v>
      </c>
      <c r="F113" s="2" t="s">
        <v>645</v>
      </c>
      <c r="G113" s="2" t="s">
        <v>646</v>
      </c>
      <c r="H113" s="2" t="s">
        <v>647</v>
      </c>
    </row>
    <row r="114" spans="1:8" x14ac:dyDescent="0.2">
      <c r="A114" s="2" t="s">
        <v>185</v>
      </c>
      <c r="B114" s="2" t="s">
        <v>648</v>
      </c>
      <c r="C114" s="2">
        <v>1309</v>
      </c>
      <c r="D114" s="2">
        <v>565</v>
      </c>
      <c r="E114" s="2" t="s">
        <v>649</v>
      </c>
      <c r="F114" s="2" t="s">
        <v>650</v>
      </c>
      <c r="G114" s="2" t="s">
        <v>651</v>
      </c>
      <c r="H114" s="2" t="s">
        <v>652</v>
      </c>
    </row>
    <row r="115" spans="1:8" x14ac:dyDescent="0.2">
      <c r="A115" s="2" t="s">
        <v>185</v>
      </c>
      <c r="B115" s="2" t="s">
        <v>653</v>
      </c>
      <c r="C115" s="2">
        <v>1218</v>
      </c>
      <c r="D115" s="2">
        <v>529</v>
      </c>
      <c r="E115" s="2" t="s">
        <v>654</v>
      </c>
      <c r="F115" s="2" t="s">
        <v>655</v>
      </c>
      <c r="G115" s="2" t="s">
        <v>656</v>
      </c>
      <c r="H115" s="2" t="s">
        <v>657</v>
      </c>
    </row>
    <row r="116" spans="1:8" x14ac:dyDescent="0.2">
      <c r="A116" s="2" t="s">
        <v>185</v>
      </c>
      <c r="B116" s="2" t="s">
        <v>658</v>
      </c>
      <c r="C116" s="2">
        <v>690</v>
      </c>
      <c r="D116" s="2">
        <v>320</v>
      </c>
      <c r="E116" s="2" t="s">
        <v>659</v>
      </c>
      <c r="F116" s="2" t="s">
        <v>660</v>
      </c>
      <c r="G116" s="2" t="s">
        <v>661</v>
      </c>
      <c r="H116" s="2" t="s">
        <v>662</v>
      </c>
    </row>
    <row r="117" spans="1:8" x14ac:dyDescent="0.2">
      <c r="A117" s="2" t="s">
        <v>185</v>
      </c>
      <c r="B117" s="2" t="s">
        <v>663</v>
      </c>
      <c r="C117" s="2">
        <v>606</v>
      </c>
      <c r="D117" s="2">
        <v>285</v>
      </c>
      <c r="E117" s="2" t="s">
        <v>664</v>
      </c>
      <c r="F117" s="2" t="s">
        <v>665</v>
      </c>
      <c r="G117" s="2" t="s">
        <v>666</v>
      </c>
      <c r="H117" s="2" t="s">
        <v>667</v>
      </c>
    </row>
    <row r="118" spans="1:8" x14ac:dyDescent="0.2">
      <c r="A118" s="2" t="s">
        <v>185</v>
      </c>
      <c r="B118" s="2" t="s">
        <v>668</v>
      </c>
      <c r="C118" s="2">
        <v>1308</v>
      </c>
      <c r="D118" s="2">
        <v>562</v>
      </c>
      <c r="E118" s="2" t="s">
        <v>669</v>
      </c>
      <c r="F118" s="2" t="s">
        <v>670</v>
      </c>
      <c r="G118" s="2" t="s">
        <v>671</v>
      </c>
      <c r="H118" s="2" t="s">
        <v>672</v>
      </c>
    </row>
    <row r="119" spans="1:8" x14ac:dyDescent="0.2">
      <c r="A119" s="2" t="s">
        <v>185</v>
      </c>
      <c r="B119" s="2" t="s">
        <v>673</v>
      </c>
      <c r="C119" s="2">
        <v>529</v>
      </c>
      <c r="D119" s="2">
        <v>253</v>
      </c>
      <c r="E119" s="2" t="s">
        <v>674</v>
      </c>
      <c r="F119" s="2" t="s">
        <v>675</v>
      </c>
      <c r="G119" s="2" t="s">
        <v>676</v>
      </c>
      <c r="H119" s="2" t="s">
        <v>677</v>
      </c>
    </row>
    <row r="120" spans="1:8" x14ac:dyDescent="0.2">
      <c r="A120" s="2" t="s">
        <v>185</v>
      </c>
      <c r="B120" s="2" t="s">
        <v>678</v>
      </c>
      <c r="C120" s="2">
        <v>1023</v>
      </c>
      <c r="D120" s="2">
        <v>450</v>
      </c>
      <c r="E120" s="2" t="s">
        <v>679</v>
      </c>
      <c r="F120" s="2" t="s">
        <v>680</v>
      </c>
      <c r="G120" s="2" t="s">
        <v>681</v>
      </c>
      <c r="H120" s="2" t="s">
        <v>682</v>
      </c>
    </row>
    <row r="121" spans="1:8" x14ac:dyDescent="0.2">
      <c r="A121" s="2" t="s">
        <v>185</v>
      </c>
      <c r="B121" s="2" t="s">
        <v>683</v>
      </c>
      <c r="C121" s="2">
        <v>642</v>
      </c>
      <c r="D121" s="2">
        <v>298</v>
      </c>
      <c r="E121" s="2" t="s">
        <v>684</v>
      </c>
      <c r="F121" s="2" t="s">
        <v>685</v>
      </c>
      <c r="G121" s="2" t="s">
        <v>686</v>
      </c>
      <c r="H121" s="2" t="s">
        <v>687</v>
      </c>
    </row>
    <row r="122" spans="1:8" x14ac:dyDescent="0.2">
      <c r="A122" s="2" t="s">
        <v>185</v>
      </c>
      <c r="B122" s="2" t="s">
        <v>688</v>
      </c>
      <c r="C122" s="2">
        <v>1485</v>
      </c>
      <c r="D122" s="2">
        <v>628</v>
      </c>
      <c r="E122" s="2" t="s">
        <v>689</v>
      </c>
      <c r="F122" s="2" t="s">
        <v>690</v>
      </c>
      <c r="G122" s="2" t="s">
        <v>691</v>
      </c>
      <c r="H122" s="2" t="s">
        <v>692</v>
      </c>
    </row>
    <row r="123" spans="1:8" x14ac:dyDescent="0.2">
      <c r="A123" s="2" t="s">
        <v>185</v>
      </c>
      <c r="B123" s="2" t="s">
        <v>693</v>
      </c>
      <c r="C123" s="2">
        <v>1296</v>
      </c>
      <c r="D123" s="2">
        <v>555</v>
      </c>
      <c r="E123" s="2" t="s">
        <v>694</v>
      </c>
      <c r="F123" s="2" t="s">
        <v>695</v>
      </c>
      <c r="G123" s="2" t="s">
        <v>696</v>
      </c>
      <c r="H123" s="2" t="s">
        <v>697</v>
      </c>
    </row>
    <row r="124" spans="1:8" x14ac:dyDescent="0.2">
      <c r="A124" s="2" t="s">
        <v>185</v>
      </c>
      <c r="B124" s="2" t="s">
        <v>698</v>
      </c>
      <c r="C124" s="2">
        <v>897</v>
      </c>
      <c r="D124" s="2">
        <v>398</v>
      </c>
      <c r="E124" s="2" t="s">
        <v>699</v>
      </c>
      <c r="F124" s="2" t="s">
        <v>700</v>
      </c>
      <c r="G124" s="2" t="s">
        <v>701</v>
      </c>
      <c r="H124" s="2" t="s">
        <v>702</v>
      </c>
    </row>
    <row r="125" spans="1:8" x14ac:dyDescent="0.2">
      <c r="A125" s="2" t="s">
        <v>185</v>
      </c>
      <c r="B125" s="2" t="s">
        <v>703</v>
      </c>
      <c r="C125" s="2">
        <v>212</v>
      </c>
      <c r="D125" s="2">
        <v>116</v>
      </c>
      <c r="E125" s="2" t="s">
        <v>704</v>
      </c>
      <c r="F125" s="2" t="s">
        <v>705</v>
      </c>
      <c r="G125" s="2" t="s">
        <v>706</v>
      </c>
      <c r="H125" s="2" t="s">
        <v>707</v>
      </c>
    </row>
    <row r="126" spans="1:8" x14ac:dyDescent="0.2">
      <c r="A126" s="2" t="s">
        <v>185</v>
      </c>
      <c r="B126" s="2" t="s">
        <v>708</v>
      </c>
      <c r="C126" s="2">
        <v>799</v>
      </c>
      <c r="D126" s="2">
        <v>358</v>
      </c>
      <c r="E126" s="2" t="s">
        <v>709</v>
      </c>
      <c r="F126" s="2" t="s">
        <v>710</v>
      </c>
      <c r="G126" s="2" t="s">
        <v>711</v>
      </c>
      <c r="H126" s="2" t="s">
        <v>712</v>
      </c>
    </row>
    <row r="127" spans="1:8" x14ac:dyDescent="0.2">
      <c r="A127" s="2" t="s">
        <v>185</v>
      </c>
      <c r="B127" s="2" t="s">
        <v>713</v>
      </c>
      <c r="C127" s="2">
        <v>1083</v>
      </c>
      <c r="D127" s="2">
        <v>469</v>
      </c>
      <c r="E127" s="2" t="s">
        <v>714</v>
      </c>
      <c r="F127" s="2" t="s">
        <v>715</v>
      </c>
      <c r="G127" s="2" t="s">
        <v>716</v>
      </c>
      <c r="H127" s="2" t="s">
        <v>717</v>
      </c>
    </row>
    <row r="128" spans="1:8" x14ac:dyDescent="0.2">
      <c r="A128" s="2" t="s">
        <v>185</v>
      </c>
      <c r="B128" s="2" t="s">
        <v>718</v>
      </c>
      <c r="C128" s="2">
        <v>1756</v>
      </c>
      <c r="D128" s="2">
        <v>726</v>
      </c>
      <c r="E128" s="2" t="s">
        <v>719</v>
      </c>
      <c r="F128" s="2" t="s">
        <v>720</v>
      </c>
      <c r="G128" s="2" t="s">
        <v>721</v>
      </c>
      <c r="H128" s="2" t="s">
        <v>722</v>
      </c>
    </row>
    <row r="129" spans="1:8" x14ac:dyDescent="0.2">
      <c r="A129" s="2" t="s">
        <v>185</v>
      </c>
      <c r="B129" s="2" t="s">
        <v>723</v>
      </c>
      <c r="C129" s="2">
        <v>736</v>
      </c>
      <c r="D129" s="2">
        <v>332</v>
      </c>
      <c r="E129" s="2" t="s">
        <v>724</v>
      </c>
      <c r="F129" s="2" t="s">
        <v>725</v>
      </c>
      <c r="G129" s="2" t="s">
        <v>726</v>
      </c>
      <c r="H129" s="2" t="s">
        <v>727</v>
      </c>
    </row>
    <row r="130" spans="1:8" x14ac:dyDescent="0.2">
      <c r="A130" s="2" t="s">
        <v>185</v>
      </c>
      <c r="B130" s="2" t="s">
        <v>728</v>
      </c>
      <c r="C130" s="2">
        <v>676</v>
      </c>
      <c r="D130" s="2">
        <v>308</v>
      </c>
      <c r="E130" s="2" t="s">
        <v>729</v>
      </c>
      <c r="F130" s="2" t="s">
        <v>730</v>
      </c>
      <c r="G130" s="2" t="s">
        <v>731</v>
      </c>
      <c r="H130" s="2" t="s">
        <v>732</v>
      </c>
    </row>
    <row r="131" spans="1:8" x14ac:dyDescent="0.2">
      <c r="A131" s="2" t="s">
        <v>185</v>
      </c>
      <c r="B131" s="2" t="s">
        <v>733</v>
      </c>
      <c r="C131" s="2">
        <v>881</v>
      </c>
      <c r="D131" s="2">
        <v>389</v>
      </c>
      <c r="E131" s="2" t="s">
        <v>734</v>
      </c>
      <c r="F131" s="2" t="s">
        <v>735</v>
      </c>
      <c r="G131" s="2" t="s">
        <v>736</v>
      </c>
      <c r="H131" s="2" t="s">
        <v>737</v>
      </c>
    </row>
    <row r="132" spans="1:8" x14ac:dyDescent="0.2">
      <c r="A132" s="2" t="s">
        <v>185</v>
      </c>
      <c r="B132" s="2" t="s">
        <v>738</v>
      </c>
      <c r="C132" s="2">
        <v>1854</v>
      </c>
      <c r="D132" s="2">
        <v>761</v>
      </c>
      <c r="E132" s="2" t="s">
        <v>739</v>
      </c>
      <c r="F132" s="2" t="s">
        <v>740</v>
      </c>
      <c r="G132" s="2" t="s">
        <v>741</v>
      </c>
      <c r="H132" s="2" t="s">
        <v>742</v>
      </c>
    </row>
    <row r="133" spans="1:8" x14ac:dyDescent="0.2">
      <c r="A133" s="2" t="s">
        <v>185</v>
      </c>
      <c r="B133" s="2" t="s">
        <v>743</v>
      </c>
      <c r="C133" s="2">
        <v>690</v>
      </c>
      <c r="D133" s="2">
        <v>312</v>
      </c>
      <c r="E133" s="2" t="s">
        <v>744</v>
      </c>
      <c r="F133" s="2" t="s">
        <v>745</v>
      </c>
      <c r="G133" s="2" t="s">
        <v>746</v>
      </c>
      <c r="H133" s="2" t="s">
        <v>747</v>
      </c>
    </row>
    <row r="134" spans="1:8" x14ac:dyDescent="0.2">
      <c r="A134" s="2" t="s">
        <v>185</v>
      </c>
      <c r="B134" s="2" t="s">
        <v>748</v>
      </c>
      <c r="C134" s="2">
        <v>1758</v>
      </c>
      <c r="D134" s="2">
        <v>724</v>
      </c>
      <c r="E134" s="2" t="s">
        <v>749</v>
      </c>
      <c r="F134" s="2" t="s">
        <v>750</v>
      </c>
      <c r="G134" s="2" t="s">
        <v>751</v>
      </c>
      <c r="H134" s="2" t="s">
        <v>752</v>
      </c>
    </row>
    <row r="135" spans="1:8" x14ac:dyDescent="0.2">
      <c r="A135" s="2" t="s">
        <v>185</v>
      </c>
      <c r="B135" s="2" t="s">
        <v>753</v>
      </c>
      <c r="C135" s="2">
        <v>1857</v>
      </c>
      <c r="D135" s="2">
        <v>761</v>
      </c>
      <c r="E135" s="2" t="s">
        <v>754</v>
      </c>
      <c r="F135" s="2" t="s">
        <v>755</v>
      </c>
      <c r="G135" s="2" t="s">
        <v>756</v>
      </c>
      <c r="H135" s="2" t="s">
        <v>757</v>
      </c>
    </row>
    <row r="136" spans="1:8" x14ac:dyDescent="0.2">
      <c r="A136" s="2" t="s">
        <v>185</v>
      </c>
      <c r="B136" s="2" t="s">
        <v>758</v>
      </c>
      <c r="C136" s="2">
        <v>1889</v>
      </c>
      <c r="D136" s="2">
        <v>773</v>
      </c>
      <c r="E136" s="2" t="s">
        <v>759</v>
      </c>
      <c r="F136" s="2" t="s">
        <v>760</v>
      </c>
      <c r="G136" s="2" t="s">
        <v>761</v>
      </c>
      <c r="H136" s="2" t="s">
        <v>762</v>
      </c>
    </row>
    <row r="137" spans="1:8" x14ac:dyDescent="0.2">
      <c r="A137" s="2" t="s">
        <v>185</v>
      </c>
      <c r="B137" s="2" t="s">
        <v>763</v>
      </c>
      <c r="C137" s="2">
        <v>176</v>
      </c>
      <c r="D137" s="2">
        <v>98</v>
      </c>
      <c r="E137" s="2" t="s">
        <v>764</v>
      </c>
      <c r="F137" s="2" t="s">
        <v>765</v>
      </c>
      <c r="G137" s="2" t="s">
        <v>766</v>
      </c>
      <c r="H137" s="2" t="s">
        <v>767</v>
      </c>
    </row>
    <row r="138" spans="1:8" x14ac:dyDescent="0.2">
      <c r="A138" s="2" t="s">
        <v>185</v>
      </c>
      <c r="B138" s="2" t="s">
        <v>768</v>
      </c>
      <c r="C138" s="2">
        <v>926</v>
      </c>
      <c r="D138" s="2">
        <v>404</v>
      </c>
      <c r="E138" s="2" t="s">
        <v>769</v>
      </c>
      <c r="F138" s="2" t="s">
        <v>770</v>
      </c>
      <c r="G138" s="2" t="s">
        <v>771</v>
      </c>
      <c r="H138" s="2" t="s">
        <v>772</v>
      </c>
    </row>
    <row r="139" spans="1:8" x14ac:dyDescent="0.2">
      <c r="A139" s="2" t="s">
        <v>185</v>
      </c>
      <c r="B139" s="2" t="s">
        <v>773</v>
      </c>
      <c r="C139" s="2">
        <v>516</v>
      </c>
      <c r="D139" s="2">
        <v>241</v>
      </c>
      <c r="E139" s="2" t="s">
        <v>774</v>
      </c>
      <c r="F139" s="2" t="s">
        <v>775</v>
      </c>
      <c r="G139" s="2" t="s">
        <v>776</v>
      </c>
      <c r="H139" s="2" t="s">
        <v>777</v>
      </c>
    </row>
    <row r="140" spans="1:8" x14ac:dyDescent="0.2">
      <c r="A140" s="2" t="s">
        <v>185</v>
      </c>
      <c r="B140" s="2" t="s">
        <v>778</v>
      </c>
      <c r="C140" s="2">
        <v>1230</v>
      </c>
      <c r="D140" s="2">
        <v>521</v>
      </c>
      <c r="E140" s="2" t="s">
        <v>779</v>
      </c>
      <c r="F140" s="2" t="s">
        <v>780</v>
      </c>
      <c r="G140" s="2" t="s">
        <v>781</v>
      </c>
      <c r="H140" s="2" t="s">
        <v>782</v>
      </c>
    </row>
    <row r="141" spans="1:8" x14ac:dyDescent="0.2">
      <c r="A141" s="2" t="s">
        <v>185</v>
      </c>
      <c r="B141" s="2" t="s">
        <v>783</v>
      </c>
      <c r="C141" s="2">
        <v>193</v>
      </c>
      <c r="D141" s="2">
        <v>105</v>
      </c>
      <c r="E141" s="2" t="s">
        <v>784</v>
      </c>
      <c r="F141" s="2" t="s">
        <v>785</v>
      </c>
      <c r="G141" s="2" t="s">
        <v>786</v>
      </c>
      <c r="H141" s="2" t="s">
        <v>787</v>
      </c>
    </row>
    <row r="142" spans="1:8" x14ac:dyDescent="0.2">
      <c r="A142" s="2" t="s">
        <v>185</v>
      </c>
      <c r="B142" s="2" t="s">
        <v>788</v>
      </c>
      <c r="C142" s="2">
        <v>248</v>
      </c>
      <c r="D142" s="2">
        <v>129</v>
      </c>
      <c r="E142" s="2" t="s">
        <v>789</v>
      </c>
      <c r="F142" s="2" t="s">
        <v>790</v>
      </c>
      <c r="G142" s="2" t="s">
        <v>791</v>
      </c>
      <c r="H142" s="2" t="s">
        <v>792</v>
      </c>
    </row>
    <row r="143" spans="1:8" x14ac:dyDescent="0.2">
      <c r="A143" s="2" t="s">
        <v>185</v>
      </c>
      <c r="B143" s="2" t="s">
        <v>793</v>
      </c>
      <c r="C143" s="2">
        <v>1762</v>
      </c>
      <c r="D143" s="2">
        <v>723</v>
      </c>
      <c r="E143" s="2" t="s">
        <v>794</v>
      </c>
      <c r="F143" s="2" t="s">
        <v>795</v>
      </c>
      <c r="G143" s="2" t="s">
        <v>796</v>
      </c>
      <c r="H143" s="2" t="s">
        <v>797</v>
      </c>
    </row>
    <row r="144" spans="1:8" x14ac:dyDescent="0.2">
      <c r="A144" s="2" t="s">
        <v>185</v>
      </c>
      <c r="B144" s="2" t="s">
        <v>798</v>
      </c>
      <c r="C144" s="2">
        <v>589</v>
      </c>
      <c r="D144" s="2">
        <v>270</v>
      </c>
      <c r="E144" s="2" t="s">
        <v>799</v>
      </c>
      <c r="F144" s="2" t="s">
        <v>800</v>
      </c>
      <c r="G144" s="2" t="s">
        <v>801</v>
      </c>
      <c r="H144" s="2" t="s">
        <v>802</v>
      </c>
    </row>
    <row r="145" spans="1:8" x14ac:dyDescent="0.2">
      <c r="A145" s="2" t="s">
        <v>185</v>
      </c>
      <c r="B145" s="2" t="s">
        <v>803</v>
      </c>
      <c r="C145" s="2">
        <v>783</v>
      </c>
      <c r="D145" s="2">
        <v>347</v>
      </c>
      <c r="E145" s="2" t="s">
        <v>804</v>
      </c>
      <c r="F145" s="2" t="s">
        <v>805</v>
      </c>
      <c r="G145" s="2" t="s">
        <v>806</v>
      </c>
      <c r="H145" s="2" t="s">
        <v>807</v>
      </c>
    </row>
    <row r="146" spans="1:8" x14ac:dyDescent="0.2">
      <c r="A146" s="2" t="s">
        <v>185</v>
      </c>
      <c r="B146" s="2" t="s">
        <v>808</v>
      </c>
      <c r="C146" s="2">
        <v>916</v>
      </c>
      <c r="D146" s="2">
        <v>399</v>
      </c>
      <c r="E146" s="2" t="s">
        <v>809</v>
      </c>
      <c r="F146" s="2" t="s">
        <v>810</v>
      </c>
      <c r="G146" s="2" t="s">
        <v>811</v>
      </c>
      <c r="H146" s="2" t="s">
        <v>812</v>
      </c>
    </row>
    <row r="147" spans="1:8" x14ac:dyDescent="0.2">
      <c r="A147" s="2" t="s">
        <v>185</v>
      </c>
      <c r="B147" s="2" t="s">
        <v>813</v>
      </c>
      <c r="C147" s="2">
        <v>758</v>
      </c>
      <c r="D147" s="2">
        <v>337</v>
      </c>
      <c r="E147" s="2" t="s">
        <v>814</v>
      </c>
      <c r="F147" s="2" t="s">
        <v>815</v>
      </c>
      <c r="G147" s="2" t="s">
        <v>816</v>
      </c>
      <c r="H147" s="2" t="s">
        <v>817</v>
      </c>
    </row>
    <row r="148" spans="1:8" x14ac:dyDescent="0.2">
      <c r="A148" s="2" t="s">
        <v>185</v>
      </c>
      <c r="B148" s="2" t="s">
        <v>818</v>
      </c>
      <c r="C148" s="2">
        <v>331</v>
      </c>
      <c r="D148" s="2">
        <v>164</v>
      </c>
      <c r="E148" s="2" t="s">
        <v>819</v>
      </c>
      <c r="F148" s="2" t="s">
        <v>820</v>
      </c>
      <c r="G148" s="2" t="s">
        <v>821</v>
      </c>
      <c r="H148" s="2" t="s">
        <v>822</v>
      </c>
    </row>
    <row r="149" spans="1:8" x14ac:dyDescent="0.2">
      <c r="A149" s="2" t="s">
        <v>185</v>
      </c>
      <c r="B149" s="2" t="s">
        <v>823</v>
      </c>
      <c r="C149" s="2">
        <v>279</v>
      </c>
      <c r="D149" s="2">
        <v>142</v>
      </c>
      <c r="E149" s="2" t="s">
        <v>824</v>
      </c>
      <c r="F149" s="2" t="s">
        <v>825</v>
      </c>
      <c r="G149" s="2" t="s">
        <v>826</v>
      </c>
      <c r="H149" s="2" t="s">
        <v>827</v>
      </c>
    </row>
    <row r="150" spans="1:8" x14ac:dyDescent="0.2">
      <c r="A150" s="2" t="s">
        <v>185</v>
      </c>
      <c r="B150" s="2" t="s">
        <v>828</v>
      </c>
      <c r="C150" s="2">
        <v>329</v>
      </c>
      <c r="D150" s="2">
        <v>163</v>
      </c>
      <c r="E150" s="2" t="s">
        <v>829</v>
      </c>
      <c r="F150" s="2" t="s">
        <v>830</v>
      </c>
      <c r="G150" s="2" t="s">
        <v>831</v>
      </c>
      <c r="H150" s="2" t="s">
        <v>832</v>
      </c>
    </row>
    <row r="151" spans="1:8" x14ac:dyDescent="0.2">
      <c r="A151" s="2" t="s">
        <v>185</v>
      </c>
      <c r="B151" s="2" t="s">
        <v>833</v>
      </c>
      <c r="C151" s="2">
        <v>956</v>
      </c>
      <c r="D151" s="2">
        <v>414</v>
      </c>
      <c r="E151" s="2" t="s">
        <v>834</v>
      </c>
      <c r="F151" s="2" t="s">
        <v>835</v>
      </c>
      <c r="G151" s="2" t="s">
        <v>836</v>
      </c>
      <c r="H151" s="2" t="s">
        <v>837</v>
      </c>
    </row>
    <row r="152" spans="1:8" x14ac:dyDescent="0.2">
      <c r="A152" s="2" t="s">
        <v>185</v>
      </c>
      <c r="B152" s="2" t="s">
        <v>838</v>
      </c>
      <c r="C152" s="2">
        <v>47</v>
      </c>
      <c r="D152" s="2">
        <v>35</v>
      </c>
      <c r="E152" s="2" t="s">
        <v>839</v>
      </c>
      <c r="F152" s="2" t="s">
        <v>840</v>
      </c>
      <c r="G152" s="2" t="s">
        <v>841</v>
      </c>
      <c r="H152" s="2" t="s">
        <v>842</v>
      </c>
    </row>
    <row r="153" spans="1:8" x14ac:dyDescent="0.2">
      <c r="A153" s="2" t="s">
        <v>185</v>
      </c>
      <c r="B153" s="2" t="s">
        <v>843</v>
      </c>
      <c r="C153" s="2">
        <v>1559</v>
      </c>
      <c r="D153" s="2">
        <v>645</v>
      </c>
      <c r="E153" s="2" t="s">
        <v>844</v>
      </c>
      <c r="F153" s="2" t="s">
        <v>845</v>
      </c>
      <c r="G153" s="2" t="s">
        <v>846</v>
      </c>
      <c r="H153" s="2" t="s">
        <v>847</v>
      </c>
    </row>
    <row r="154" spans="1:8" x14ac:dyDescent="0.2">
      <c r="A154" s="2" t="s">
        <v>185</v>
      </c>
      <c r="B154" s="2" t="s">
        <v>848</v>
      </c>
      <c r="C154" s="2">
        <v>941</v>
      </c>
      <c r="D154" s="2">
        <v>408</v>
      </c>
      <c r="E154" s="2" t="s">
        <v>849</v>
      </c>
      <c r="F154" s="2" t="s">
        <v>850</v>
      </c>
      <c r="G154" s="2" t="s">
        <v>851</v>
      </c>
      <c r="H154" s="2" t="s">
        <v>852</v>
      </c>
    </row>
    <row r="155" spans="1:8" x14ac:dyDescent="0.2">
      <c r="A155" s="2" t="s">
        <v>185</v>
      </c>
      <c r="B155" s="2" t="s">
        <v>853</v>
      </c>
      <c r="C155" s="2">
        <v>308</v>
      </c>
      <c r="D155" s="2">
        <v>154</v>
      </c>
      <c r="E155" s="2" t="s">
        <v>854</v>
      </c>
      <c r="F155" s="2" t="s">
        <v>855</v>
      </c>
      <c r="G155" s="2" t="s">
        <v>856</v>
      </c>
      <c r="H155" s="2" t="s">
        <v>857</v>
      </c>
    </row>
    <row r="156" spans="1:8" x14ac:dyDescent="0.2">
      <c r="A156" s="2" t="s">
        <v>185</v>
      </c>
      <c r="B156" s="2" t="s">
        <v>858</v>
      </c>
      <c r="C156" s="2">
        <v>1665</v>
      </c>
      <c r="D156" s="2">
        <v>685</v>
      </c>
      <c r="E156" s="2" t="s">
        <v>859</v>
      </c>
      <c r="F156" s="2" t="s">
        <v>860</v>
      </c>
      <c r="G156" s="2" t="s">
        <v>861</v>
      </c>
      <c r="H156" s="2" t="s">
        <v>862</v>
      </c>
    </row>
    <row r="157" spans="1:8" x14ac:dyDescent="0.2">
      <c r="A157" s="2" t="s">
        <v>185</v>
      </c>
      <c r="B157" s="2" t="s">
        <v>863</v>
      </c>
      <c r="C157" s="2">
        <v>429</v>
      </c>
      <c r="D157" s="2">
        <v>204</v>
      </c>
      <c r="E157" s="2" t="s">
        <v>864</v>
      </c>
      <c r="F157" s="2" t="s">
        <v>865</v>
      </c>
      <c r="G157" s="2" t="s">
        <v>866</v>
      </c>
      <c r="H157" s="2" t="s">
        <v>867</v>
      </c>
    </row>
    <row r="158" spans="1:8" x14ac:dyDescent="0.2">
      <c r="A158" s="2" t="s">
        <v>185</v>
      </c>
      <c r="B158" s="2" t="s">
        <v>868</v>
      </c>
      <c r="C158" s="2">
        <v>1152</v>
      </c>
      <c r="D158" s="2">
        <v>489</v>
      </c>
      <c r="E158" s="2" t="s">
        <v>869</v>
      </c>
      <c r="F158" s="2" t="s">
        <v>870</v>
      </c>
      <c r="G158" s="2" t="s">
        <v>871</v>
      </c>
      <c r="H158" s="2" t="s">
        <v>872</v>
      </c>
    </row>
    <row r="159" spans="1:8" x14ac:dyDescent="0.2">
      <c r="A159" s="2" t="s">
        <v>185</v>
      </c>
      <c r="B159" s="2" t="s">
        <v>873</v>
      </c>
      <c r="C159" s="2">
        <v>371</v>
      </c>
      <c r="D159" s="2">
        <v>180</v>
      </c>
      <c r="E159" s="2" t="s">
        <v>874</v>
      </c>
      <c r="F159" s="2" t="s">
        <v>875</v>
      </c>
      <c r="G159" s="2" t="s">
        <v>876</v>
      </c>
      <c r="H159" s="2" t="s">
        <v>877</v>
      </c>
    </row>
    <row r="160" spans="1:8" x14ac:dyDescent="0.2">
      <c r="A160" s="2" t="s">
        <v>185</v>
      </c>
      <c r="B160" s="2" t="s">
        <v>878</v>
      </c>
      <c r="C160" s="2">
        <v>146</v>
      </c>
      <c r="D160" s="2">
        <v>83</v>
      </c>
      <c r="E160" s="2" t="s">
        <v>879</v>
      </c>
      <c r="F160" s="2" t="s">
        <v>880</v>
      </c>
      <c r="G160" s="2" t="s">
        <v>881</v>
      </c>
      <c r="H160" s="2" t="s">
        <v>882</v>
      </c>
    </row>
    <row r="161" spans="1:8" x14ac:dyDescent="0.2">
      <c r="A161" s="2" t="s">
        <v>185</v>
      </c>
      <c r="B161" s="2" t="s">
        <v>883</v>
      </c>
      <c r="C161" s="2">
        <v>874</v>
      </c>
      <c r="D161" s="2">
        <v>381</v>
      </c>
      <c r="E161" s="2" t="s">
        <v>884</v>
      </c>
      <c r="F161" s="2" t="s">
        <v>885</v>
      </c>
      <c r="G161" s="2" t="s">
        <v>886</v>
      </c>
      <c r="H161" s="2" t="s">
        <v>887</v>
      </c>
    </row>
    <row r="162" spans="1:8" x14ac:dyDescent="0.2">
      <c r="A162" s="2" t="s">
        <v>185</v>
      </c>
      <c r="B162" s="2" t="s">
        <v>888</v>
      </c>
      <c r="C162" s="2">
        <v>362</v>
      </c>
      <c r="D162" s="2">
        <v>176</v>
      </c>
      <c r="E162" s="2" t="s">
        <v>889</v>
      </c>
      <c r="F162" s="2" t="s">
        <v>890</v>
      </c>
      <c r="G162" s="2" t="s">
        <v>891</v>
      </c>
      <c r="H162" s="2" t="s">
        <v>892</v>
      </c>
    </row>
    <row r="163" spans="1:8" x14ac:dyDescent="0.2">
      <c r="A163" s="2" t="s">
        <v>185</v>
      </c>
      <c r="B163" s="2" t="s">
        <v>893</v>
      </c>
      <c r="C163" s="2">
        <v>900</v>
      </c>
      <c r="D163" s="2">
        <v>391</v>
      </c>
      <c r="E163" s="2" t="s">
        <v>894</v>
      </c>
      <c r="F163" s="2" t="s">
        <v>895</v>
      </c>
      <c r="G163" s="2" t="s">
        <v>896</v>
      </c>
      <c r="H163" s="2" t="s">
        <v>897</v>
      </c>
    </row>
    <row r="164" spans="1:8" x14ac:dyDescent="0.2">
      <c r="A164" s="2" t="s">
        <v>185</v>
      </c>
      <c r="B164" s="2" t="s">
        <v>898</v>
      </c>
      <c r="C164" s="2">
        <v>416</v>
      </c>
      <c r="D164" s="2">
        <v>198</v>
      </c>
      <c r="E164" s="2" t="s">
        <v>899</v>
      </c>
      <c r="F164" s="2" t="s">
        <v>900</v>
      </c>
      <c r="G164" s="2" t="s">
        <v>901</v>
      </c>
      <c r="H164" s="2" t="s">
        <v>902</v>
      </c>
    </row>
    <row r="165" spans="1:8" x14ac:dyDescent="0.2">
      <c r="A165" s="2" t="s">
        <v>185</v>
      </c>
      <c r="B165" s="2" t="s">
        <v>903</v>
      </c>
      <c r="C165" s="2">
        <v>537</v>
      </c>
      <c r="D165" s="2">
        <v>247</v>
      </c>
      <c r="E165" s="2" t="s">
        <v>904</v>
      </c>
      <c r="F165" s="2" t="s">
        <v>905</v>
      </c>
      <c r="G165" s="2" t="s">
        <v>906</v>
      </c>
      <c r="H165" s="2" t="s">
        <v>907</v>
      </c>
    </row>
    <row r="166" spans="1:8" x14ac:dyDescent="0.2">
      <c r="A166" s="2" t="s">
        <v>185</v>
      </c>
      <c r="B166" s="2" t="s">
        <v>908</v>
      </c>
      <c r="C166" s="2">
        <v>607</v>
      </c>
      <c r="D166" s="2">
        <v>275</v>
      </c>
      <c r="E166" s="2" t="s">
        <v>909</v>
      </c>
      <c r="F166" s="2" t="s">
        <v>910</v>
      </c>
      <c r="G166" s="2" t="s">
        <v>911</v>
      </c>
      <c r="H166" s="2" t="s">
        <v>912</v>
      </c>
    </row>
    <row r="167" spans="1:8" x14ac:dyDescent="0.2">
      <c r="A167" s="2" t="s">
        <v>185</v>
      </c>
      <c r="B167" s="2" t="s">
        <v>913</v>
      </c>
      <c r="C167" s="2">
        <v>210</v>
      </c>
      <c r="D167" s="2">
        <v>111</v>
      </c>
      <c r="E167" s="2" t="s">
        <v>914</v>
      </c>
      <c r="F167" s="2" t="s">
        <v>915</v>
      </c>
      <c r="G167" s="2" t="s">
        <v>916</v>
      </c>
      <c r="H167" s="2" t="s">
        <v>917</v>
      </c>
    </row>
    <row r="168" spans="1:8" x14ac:dyDescent="0.2">
      <c r="A168" s="2" t="s">
        <v>185</v>
      </c>
      <c r="B168" s="2" t="s">
        <v>918</v>
      </c>
      <c r="C168" s="2">
        <v>46</v>
      </c>
      <c r="D168" s="2">
        <v>34</v>
      </c>
      <c r="E168" s="2" t="s">
        <v>919</v>
      </c>
      <c r="F168" s="2" t="s">
        <v>920</v>
      </c>
      <c r="G168" s="2" t="s">
        <v>921</v>
      </c>
      <c r="H168" s="2" t="s">
        <v>922</v>
      </c>
    </row>
    <row r="169" spans="1:8" x14ac:dyDescent="0.2">
      <c r="A169" s="2" t="s">
        <v>185</v>
      </c>
      <c r="B169" s="2" t="s">
        <v>923</v>
      </c>
      <c r="C169" s="2">
        <v>266</v>
      </c>
      <c r="D169" s="2">
        <v>135</v>
      </c>
      <c r="E169" s="2" t="s">
        <v>924</v>
      </c>
      <c r="F169" s="2" t="s">
        <v>925</v>
      </c>
      <c r="G169" s="2" t="s">
        <v>926</v>
      </c>
      <c r="H169" s="2" t="s">
        <v>927</v>
      </c>
    </row>
    <row r="170" spans="1:8" x14ac:dyDescent="0.2">
      <c r="A170" s="2" t="s">
        <v>185</v>
      </c>
      <c r="B170" s="2" t="s">
        <v>928</v>
      </c>
      <c r="C170" s="2">
        <v>192</v>
      </c>
      <c r="D170" s="2">
        <v>103</v>
      </c>
      <c r="E170" s="2" t="s">
        <v>929</v>
      </c>
      <c r="F170" s="2" t="s">
        <v>930</v>
      </c>
      <c r="G170" s="2" t="s">
        <v>931</v>
      </c>
      <c r="H170" s="2" t="s">
        <v>932</v>
      </c>
    </row>
    <row r="171" spans="1:8" x14ac:dyDescent="0.2">
      <c r="A171" s="2" t="s">
        <v>185</v>
      </c>
      <c r="B171" s="2" t="s">
        <v>933</v>
      </c>
      <c r="C171" s="2">
        <v>1180</v>
      </c>
      <c r="D171" s="2">
        <v>498</v>
      </c>
      <c r="E171" s="2" t="s">
        <v>934</v>
      </c>
      <c r="F171" s="2" t="s">
        <v>935</v>
      </c>
      <c r="G171" s="2" t="s">
        <v>936</v>
      </c>
      <c r="H171" s="2" t="s">
        <v>937</v>
      </c>
    </row>
    <row r="172" spans="1:8" x14ac:dyDescent="0.2">
      <c r="A172" s="2" t="s">
        <v>185</v>
      </c>
      <c r="B172" s="2" t="s">
        <v>938</v>
      </c>
      <c r="C172" s="2">
        <v>500</v>
      </c>
      <c r="D172" s="2">
        <v>231</v>
      </c>
      <c r="E172" s="2" t="s">
        <v>939</v>
      </c>
      <c r="F172" s="2" t="s">
        <v>940</v>
      </c>
      <c r="G172" s="2" t="s">
        <v>941</v>
      </c>
      <c r="H172" s="2" t="s">
        <v>942</v>
      </c>
    </row>
    <row r="173" spans="1:8" x14ac:dyDescent="0.2">
      <c r="A173" s="2" t="s">
        <v>185</v>
      </c>
      <c r="B173" s="2" t="s">
        <v>943</v>
      </c>
      <c r="C173" s="2">
        <v>237</v>
      </c>
      <c r="D173" s="2">
        <v>122</v>
      </c>
      <c r="E173" s="2" t="s">
        <v>944</v>
      </c>
      <c r="F173" s="2" t="s">
        <v>945</v>
      </c>
      <c r="G173" s="2" t="s">
        <v>946</v>
      </c>
      <c r="H173" s="2" t="s">
        <v>947</v>
      </c>
    </row>
    <row r="174" spans="1:8" x14ac:dyDescent="0.2">
      <c r="A174" s="2" t="s">
        <v>185</v>
      </c>
      <c r="B174" s="2" t="s">
        <v>948</v>
      </c>
      <c r="C174" s="2">
        <v>1069</v>
      </c>
      <c r="D174" s="2">
        <v>454</v>
      </c>
      <c r="E174" s="2" t="s">
        <v>949</v>
      </c>
      <c r="F174" s="2" t="s">
        <v>950</v>
      </c>
      <c r="G174" s="2" t="s">
        <v>951</v>
      </c>
      <c r="H174" s="2" t="s">
        <v>952</v>
      </c>
    </row>
    <row r="175" spans="1:8" x14ac:dyDescent="0.2">
      <c r="A175" s="2" t="s">
        <v>185</v>
      </c>
      <c r="B175" s="2" t="s">
        <v>953</v>
      </c>
      <c r="C175" s="2">
        <v>378</v>
      </c>
      <c r="D175" s="2">
        <v>181</v>
      </c>
      <c r="E175" s="2" t="s">
        <v>954</v>
      </c>
      <c r="F175" s="2" t="s">
        <v>955</v>
      </c>
      <c r="G175" s="2" t="s">
        <v>956</v>
      </c>
      <c r="H175" s="2" t="s">
        <v>957</v>
      </c>
    </row>
    <row r="176" spans="1:8" x14ac:dyDescent="0.2">
      <c r="A176" s="2" t="s">
        <v>185</v>
      </c>
      <c r="B176" s="2" t="s">
        <v>958</v>
      </c>
      <c r="C176" s="2">
        <v>1031</v>
      </c>
      <c r="D176" s="2">
        <v>439</v>
      </c>
      <c r="E176" s="2" t="s">
        <v>959</v>
      </c>
      <c r="F176" s="2" t="s">
        <v>960</v>
      </c>
      <c r="G176" s="2" t="s">
        <v>961</v>
      </c>
      <c r="H176" s="2" t="s">
        <v>962</v>
      </c>
    </row>
    <row r="177" spans="1:8" x14ac:dyDescent="0.2">
      <c r="A177" s="2" t="s">
        <v>185</v>
      </c>
      <c r="B177" s="2" t="s">
        <v>963</v>
      </c>
      <c r="C177" s="2">
        <v>487</v>
      </c>
      <c r="D177" s="2">
        <v>225</v>
      </c>
      <c r="E177" s="2" t="s">
        <v>964</v>
      </c>
      <c r="F177" s="2" t="s">
        <v>965</v>
      </c>
      <c r="G177" s="2" t="s">
        <v>966</v>
      </c>
      <c r="H177" s="2" t="s">
        <v>967</v>
      </c>
    </row>
    <row r="178" spans="1:8" x14ac:dyDescent="0.2">
      <c r="A178" s="2" t="s">
        <v>185</v>
      </c>
      <c r="B178" s="2" t="s">
        <v>968</v>
      </c>
      <c r="C178" s="2">
        <v>721</v>
      </c>
      <c r="D178" s="2">
        <v>318</v>
      </c>
      <c r="E178" s="2" t="s">
        <v>969</v>
      </c>
      <c r="F178" s="2" t="s">
        <v>970</v>
      </c>
      <c r="G178" s="2" t="s">
        <v>971</v>
      </c>
      <c r="H178" s="2" t="s">
        <v>972</v>
      </c>
    </row>
    <row r="179" spans="1:8" x14ac:dyDescent="0.2">
      <c r="A179" s="2" t="s">
        <v>185</v>
      </c>
      <c r="B179" s="2" t="s">
        <v>973</v>
      </c>
      <c r="C179" s="2">
        <v>650</v>
      </c>
      <c r="D179" s="2">
        <v>290</v>
      </c>
      <c r="E179" s="2" t="s">
        <v>974</v>
      </c>
      <c r="F179" s="2" t="s">
        <v>975</v>
      </c>
      <c r="G179" s="2" t="s">
        <v>976</v>
      </c>
      <c r="H179" s="2" t="s">
        <v>977</v>
      </c>
    </row>
    <row r="180" spans="1:8" x14ac:dyDescent="0.2">
      <c r="A180" s="2" t="s">
        <v>185</v>
      </c>
      <c r="B180" s="2" t="s">
        <v>978</v>
      </c>
      <c r="C180" s="2">
        <v>1268</v>
      </c>
      <c r="D180" s="2">
        <v>529</v>
      </c>
      <c r="E180" s="2" t="s">
        <v>979</v>
      </c>
      <c r="F180" s="2" t="s">
        <v>980</v>
      </c>
      <c r="G180" s="2" t="s">
        <v>981</v>
      </c>
      <c r="H180" s="2" t="s">
        <v>982</v>
      </c>
    </row>
    <row r="181" spans="1:8" x14ac:dyDescent="0.2">
      <c r="A181" s="2" t="s">
        <v>185</v>
      </c>
      <c r="B181" s="2" t="s">
        <v>457</v>
      </c>
      <c r="C181" s="2">
        <v>633</v>
      </c>
      <c r="D181" s="2">
        <v>283</v>
      </c>
      <c r="E181" s="2" t="s">
        <v>983</v>
      </c>
      <c r="F181" s="2" t="s">
        <v>984</v>
      </c>
      <c r="G181" s="2" t="s">
        <v>985</v>
      </c>
      <c r="H181" s="2" t="s">
        <v>461</v>
      </c>
    </row>
    <row r="182" spans="1:8" x14ac:dyDescent="0.2">
      <c r="A182" s="2" t="s">
        <v>185</v>
      </c>
      <c r="B182" s="2" t="s">
        <v>986</v>
      </c>
      <c r="C182" s="2">
        <v>456</v>
      </c>
      <c r="D182" s="2">
        <v>212</v>
      </c>
      <c r="E182" s="2" t="s">
        <v>987</v>
      </c>
      <c r="F182" s="2" t="s">
        <v>988</v>
      </c>
      <c r="G182" s="2" t="s">
        <v>989</v>
      </c>
      <c r="H182" s="2" t="s">
        <v>990</v>
      </c>
    </row>
    <row r="183" spans="1:8" x14ac:dyDescent="0.2">
      <c r="A183" s="2" t="s">
        <v>185</v>
      </c>
      <c r="B183" s="2" t="s">
        <v>991</v>
      </c>
      <c r="C183" s="2">
        <v>667</v>
      </c>
      <c r="D183" s="2">
        <v>296</v>
      </c>
      <c r="E183" s="2" t="s">
        <v>992</v>
      </c>
      <c r="F183" s="2" t="s">
        <v>993</v>
      </c>
      <c r="G183" s="2" t="s">
        <v>994</v>
      </c>
      <c r="H183" s="2" t="s">
        <v>995</v>
      </c>
    </row>
    <row r="184" spans="1:8" x14ac:dyDescent="0.2">
      <c r="A184" s="2" t="s">
        <v>185</v>
      </c>
      <c r="B184" s="2" t="s">
        <v>996</v>
      </c>
      <c r="C184" s="2">
        <v>683</v>
      </c>
      <c r="D184" s="2">
        <v>302</v>
      </c>
      <c r="E184" s="2" t="s">
        <v>997</v>
      </c>
      <c r="F184" s="2" t="s">
        <v>998</v>
      </c>
      <c r="G184" s="2" t="s">
        <v>999</v>
      </c>
      <c r="H184" s="2" t="s">
        <v>1000</v>
      </c>
    </row>
    <row r="185" spans="1:8" x14ac:dyDescent="0.2">
      <c r="A185" s="2" t="s">
        <v>185</v>
      </c>
      <c r="B185" s="2" t="s">
        <v>1001</v>
      </c>
      <c r="C185" s="2">
        <v>1612</v>
      </c>
      <c r="D185" s="2">
        <v>658</v>
      </c>
      <c r="E185" s="2" t="s">
        <v>1002</v>
      </c>
      <c r="F185" s="2" t="s">
        <v>1003</v>
      </c>
      <c r="G185" s="2" t="s">
        <v>1004</v>
      </c>
      <c r="H185" s="2" t="s">
        <v>1005</v>
      </c>
    </row>
    <row r="186" spans="1:8" x14ac:dyDescent="0.2">
      <c r="A186" s="2" t="s">
        <v>185</v>
      </c>
      <c r="B186" s="2" t="s">
        <v>1006</v>
      </c>
      <c r="C186" s="2">
        <v>280</v>
      </c>
      <c r="D186" s="2">
        <v>139</v>
      </c>
      <c r="E186" s="2" t="s">
        <v>1007</v>
      </c>
      <c r="F186" s="2" t="s">
        <v>1008</v>
      </c>
      <c r="G186" s="2" t="s">
        <v>1009</v>
      </c>
      <c r="H186" s="2" t="s">
        <v>1010</v>
      </c>
    </row>
    <row r="187" spans="1:8" x14ac:dyDescent="0.2">
      <c r="A187" s="2" t="s">
        <v>185</v>
      </c>
      <c r="B187" s="2" t="s">
        <v>1011</v>
      </c>
      <c r="C187" s="2">
        <v>605</v>
      </c>
      <c r="D187" s="2">
        <v>271</v>
      </c>
      <c r="E187" s="2" t="s">
        <v>1012</v>
      </c>
      <c r="F187" s="2" t="s">
        <v>1013</v>
      </c>
      <c r="G187" s="2" t="s">
        <v>1014</v>
      </c>
      <c r="H187" s="2" t="s">
        <v>1015</v>
      </c>
    </row>
    <row r="188" spans="1:8" x14ac:dyDescent="0.2">
      <c r="A188" s="2" t="s">
        <v>185</v>
      </c>
      <c r="B188" s="2" t="s">
        <v>1016</v>
      </c>
      <c r="C188" s="2">
        <v>180</v>
      </c>
      <c r="D188" s="2">
        <v>96</v>
      </c>
      <c r="E188" s="2" t="s">
        <v>1017</v>
      </c>
      <c r="F188" s="2" t="s">
        <v>1018</v>
      </c>
      <c r="G188" s="2" t="s">
        <v>1019</v>
      </c>
      <c r="H188" s="2" t="s">
        <v>1020</v>
      </c>
    </row>
    <row r="189" spans="1:8" x14ac:dyDescent="0.2">
      <c r="A189" s="2" t="s">
        <v>185</v>
      </c>
      <c r="B189" s="2" t="s">
        <v>1021</v>
      </c>
      <c r="C189" s="2">
        <v>382</v>
      </c>
      <c r="D189" s="2">
        <v>181</v>
      </c>
      <c r="E189" s="2" t="s">
        <v>1022</v>
      </c>
      <c r="F189" s="2" t="s">
        <v>1023</v>
      </c>
      <c r="G189" s="2" t="s">
        <v>1024</v>
      </c>
      <c r="H189" s="2" t="s">
        <v>1025</v>
      </c>
    </row>
    <row r="190" spans="1:8" x14ac:dyDescent="0.2">
      <c r="A190" s="2" t="s">
        <v>185</v>
      </c>
      <c r="B190" s="2" t="s">
        <v>405</v>
      </c>
      <c r="C190" s="2">
        <v>1564</v>
      </c>
      <c r="D190" s="2">
        <v>639</v>
      </c>
      <c r="E190" s="2" t="s">
        <v>1026</v>
      </c>
      <c r="F190" s="2" t="s">
        <v>1027</v>
      </c>
      <c r="G190" s="2" t="s">
        <v>1028</v>
      </c>
      <c r="H190" s="2" t="s">
        <v>408</v>
      </c>
    </row>
    <row r="191" spans="1:8" x14ac:dyDescent="0.2">
      <c r="A191" s="2" t="s">
        <v>185</v>
      </c>
      <c r="B191" s="2" t="s">
        <v>1029</v>
      </c>
      <c r="C191" s="2">
        <v>566</v>
      </c>
      <c r="D191" s="2">
        <v>255</v>
      </c>
      <c r="E191" s="2" t="s">
        <v>1030</v>
      </c>
      <c r="F191" s="2" t="s">
        <v>1031</v>
      </c>
      <c r="G191" s="2" t="s">
        <v>1032</v>
      </c>
      <c r="H191" s="2" t="s">
        <v>1033</v>
      </c>
    </row>
    <row r="192" spans="1:8" x14ac:dyDescent="0.2">
      <c r="A192" s="2" t="s">
        <v>185</v>
      </c>
      <c r="B192" s="2" t="s">
        <v>1034</v>
      </c>
      <c r="C192" s="2">
        <v>650</v>
      </c>
      <c r="D192" s="2">
        <v>288</v>
      </c>
      <c r="E192" s="2" t="s">
        <v>1035</v>
      </c>
      <c r="F192" s="2" t="s">
        <v>1036</v>
      </c>
      <c r="G192" s="2" t="s">
        <v>1037</v>
      </c>
      <c r="H192" s="2" t="s">
        <v>1038</v>
      </c>
    </row>
    <row r="193" spans="1:8" x14ac:dyDescent="0.2">
      <c r="A193" s="2" t="s">
        <v>185</v>
      </c>
      <c r="B193" s="2" t="s">
        <v>1039</v>
      </c>
      <c r="C193" s="2">
        <v>686</v>
      </c>
      <c r="D193" s="2">
        <v>302</v>
      </c>
      <c r="E193" s="2" t="s">
        <v>1040</v>
      </c>
      <c r="F193" s="2" t="s">
        <v>1041</v>
      </c>
      <c r="G193" s="2" t="s">
        <v>1042</v>
      </c>
      <c r="H193" s="2" t="s">
        <v>1043</v>
      </c>
    </row>
    <row r="194" spans="1:8" x14ac:dyDescent="0.2">
      <c r="A194" s="2" t="s">
        <v>185</v>
      </c>
      <c r="B194" s="2" t="s">
        <v>1044</v>
      </c>
      <c r="C194" s="2">
        <v>308</v>
      </c>
      <c r="D194" s="2">
        <v>150</v>
      </c>
      <c r="E194" s="2" t="s">
        <v>1045</v>
      </c>
      <c r="F194" s="2" t="s">
        <v>1046</v>
      </c>
      <c r="G194" s="2" t="s">
        <v>1047</v>
      </c>
      <c r="H194" s="2" t="s">
        <v>1048</v>
      </c>
    </row>
    <row r="195" spans="1:8" x14ac:dyDescent="0.2">
      <c r="A195" s="2" t="s">
        <v>185</v>
      </c>
      <c r="B195" s="2" t="s">
        <v>1049</v>
      </c>
      <c r="C195" s="2">
        <v>827</v>
      </c>
      <c r="D195" s="2">
        <v>357</v>
      </c>
      <c r="E195" s="2" t="s">
        <v>1050</v>
      </c>
      <c r="F195" s="2" t="s">
        <v>1051</v>
      </c>
      <c r="G195" s="2" t="s">
        <v>1052</v>
      </c>
      <c r="H195" s="2" t="s">
        <v>1053</v>
      </c>
    </row>
    <row r="196" spans="1:8" x14ac:dyDescent="0.2">
      <c r="A196" s="2" t="s">
        <v>185</v>
      </c>
      <c r="B196" s="2" t="s">
        <v>1054</v>
      </c>
      <c r="C196" s="2">
        <v>362</v>
      </c>
      <c r="D196" s="2">
        <v>172</v>
      </c>
      <c r="E196" s="2" t="s">
        <v>1055</v>
      </c>
      <c r="F196" s="2" t="s">
        <v>1056</v>
      </c>
      <c r="G196" s="2" t="s">
        <v>1057</v>
      </c>
      <c r="H196" s="2" t="s">
        <v>1058</v>
      </c>
    </row>
    <row r="197" spans="1:8" x14ac:dyDescent="0.2">
      <c r="A197" s="2" t="s">
        <v>185</v>
      </c>
      <c r="B197" s="2" t="s">
        <v>1059</v>
      </c>
      <c r="C197" s="2">
        <v>280</v>
      </c>
      <c r="D197" s="2">
        <v>138</v>
      </c>
      <c r="E197" s="2" t="s">
        <v>1060</v>
      </c>
      <c r="F197" s="2" t="s">
        <v>1061</v>
      </c>
      <c r="G197" s="2" t="s">
        <v>1062</v>
      </c>
      <c r="H197" s="2" t="s">
        <v>1063</v>
      </c>
    </row>
    <row r="198" spans="1:8" x14ac:dyDescent="0.2">
      <c r="A198" s="2" t="s">
        <v>185</v>
      </c>
      <c r="B198" s="2" t="s">
        <v>1064</v>
      </c>
      <c r="C198" s="2">
        <v>297</v>
      </c>
      <c r="D198" s="2">
        <v>145</v>
      </c>
      <c r="E198" s="2" t="s">
        <v>1065</v>
      </c>
      <c r="F198" s="2" t="s">
        <v>1066</v>
      </c>
      <c r="G198" s="2" t="s">
        <v>1067</v>
      </c>
      <c r="H198" s="2" t="s">
        <v>1068</v>
      </c>
    </row>
    <row r="199" spans="1:8" x14ac:dyDescent="0.2">
      <c r="A199" s="2" t="s">
        <v>185</v>
      </c>
      <c r="B199" s="2" t="s">
        <v>1069</v>
      </c>
      <c r="C199" s="2">
        <v>326</v>
      </c>
      <c r="D199" s="2">
        <v>157</v>
      </c>
      <c r="E199" s="2" t="s">
        <v>1070</v>
      </c>
      <c r="F199" s="2" t="s">
        <v>1071</v>
      </c>
      <c r="G199" s="2" t="s">
        <v>1072</v>
      </c>
      <c r="H199" s="2" t="s">
        <v>1073</v>
      </c>
    </row>
    <row r="200" spans="1:8" x14ac:dyDescent="0.2">
      <c r="A200" s="2" t="s">
        <v>185</v>
      </c>
      <c r="B200" s="2" t="s">
        <v>1074</v>
      </c>
      <c r="C200" s="2">
        <v>1550</v>
      </c>
      <c r="D200" s="2">
        <v>632</v>
      </c>
      <c r="E200" s="2" t="s">
        <v>1075</v>
      </c>
      <c r="F200" s="2" t="s">
        <v>1076</v>
      </c>
      <c r="G200" s="2" t="s">
        <v>1077</v>
      </c>
      <c r="H200" s="2" t="s">
        <v>1078</v>
      </c>
    </row>
    <row r="201" spans="1:8" x14ac:dyDescent="0.2">
      <c r="A201" s="2" t="s">
        <v>185</v>
      </c>
      <c r="B201" s="2" t="s">
        <v>1079</v>
      </c>
      <c r="C201" s="2">
        <v>1567</v>
      </c>
      <c r="D201" s="2">
        <v>638</v>
      </c>
      <c r="E201" s="2" t="s">
        <v>1080</v>
      </c>
      <c r="F201" s="2" t="s">
        <v>1081</v>
      </c>
      <c r="G201" s="2" t="s">
        <v>1082</v>
      </c>
      <c r="H201" s="2" t="s">
        <v>1083</v>
      </c>
    </row>
    <row r="202" spans="1:8" x14ac:dyDescent="0.2">
      <c r="A202" s="2" t="s">
        <v>185</v>
      </c>
      <c r="B202" s="2" t="s">
        <v>1084</v>
      </c>
      <c r="C202" s="2">
        <v>363</v>
      </c>
      <c r="D202" s="2">
        <v>172</v>
      </c>
      <c r="E202" s="2" t="s">
        <v>1085</v>
      </c>
      <c r="F202" s="2" t="s">
        <v>1086</v>
      </c>
      <c r="G202" s="2" t="s">
        <v>1087</v>
      </c>
      <c r="H202" s="2" t="s">
        <v>1088</v>
      </c>
    </row>
    <row r="203" spans="1:8" x14ac:dyDescent="0.2">
      <c r="A203" s="2" t="s">
        <v>185</v>
      </c>
      <c r="B203" s="2" t="s">
        <v>1089</v>
      </c>
      <c r="C203" s="2">
        <v>902</v>
      </c>
      <c r="D203" s="2">
        <v>385</v>
      </c>
      <c r="E203" s="2" t="s">
        <v>1090</v>
      </c>
      <c r="F203" s="2" t="s">
        <v>1091</v>
      </c>
      <c r="G203" s="2" t="s">
        <v>1092</v>
      </c>
      <c r="H203" s="2" t="s">
        <v>1093</v>
      </c>
    </row>
    <row r="204" spans="1:8" x14ac:dyDescent="0.2">
      <c r="A204" s="2" t="s">
        <v>185</v>
      </c>
      <c r="B204" s="2" t="s">
        <v>1094</v>
      </c>
      <c r="C204" s="2">
        <v>146</v>
      </c>
      <c r="D204" s="2">
        <v>80</v>
      </c>
      <c r="E204" s="2" t="s">
        <v>1095</v>
      </c>
      <c r="F204" s="2" t="s">
        <v>1096</v>
      </c>
      <c r="G204" s="2" t="s">
        <v>1097</v>
      </c>
      <c r="H204" s="2" t="s">
        <v>1098</v>
      </c>
    </row>
    <row r="205" spans="1:8" x14ac:dyDescent="0.2">
      <c r="A205" s="2" t="s">
        <v>185</v>
      </c>
      <c r="B205" s="2" t="s">
        <v>1099</v>
      </c>
      <c r="C205" s="2">
        <v>971</v>
      </c>
      <c r="D205" s="2">
        <v>411</v>
      </c>
      <c r="E205" s="2" t="s">
        <v>1100</v>
      </c>
      <c r="F205" s="2" t="s">
        <v>1101</v>
      </c>
      <c r="G205" s="2" t="s">
        <v>1102</v>
      </c>
      <c r="H205" s="2" t="s">
        <v>1103</v>
      </c>
    </row>
    <row r="206" spans="1:8" x14ac:dyDescent="0.2">
      <c r="A206" s="2" t="s">
        <v>185</v>
      </c>
      <c r="B206" s="2" t="s">
        <v>1104</v>
      </c>
      <c r="C206" s="2">
        <v>289</v>
      </c>
      <c r="D206" s="2">
        <v>141</v>
      </c>
      <c r="E206" s="2" t="s">
        <v>1105</v>
      </c>
      <c r="F206" s="2" t="s">
        <v>1106</v>
      </c>
      <c r="G206" s="2" t="s">
        <v>1107</v>
      </c>
      <c r="H206" s="2" t="s">
        <v>1108</v>
      </c>
    </row>
    <row r="207" spans="1:8" x14ac:dyDescent="0.2">
      <c r="A207" s="2" t="s">
        <v>185</v>
      </c>
      <c r="B207" s="2" t="s">
        <v>1109</v>
      </c>
      <c r="C207" s="2">
        <v>211</v>
      </c>
      <c r="D207" s="2">
        <v>108</v>
      </c>
      <c r="E207" s="2" t="s">
        <v>1110</v>
      </c>
      <c r="F207" s="2" t="s">
        <v>1111</v>
      </c>
      <c r="G207" s="2" t="s">
        <v>1112</v>
      </c>
      <c r="H207" s="2" t="s">
        <v>1113</v>
      </c>
    </row>
    <row r="208" spans="1:8" x14ac:dyDescent="0.2">
      <c r="A208" s="2" t="s">
        <v>185</v>
      </c>
      <c r="B208" s="2" t="s">
        <v>1114</v>
      </c>
      <c r="C208" s="2">
        <v>451</v>
      </c>
      <c r="D208" s="2">
        <v>207</v>
      </c>
      <c r="E208" s="2" t="s">
        <v>1115</v>
      </c>
      <c r="F208" s="2" t="s">
        <v>1116</v>
      </c>
      <c r="G208" s="2" t="s">
        <v>1117</v>
      </c>
      <c r="H208" s="2" t="s">
        <v>1118</v>
      </c>
    </row>
    <row r="209" spans="1:8" x14ac:dyDescent="0.2">
      <c r="A209" s="2" t="s">
        <v>185</v>
      </c>
      <c r="B209" s="2" t="s">
        <v>1119</v>
      </c>
      <c r="C209" s="2">
        <v>407</v>
      </c>
      <c r="D209" s="2">
        <v>189</v>
      </c>
      <c r="E209" s="2" t="s">
        <v>1120</v>
      </c>
      <c r="F209" s="2" t="s">
        <v>1121</v>
      </c>
      <c r="G209" s="2" t="s">
        <v>1122</v>
      </c>
      <c r="H209" s="2" t="s">
        <v>1123</v>
      </c>
    </row>
    <row r="210" spans="1:8" x14ac:dyDescent="0.2">
      <c r="A210" s="2" t="s">
        <v>185</v>
      </c>
      <c r="B210" s="2" t="s">
        <v>1124</v>
      </c>
      <c r="C210" s="2">
        <v>36</v>
      </c>
      <c r="D210" s="2">
        <v>27</v>
      </c>
      <c r="E210" s="2" t="s">
        <v>1125</v>
      </c>
      <c r="F210" s="2" t="s">
        <v>1126</v>
      </c>
      <c r="G210" s="2" t="s">
        <v>1127</v>
      </c>
      <c r="H210" s="2" t="s">
        <v>1128</v>
      </c>
    </row>
    <row r="211" spans="1:8" x14ac:dyDescent="0.2">
      <c r="A211" s="2" t="s">
        <v>185</v>
      </c>
      <c r="B211" s="2" t="s">
        <v>1129</v>
      </c>
      <c r="C211" s="2">
        <v>331</v>
      </c>
      <c r="D211" s="2">
        <v>158</v>
      </c>
      <c r="E211" s="2" t="s">
        <v>1130</v>
      </c>
      <c r="F211" s="2" t="s">
        <v>1131</v>
      </c>
      <c r="G211" s="2" t="s">
        <v>1132</v>
      </c>
      <c r="H211" s="2" t="s">
        <v>1133</v>
      </c>
    </row>
    <row r="212" spans="1:8" x14ac:dyDescent="0.2">
      <c r="A212" s="2" t="s">
        <v>185</v>
      </c>
      <c r="B212" s="2" t="s">
        <v>1134</v>
      </c>
      <c r="C212" s="2">
        <v>228</v>
      </c>
      <c r="D212" s="2">
        <v>115</v>
      </c>
      <c r="E212" s="2" t="s">
        <v>1135</v>
      </c>
      <c r="F212" s="2" t="s">
        <v>1136</v>
      </c>
      <c r="G212" s="2" t="s">
        <v>1137</v>
      </c>
      <c r="H212" s="2" t="s">
        <v>1138</v>
      </c>
    </row>
    <row r="213" spans="1:8" x14ac:dyDescent="0.2">
      <c r="A213" s="2" t="s">
        <v>185</v>
      </c>
      <c r="B213" s="2" t="s">
        <v>1139</v>
      </c>
      <c r="C213" s="2">
        <v>214</v>
      </c>
      <c r="D213" s="2">
        <v>109</v>
      </c>
      <c r="E213" s="2" t="s">
        <v>1140</v>
      </c>
      <c r="F213" s="2" t="s">
        <v>1141</v>
      </c>
      <c r="G213" s="2" t="s">
        <v>1142</v>
      </c>
      <c r="H213" s="2" t="s">
        <v>1143</v>
      </c>
    </row>
    <row r="214" spans="1:8" x14ac:dyDescent="0.2">
      <c r="A214" s="2" t="s">
        <v>185</v>
      </c>
      <c r="B214" s="2" t="s">
        <v>1144</v>
      </c>
      <c r="C214" s="2">
        <v>1787</v>
      </c>
      <c r="D214" s="2">
        <v>718</v>
      </c>
      <c r="E214" s="2" t="s">
        <v>1145</v>
      </c>
      <c r="F214" s="2" t="s">
        <v>1146</v>
      </c>
      <c r="G214" s="2" t="s">
        <v>1147</v>
      </c>
      <c r="H214" s="2" t="s">
        <v>1148</v>
      </c>
    </row>
    <row r="215" spans="1:8" x14ac:dyDescent="0.2">
      <c r="A215" s="2" t="s">
        <v>185</v>
      </c>
      <c r="B215" s="2" t="s">
        <v>452</v>
      </c>
      <c r="C215" s="2">
        <v>887</v>
      </c>
      <c r="D215" s="2">
        <v>377</v>
      </c>
      <c r="E215" s="2" t="s">
        <v>1149</v>
      </c>
      <c r="F215" s="2" t="s">
        <v>1150</v>
      </c>
      <c r="G215" s="2" t="s">
        <v>1151</v>
      </c>
      <c r="H215" s="2" t="s">
        <v>456</v>
      </c>
    </row>
    <row r="216" spans="1:8" x14ac:dyDescent="0.2">
      <c r="A216" s="2" t="s">
        <v>185</v>
      </c>
      <c r="B216" s="2" t="s">
        <v>1152</v>
      </c>
      <c r="C216" s="2">
        <v>148</v>
      </c>
      <c r="D216" s="2">
        <v>80</v>
      </c>
      <c r="E216" s="2" t="s">
        <v>1153</v>
      </c>
      <c r="F216" s="2" t="s">
        <v>1154</v>
      </c>
      <c r="G216" s="2" t="s">
        <v>1155</v>
      </c>
      <c r="H216" s="2" t="s">
        <v>1156</v>
      </c>
    </row>
    <row r="217" spans="1:8" x14ac:dyDescent="0.2">
      <c r="A217" s="2" t="s">
        <v>185</v>
      </c>
      <c r="B217" s="2" t="s">
        <v>1157</v>
      </c>
      <c r="C217" s="2">
        <v>1102</v>
      </c>
      <c r="D217" s="2">
        <v>459</v>
      </c>
      <c r="E217" s="2" t="s">
        <v>1158</v>
      </c>
      <c r="F217" s="2" t="s">
        <v>1159</v>
      </c>
      <c r="G217" s="2" t="s">
        <v>1160</v>
      </c>
      <c r="H217" s="2" t="s">
        <v>1161</v>
      </c>
    </row>
    <row r="218" spans="1:8" x14ac:dyDescent="0.2">
      <c r="A218" s="2" t="s">
        <v>185</v>
      </c>
      <c r="B218" s="2" t="s">
        <v>1162</v>
      </c>
      <c r="C218" s="2">
        <v>636</v>
      </c>
      <c r="D218" s="2">
        <v>279</v>
      </c>
      <c r="E218" s="2" t="s">
        <v>1163</v>
      </c>
      <c r="F218" s="2" t="s">
        <v>1164</v>
      </c>
      <c r="G218" s="2" t="s">
        <v>1165</v>
      </c>
      <c r="H218" s="2" t="s">
        <v>1166</v>
      </c>
    </row>
    <row r="219" spans="1:8" x14ac:dyDescent="0.2">
      <c r="A219" s="2" t="s">
        <v>185</v>
      </c>
      <c r="B219" s="2" t="s">
        <v>1167</v>
      </c>
      <c r="C219" s="2">
        <v>321</v>
      </c>
      <c r="D219" s="2">
        <v>153</v>
      </c>
      <c r="E219" s="2" t="s">
        <v>1168</v>
      </c>
      <c r="F219" s="2" t="s">
        <v>1169</v>
      </c>
      <c r="G219" s="2" t="s">
        <v>1170</v>
      </c>
      <c r="H219" s="2" t="s">
        <v>1171</v>
      </c>
    </row>
    <row r="220" spans="1:8" x14ac:dyDescent="0.2">
      <c r="A220" s="2" t="s">
        <v>185</v>
      </c>
      <c r="B220" s="2" t="s">
        <v>1172</v>
      </c>
      <c r="C220" s="2">
        <v>46</v>
      </c>
      <c r="D220" s="2">
        <v>32</v>
      </c>
      <c r="E220" s="2" t="s">
        <v>1173</v>
      </c>
      <c r="F220" s="2" t="s">
        <v>1174</v>
      </c>
      <c r="G220" s="2" t="s">
        <v>1175</v>
      </c>
      <c r="H220" s="2" t="s">
        <v>1176</v>
      </c>
    </row>
    <row r="221" spans="1:8" x14ac:dyDescent="0.2">
      <c r="A221" s="2" t="s">
        <v>185</v>
      </c>
      <c r="B221" s="2" t="s">
        <v>1177</v>
      </c>
      <c r="C221" s="2">
        <v>550</v>
      </c>
      <c r="D221" s="2">
        <v>245</v>
      </c>
      <c r="E221" s="2" t="s">
        <v>1178</v>
      </c>
      <c r="F221" s="2" t="s">
        <v>1179</v>
      </c>
      <c r="G221" s="2" t="s">
        <v>1180</v>
      </c>
      <c r="H221" s="2" t="s">
        <v>1181</v>
      </c>
    </row>
    <row r="222" spans="1:8" x14ac:dyDescent="0.2">
      <c r="A222" s="2" t="s">
        <v>185</v>
      </c>
      <c r="B222" s="2" t="s">
        <v>1182</v>
      </c>
      <c r="C222" s="2">
        <v>66</v>
      </c>
      <c r="D222" s="2">
        <v>42</v>
      </c>
      <c r="E222" s="2" t="s">
        <v>1183</v>
      </c>
      <c r="F222" s="2" t="s">
        <v>1184</v>
      </c>
      <c r="G222" s="2" t="s">
        <v>1185</v>
      </c>
      <c r="H222" s="2" t="s">
        <v>1186</v>
      </c>
    </row>
    <row r="223" spans="1:8" x14ac:dyDescent="0.2">
      <c r="A223" s="2" t="s">
        <v>185</v>
      </c>
      <c r="B223" s="2" t="s">
        <v>1187</v>
      </c>
      <c r="C223" s="2">
        <v>739</v>
      </c>
      <c r="D223" s="2">
        <v>319</v>
      </c>
      <c r="E223" s="2" t="s">
        <v>1188</v>
      </c>
      <c r="F223" s="2" t="s">
        <v>1189</v>
      </c>
      <c r="G223" s="2" t="s">
        <v>1190</v>
      </c>
      <c r="H223" s="2" t="s">
        <v>1191</v>
      </c>
    </row>
    <row r="224" spans="1:8" x14ac:dyDescent="0.2">
      <c r="A224" s="2" t="s">
        <v>185</v>
      </c>
      <c r="B224" s="2" t="s">
        <v>1192</v>
      </c>
      <c r="C224" s="2">
        <v>498</v>
      </c>
      <c r="D224" s="2">
        <v>224</v>
      </c>
      <c r="E224" s="2" t="s">
        <v>1193</v>
      </c>
      <c r="F224" s="2" t="s">
        <v>1194</v>
      </c>
      <c r="G224" s="2" t="s">
        <v>1195</v>
      </c>
      <c r="H224" s="2" t="s">
        <v>1196</v>
      </c>
    </row>
    <row r="225" spans="1:8" x14ac:dyDescent="0.2">
      <c r="A225" s="2" t="s">
        <v>185</v>
      </c>
      <c r="B225" s="2" t="s">
        <v>462</v>
      </c>
      <c r="C225" s="2">
        <v>478</v>
      </c>
      <c r="D225" s="2">
        <v>216</v>
      </c>
      <c r="E225" s="2" t="s">
        <v>1197</v>
      </c>
      <c r="F225" s="2" t="s">
        <v>1198</v>
      </c>
      <c r="G225" s="2" t="s">
        <v>1199</v>
      </c>
      <c r="H225" s="2" t="s">
        <v>466</v>
      </c>
    </row>
    <row r="226" spans="1:8" x14ac:dyDescent="0.2">
      <c r="A226" s="2" t="s">
        <v>185</v>
      </c>
      <c r="B226" s="2" t="s">
        <v>1200</v>
      </c>
      <c r="C226" s="2">
        <v>200</v>
      </c>
      <c r="D226" s="2">
        <v>102</v>
      </c>
      <c r="E226" s="2" t="s">
        <v>1201</v>
      </c>
      <c r="F226" s="2" t="s">
        <v>1202</v>
      </c>
      <c r="G226" s="2" t="s">
        <v>1203</v>
      </c>
      <c r="H226" s="2" t="s">
        <v>1204</v>
      </c>
    </row>
    <row r="227" spans="1:8" x14ac:dyDescent="0.2">
      <c r="A227" s="2" t="s">
        <v>185</v>
      </c>
      <c r="B227" s="2" t="s">
        <v>1205</v>
      </c>
      <c r="C227" s="2">
        <v>337</v>
      </c>
      <c r="D227" s="2">
        <v>159</v>
      </c>
      <c r="E227" s="2" t="s">
        <v>1206</v>
      </c>
      <c r="F227" s="2" t="s">
        <v>1207</v>
      </c>
      <c r="G227" s="2" t="s">
        <v>1208</v>
      </c>
      <c r="H227" s="2" t="s">
        <v>1209</v>
      </c>
    </row>
    <row r="228" spans="1:8" x14ac:dyDescent="0.2">
      <c r="A228" s="2" t="s">
        <v>185</v>
      </c>
      <c r="B228" s="2" t="s">
        <v>1210</v>
      </c>
      <c r="C228" s="2">
        <v>613</v>
      </c>
      <c r="D228" s="2">
        <v>269</v>
      </c>
      <c r="E228" s="2" t="s">
        <v>1211</v>
      </c>
      <c r="F228" s="2" t="s">
        <v>1212</v>
      </c>
      <c r="G228" s="2" t="s">
        <v>1213</v>
      </c>
      <c r="H228" s="2" t="s">
        <v>1214</v>
      </c>
    </row>
    <row r="229" spans="1:8" x14ac:dyDescent="0.2">
      <c r="A229" s="2" t="s">
        <v>185</v>
      </c>
      <c r="B229" s="2" t="s">
        <v>1215</v>
      </c>
      <c r="C229" s="2">
        <v>234</v>
      </c>
      <c r="D229" s="2">
        <v>116</v>
      </c>
      <c r="E229" s="2" t="s">
        <v>1216</v>
      </c>
      <c r="F229" s="2" t="s">
        <v>1217</v>
      </c>
      <c r="G229" s="2" t="s">
        <v>1218</v>
      </c>
      <c r="H229" s="2" t="s">
        <v>1219</v>
      </c>
    </row>
    <row r="230" spans="1:8" x14ac:dyDescent="0.2">
      <c r="A230" s="2" t="s">
        <v>185</v>
      </c>
      <c r="B230" s="2" t="s">
        <v>1220</v>
      </c>
      <c r="C230" s="2">
        <v>942</v>
      </c>
      <c r="D230" s="2">
        <v>396</v>
      </c>
      <c r="E230" s="2" t="s">
        <v>1221</v>
      </c>
      <c r="F230" s="2" t="s">
        <v>1222</v>
      </c>
      <c r="G230" s="2" t="s">
        <v>1223</v>
      </c>
      <c r="H230" s="2" t="s">
        <v>1224</v>
      </c>
    </row>
    <row r="231" spans="1:8" x14ac:dyDescent="0.2">
      <c r="A231" s="2" t="s">
        <v>185</v>
      </c>
      <c r="B231" s="2" t="s">
        <v>1225</v>
      </c>
      <c r="C231" s="2">
        <v>150</v>
      </c>
      <c r="D231" s="2">
        <v>80</v>
      </c>
      <c r="E231" s="2" t="s">
        <v>1226</v>
      </c>
      <c r="F231" s="2" t="s">
        <v>1227</v>
      </c>
      <c r="G231" s="2" t="s">
        <v>1228</v>
      </c>
      <c r="H231" s="2" t="s">
        <v>1229</v>
      </c>
    </row>
    <row r="232" spans="1:8" x14ac:dyDescent="0.2">
      <c r="A232" s="2" t="s">
        <v>185</v>
      </c>
      <c r="B232" s="2" t="s">
        <v>1230</v>
      </c>
      <c r="C232" s="2">
        <v>564</v>
      </c>
      <c r="D232" s="2">
        <v>249</v>
      </c>
      <c r="E232" s="2" t="s">
        <v>1231</v>
      </c>
      <c r="F232" s="2" t="s">
        <v>1232</v>
      </c>
      <c r="G232" s="2" t="s">
        <v>1233</v>
      </c>
      <c r="H232" s="2" t="s">
        <v>1234</v>
      </c>
    </row>
    <row r="233" spans="1:8" x14ac:dyDescent="0.2">
      <c r="A233" s="2" t="s">
        <v>185</v>
      </c>
      <c r="B233" s="2" t="s">
        <v>1235</v>
      </c>
      <c r="C233" s="2">
        <v>45</v>
      </c>
      <c r="D233" s="2">
        <v>31</v>
      </c>
      <c r="E233" s="2" t="s">
        <v>1236</v>
      </c>
      <c r="F233" s="2" t="s">
        <v>1237</v>
      </c>
      <c r="G233" s="2" t="s">
        <v>1238</v>
      </c>
      <c r="H233" s="2" t="s">
        <v>1239</v>
      </c>
    </row>
    <row r="234" spans="1:8" x14ac:dyDescent="0.2">
      <c r="A234" s="2" t="s">
        <v>185</v>
      </c>
      <c r="B234" s="2" t="s">
        <v>1240</v>
      </c>
      <c r="C234" s="2">
        <v>47</v>
      </c>
      <c r="D234" s="2">
        <v>32</v>
      </c>
      <c r="E234" s="2" t="s">
        <v>1241</v>
      </c>
      <c r="F234" s="2" t="s">
        <v>1242</v>
      </c>
      <c r="G234" s="2" t="s">
        <v>1243</v>
      </c>
      <c r="H234" s="2" t="s">
        <v>1244</v>
      </c>
    </row>
    <row r="235" spans="1:8" x14ac:dyDescent="0.2">
      <c r="A235" s="2" t="s">
        <v>185</v>
      </c>
      <c r="B235" s="2" t="s">
        <v>1245</v>
      </c>
      <c r="C235" s="2">
        <v>137</v>
      </c>
      <c r="D235" s="2">
        <v>74</v>
      </c>
      <c r="E235" s="2" t="s">
        <v>1246</v>
      </c>
      <c r="F235" s="2" t="s">
        <v>1247</v>
      </c>
      <c r="G235" s="2" t="s">
        <v>1248</v>
      </c>
      <c r="H235" s="2" t="s">
        <v>1249</v>
      </c>
    </row>
    <row r="236" spans="1:8" x14ac:dyDescent="0.2">
      <c r="A236" s="2" t="s">
        <v>185</v>
      </c>
      <c r="B236" s="2" t="s">
        <v>1250</v>
      </c>
      <c r="C236" s="2">
        <v>757</v>
      </c>
      <c r="D236" s="2">
        <v>324</v>
      </c>
      <c r="E236" s="2" t="s">
        <v>1251</v>
      </c>
      <c r="F236" s="2" t="s">
        <v>1252</v>
      </c>
      <c r="G236" s="2" t="s">
        <v>1253</v>
      </c>
      <c r="H236" s="2" t="s">
        <v>1254</v>
      </c>
    </row>
    <row r="237" spans="1:8" x14ac:dyDescent="0.2">
      <c r="A237" s="2" t="s">
        <v>185</v>
      </c>
      <c r="B237" s="2" t="s">
        <v>1255</v>
      </c>
      <c r="C237" s="2">
        <v>228</v>
      </c>
      <c r="D237" s="2">
        <v>113</v>
      </c>
      <c r="E237" s="2" t="s">
        <v>1256</v>
      </c>
      <c r="F237" s="2" t="s">
        <v>1257</v>
      </c>
      <c r="G237" s="2" t="s">
        <v>1258</v>
      </c>
      <c r="H237" s="2" t="s">
        <v>1259</v>
      </c>
    </row>
    <row r="238" spans="1:8" x14ac:dyDescent="0.2">
      <c r="A238" s="2" t="s">
        <v>185</v>
      </c>
      <c r="B238" s="2" t="s">
        <v>1260</v>
      </c>
      <c r="C238" s="2">
        <v>144</v>
      </c>
      <c r="D238" s="2">
        <v>77</v>
      </c>
      <c r="E238" s="2" t="s">
        <v>1261</v>
      </c>
      <c r="F238" s="2" t="s">
        <v>1262</v>
      </c>
      <c r="G238" s="2" t="s">
        <v>1263</v>
      </c>
      <c r="H238" s="2" t="s">
        <v>1264</v>
      </c>
    </row>
    <row r="239" spans="1:8" x14ac:dyDescent="0.2">
      <c r="A239" s="2" t="s">
        <v>185</v>
      </c>
      <c r="B239" s="2" t="s">
        <v>1265</v>
      </c>
      <c r="C239" s="2">
        <v>279</v>
      </c>
      <c r="D239" s="2">
        <v>134</v>
      </c>
      <c r="E239" s="2" t="s">
        <v>1266</v>
      </c>
      <c r="F239" s="2" t="s">
        <v>1267</v>
      </c>
      <c r="G239" s="2" t="s">
        <v>1268</v>
      </c>
      <c r="H239" s="2" t="s">
        <v>1269</v>
      </c>
    </row>
    <row r="240" spans="1:8" x14ac:dyDescent="0.2">
      <c r="A240" s="2" t="s">
        <v>185</v>
      </c>
      <c r="B240" s="2" t="s">
        <v>1270</v>
      </c>
      <c r="C240" s="2">
        <v>360</v>
      </c>
      <c r="D240" s="2">
        <v>167</v>
      </c>
      <c r="E240" s="2" t="s">
        <v>1271</v>
      </c>
      <c r="F240" s="2" t="s">
        <v>1272</v>
      </c>
      <c r="G240" s="2" t="s">
        <v>1273</v>
      </c>
      <c r="H240" s="2" t="s">
        <v>1274</v>
      </c>
    </row>
    <row r="241" spans="1:8" x14ac:dyDescent="0.2">
      <c r="A241" s="2" t="s">
        <v>185</v>
      </c>
      <c r="B241" s="2" t="s">
        <v>1275</v>
      </c>
      <c r="C241" s="2">
        <v>1689</v>
      </c>
      <c r="D241" s="2">
        <v>676</v>
      </c>
      <c r="E241" s="2" t="s">
        <v>1276</v>
      </c>
      <c r="F241" s="2" t="s">
        <v>1277</v>
      </c>
      <c r="G241" s="2" t="s">
        <v>1278</v>
      </c>
      <c r="H241" s="2" t="s">
        <v>1279</v>
      </c>
    </row>
    <row r="242" spans="1:8" x14ac:dyDescent="0.2">
      <c r="A242" s="2" t="s">
        <v>185</v>
      </c>
      <c r="B242" s="2" t="s">
        <v>1280</v>
      </c>
      <c r="C242" s="2">
        <v>365</v>
      </c>
      <c r="D242" s="2">
        <v>169</v>
      </c>
      <c r="E242" s="2" t="s">
        <v>1281</v>
      </c>
      <c r="F242" s="2" t="s">
        <v>1282</v>
      </c>
      <c r="G242" s="2" t="s">
        <v>1283</v>
      </c>
      <c r="H242" s="2" t="s">
        <v>1284</v>
      </c>
    </row>
    <row r="243" spans="1:8" x14ac:dyDescent="0.2">
      <c r="A243" s="2" t="s">
        <v>185</v>
      </c>
      <c r="B243" s="2" t="s">
        <v>1285</v>
      </c>
      <c r="C243" s="2">
        <v>936</v>
      </c>
      <c r="D243" s="2">
        <v>392</v>
      </c>
      <c r="E243" s="2" t="s">
        <v>1286</v>
      </c>
      <c r="F243" s="2" t="s">
        <v>1287</v>
      </c>
      <c r="G243" s="2" t="s">
        <v>1288</v>
      </c>
      <c r="H243" s="2" t="s">
        <v>1289</v>
      </c>
    </row>
    <row r="244" spans="1:8" x14ac:dyDescent="0.2">
      <c r="A244" s="2" t="s">
        <v>185</v>
      </c>
      <c r="B244" s="2" t="s">
        <v>1290</v>
      </c>
      <c r="C244" s="2">
        <v>897</v>
      </c>
      <c r="D244" s="2">
        <v>377</v>
      </c>
      <c r="E244" s="2" t="s">
        <v>1291</v>
      </c>
      <c r="F244" s="2" t="s">
        <v>1292</v>
      </c>
      <c r="G244" s="2" t="s">
        <v>1293</v>
      </c>
      <c r="H244" s="2" t="s">
        <v>1294</v>
      </c>
    </row>
    <row r="245" spans="1:8" x14ac:dyDescent="0.2">
      <c r="A245" s="2" t="s">
        <v>185</v>
      </c>
      <c r="B245" s="2" t="s">
        <v>1295</v>
      </c>
      <c r="C245" s="2">
        <v>203</v>
      </c>
      <c r="D245" s="2">
        <v>102</v>
      </c>
      <c r="E245" s="2" t="s">
        <v>1296</v>
      </c>
      <c r="F245" s="2" t="s">
        <v>1297</v>
      </c>
      <c r="G245" s="2" t="s">
        <v>1298</v>
      </c>
      <c r="H245" s="2" t="s">
        <v>1299</v>
      </c>
    </row>
    <row r="246" spans="1:8" x14ac:dyDescent="0.2">
      <c r="A246" s="2" t="s">
        <v>185</v>
      </c>
      <c r="B246" s="2" t="s">
        <v>1300</v>
      </c>
      <c r="C246" s="2">
        <v>138</v>
      </c>
      <c r="D246" s="2">
        <v>74</v>
      </c>
      <c r="E246" s="2" t="s">
        <v>1301</v>
      </c>
      <c r="F246" s="2" t="s">
        <v>1302</v>
      </c>
      <c r="G246" s="2" t="s">
        <v>1303</v>
      </c>
      <c r="H246" s="2" t="s">
        <v>1304</v>
      </c>
    </row>
    <row r="247" spans="1:8" x14ac:dyDescent="0.2">
      <c r="A247" s="2" t="s">
        <v>185</v>
      </c>
      <c r="B247" s="2" t="s">
        <v>1305</v>
      </c>
      <c r="C247" s="2">
        <v>516</v>
      </c>
      <c r="D247" s="2">
        <v>229</v>
      </c>
      <c r="E247" s="2" t="s">
        <v>1306</v>
      </c>
      <c r="F247" s="2" t="s">
        <v>1307</v>
      </c>
      <c r="G247" s="2" t="s">
        <v>1308</v>
      </c>
      <c r="H247" s="2" t="s">
        <v>1309</v>
      </c>
    </row>
    <row r="248" spans="1:8" x14ac:dyDescent="0.2">
      <c r="A248" s="2" t="s">
        <v>185</v>
      </c>
      <c r="B248" s="2" t="s">
        <v>1310</v>
      </c>
      <c r="C248" s="2">
        <v>595</v>
      </c>
      <c r="D248" s="2">
        <v>260</v>
      </c>
      <c r="E248" s="2" t="s">
        <v>1311</v>
      </c>
      <c r="F248" s="2" t="s">
        <v>1312</v>
      </c>
      <c r="G248" s="2" t="s">
        <v>1313</v>
      </c>
      <c r="H248" s="2" t="s">
        <v>1314</v>
      </c>
    </row>
    <row r="249" spans="1:8" x14ac:dyDescent="0.2">
      <c r="A249" s="2" t="s">
        <v>185</v>
      </c>
      <c r="B249" s="2" t="s">
        <v>1315</v>
      </c>
      <c r="C249" s="2">
        <v>958</v>
      </c>
      <c r="D249" s="2">
        <v>400</v>
      </c>
      <c r="E249" s="2" t="s">
        <v>1316</v>
      </c>
      <c r="F249" s="2" t="s">
        <v>1317</v>
      </c>
      <c r="G249" s="2" t="s">
        <v>1318</v>
      </c>
      <c r="H249" s="2" t="s">
        <v>1319</v>
      </c>
    </row>
    <row r="250" spans="1:8" x14ac:dyDescent="0.2">
      <c r="A250" s="2" t="s">
        <v>185</v>
      </c>
      <c r="B250" s="2" t="s">
        <v>1320</v>
      </c>
      <c r="C250" s="2">
        <v>302</v>
      </c>
      <c r="D250" s="2">
        <v>143</v>
      </c>
      <c r="E250" s="2" t="s">
        <v>1321</v>
      </c>
      <c r="F250" s="2" t="s">
        <v>1322</v>
      </c>
      <c r="G250" s="2" t="s">
        <v>1323</v>
      </c>
      <c r="H250" s="2" t="s">
        <v>1324</v>
      </c>
    </row>
    <row r="251" spans="1:8" x14ac:dyDescent="0.2">
      <c r="A251" s="2" t="s">
        <v>185</v>
      </c>
      <c r="B251" s="2" t="s">
        <v>1325</v>
      </c>
      <c r="C251" s="2">
        <v>366</v>
      </c>
      <c r="D251" s="2">
        <v>169</v>
      </c>
      <c r="E251" s="2" t="s">
        <v>1326</v>
      </c>
      <c r="F251" s="2" t="s">
        <v>1327</v>
      </c>
      <c r="G251" s="2" t="s">
        <v>1328</v>
      </c>
      <c r="H251" s="2" t="s">
        <v>1329</v>
      </c>
    </row>
    <row r="252" spans="1:8" x14ac:dyDescent="0.2">
      <c r="A252" s="2" t="s">
        <v>185</v>
      </c>
      <c r="B252" s="2" t="s">
        <v>1330</v>
      </c>
      <c r="C252" s="2">
        <v>376</v>
      </c>
      <c r="D252" s="2">
        <v>173</v>
      </c>
      <c r="E252" s="2" t="s">
        <v>1331</v>
      </c>
      <c r="F252" s="2" t="s">
        <v>1332</v>
      </c>
      <c r="G252" s="2" t="s">
        <v>1333</v>
      </c>
      <c r="H252" s="2" t="s">
        <v>1334</v>
      </c>
    </row>
    <row r="253" spans="1:8" x14ac:dyDescent="0.2">
      <c r="A253" s="2" t="s">
        <v>185</v>
      </c>
      <c r="B253" s="2" t="s">
        <v>1335</v>
      </c>
      <c r="C253" s="2">
        <v>1140</v>
      </c>
      <c r="D253" s="2">
        <v>469</v>
      </c>
      <c r="E253" s="2" t="s">
        <v>1336</v>
      </c>
      <c r="F253" s="2" t="s">
        <v>1337</v>
      </c>
      <c r="G253" s="2" t="s">
        <v>1338</v>
      </c>
      <c r="H253" s="2" t="s">
        <v>1339</v>
      </c>
    </row>
    <row r="254" spans="1:8" x14ac:dyDescent="0.2">
      <c r="A254" s="2" t="s">
        <v>344</v>
      </c>
      <c r="B254" s="2" t="s">
        <v>1340</v>
      </c>
      <c r="C254" s="2">
        <v>1323</v>
      </c>
      <c r="D254" s="2">
        <v>590</v>
      </c>
      <c r="E254" s="2" t="s">
        <v>1341</v>
      </c>
      <c r="F254" s="2" t="s">
        <v>1342</v>
      </c>
      <c r="G254" s="2" t="s">
        <v>1343</v>
      </c>
      <c r="H254" s="2" t="s">
        <v>1344</v>
      </c>
    </row>
    <row r="255" spans="1:8" x14ac:dyDescent="0.2">
      <c r="A255" s="2" t="s">
        <v>344</v>
      </c>
      <c r="B255" s="2" t="s">
        <v>1345</v>
      </c>
      <c r="C255" s="2">
        <v>758</v>
      </c>
      <c r="D255" s="2">
        <v>351</v>
      </c>
      <c r="E255" s="2" t="s">
        <v>1346</v>
      </c>
      <c r="F255" s="2" t="s">
        <v>1347</v>
      </c>
      <c r="G255" s="2" t="s">
        <v>1348</v>
      </c>
      <c r="H255" s="2" t="s">
        <v>1349</v>
      </c>
    </row>
    <row r="256" spans="1:8" x14ac:dyDescent="0.2">
      <c r="A256" s="2" t="s">
        <v>344</v>
      </c>
      <c r="B256" s="2" t="s">
        <v>1350</v>
      </c>
      <c r="C256" s="2">
        <v>1074</v>
      </c>
      <c r="D256" s="2">
        <v>472</v>
      </c>
      <c r="E256" s="2" t="s">
        <v>1351</v>
      </c>
      <c r="F256" s="2" t="s">
        <v>1352</v>
      </c>
      <c r="G256" s="2" t="s">
        <v>1353</v>
      </c>
      <c r="H256" s="2" t="s">
        <v>1354</v>
      </c>
    </row>
    <row r="257" spans="1:8" x14ac:dyDescent="0.2">
      <c r="A257" s="2" t="s">
        <v>344</v>
      </c>
      <c r="B257" s="2" t="s">
        <v>1355</v>
      </c>
      <c r="C257" s="2">
        <v>1151</v>
      </c>
      <c r="D257" s="2">
        <v>498</v>
      </c>
      <c r="E257" s="2" t="s">
        <v>1356</v>
      </c>
      <c r="F257" s="2" t="s">
        <v>1357</v>
      </c>
      <c r="G257" s="2" t="s">
        <v>1358</v>
      </c>
      <c r="H257" s="2" t="s">
        <v>1359</v>
      </c>
    </row>
    <row r="258" spans="1:8" x14ac:dyDescent="0.2">
      <c r="A258" s="2" t="s">
        <v>344</v>
      </c>
      <c r="B258" s="2" t="s">
        <v>1360</v>
      </c>
      <c r="C258" s="2">
        <v>708</v>
      </c>
      <c r="D258" s="2">
        <v>323</v>
      </c>
      <c r="E258" s="2" t="s">
        <v>1361</v>
      </c>
      <c r="F258" s="2" t="s">
        <v>1362</v>
      </c>
      <c r="G258" s="2" t="s">
        <v>1363</v>
      </c>
      <c r="H258" s="2" t="s">
        <v>1364</v>
      </c>
    </row>
    <row r="259" spans="1:8" x14ac:dyDescent="0.2">
      <c r="A259" s="2" t="s">
        <v>344</v>
      </c>
      <c r="B259" s="2" t="s">
        <v>1365</v>
      </c>
      <c r="C259" s="2">
        <v>1512</v>
      </c>
      <c r="D259" s="2">
        <v>635</v>
      </c>
      <c r="E259" s="2" t="s">
        <v>1366</v>
      </c>
      <c r="F259" s="2" t="s">
        <v>1367</v>
      </c>
      <c r="G259" s="2" t="s">
        <v>1368</v>
      </c>
      <c r="H259" s="2" t="s">
        <v>1369</v>
      </c>
    </row>
    <row r="260" spans="1:8" x14ac:dyDescent="0.2">
      <c r="A260" s="2" t="s">
        <v>344</v>
      </c>
      <c r="B260" s="2" t="s">
        <v>1370</v>
      </c>
      <c r="C260" s="2">
        <v>277</v>
      </c>
      <c r="D260" s="2">
        <v>144</v>
      </c>
      <c r="E260" s="2" t="s">
        <v>1371</v>
      </c>
      <c r="F260" s="2" t="s">
        <v>1372</v>
      </c>
      <c r="G260" s="2" t="s">
        <v>1373</v>
      </c>
      <c r="H260" s="2" t="s">
        <v>1374</v>
      </c>
    </row>
    <row r="261" spans="1:8" x14ac:dyDescent="0.2">
      <c r="A261" s="2" t="s">
        <v>344</v>
      </c>
      <c r="B261" s="2" t="s">
        <v>1375</v>
      </c>
      <c r="C261" s="2">
        <v>1837</v>
      </c>
      <c r="D261" s="2">
        <v>756</v>
      </c>
      <c r="E261" s="2" t="s">
        <v>1376</v>
      </c>
      <c r="F261" s="2" t="s">
        <v>1377</v>
      </c>
      <c r="G261" s="2" t="s">
        <v>1378</v>
      </c>
      <c r="H261" s="2" t="s">
        <v>1379</v>
      </c>
    </row>
    <row r="262" spans="1:8" x14ac:dyDescent="0.2">
      <c r="A262" s="2" t="s">
        <v>344</v>
      </c>
      <c r="B262" s="2" t="s">
        <v>1380</v>
      </c>
      <c r="C262" s="2">
        <v>495</v>
      </c>
      <c r="D262" s="2">
        <v>230</v>
      </c>
      <c r="E262" s="2" t="s">
        <v>1381</v>
      </c>
      <c r="F262" s="2" t="s">
        <v>1382</v>
      </c>
      <c r="G262" s="2" t="s">
        <v>1383</v>
      </c>
      <c r="H262" s="2" t="s">
        <v>1384</v>
      </c>
    </row>
    <row r="263" spans="1:8" x14ac:dyDescent="0.2">
      <c r="A263" s="2" t="s">
        <v>344</v>
      </c>
      <c r="B263" s="2" t="s">
        <v>1385</v>
      </c>
      <c r="C263" s="2">
        <v>393</v>
      </c>
      <c r="D263" s="2">
        <v>188</v>
      </c>
      <c r="E263" s="2" t="s">
        <v>1386</v>
      </c>
      <c r="F263" s="2" t="s">
        <v>1387</v>
      </c>
      <c r="G263" s="2" t="s">
        <v>1388</v>
      </c>
      <c r="H263" s="2" t="s">
        <v>1389</v>
      </c>
    </row>
    <row r="264" spans="1:8" x14ac:dyDescent="0.2">
      <c r="A264" s="2" t="s">
        <v>344</v>
      </c>
      <c r="B264" s="2" t="s">
        <v>1390</v>
      </c>
      <c r="C264" s="2">
        <v>734</v>
      </c>
      <c r="D264" s="2">
        <v>324</v>
      </c>
      <c r="E264" s="2" t="s">
        <v>1391</v>
      </c>
      <c r="F264" s="2" t="s">
        <v>1392</v>
      </c>
      <c r="G264" s="2" t="s">
        <v>1393</v>
      </c>
      <c r="H264" s="2" t="s">
        <v>1394</v>
      </c>
    </row>
    <row r="265" spans="1:8" x14ac:dyDescent="0.2">
      <c r="A265" s="2" t="s">
        <v>344</v>
      </c>
      <c r="B265" s="2" t="s">
        <v>1395</v>
      </c>
      <c r="C265" s="2">
        <v>485</v>
      </c>
      <c r="D265" s="2">
        <v>223</v>
      </c>
      <c r="E265" s="2" t="s">
        <v>1396</v>
      </c>
      <c r="F265" s="2" t="s">
        <v>1397</v>
      </c>
      <c r="G265" s="2" t="s">
        <v>1398</v>
      </c>
      <c r="H265" s="2" t="s">
        <v>1399</v>
      </c>
    </row>
    <row r="266" spans="1:8" x14ac:dyDescent="0.2">
      <c r="A266" s="2" t="s">
        <v>344</v>
      </c>
      <c r="B266" s="2" t="s">
        <v>1400</v>
      </c>
      <c r="C266" s="2">
        <v>155</v>
      </c>
      <c r="D266" s="2">
        <v>85</v>
      </c>
      <c r="E266" s="2" t="s">
        <v>1401</v>
      </c>
      <c r="F266" s="2" t="s">
        <v>1402</v>
      </c>
      <c r="G266" s="2" t="s">
        <v>1403</v>
      </c>
      <c r="H266" s="2" t="s">
        <v>1404</v>
      </c>
    </row>
    <row r="267" spans="1:8" x14ac:dyDescent="0.2">
      <c r="A267" s="2" t="s">
        <v>344</v>
      </c>
      <c r="B267" s="2" t="s">
        <v>1405</v>
      </c>
      <c r="C267" s="2">
        <v>403</v>
      </c>
      <c r="D267" s="2">
        <v>187</v>
      </c>
      <c r="E267" s="2" t="s">
        <v>1406</v>
      </c>
      <c r="F267" s="2" t="s">
        <v>1407</v>
      </c>
      <c r="G267" s="2" t="s">
        <v>1408</v>
      </c>
      <c r="H267" s="2" t="s">
        <v>1409</v>
      </c>
    </row>
    <row r="268" spans="1:8" x14ac:dyDescent="0.2">
      <c r="A268" s="2" t="s">
        <v>344</v>
      </c>
      <c r="B268" s="2" t="s">
        <v>1410</v>
      </c>
      <c r="C268" s="2">
        <v>1614</v>
      </c>
      <c r="D268" s="2">
        <v>653</v>
      </c>
      <c r="E268" s="2" t="s">
        <v>1411</v>
      </c>
      <c r="F268" s="2" t="s">
        <v>1412</v>
      </c>
      <c r="G268" s="2" t="s">
        <v>1413</v>
      </c>
      <c r="H268" s="2" t="s">
        <v>1414</v>
      </c>
    </row>
    <row r="269" spans="1:8" x14ac:dyDescent="0.2">
      <c r="A269" s="2" t="s">
        <v>344</v>
      </c>
      <c r="B269" s="2" t="s">
        <v>1415</v>
      </c>
      <c r="C269" s="2">
        <v>1046</v>
      </c>
      <c r="D269" s="2">
        <v>437</v>
      </c>
      <c r="E269" s="2" t="s">
        <v>1416</v>
      </c>
      <c r="F269" s="2" t="s">
        <v>1417</v>
      </c>
      <c r="G269" s="2" t="s">
        <v>1418</v>
      </c>
      <c r="H269" s="2" t="s">
        <v>1419</v>
      </c>
    </row>
    <row r="270" spans="1:8" x14ac:dyDescent="0.2">
      <c r="A270" s="2" t="s">
        <v>344</v>
      </c>
      <c r="B270" s="2" t="s">
        <v>1420</v>
      </c>
      <c r="C270" s="2">
        <v>300</v>
      </c>
      <c r="D270" s="2">
        <v>144</v>
      </c>
      <c r="E270" s="2" t="s">
        <v>1421</v>
      </c>
      <c r="F270" s="2" t="s">
        <v>1422</v>
      </c>
      <c r="G270" s="2" t="s">
        <v>1423</v>
      </c>
      <c r="H270" s="2" t="s">
        <v>1424</v>
      </c>
    </row>
    <row r="271" spans="1:8" x14ac:dyDescent="0.2">
      <c r="A271" s="2" t="s">
        <v>344</v>
      </c>
      <c r="B271" s="2" t="s">
        <v>1425</v>
      </c>
      <c r="C271" s="2">
        <v>545</v>
      </c>
      <c r="D271" s="2">
        <v>242</v>
      </c>
      <c r="E271" s="2" t="s">
        <v>1426</v>
      </c>
      <c r="F271" s="2" t="s">
        <v>1427</v>
      </c>
      <c r="G271" s="2" t="s">
        <v>1428</v>
      </c>
      <c r="H271" s="2" t="s">
        <v>1429</v>
      </c>
    </row>
    <row r="272" spans="1:8" x14ac:dyDescent="0.2">
      <c r="A272" s="2" t="s">
        <v>344</v>
      </c>
      <c r="B272" s="2" t="s">
        <v>1430</v>
      </c>
      <c r="C272" s="2">
        <v>49</v>
      </c>
      <c r="D272" s="2">
        <v>33</v>
      </c>
      <c r="E272" s="2" t="s">
        <v>1431</v>
      </c>
      <c r="F272" s="2" t="s">
        <v>1432</v>
      </c>
      <c r="G272" s="2" t="s">
        <v>1433</v>
      </c>
      <c r="H272" s="2" t="s">
        <v>1434</v>
      </c>
    </row>
    <row r="273" spans="1:8" x14ac:dyDescent="0.2">
      <c r="A273" s="2" t="s">
        <v>344</v>
      </c>
      <c r="B273" s="2" t="s">
        <v>1435</v>
      </c>
      <c r="C273" s="2">
        <v>379</v>
      </c>
      <c r="D273" s="2">
        <v>175</v>
      </c>
      <c r="E273" s="2" t="s">
        <v>1436</v>
      </c>
      <c r="F273" s="2" t="s">
        <v>1437</v>
      </c>
      <c r="G273" s="2" t="s">
        <v>1438</v>
      </c>
      <c r="H273" s="2" t="s">
        <v>1439</v>
      </c>
    </row>
    <row r="274" spans="1:8" x14ac:dyDescent="0.2">
      <c r="A274" s="2" t="s">
        <v>344</v>
      </c>
      <c r="B274" s="2" t="s">
        <v>1440</v>
      </c>
      <c r="C274" s="2">
        <v>1309</v>
      </c>
      <c r="D274" s="2">
        <v>532</v>
      </c>
      <c r="E274" s="2" t="s">
        <v>1441</v>
      </c>
      <c r="F274" s="2" t="s">
        <v>1442</v>
      </c>
      <c r="G274" s="2" t="s">
        <v>1443</v>
      </c>
      <c r="H274" s="2" t="s">
        <v>1444</v>
      </c>
    </row>
    <row r="275" spans="1:8" x14ac:dyDescent="0.2">
      <c r="A275" s="2" t="s">
        <v>344</v>
      </c>
      <c r="B275" s="2" t="s">
        <v>1445</v>
      </c>
      <c r="C275" s="2">
        <v>937</v>
      </c>
      <c r="D275" s="2">
        <v>391</v>
      </c>
      <c r="E275" s="2" t="s">
        <v>1446</v>
      </c>
      <c r="F275" s="2" t="s">
        <v>1447</v>
      </c>
      <c r="G275" s="2" t="s">
        <v>1448</v>
      </c>
      <c r="H275" s="2" t="s">
        <v>1449</v>
      </c>
    </row>
    <row r="276" spans="1:8" x14ac:dyDescent="0.2">
      <c r="A276" s="2" t="s">
        <v>344</v>
      </c>
      <c r="B276" s="2" t="s">
        <v>1450</v>
      </c>
      <c r="C276" s="2">
        <v>485</v>
      </c>
      <c r="D276" s="2">
        <v>215</v>
      </c>
      <c r="E276" s="2" t="s">
        <v>1451</v>
      </c>
      <c r="F276" s="2" t="s">
        <v>1452</v>
      </c>
      <c r="G276" s="2" t="s">
        <v>1453</v>
      </c>
      <c r="H276" s="2" t="s">
        <v>1454</v>
      </c>
    </row>
    <row r="277" spans="1:8" x14ac:dyDescent="0.2">
      <c r="A277" s="2" t="s">
        <v>344</v>
      </c>
      <c r="B277" s="2" t="s">
        <v>1455</v>
      </c>
      <c r="C277" s="2">
        <v>904</v>
      </c>
      <c r="D277" s="2">
        <v>377</v>
      </c>
      <c r="E277" s="2" t="s">
        <v>1456</v>
      </c>
      <c r="F277" s="2" t="s">
        <v>1457</v>
      </c>
      <c r="G277" s="2" t="s">
        <v>1458</v>
      </c>
      <c r="H277" s="2" t="s">
        <v>1459</v>
      </c>
    </row>
    <row r="278" spans="1:8" x14ac:dyDescent="0.2">
      <c r="A278" s="2" t="s">
        <v>344</v>
      </c>
      <c r="B278" s="2" t="s">
        <v>1460</v>
      </c>
      <c r="C278" s="2">
        <v>398</v>
      </c>
      <c r="D278" s="2">
        <v>180</v>
      </c>
      <c r="E278" s="2" t="s">
        <v>1461</v>
      </c>
      <c r="F278" s="2" t="s">
        <v>1462</v>
      </c>
      <c r="G278" s="2" t="s">
        <v>1463</v>
      </c>
      <c r="H278" s="2" t="s">
        <v>1464</v>
      </c>
    </row>
    <row r="279" spans="1:8" x14ac:dyDescent="0.2">
      <c r="A279" s="2" t="s">
        <v>344</v>
      </c>
      <c r="B279" s="2" t="s">
        <v>1465</v>
      </c>
      <c r="C279" s="2">
        <v>169</v>
      </c>
      <c r="D279" s="2">
        <v>86</v>
      </c>
      <c r="E279" s="2" t="s">
        <v>1466</v>
      </c>
      <c r="F279" s="2" t="s">
        <v>1467</v>
      </c>
      <c r="G279" s="2" t="s">
        <v>1468</v>
      </c>
      <c r="H279" s="2" t="s">
        <v>1469</v>
      </c>
    </row>
    <row r="280" spans="1:8" x14ac:dyDescent="0.2">
      <c r="A280" s="2" t="s">
        <v>344</v>
      </c>
      <c r="B280" s="2" t="s">
        <v>1470</v>
      </c>
      <c r="C280" s="2">
        <v>304</v>
      </c>
      <c r="D280" s="2">
        <v>142</v>
      </c>
      <c r="E280" s="2" t="s">
        <v>1471</v>
      </c>
      <c r="F280" s="2" t="s">
        <v>1472</v>
      </c>
      <c r="G280" s="2" t="s">
        <v>1473</v>
      </c>
      <c r="H280" s="2" t="s">
        <v>1474</v>
      </c>
    </row>
    <row r="281" spans="1:8" x14ac:dyDescent="0.2">
      <c r="A281" s="2" t="s">
        <v>344</v>
      </c>
      <c r="B281" s="2" t="s">
        <v>1475</v>
      </c>
      <c r="C281" s="2">
        <v>687</v>
      </c>
      <c r="D281" s="2">
        <v>293</v>
      </c>
      <c r="E281" s="2" t="s">
        <v>1476</v>
      </c>
      <c r="F281" s="2" t="s">
        <v>1477</v>
      </c>
      <c r="G281" s="2" t="s">
        <v>1478</v>
      </c>
      <c r="H281" s="2" t="s">
        <v>1479</v>
      </c>
    </row>
    <row r="282" spans="1:8" x14ac:dyDescent="0.2">
      <c r="A282" s="2" t="s">
        <v>344</v>
      </c>
      <c r="B282" s="2" t="s">
        <v>1480</v>
      </c>
      <c r="C282" s="2">
        <v>1260</v>
      </c>
      <c r="D282" s="2">
        <v>510</v>
      </c>
      <c r="E282" s="2" t="s">
        <v>1481</v>
      </c>
      <c r="F282" s="2" t="s">
        <v>1482</v>
      </c>
      <c r="G282" s="2" t="s">
        <v>1483</v>
      </c>
      <c r="H282" s="2" t="s">
        <v>1484</v>
      </c>
    </row>
    <row r="283" spans="1:8" x14ac:dyDescent="0.2">
      <c r="A283" s="2" t="s">
        <v>344</v>
      </c>
      <c r="B283" s="2" t="s">
        <v>1485</v>
      </c>
      <c r="C283" s="2">
        <v>86</v>
      </c>
      <c r="D283" s="2">
        <v>49</v>
      </c>
      <c r="E283" s="2" t="s">
        <v>1486</v>
      </c>
      <c r="F283" s="2" t="s">
        <v>1487</v>
      </c>
      <c r="G283" s="2" t="s">
        <v>1488</v>
      </c>
      <c r="H283" s="2" t="s">
        <v>1489</v>
      </c>
    </row>
    <row r="284" spans="1:8" x14ac:dyDescent="0.2">
      <c r="A284" s="2" t="s">
        <v>344</v>
      </c>
      <c r="B284" s="2" t="s">
        <v>1490</v>
      </c>
      <c r="C284" s="2">
        <v>169</v>
      </c>
      <c r="D284" s="2">
        <v>85</v>
      </c>
      <c r="E284" s="2" t="s">
        <v>1491</v>
      </c>
      <c r="F284" s="2" t="s">
        <v>1492</v>
      </c>
      <c r="G284" s="2" t="s">
        <v>1493</v>
      </c>
      <c r="H284" s="2" t="s">
        <v>1494</v>
      </c>
    </row>
    <row r="285" spans="1:8" x14ac:dyDescent="0.2">
      <c r="A285" s="2" t="s">
        <v>372</v>
      </c>
      <c r="B285" s="2" t="s">
        <v>1495</v>
      </c>
      <c r="C285" s="2">
        <v>714</v>
      </c>
      <c r="D285" s="2">
        <v>337</v>
      </c>
      <c r="E285" s="2" t="s">
        <v>1496</v>
      </c>
      <c r="F285" s="2" t="s">
        <v>1497</v>
      </c>
      <c r="G285" s="2" t="s">
        <v>1498</v>
      </c>
      <c r="H285" s="2" t="s">
        <v>1499</v>
      </c>
    </row>
    <row r="286" spans="1:8" x14ac:dyDescent="0.2">
      <c r="A286" s="2" t="s">
        <v>372</v>
      </c>
      <c r="B286" s="2" t="s">
        <v>1500</v>
      </c>
      <c r="C286" s="2">
        <v>1502</v>
      </c>
      <c r="D286" s="2">
        <v>645</v>
      </c>
      <c r="E286" s="2" t="s">
        <v>1501</v>
      </c>
      <c r="F286" s="2" t="s">
        <v>1502</v>
      </c>
      <c r="G286" s="2" t="s">
        <v>1503</v>
      </c>
      <c r="H286" s="2" t="s">
        <v>1504</v>
      </c>
    </row>
    <row r="287" spans="1:8" x14ac:dyDescent="0.2">
      <c r="A287" s="2" t="s">
        <v>372</v>
      </c>
      <c r="B287" s="2" t="s">
        <v>1505</v>
      </c>
      <c r="C287" s="2">
        <v>1841</v>
      </c>
      <c r="D287" s="2">
        <v>768</v>
      </c>
      <c r="E287" s="2" t="s">
        <v>1506</v>
      </c>
      <c r="F287" s="2" t="s">
        <v>1507</v>
      </c>
      <c r="G287" s="2" t="s">
        <v>1508</v>
      </c>
      <c r="H287" s="2" t="s">
        <v>1509</v>
      </c>
    </row>
    <row r="288" spans="1:8" x14ac:dyDescent="0.2">
      <c r="A288" s="2" t="s">
        <v>372</v>
      </c>
      <c r="B288" s="2" t="s">
        <v>1510</v>
      </c>
      <c r="C288" s="2">
        <v>1680</v>
      </c>
      <c r="D288" s="2">
        <v>702</v>
      </c>
      <c r="E288" s="2" t="s">
        <v>1511</v>
      </c>
      <c r="F288" s="2" t="s">
        <v>1512</v>
      </c>
      <c r="G288" s="2" t="s">
        <v>1513</v>
      </c>
      <c r="H288" s="2" t="s">
        <v>1514</v>
      </c>
    </row>
    <row r="289" spans="1:8" x14ac:dyDescent="0.2">
      <c r="A289" s="2" t="s">
        <v>372</v>
      </c>
      <c r="B289" s="2" t="s">
        <v>1515</v>
      </c>
      <c r="C289" s="2">
        <v>636</v>
      </c>
      <c r="D289" s="2">
        <v>293</v>
      </c>
      <c r="E289" s="2" t="s">
        <v>1516</v>
      </c>
      <c r="F289" s="2" t="s">
        <v>1517</v>
      </c>
      <c r="G289" s="2" t="s">
        <v>1518</v>
      </c>
      <c r="H289" s="2" t="s">
        <v>1519</v>
      </c>
    </row>
    <row r="290" spans="1:8" x14ac:dyDescent="0.2">
      <c r="A290" s="2" t="s">
        <v>372</v>
      </c>
      <c r="B290" s="2" t="s">
        <v>1520</v>
      </c>
      <c r="C290" s="2">
        <v>1679</v>
      </c>
      <c r="D290" s="2">
        <v>697</v>
      </c>
      <c r="E290" s="2" t="s">
        <v>1521</v>
      </c>
      <c r="F290" s="2" t="s">
        <v>1522</v>
      </c>
      <c r="G290" s="2" t="s">
        <v>1523</v>
      </c>
      <c r="H290" s="2" t="s">
        <v>1524</v>
      </c>
    </row>
    <row r="291" spans="1:8" x14ac:dyDescent="0.2">
      <c r="A291" s="2" t="s">
        <v>372</v>
      </c>
      <c r="B291" s="2" t="s">
        <v>1525</v>
      </c>
      <c r="C291" s="2">
        <v>922</v>
      </c>
      <c r="D291" s="2">
        <v>403</v>
      </c>
      <c r="E291" s="2" t="s">
        <v>1526</v>
      </c>
      <c r="F291" s="2" t="s">
        <v>1527</v>
      </c>
      <c r="G291" s="2" t="s">
        <v>1528</v>
      </c>
      <c r="H291" s="2" t="s">
        <v>1529</v>
      </c>
    </row>
    <row r="292" spans="1:8" x14ac:dyDescent="0.2">
      <c r="A292" s="2" t="s">
        <v>372</v>
      </c>
      <c r="B292" s="2" t="s">
        <v>1530</v>
      </c>
      <c r="C292" s="2">
        <v>939</v>
      </c>
      <c r="D292" s="2">
        <v>406</v>
      </c>
      <c r="E292" s="2" t="s">
        <v>1531</v>
      </c>
      <c r="F292" s="2" t="s">
        <v>1532</v>
      </c>
      <c r="G292" s="2" t="s">
        <v>1533</v>
      </c>
      <c r="H292" s="2" t="s">
        <v>1534</v>
      </c>
    </row>
    <row r="293" spans="1:8" x14ac:dyDescent="0.2">
      <c r="A293" s="2" t="s">
        <v>372</v>
      </c>
      <c r="B293" s="2" t="s">
        <v>1535</v>
      </c>
      <c r="C293" s="2">
        <v>746</v>
      </c>
      <c r="D293" s="2">
        <v>330</v>
      </c>
      <c r="E293" s="2" t="s">
        <v>1536</v>
      </c>
      <c r="F293" s="2" t="s">
        <v>1537</v>
      </c>
      <c r="G293" s="2" t="s">
        <v>1538</v>
      </c>
      <c r="H293" s="2" t="s">
        <v>1539</v>
      </c>
    </row>
    <row r="294" spans="1:8" x14ac:dyDescent="0.2">
      <c r="A294" s="2" t="s">
        <v>372</v>
      </c>
      <c r="B294" s="2" t="s">
        <v>1540</v>
      </c>
      <c r="C294" s="2">
        <v>180</v>
      </c>
      <c r="D294" s="2">
        <v>96</v>
      </c>
      <c r="E294" s="2" t="s">
        <v>1017</v>
      </c>
      <c r="F294" s="2" t="s">
        <v>1541</v>
      </c>
      <c r="G294" s="2" t="s">
        <v>1542</v>
      </c>
      <c r="H294" s="2" t="s">
        <v>1543</v>
      </c>
    </row>
    <row r="295" spans="1:8" x14ac:dyDescent="0.2">
      <c r="A295" s="2" t="s">
        <v>372</v>
      </c>
      <c r="B295" s="2" t="s">
        <v>1544</v>
      </c>
      <c r="C295" s="2">
        <v>583</v>
      </c>
      <c r="D295" s="2">
        <v>262</v>
      </c>
      <c r="E295" s="2" t="s">
        <v>1545</v>
      </c>
      <c r="F295" s="2" t="s">
        <v>1546</v>
      </c>
      <c r="G295" s="2" t="s">
        <v>1547</v>
      </c>
      <c r="H295" s="2" t="s">
        <v>1548</v>
      </c>
    </row>
    <row r="296" spans="1:8" x14ac:dyDescent="0.2">
      <c r="A296" s="2" t="s">
        <v>372</v>
      </c>
      <c r="B296" s="2" t="s">
        <v>1549</v>
      </c>
      <c r="C296" s="2">
        <v>893</v>
      </c>
      <c r="D296" s="2">
        <v>383</v>
      </c>
      <c r="E296" s="2" t="s">
        <v>1550</v>
      </c>
      <c r="F296" s="2" t="s">
        <v>1551</v>
      </c>
      <c r="G296" s="2" t="s">
        <v>1552</v>
      </c>
      <c r="H296" s="2" t="s">
        <v>1553</v>
      </c>
    </row>
    <row r="297" spans="1:8" x14ac:dyDescent="0.2">
      <c r="A297" s="2" t="s">
        <v>372</v>
      </c>
      <c r="B297" s="2" t="s">
        <v>1554</v>
      </c>
      <c r="C297" s="2">
        <v>159</v>
      </c>
      <c r="D297" s="2">
        <v>86</v>
      </c>
      <c r="E297" s="2" t="s">
        <v>1555</v>
      </c>
      <c r="F297" s="2" t="s">
        <v>1556</v>
      </c>
      <c r="G297" s="2" t="s">
        <v>1557</v>
      </c>
      <c r="H297" s="2" t="s">
        <v>1558</v>
      </c>
    </row>
    <row r="298" spans="1:8" x14ac:dyDescent="0.2">
      <c r="A298" s="2" t="s">
        <v>372</v>
      </c>
      <c r="B298" s="2" t="s">
        <v>1559</v>
      </c>
      <c r="C298" s="2">
        <v>850</v>
      </c>
      <c r="D298" s="2">
        <v>365</v>
      </c>
      <c r="E298" s="2" t="s">
        <v>1560</v>
      </c>
      <c r="F298" s="2" t="s">
        <v>1561</v>
      </c>
      <c r="G298" s="2" t="s">
        <v>1562</v>
      </c>
      <c r="H298" s="2" t="s">
        <v>1563</v>
      </c>
    </row>
    <row r="299" spans="1:8" x14ac:dyDescent="0.2">
      <c r="A299" s="2" t="s">
        <v>372</v>
      </c>
      <c r="B299" s="2" t="s">
        <v>1564</v>
      </c>
      <c r="C299" s="2">
        <v>185</v>
      </c>
      <c r="D299" s="2">
        <v>97</v>
      </c>
      <c r="E299" s="2" t="s">
        <v>1565</v>
      </c>
      <c r="F299" s="2" t="s">
        <v>1566</v>
      </c>
      <c r="G299" s="2" t="s">
        <v>1567</v>
      </c>
      <c r="H299" s="2" t="s">
        <v>1568</v>
      </c>
    </row>
    <row r="300" spans="1:8" x14ac:dyDescent="0.2">
      <c r="A300" s="2" t="s">
        <v>372</v>
      </c>
      <c r="B300" s="2" t="s">
        <v>1569</v>
      </c>
      <c r="C300" s="2">
        <v>263</v>
      </c>
      <c r="D300" s="2">
        <v>129</v>
      </c>
      <c r="E300" s="2" t="s">
        <v>1570</v>
      </c>
      <c r="F300" s="2" t="s">
        <v>1571</v>
      </c>
      <c r="G300" s="2" t="s">
        <v>1572</v>
      </c>
      <c r="H300" s="2" t="s">
        <v>1573</v>
      </c>
    </row>
    <row r="301" spans="1:8" x14ac:dyDescent="0.2">
      <c r="A301" s="2" t="s">
        <v>372</v>
      </c>
      <c r="B301" s="2" t="s">
        <v>1574</v>
      </c>
      <c r="C301" s="2">
        <v>336</v>
      </c>
      <c r="D301" s="2">
        <v>159</v>
      </c>
      <c r="E301" s="2" t="s">
        <v>1575</v>
      </c>
      <c r="F301" s="2" t="s">
        <v>1576</v>
      </c>
      <c r="G301" s="2" t="s">
        <v>1577</v>
      </c>
      <c r="H301" s="2" t="s">
        <v>1578</v>
      </c>
    </row>
    <row r="302" spans="1:8" x14ac:dyDescent="0.2">
      <c r="A302" s="2" t="s">
        <v>372</v>
      </c>
      <c r="B302" s="2" t="s">
        <v>1579</v>
      </c>
      <c r="C302" s="2">
        <v>938</v>
      </c>
      <c r="D302" s="2">
        <v>394</v>
      </c>
      <c r="E302" s="2" t="s">
        <v>1580</v>
      </c>
      <c r="F302" s="2" t="s">
        <v>1581</v>
      </c>
      <c r="G302" s="2" t="s">
        <v>1582</v>
      </c>
      <c r="H302" s="2" t="s">
        <v>1583</v>
      </c>
    </row>
    <row r="303" spans="1:8" x14ac:dyDescent="0.2">
      <c r="A303" s="2" t="s">
        <v>372</v>
      </c>
      <c r="B303" s="2" t="s">
        <v>1584</v>
      </c>
      <c r="C303" s="2">
        <v>482</v>
      </c>
      <c r="D303" s="2">
        <v>216</v>
      </c>
      <c r="E303" s="2" t="s">
        <v>1585</v>
      </c>
      <c r="F303" s="2" t="s">
        <v>1586</v>
      </c>
      <c r="G303" s="2" t="s">
        <v>1587</v>
      </c>
      <c r="H303" s="2" t="s">
        <v>1588</v>
      </c>
    </row>
    <row r="304" spans="1:8" x14ac:dyDescent="0.2">
      <c r="A304" s="2" t="s">
        <v>372</v>
      </c>
      <c r="B304" s="2" t="s">
        <v>1589</v>
      </c>
      <c r="C304" s="2">
        <v>532</v>
      </c>
      <c r="D304" s="2">
        <v>235</v>
      </c>
      <c r="E304" s="2" t="s">
        <v>1590</v>
      </c>
      <c r="F304" s="2" t="s">
        <v>1591</v>
      </c>
      <c r="G304" s="2" t="s">
        <v>1592</v>
      </c>
      <c r="H304" s="2" t="s">
        <v>1593</v>
      </c>
    </row>
    <row r="305" spans="1:8" x14ac:dyDescent="0.2">
      <c r="A305" s="2" t="s">
        <v>372</v>
      </c>
      <c r="B305" s="2" t="s">
        <v>1594</v>
      </c>
      <c r="C305" s="2">
        <v>1102</v>
      </c>
      <c r="D305" s="2">
        <v>454</v>
      </c>
      <c r="E305" s="2" t="s">
        <v>1595</v>
      </c>
      <c r="F305" s="2" t="s">
        <v>1596</v>
      </c>
      <c r="G305" s="2" t="s">
        <v>1597</v>
      </c>
      <c r="H305" s="2" t="s">
        <v>1598</v>
      </c>
    </row>
    <row r="306" spans="1:8" x14ac:dyDescent="0.2">
      <c r="A306" s="2" t="s">
        <v>372</v>
      </c>
      <c r="B306" s="2" t="s">
        <v>1599</v>
      </c>
      <c r="C306" s="2">
        <v>86</v>
      </c>
      <c r="D306" s="2">
        <v>50</v>
      </c>
      <c r="E306" s="2" t="s">
        <v>1600</v>
      </c>
      <c r="F306" s="2" t="s">
        <v>1601</v>
      </c>
      <c r="G306" s="2" t="s">
        <v>1602</v>
      </c>
      <c r="H306" s="2" t="s">
        <v>1603</v>
      </c>
    </row>
    <row r="307" spans="1:8" x14ac:dyDescent="0.2">
      <c r="A307" s="2" t="s">
        <v>372</v>
      </c>
      <c r="B307" s="2" t="s">
        <v>1604</v>
      </c>
      <c r="C307" s="2">
        <v>411</v>
      </c>
      <c r="D307" s="2">
        <v>186</v>
      </c>
      <c r="E307" s="2" t="s">
        <v>1605</v>
      </c>
      <c r="F307" s="2" t="s">
        <v>1606</v>
      </c>
      <c r="G307" s="2" t="s">
        <v>1607</v>
      </c>
      <c r="H307" s="2" t="s">
        <v>1608</v>
      </c>
    </row>
    <row r="308" spans="1:8" x14ac:dyDescent="0.2">
      <c r="A308" s="2" t="s">
        <v>372</v>
      </c>
      <c r="B308" s="2" t="s">
        <v>1609</v>
      </c>
      <c r="C308" s="2">
        <v>67</v>
      </c>
      <c r="D308" s="2">
        <v>41</v>
      </c>
      <c r="E308" s="2" t="s">
        <v>1610</v>
      </c>
      <c r="F308" s="2" t="s">
        <v>1611</v>
      </c>
      <c r="G308" s="2" t="s">
        <v>1612</v>
      </c>
      <c r="H308" s="2" t="s">
        <v>1613</v>
      </c>
    </row>
    <row r="309" spans="1:8" x14ac:dyDescent="0.2">
      <c r="A309" s="2" t="s">
        <v>372</v>
      </c>
      <c r="B309" s="2" t="s">
        <v>1614</v>
      </c>
      <c r="C309" s="2">
        <v>1594</v>
      </c>
      <c r="D309" s="2">
        <v>637</v>
      </c>
      <c r="E309" s="2" t="s">
        <v>1615</v>
      </c>
      <c r="F309" s="2" t="s">
        <v>1616</v>
      </c>
      <c r="G309" s="2" t="s">
        <v>1617</v>
      </c>
      <c r="H309" s="2" t="s">
        <v>1618</v>
      </c>
    </row>
    <row r="310" spans="1:8" x14ac:dyDescent="0.2">
      <c r="A310" s="2" t="s">
        <v>372</v>
      </c>
      <c r="B310" s="2" t="s">
        <v>1619</v>
      </c>
      <c r="C310" s="2">
        <v>41</v>
      </c>
      <c r="D310" s="2">
        <v>28</v>
      </c>
      <c r="E310" s="2" t="s">
        <v>1620</v>
      </c>
      <c r="F310" s="2" t="s">
        <v>1621</v>
      </c>
      <c r="G310" s="2" t="s">
        <v>1622</v>
      </c>
      <c r="H310" s="2" t="s">
        <v>1623</v>
      </c>
    </row>
    <row r="311" spans="1:8" x14ac:dyDescent="0.2">
      <c r="A311" s="2" t="s">
        <v>372</v>
      </c>
      <c r="B311" s="2" t="s">
        <v>1624</v>
      </c>
      <c r="C311" s="2">
        <v>553</v>
      </c>
      <c r="D311" s="2">
        <v>241</v>
      </c>
      <c r="E311" s="2" t="s">
        <v>1625</v>
      </c>
      <c r="F311" s="2" t="s">
        <v>1626</v>
      </c>
      <c r="G311" s="2" t="s">
        <v>1627</v>
      </c>
      <c r="H311" s="2" t="s">
        <v>1628</v>
      </c>
    </row>
    <row r="312" spans="1:8" x14ac:dyDescent="0.2">
      <c r="A312" s="2" t="s">
        <v>372</v>
      </c>
      <c r="B312" s="2" t="s">
        <v>1629</v>
      </c>
      <c r="C312" s="2">
        <v>1675</v>
      </c>
      <c r="D312" s="2">
        <v>665</v>
      </c>
      <c r="E312" s="2" t="s">
        <v>1630</v>
      </c>
      <c r="F312" s="2" t="s">
        <v>1631</v>
      </c>
      <c r="G312" s="2" t="s">
        <v>1632</v>
      </c>
      <c r="H312" s="2" t="s">
        <v>1633</v>
      </c>
    </row>
    <row r="313" spans="1:8" x14ac:dyDescent="0.2">
      <c r="A313" s="2" t="s">
        <v>372</v>
      </c>
      <c r="B313" s="2" t="s">
        <v>1634</v>
      </c>
      <c r="C313" s="2">
        <v>79</v>
      </c>
      <c r="D313" s="2">
        <v>46</v>
      </c>
      <c r="E313" s="2" t="s">
        <v>1635</v>
      </c>
      <c r="F313" s="2" t="s">
        <v>1636</v>
      </c>
      <c r="G313" s="2" t="s">
        <v>1637</v>
      </c>
      <c r="H313" s="2" t="s">
        <v>1638</v>
      </c>
    </row>
    <row r="314" spans="1:8" x14ac:dyDescent="0.2">
      <c r="A314" s="2" t="s">
        <v>372</v>
      </c>
      <c r="B314" s="2" t="s">
        <v>1639</v>
      </c>
      <c r="C314" s="2">
        <v>686</v>
      </c>
      <c r="D314" s="2">
        <v>291</v>
      </c>
      <c r="E314" s="2" t="s">
        <v>1640</v>
      </c>
      <c r="F314" s="2" t="s">
        <v>1641</v>
      </c>
      <c r="G314" s="2" t="s">
        <v>1642</v>
      </c>
      <c r="H314" s="2" t="s">
        <v>1643</v>
      </c>
    </row>
    <row r="315" spans="1:8" x14ac:dyDescent="0.2">
      <c r="A315" s="2" t="s">
        <v>372</v>
      </c>
      <c r="B315" s="2" t="s">
        <v>1644</v>
      </c>
      <c r="C315" s="2">
        <v>150</v>
      </c>
      <c r="D315" s="2">
        <v>77</v>
      </c>
      <c r="E315" s="2" t="s">
        <v>1645</v>
      </c>
      <c r="F315" s="2" t="s">
        <v>1646</v>
      </c>
      <c r="G315" s="2" t="s">
        <v>1647</v>
      </c>
      <c r="H315" s="2" t="s">
        <v>1648</v>
      </c>
    </row>
    <row r="316" spans="1:8" x14ac:dyDescent="0.2">
      <c r="A316" s="2"/>
      <c r="B316" s="2"/>
      <c r="C316" s="2"/>
      <c r="D316" s="2"/>
      <c r="E316" s="2"/>
      <c r="F316" s="2"/>
      <c r="G316" s="2"/>
      <c r="H316" s="2"/>
    </row>
    <row r="317" spans="1:8" x14ac:dyDescent="0.2">
      <c r="A317" s="6" t="s">
        <v>1649</v>
      </c>
      <c r="B317" s="2"/>
      <c r="C317" s="2"/>
      <c r="D317" s="2"/>
      <c r="E317" s="2"/>
      <c r="F317" s="2"/>
      <c r="G317" s="2"/>
      <c r="H317" s="2"/>
    </row>
    <row r="318" spans="1:8" x14ac:dyDescent="0.2">
      <c r="A318" s="2" t="s">
        <v>185</v>
      </c>
      <c r="B318" s="2" t="s">
        <v>295</v>
      </c>
      <c r="C318" s="2">
        <v>1437</v>
      </c>
      <c r="D318" s="2">
        <v>62</v>
      </c>
      <c r="E318" s="2" t="s">
        <v>1650</v>
      </c>
      <c r="F318" s="2" t="s">
        <v>1651</v>
      </c>
      <c r="G318" s="2" t="s">
        <v>1652</v>
      </c>
      <c r="H318" s="2" t="s">
        <v>299</v>
      </c>
    </row>
    <row r="319" spans="1:8" x14ac:dyDescent="0.2">
      <c r="A319" s="2" t="s">
        <v>185</v>
      </c>
      <c r="B319" s="2" t="s">
        <v>236</v>
      </c>
      <c r="C319" s="2">
        <v>1315</v>
      </c>
      <c r="D319" s="2">
        <v>57</v>
      </c>
      <c r="E319" s="2" t="s">
        <v>1653</v>
      </c>
      <c r="F319" s="2" t="s">
        <v>1654</v>
      </c>
      <c r="G319" s="2" t="s">
        <v>1655</v>
      </c>
      <c r="H319" s="2" t="s">
        <v>240</v>
      </c>
    </row>
    <row r="320" spans="1:8" x14ac:dyDescent="0.2">
      <c r="A320" s="2" t="s">
        <v>185</v>
      </c>
      <c r="B320" s="2" t="s">
        <v>1656</v>
      </c>
      <c r="C320" s="2">
        <v>1128</v>
      </c>
      <c r="D320" s="2">
        <v>51</v>
      </c>
      <c r="E320" s="2" t="s">
        <v>1657</v>
      </c>
      <c r="F320" s="2" t="s">
        <v>1658</v>
      </c>
      <c r="G320" s="2" t="s">
        <v>1659</v>
      </c>
      <c r="H320" s="2" t="s">
        <v>1660</v>
      </c>
    </row>
    <row r="321" spans="1:8" x14ac:dyDescent="0.2">
      <c r="A321" s="2" t="s">
        <v>185</v>
      </c>
      <c r="B321" s="2" t="s">
        <v>1661</v>
      </c>
      <c r="C321" s="2">
        <v>443</v>
      </c>
      <c r="D321" s="2">
        <v>31</v>
      </c>
      <c r="E321" s="2" t="s">
        <v>1662</v>
      </c>
      <c r="F321" s="2" t="s">
        <v>1663</v>
      </c>
      <c r="G321" s="2" t="s">
        <v>1664</v>
      </c>
      <c r="H321" s="2" t="s">
        <v>1665</v>
      </c>
    </row>
    <row r="322" spans="1:8" x14ac:dyDescent="0.2">
      <c r="A322" s="2" t="s">
        <v>185</v>
      </c>
      <c r="B322" s="2" t="s">
        <v>1666</v>
      </c>
      <c r="C322" s="2">
        <v>737</v>
      </c>
      <c r="D322" s="2">
        <v>40</v>
      </c>
      <c r="E322" s="2" t="s">
        <v>1667</v>
      </c>
      <c r="F322" s="2" t="s">
        <v>1668</v>
      </c>
      <c r="G322" s="2" t="s">
        <v>1669</v>
      </c>
      <c r="H322" s="2" t="s">
        <v>1670</v>
      </c>
    </row>
    <row r="323" spans="1:8" x14ac:dyDescent="0.2">
      <c r="A323" s="2" t="s">
        <v>185</v>
      </c>
      <c r="B323" s="2" t="s">
        <v>1671</v>
      </c>
      <c r="C323" s="2">
        <v>710</v>
      </c>
      <c r="D323" s="2">
        <v>39</v>
      </c>
      <c r="E323" s="2" t="s">
        <v>1672</v>
      </c>
      <c r="F323" s="2" t="s">
        <v>1673</v>
      </c>
      <c r="G323" s="2" t="s">
        <v>1674</v>
      </c>
      <c r="H323" s="2" t="s">
        <v>1675</v>
      </c>
    </row>
    <row r="324" spans="1:8" x14ac:dyDescent="0.2">
      <c r="A324" s="2" t="s">
        <v>185</v>
      </c>
      <c r="B324" s="2" t="s">
        <v>1676</v>
      </c>
      <c r="C324" s="2">
        <v>341</v>
      </c>
      <c r="D324" s="2">
        <v>27</v>
      </c>
      <c r="E324" s="2" t="s">
        <v>1677</v>
      </c>
      <c r="F324" s="2" t="s">
        <v>1678</v>
      </c>
      <c r="G324" s="2" t="s">
        <v>1679</v>
      </c>
      <c r="H324" s="2" t="s">
        <v>1680</v>
      </c>
    </row>
    <row r="325" spans="1:8" x14ac:dyDescent="0.2">
      <c r="A325" s="2" t="s">
        <v>185</v>
      </c>
      <c r="B325" s="2" t="s">
        <v>1681</v>
      </c>
      <c r="C325" s="2">
        <v>496</v>
      </c>
      <c r="D325" s="2">
        <v>32</v>
      </c>
      <c r="E325" s="2" t="s">
        <v>1682</v>
      </c>
      <c r="F325" s="2" t="s">
        <v>1683</v>
      </c>
      <c r="G325" s="2" t="s">
        <v>1684</v>
      </c>
      <c r="H325" s="2" t="s">
        <v>1685</v>
      </c>
    </row>
    <row r="326" spans="1:8" x14ac:dyDescent="0.2">
      <c r="A326" s="2" t="s">
        <v>185</v>
      </c>
      <c r="B326" s="2" t="s">
        <v>1686</v>
      </c>
      <c r="C326" s="2">
        <v>993</v>
      </c>
      <c r="D326" s="2">
        <v>46</v>
      </c>
      <c r="E326" s="2" t="s">
        <v>1687</v>
      </c>
      <c r="F326" s="2" t="s">
        <v>1688</v>
      </c>
      <c r="G326" s="2" t="s">
        <v>1689</v>
      </c>
      <c r="H326" s="2" t="s">
        <v>1690</v>
      </c>
    </row>
    <row r="327" spans="1:8" x14ac:dyDescent="0.2">
      <c r="A327" s="2" t="s">
        <v>185</v>
      </c>
      <c r="B327" s="2" t="s">
        <v>1691</v>
      </c>
      <c r="C327" s="2">
        <v>636</v>
      </c>
      <c r="D327" s="2">
        <v>36</v>
      </c>
      <c r="E327" s="2" t="s">
        <v>1692</v>
      </c>
      <c r="F327" s="2" t="s">
        <v>1693</v>
      </c>
      <c r="G327" s="2" t="s">
        <v>1694</v>
      </c>
      <c r="H327" s="2" t="s">
        <v>1695</v>
      </c>
    </row>
    <row r="328" spans="1:8" x14ac:dyDescent="0.2">
      <c r="A328" s="2" t="s">
        <v>185</v>
      </c>
      <c r="B328" s="2" t="s">
        <v>1696</v>
      </c>
      <c r="C328" s="2">
        <v>230</v>
      </c>
      <c r="D328" s="2">
        <v>22</v>
      </c>
      <c r="E328" s="2" t="s">
        <v>1697</v>
      </c>
      <c r="F328" s="2" t="s">
        <v>1698</v>
      </c>
      <c r="G328" s="2" t="s">
        <v>1699</v>
      </c>
      <c r="H328" s="2" t="s">
        <v>1700</v>
      </c>
    </row>
    <row r="329" spans="1:8" x14ac:dyDescent="0.2">
      <c r="A329" s="2" t="s">
        <v>185</v>
      </c>
      <c r="B329" s="2" t="s">
        <v>1701</v>
      </c>
      <c r="C329" s="2">
        <v>399</v>
      </c>
      <c r="D329" s="2">
        <v>27</v>
      </c>
      <c r="E329" s="2" t="s">
        <v>1702</v>
      </c>
      <c r="F329" s="2" t="s">
        <v>1703</v>
      </c>
      <c r="G329" s="2" t="s">
        <v>1704</v>
      </c>
      <c r="H329" s="2" t="s">
        <v>1705</v>
      </c>
    </row>
    <row r="330" spans="1:8" x14ac:dyDescent="0.2">
      <c r="A330" s="2" t="s">
        <v>185</v>
      </c>
      <c r="B330" s="2" t="s">
        <v>1706</v>
      </c>
      <c r="C330" s="2">
        <v>516</v>
      </c>
      <c r="D330" s="2">
        <v>30</v>
      </c>
      <c r="E330" s="2" t="s">
        <v>1707</v>
      </c>
      <c r="F330" s="2" t="s">
        <v>1708</v>
      </c>
      <c r="G330" s="2" t="s">
        <v>1709</v>
      </c>
      <c r="H330" s="2" t="s">
        <v>1710</v>
      </c>
    </row>
    <row r="331" spans="1:8" x14ac:dyDescent="0.2">
      <c r="A331" s="2" t="s">
        <v>185</v>
      </c>
      <c r="B331" s="2" t="s">
        <v>1711</v>
      </c>
      <c r="C331" s="2">
        <v>703</v>
      </c>
      <c r="D331" s="2">
        <v>35</v>
      </c>
      <c r="E331" s="2" t="s">
        <v>1712</v>
      </c>
      <c r="F331" s="2" t="s">
        <v>1713</v>
      </c>
      <c r="G331" s="2" t="s">
        <v>1714</v>
      </c>
      <c r="H331" s="2" t="s">
        <v>1715</v>
      </c>
    </row>
    <row r="332" spans="1:8" x14ac:dyDescent="0.2">
      <c r="A332" s="2" t="s">
        <v>185</v>
      </c>
      <c r="B332" s="2" t="s">
        <v>1716</v>
      </c>
      <c r="C332" s="2">
        <v>260</v>
      </c>
      <c r="D332" s="2">
        <v>21</v>
      </c>
      <c r="E332" s="2" t="s">
        <v>1717</v>
      </c>
      <c r="F332" s="2" t="s">
        <v>1718</v>
      </c>
      <c r="G332" s="2" t="s">
        <v>1719</v>
      </c>
      <c r="H332" s="2" t="s">
        <v>1720</v>
      </c>
    </row>
    <row r="333" spans="1:8" x14ac:dyDescent="0.2">
      <c r="A333" s="2" t="s">
        <v>185</v>
      </c>
      <c r="B333" s="2" t="s">
        <v>1721</v>
      </c>
      <c r="C333" s="2">
        <v>162</v>
      </c>
      <c r="D333" s="2">
        <v>17</v>
      </c>
      <c r="E333" s="2" t="s">
        <v>1722</v>
      </c>
      <c r="F333" s="2" t="s">
        <v>1723</v>
      </c>
      <c r="G333" s="2" t="s">
        <v>1724</v>
      </c>
      <c r="H333" s="2" t="s">
        <v>1725</v>
      </c>
    </row>
    <row r="334" spans="1:8" x14ac:dyDescent="0.2">
      <c r="A334" s="2" t="s">
        <v>185</v>
      </c>
      <c r="B334" s="2" t="s">
        <v>1726</v>
      </c>
      <c r="C334" s="2">
        <v>452</v>
      </c>
      <c r="D334" s="2">
        <v>27</v>
      </c>
      <c r="E334" s="2" t="s">
        <v>1727</v>
      </c>
      <c r="F334" s="2" t="s">
        <v>1728</v>
      </c>
      <c r="G334" s="2" t="s">
        <v>1729</v>
      </c>
      <c r="H334" s="2" t="s">
        <v>1730</v>
      </c>
    </row>
    <row r="335" spans="1:8" x14ac:dyDescent="0.2">
      <c r="A335" s="2" t="s">
        <v>185</v>
      </c>
      <c r="B335" s="2" t="s">
        <v>285</v>
      </c>
      <c r="C335" s="2">
        <v>923</v>
      </c>
      <c r="D335" s="2">
        <v>39</v>
      </c>
      <c r="E335" s="2" t="s">
        <v>1731</v>
      </c>
      <c r="F335" s="2" t="s">
        <v>1732</v>
      </c>
      <c r="G335" s="2" t="s">
        <v>1733</v>
      </c>
      <c r="H335" s="2" t="s">
        <v>289</v>
      </c>
    </row>
    <row r="336" spans="1:8" x14ac:dyDescent="0.2">
      <c r="A336" s="2" t="s">
        <v>185</v>
      </c>
      <c r="B336" s="2" t="s">
        <v>1734</v>
      </c>
      <c r="C336" s="2">
        <v>941</v>
      </c>
      <c r="D336" s="2">
        <v>39</v>
      </c>
      <c r="E336" s="2" t="s">
        <v>1735</v>
      </c>
      <c r="F336" s="2" t="s">
        <v>1736</v>
      </c>
      <c r="G336" s="2" t="s">
        <v>1737</v>
      </c>
      <c r="H336" s="2" t="s">
        <v>1738</v>
      </c>
    </row>
    <row r="337" spans="1:8" x14ac:dyDescent="0.2">
      <c r="A337" s="2" t="s">
        <v>185</v>
      </c>
      <c r="B337" s="2" t="s">
        <v>1739</v>
      </c>
      <c r="C337" s="2">
        <v>100</v>
      </c>
      <c r="D337" s="2">
        <v>13</v>
      </c>
      <c r="E337" s="2" t="s">
        <v>1740</v>
      </c>
      <c r="F337" s="2" t="s">
        <v>1741</v>
      </c>
      <c r="G337" s="2" t="s">
        <v>1742</v>
      </c>
      <c r="H337" s="2" t="s">
        <v>1743</v>
      </c>
    </row>
    <row r="338" spans="1:8" x14ac:dyDescent="0.2">
      <c r="A338" s="2" t="s">
        <v>185</v>
      </c>
      <c r="B338" s="2" t="s">
        <v>275</v>
      </c>
      <c r="C338" s="2">
        <v>1118</v>
      </c>
      <c r="D338" s="2">
        <v>43</v>
      </c>
      <c r="E338" s="2" t="s">
        <v>1744</v>
      </c>
      <c r="F338" s="2" t="s">
        <v>1745</v>
      </c>
      <c r="G338" s="2" t="s">
        <v>1746</v>
      </c>
      <c r="H338" s="2" t="s">
        <v>279</v>
      </c>
    </row>
    <row r="339" spans="1:8" x14ac:dyDescent="0.2">
      <c r="A339" s="2" t="s">
        <v>185</v>
      </c>
      <c r="B339" s="2" t="s">
        <v>1747</v>
      </c>
      <c r="C339" s="2">
        <v>300</v>
      </c>
      <c r="D339" s="2">
        <v>21</v>
      </c>
      <c r="E339" s="2" t="s">
        <v>1748</v>
      </c>
      <c r="F339" s="2" t="s">
        <v>1749</v>
      </c>
      <c r="G339" s="2" t="s">
        <v>1750</v>
      </c>
      <c r="H339" s="2" t="s">
        <v>1751</v>
      </c>
    </row>
    <row r="340" spans="1:8" x14ac:dyDescent="0.2">
      <c r="A340" s="2" t="s">
        <v>185</v>
      </c>
      <c r="B340" s="2" t="s">
        <v>300</v>
      </c>
      <c r="C340" s="2">
        <v>692</v>
      </c>
      <c r="D340" s="2">
        <v>32</v>
      </c>
      <c r="E340" s="2" t="s">
        <v>1752</v>
      </c>
      <c r="F340" s="2" t="s">
        <v>1753</v>
      </c>
      <c r="G340" s="2" t="s">
        <v>1754</v>
      </c>
      <c r="H340" s="2" t="s">
        <v>304</v>
      </c>
    </row>
    <row r="341" spans="1:8" x14ac:dyDescent="0.2">
      <c r="A341" s="2" t="s">
        <v>185</v>
      </c>
      <c r="B341" s="2" t="s">
        <v>1755</v>
      </c>
      <c r="C341" s="2">
        <v>132</v>
      </c>
      <c r="D341" s="2">
        <v>14</v>
      </c>
      <c r="E341" s="2" t="s">
        <v>1756</v>
      </c>
      <c r="F341" s="2" t="s">
        <v>1757</v>
      </c>
      <c r="G341" s="2" t="s">
        <v>1758</v>
      </c>
      <c r="H341" s="2" t="s">
        <v>1759</v>
      </c>
    </row>
    <row r="342" spans="1:8" x14ac:dyDescent="0.2">
      <c r="A342" s="2" t="s">
        <v>185</v>
      </c>
      <c r="B342" s="2" t="s">
        <v>1760</v>
      </c>
      <c r="C342" s="2">
        <v>421</v>
      </c>
      <c r="D342" s="2">
        <v>24</v>
      </c>
      <c r="E342" s="2" t="s">
        <v>1761</v>
      </c>
      <c r="F342" s="2" t="s">
        <v>1762</v>
      </c>
      <c r="G342" s="2" t="s">
        <v>1763</v>
      </c>
      <c r="H342" s="2" t="s">
        <v>1764</v>
      </c>
    </row>
    <row r="343" spans="1:8" x14ac:dyDescent="0.2">
      <c r="A343" s="2" t="s">
        <v>185</v>
      </c>
      <c r="B343" s="2" t="s">
        <v>1765</v>
      </c>
      <c r="C343" s="2">
        <v>675</v>
      </c>
      <c r="D343" s="2">
        <v>31</v>
      </c>
      <c r="E343" s="2" t="s">
        <v>1766</v>
      </c>
      <c r="F343" s="2" t="s">
        <v>1767</v>
      </c>
      <c r="G343" s="2" t="s">
        <v>1768</v>
      </c>
      <c r="H343" s="2" t="s">
        <v>1769</v>
      </c>
    </row>
    <row r="344" spans="1:8" x14ac:dyDescent="0.2">
      <c r="A344" s="2" t="s">
        <v>185</v>
      </c>
      <c r="B344" s="2" t="s">
        <v>843</v>
      </c>
      <c r="C344" s="2">
        <v>1559</v>
      </c>
      <c r="D344" s="2">
        <v>51</v>
      </c>
      <c r="E344" s="2" t="s">
        <v>1770</v>
      </c>
      <c r="F344" s="2" t="s">
        <v>1771</v>
      </c>
      <c r="G344" s="2" t="s">
        <v>1772</v>
      </c>
      <c r="H344" s="2" t="s">
        <v>847</v>
      </c>
    </row>
    <row r="345" spans="1:8" x14ac:dyDescent="0.2">
      <c r="A345" s="2" t="s">
        <v>185</v>
      </c>
      <c r="B345" s="2" t="s">
        <v>1773</v>
      </c>
      <c r="C345" s="2">
        <v>117</v>
      </c>
      <c r="D345" s="2">
        <v>13</v>
      </c>
      <c r="E345" s="2" t="s">
        <v>1774</v>
      </c>
      <c r="F345" s="2" t="s">
        <v>1775</v>
      </c>
      <c r="G345" s="2" t="s">
        <v>1776</v>
      </c>
      <c r="H345" s="2" t="s">
        <v>1777</v>
      </c>
    </row>
    <row r="346" spans="1:8" x14ac:dyDescent="0.2">
      <c r="A346" s="2" t="s">
        <v>185</v>
      </c>
      <c r="B346" s="2" t="s">
        <v>1778</v>
      </c>
      <c r="C346" s="2">
        <v>1532</v>
      </c>
      <c r="D346" s="2">
        <v>50</v>
      </c>
      <c r="E346" s="2" t="s">
        <v>1779</v>
      </c>
      <c r="F346" s="2" t="s">
        <v>1780</v>
      </c>
      <c r="G346" s="2" t="s">
        <v>1781</v>
      </c>
      <c r="H346" s="2" t="s">
        <v>1782</v>
      </c>
    </row>
    <row r="347" spans="1:8" x14ac:dyDescent="0.2">
      <c r="A347" s="2" t="s">
        <v>185</v>
      </c>
      <c r="B347" s="2" t="s">
        <v>1783</v>
      </c>
      <c r="C347" s="2">
        <v>309</v>
      </c>
      <c r="D347" s="2">
        <v>20</v>
      </c>
      <c r="E347" s="2" t="s">
        <v>1784</v>
      </c>
      <c r="F347" s="2" t="s">
        <v>1785</v>
      </c>
      <c r="G347" s="2" t="s">
        <v>1786</v>
      </c>
      <c r="H347" s="2" t="s">
        <v>1787</v>
      </c>
    </row>
    <row r="348" spans="1:8" x14ac:dyDescent="0.2">
      <c r="A348" s="2" t="s">
        <v>185</v>
      </c>
      <c r="B348" s="2" t="s">
        <v>1788</v>
      </c>
      <c r="C348" s="2">
        <v>313</v>
      </c>
      <c r="D348" s="2">
        <v>20</v>
      </c>
      <c r="E348" s="2" t="s">
        <v>1789</v>
      </c>
      <c r="F348" s="2" t="s">
        <v>1790</v>
      </c>
      <c r="G348" s="2" t="s">
        <v>1791</v>
      </c>
      <c r="H348" s="2" t="s">
        <v>1792</v>
      </c>
    </row>
    <row r="349" spans="1:8" x14ac:dyDescent="0.2">
      <c r="A349" s="2" t="s">
        <v>185</v>
      </c>
      <c r="B349" s="2" t="s">
        <v>1793</v>
      </c>
      <c r="C349" s="2">
        <v>172</v>
      </c>
      <c r="D349" s="2">
        <v>15</v>
      </c>
      <c r="E349" s="2" t="s">
        <v>1794</v>
      </c>
      <c r="F349" s="2" t="s">
        <v>1795</v>
      </c>
      <c r="G349" s="2" t="s">
        <v>1796</v>
      </c>
      <c r="H349" s="2" t="s">
        <v>1797</v>
      </c>
    </row>
    <row r="350" spans="1:8" x14ac:dyDescent="0.2">
      <c r="A350" s="2" t="s">
        <v>185</v>
      </c>
      <c r="B350" s="2" t="s">
        <v>1798</v>
      </c>
      <c r="C350" s="2">
        <v>318</v>
      </c>
      <c r="D350" s="2">
        <v>20</v>
      </c>
      <c r="E350" s="2" t="s">
        <v>1799</v>
      </c>
      <c r="F350" s="2" t="s">
        <v>1800</v>
      </c>
      <c r="G350" s="2" t="s">
        <v>1801</v>
      </c>
      <c r="H350" s="2" t="s">
        <v>1802</v>
      </c>
    </row>
    <row r="351" spans="1:8" x14ac:dyDescent="0.2">
      <c r="A351" s="2" t="s">
        <v>185</v>
      </c>
      <c r="B351" s="2" t="s">
        <v>1803</v>
      </c>
      <c r="C351" s="2">
        <v>383</v>
      </c>
      <c r="D351" s="2">
        <v>22</v>
      </c>
      <c r="E351" s="2" t="s">
        <v>1804</v>
      </c>
      <c r="F351" s="2" t="s">
        <v>1805</v>
      </c>
      <c r="G351" s="2" t="s">
        <v>1806</v>
      </c>
      <c r="H351" s="2" t="s">
        <v>1807</v>
      </c>
    </row>
    <row r="352" spans="1:8" x14ac:dyDescent="0.2">
      <c r="A352" s="2" t="s">
        <v>185</v>
      </c>
      <c r="B352" s="2" t="s">
        <v>1808</v>
      </c>
      <c r="C352" s="2">
        <v>837</v>
      </c>
      <c r="D352" s="2">
        <v>34</v>
      </c>
      <c r="E352" s="2" t="s">
        <v>1809</v>
      </c>
      <c r="F352" s="2" t="s">
        <v>1810</v>
      </c>
      <c r="G352" s="2" t="s">
        <v>1811</v>
      </c>
      <c r="H352" s="2" t="s">
        <v>1812</v>
      </c>
    </row>
    <row r="353" spans="1:8" x14ac:dyDescent="0.2">
      <c r="A353" s="2" t="s">
        <v>185</v>
      </c>
      <c r="B353" s="2" t="s">
        <v>1813</v>
      </c>
      <c r="C353" s="2">
        <v>85</v>
      </c>
      <c r="D353" s="2">
        <v>11</v>
      </c>
      <c r="E353" s="2" t="s">
        <v>1814</v>
      </c>
      <c r="F353" s="2" t="s">
        <v>1815</v>
      </c>
      <c r="G353" s="2" t="s">
        <v>1816</v>
      </c>
      <c r="H353" s="2" t="s">
        <v>1817</v>
      </c>
    </row>
    <row r="354" spans="1:8" x14ac:dyDescent="0.2">
      <c r="A354" s="2" t="s">
        <v>185</v>
      </c>
      <c r="B354" s="2" t="s">
        <v>1818</v>
      </c>
      <c r="C354" s="2">
        <v>151</v>
      </c>
      <c r="D354" s="2">
        <v>14</v>
      </c>
      <c r="E354" s="2" t="s">
        <v>1819</v>
      </c>
      <c r="F354" s="2" t="s">
        <v>1820</v>
      </c>
      <c r="G354" s="2" t="s">
        <v>1821</v>
      </c>
      <c r="H354" s="2" t="s">
        <v>1822</v>
      </c>
    </row>
    <row r="355" spans="1:8" x14ac:dyDescent="0.2">
      <c r="A355" s="2" t="s">
        <v>185</v>
      </c>
      <c r="B355" s="2" t="s">
        <v>1823</v>
      </c>
      <c r="C355" s="2">
        <v>645</v>
      </c>
      <c r="D355" s="2">
        <v>29</v>
      </c>
      <c r="E355" s="2" t="s">
        <v>1824</v>
      </c>
      <c r="F355" s="2" t="s">
        <v>1825</v>
      </c>
      <c r="G355" s="2" t="s">
        <v>1826</v>
      </c>
      <c r="H355" s="2" t="s">
        <v>1827</v>
      </c>
    </row>
    <row r="356" spans="1:8" x14ac:dyDescent="0.2">
      <c r="A356" s="2" t="s">
        <v>185</v>
      </c>
      <c r="B356" s="2" t="s">
        <v>1828</v>
      </c>
      <c r="C356" s="2">
        <v>237</v>
      </c>
      <c r="D356" s="2">
        <v>17</v>
      </c>
      <c r="E356" s="2" t="s">
        <v>1829</v>
      </c>
      <c r="F356" s="2" t="s">
        <v>1830</v>
      </c>
      <c r="G356" s="2" t="s">
        <v>1831</v>
      </c>
      <c r="H356" s="2" t="s">
        <v>1832</v>
      </c>
    </row>
    <row r="357" spans="1:8" x14ac:dyDescent="0.2">
      <c r="A357" s="2" t="s">
        <v>185</v>
      </c>
      <c r="B357" s="2" t="s">
        <v>1833</v>
      </c>
      <c r="C357" s="2">
        <v>133</v>
      </c>
      <c r="D357" s="2">
        <v>13</v>
      </c>
      <c r="E357" s="2" t="s">
        <v>1834</v>
      </c>
      <c r="F357" s="2" t="s">
        <v>1835</v>
      </c>
      <c r="G357" s="2" t="s">
        <v>1836</v>
      </c>
      <c r="H357" s="2" t="s">
        <v>1837</v>
      </c>
    </row>
    <row r="358" spans="1:8" x14ac:dyDescent="0.2">
      <c r="A358" s="2" t="s">
        <v>185</v>
      </c>
      <c r="B358" s="2" t="s">
        <v>1838</v>
      </c>
      <c r="C358" s="2">
        <v>735</v>
      </c>
      <c r="D358" s="2">
        <v>31</v>
      </c>
      <c r="E358" s="2" t="s">
        <v>1839</v>
      </c>
      <c r="F358" s="2" t="s">
        <v>1840</v>
      </c>
      <c r="G358" s="2" t="s">
        <v>1841</v>
      </c>
      <c r="H358" s="2" t="s">
        <v>1842</v>
      </c>
    </row>
    <row r="359" spans="1:8" x14ac:dyDescent="0.2">
      <c r="A359" s="2" t="s">
        <v>185</v>
      </c>
      <c r="B359" s="2" t="s">
        <v>1843</v>
      </c>
      <c r="C359" s="2">
        <v>373</v>
      </c>
      <c r="D359" s="2">
        <v>21</v>
      </c>
      <c r="E359" s="2" t="s">
        <v>1844</v>
      </c>
      <c r="F359" s="2" t="s">
        <v>1845</v>
      </c>
      <c r="G359" s="2" t="s">
        <v>1846</v>
      </c>
      <c r="H359" s="2" t="s">
        <v>1847</v>
      </c>
    </row>
    <row r="360" spans="1:8" x14ac:dyDescent="0.2">
      <c r="A360" s="2" t="s">
        <v>185</v>
      </c>
      <c r="B360" s="2" t="s">
        <v>340</v>
      </c>
      <c r="C360" s="2">
        <v>373</v>
      </c>
      <c r="D360" s="2">
        <v>21</v>
      </c>
      <c r="E360" s="2" t="s">
        <v>1844</v>
      </c>
      <c r="F360" s="2" t="s">
        <v>1845</v>
      </c>
      <c r="G360" s="2" t="s">
        <v>1848</v>
      </c>
      <c r="H360" s="2" t="s">
        <v>343</v>
      </c>
    </row>
    <row r="361" spans="1:8" x14ac:dyDescent="0.2">
      <c r="A361" s="2" t="s">
        <v>185</v>
      </c>
      <c r="B361" s="2" t="s">
        <v>1001</v>
      </c>
      <c r="C361" s="2">
        <v>1612</v>
      </c>
      <c r="D361" s="2">
        <v>50</v>
      </c>
      <c r="E361" s="2" t="s">
        <v>1849</v>
      </c>
      <c r="F361" s="2" t="s">
        <v>1850</v>
      </c>
      <c r="G361" s="2" t="s">
        <v>1851</v>
      </c>
      <c r="H361" s="2" t="s">
        <v>1005</v>
      </c>
    </row>
    <row r="362" spans="1:8" x14ac:dyDescent="0.2">
      <c r="A362" s="2" t="s">
        <v>185</v>
      </c>
      <c r="B362" s="2" t="s">
        <v>1852</v>
      </c>
      <c r="C362" s="2">
        <v>350</v>
      </c>
      <c r="D362" s="2">
        <v>20</v>
      </c>
      <c r="E362" s="2" t="s">
        <v>1853</v>
      </c>
      <c r="F362" s="2" t="s">
        <v>1854</v>
      </c>
      <c r="G362" s="2" t="s">
        <v>1855</v>
      </c>
      <c r="H362" s="2" t="s">
        <v>1856</v>
      </c>
    </row>
    <row r="363" spans="1:8" x14ac:dyDescent="0.2">
      <c r="A363" s="2" t="s">
        <v>185</v>
      </c>
      <c r="B363" s="2" t="s">
        <v>1285</v>
      </c>
      <c r="C363" s="2">
        <v>936</v>
      </c>
      <c r="D363" s="2">
        <v>35</v>
      </c>
      <c r="E363" s="2" t="s">
        <v>1857</v>
      </c>
      <c r="F363" s="2" t="s">
        <v>1858</v>
      </c>
      <c r="G363" s="2" t="s">
        <v>1859</v>
      </c>
      <c r="H363" s="2" t="s">
        <v>1289</v>
      </c>
    </row>
    <row r="364" spans="1:8" x14ac:dyDescent="0.2">
      <c r="A364" s="2" t="s">
        <v>185</v>
      </c>
      <c r="B364" s="2" t="s">
        <v>1074</v>
      </c>
      <c r="C364" s="2">
        <v>1550</v>
      </c>
      <c r="D364" s="2">
        <v>48</v>
      </c>
      <c r="E364" s="2" t="s">
        <v>1860</v>
      </c>
      <c r="F364" s="2" t="s">
        <v>1861</v>
      </c>
      <c r="G364" s="2" t="s">
        <v>1862</v>
      </c>
      <c r="H364" s="2" t="s">
        <v>1078</v>
      </c>
    </row>
    <row r="365" spans="1:8" x14ac:dyDescent="0.2">
      <c r="A365" s="2" t="s">
        <v>185</v>
      </c>
      <c r="B365" s="2" t="s">
        <v>748</v>
      </c>
      <c r="C365" s="2">
        <v>1758</v>
      </c>
      <c r="D365" s="2">
        <v>52</v>
      </c>
      <c r="E365" s="2" t="s">
        <v>1863</v>
      </c>
      <c r="F365" s="2" t="s">
        <v>1864</v>
      </c>
      <c r="G365" s="2" t="s">
        <v>1865</v>
      </c>
      <c r="H365" s="2" t="s">
        <v>752</v>
      </c>
    </row>
    <row r="366" spans="1:8" x14ac:dyDescent="0.2">
      <c r="A366" s="2" t="s">
        <v>185</v>
      </c>
      <c r="B366" s="2" t="s">
        <v>1866</v>
      </c>
      <c r="C366" s="2">
        <v>204</v>
      </c>
      <c r="D366" s="2">
        <v>15</v>
      </c>
      <c r="E366" s="2" t="s">
        <v>1867</v>
      </c>
      <c r="F366" s="2" t="s">
        <v>1868</v>
      </c>
      <c r="G366" s="2" t="s">
        <v>1869</v>
      </c>
      <c r="H366" s="2" t="s">
        <v>1870</v>
      </c>
    </row>
    <row r="367" spans="1:8" x14ac:dyDescent="0.2">
      <c r="A367" s="2" t="s">
        <v>185</v>
      </c>
      <c r="B367" s="2" t="s">
        <v>1871</v>
      </c>
      <c r="C367" s="2">
        <v>65</v>
      </c>
      <c r="D367" s="2">
        <v>9</v>
      </c>
      <c r="E367" s="2" t="s">
        <v>1872</v>
      </c>
      <c r="F367" s="2" t="s">
        <v>1873</v>
      </c>
      <c r="G367" s="2" t="s">
        <v>1874</v>
      </c>
      <c r="H367" s="2" t="s">
        <v>1875</v>
      </c>
    </row>
    <row r="368" spans="1:8" x14ac:dyDescent="0.2">
      <c r="A368" s="2" t="s">
        <v>185</v>
      </c>
      <c r="B368" s="2" t="s">
        <v>758</v>
      </c>
      <c r="C368" s="2">
        <v>1889</v>
      </c>
      <c r="D368" s="2">
        <v>54</v>
      </c>
      <c r="E368" s="2" t="s">
        <v>1876</v>
      </c>
      <c r="F368" s="2" t="s">
        <v>1877</v>
      </c>
      <c r="G368" s="2" t="s">
        <v>1878</v>
      </c>
      <c r="H368" s="2" t="s">
        <v>762</v>
      </c>
    </row>
    <row r="369" spans="1:8" x14ac:dyDescent="0.2">
      <c r="A369" s="2" t="s">
        <v>185</v>
      </c>
      <c r="B369" s="2" t="s">
        <v>1879</v>
      </c>
      <c r="C369" s="2">
        <v>240</v>
      </c>
      <c r="D369" s="2">
        <v>16</v>
      </c>
      <c r="E369" s="2" t="s">
        <v>1880</v>
      </c>
      <c r="F369" s="2" t="s">
        <v>1881</v>
      </c>
      <c r="G369" s="2" t="s">
        <v>1882</v>
      </c>
      <c r="H369" s="2" t="s">
        <v>1883</v>
      </c>
    </row>
    <row r="370" spans="1:8" x14ac:dyDescent="0.2">
      <c r="A370" s="2" t="s">
        <v>185</v>
      </c>
      <c r="B370" s="2" t="s">
        <v>1884</v>
      </c>
      <c r="C370" s="2">
        <v>242</v>
      </c>
      <c r="D370" s="2">
        <v>16</v>
      </c>
      <c r="E370" s="2" t="s">
        <v>1885</v>
      </c>
      <c r="F370" s="2" t="s">
        <v>1886</v>
      </c>
      <c r="G370" s="2" t="s">
        <v>1887</v>
      </c>
      <c r="H370" s="2" t="s">
        <v>1888</v>
      </c>
    </row>
    <row r="371" spans="1:8" x14ac:dyDescent="0.2">
      <c r="A371" s="2" t="s">
        <v>185</v>
      </c>
      <c r="B371" s="2" t="s">
        <v>1889</v>
      </c>
      <c r="C371" s="2">
        <v>86</v>
      </c>
      <c r="D371" s="2">
        <v>10</v>
      </c>
      <c r="E371" s="2" t="s">
        <v>1890</v>
      </c>
      <c r="F371" s="2" t="s">
        <v>1891</v>
      </c>
      <c r="G371" s="2" t="s">
        <v>1892</v>
      </c>
      <c r="H371" s="2" t="s">
        <v>1893</v>
      </c>
    </row>
    <row r="372" spans="1:8" x14ac:dyDescent="0.2">
      <c r="A372" s="2" t="s">
        <v>185</v>
      </c>
      <c r="B372" s="2" t="s">
        <v>1894</v>
      </c>
      <c r="C372" s="2">
        <v>726</v>
      </c>
      <c r="D372" s="2">
        <v>29</v>
      </c>
      <c r="E372" s="2" t="s">
        <v>1895</v>
      </c>
      <c r="F372" s="2" t="s">
        <v>1896</v>
      </c>
      <c r="G372" s="2" t="s">
        <v>1897</v>
      </c>
      <c r="H372" s="2" t="s">
        <v>1898</v>
      </c>
    </row>
    <row r="373" spans="1:8" x14ac:dyDescent="0.2">
      <c r="A373" s="2" t="s">
        <v>185</v>
      </c>
      <c r="B373" s="2" t="s">
        <v>1899</v>
      </c>
      <c r="C373" s="2">
        <v>278</v>
      </c>
      <c r="D373" s="2">
        <v>17</v>
      </c>
      <c r="E373" s="2" t="s">
        <v>1900</v>
      </c>
      <c r="F373" s="2" t="s">
        <v>1901</v>
      </c>
      <c r="G373" s="2" t="s">
        <v>1902</v>
      </c>
      <c r="H373" s="2" t="s">
        <v>1903</v>
      </c>
    </row>
    <row r="374" spans="1:8" x14ac:dyDescent="0.2">
      <c r="A374" s="2" t="s">
        <v>185</v>
      </c>
      <c r="B374" s="2" t="s">
        <v>1904</v>
      </c>
      <c r="C374" s="2">
        <v>1759</v>
      </c>
      <c r="D374" s="2">
        <v>51</v>
      </c>
      <c r="E374" s="2" t="s">
        <v>1905</v>
      </c>
      <c r="F374" s="2" t="s">
        <v>1906</v>
      </c>
      <c r="G374" s="2" t="s">
        <v>1907</v>
      </c>
      <c r="H374" s="2" t="s">
        <v>1908</v>
      </c>
    </row>
    <row r="375" spans="1:8" x14ac:dyDescent="0.2">
      <c r="A375" s="2" t="s">
        <v>185</v>
      </c>
      <c r="B375" s="2" t="s">
        <v>1909</v>
      </c>
      <c r="C375" s="2">
        <v>255</v>
      </c>
      <c r="D375" s="2">
        <v>16</v>
      </c>
      <c r="E375" s="2" t="s">
        <v>1910</v>
      </c>
      <c r="F375" s="2" t="s">
        <v>1911</v>
      </c>
      <c r="G375" s="2" t="s">
        <v>1912</v>
      </c>
      <c r="H375" s="2" t="s">
        <v>1913</v>
      </c>
    </row>
    <row r="376" spans="1:8" x14ac:dyDescent="0.2">
      <c r="A376" s="2" t="s">
        <v>185</v>
      </c>
      <c r="B376" s="2" t="s">
        <v>226</v>
      </c>
      <c r="C376" s="2">
        <v>743</v>
      </c>
      <c r="D376" s="2">
        <v>29</v>
      </c>
      <c r="E376" s="2" t="s">
        <v>1914</v>
      </c>
      <c r="F376" s="2" t="s">
        <v>1915</v>
      </c>
      <c r="G376" s="2" t="s">
        <v>1916</v>
      </c>
      <c r="H376" s="2" t="s">
        <v>230</v>
      </c>
    </row>
    <row r="377" spans="1:8" x14ac:dyDescent="0.2">
      <c r="A377" s="2" t="s">
        <v>185</v>
      </c>
      <c r="B377" s="2" t="s">
        <v>1917</v>
      </c>
      <c r="C377" s="2">
        <v>170</v>
      </c>
      <c r="D377" s="2">
        <v>13</v>
      </c>
      <c r="E377" s="2" t="s">
        <v>1918</v>
      </c>
      <c r="F377" s="2" t="s">
        <v>1919</v>
      </c>
      <c r="G377" s="2" t="s">
        <v>1920</v>
      </c>
      <c r="H377" s="2" t="s">
        <v>1921</v>
      </c>
    </row>
    <row r="378" spans="1:8" x14ac:dyDescent="0.2">
      <c r="A378" s="2" t="s">
        <v>185</v>
      </c>
      <c r="B378" s="2" t="s">
        <v>1922</v>
      </c>
      <c r="C378" s="2">
        <v>1396</v>
      </c>
      <c r="D378" s="2">
        <v>43</v>
      </c>
      <c r="E378" s="2" t="s">
        <v>1923</v>
      </c>
      <c r="F378" s="2" t="s">
        <v>1924</v>
      </c>
      <c r="G378" s="2" t="s">
        <v>1925</v>
      </c>
      <c r="H378" s="2" t="s">
        <v>1926</v>
      </c>
    </row>
    <row r="379" spans="1:8" x14ac:dyDescent="0.2">
      <c r="A379" s="2" t="s">
        <v>185</v>
      </c>
      <c r="B379" s="2" t="s">
        <v>1927</v>
      </c>
      <c r="C379" s="2">
        <v>14</v>
      </c>
      <c r="D379" s="2">
        <v>5</v>
      </c>
      <c r="E379" s="2" t="s">
        <v>1928</v>
      </c>
      <c r="F379" s="2" t="s">
        <v>1929</v>
      </c>
      <c r="G379" s="2" t="s">
        <v>1930</v>
      </c>
      <c r="H379" s="2" t="s">
        <v>1931</v>
      </c>
    </row>
    <row r="380" spans="1:8" x14ac:dyDescent="0.2">
      <c r="A380" s="2" t="s">
        <v>185</v>
      </c>
      <c r="B380" s="2" t="s">
        <v>738</v>
      </c>
      <c r="C380" s="2">
        <v>1854</v>
      </c>
      <c r="D380" s="2">
        <v>52</v>
      </c>
      <c r="E380" s="2" t="s">
        <v>1932</v>
      </c>
      <c r="F380" s="2" t="s">
        <v>1933</v>
      </c>
      <c r="G380" s="2" t="s">
        <v>1934</v>
      </c>
      <c r="H380" s="2" t="s">
        <v>742</v>
      </c>
    </row>
    <row r="381" spans="1:8" x14ac:dyDescent="0.2">
      <c r="A381" s="2" t="s">
        <v>185</v>
      </c>
      <c r="B381" s="2" t="s">
        <v>1935</v>
      </c>
      <c r="C381" s="2">
        <v>174</v>
      </c>
      <c r="D381" s="2">
        <v>13</v>
      </c>
      <c r="E381" s="2" t="s">
        <v>1936</v>
      </c>
      <c r="F381" s="2" t="s">
        <v>1937</v>
      </c>
      <c r="G381" s="2" t="s">
        <v>1938</v>
      </c>
      <c r="H381" s="2" t="s">
        <v>1939</v>
      </c>
    </row>
    <row r="382" spans="1:8" x14ac:dyDescent="0.2">
      <c r="A382" s="2" t="s">
        <v>185</v>
      </c>
      <c r="B382" s="2" t="s">
        <v>858</v>
      </c>
      <c r="C382" s="2">
        <v>1665</v>
      </c>
      <c r="D382" s="2">
        <v>48</v>
      </c>
      <c r="E382" s="2" t="s">
        <v>1940</v>
      </c>
      <c r="F382" s="2" t="s">
        <v>1941</v>
      </c>
      <c r="G382" s="2" t="s">
        <v>1942</v>
      </c>
      <c r="H382" s="2" t="s">
        <v>862</v>
      </c>
    </row>
    <row r="383" spans="1:8" x14ac:dyDescent="0.2">
      <c r="A383" s="2" t="s">
        <v>185</v>
      </c>
      <c r="B383" s="2" t="s">
        <v>1290</v>
      </c>
      <c r="C383" s="2">
        <v>897</v>
      </c>
      <c r="D383" s="2">
        <v>32</v>
      </c>
      <c r="E383" s="2" t="s">
        <v>1943</v>
      </c>
      <c r="F383" s="2" t="s">
        <v>1944</v>
      </c>
      <c r="G383" s="2" t="s">
        <v>1945</v>
      </c>
      <c r="H383" s="2" t="s">
        <v>1294</v>
      </c>
    </row>
    <row r="384" spans="1:8" x14ac:dyDescent="0.2">
      <c r="A384" s="2" t="s">
        <v>185</v>
      </c>
      <c r="B384" s="2" t="s">
        <v>1946</v>
      </c>
      <c r="C384" s="2">
        <v>77</v>
      </c>
      <c r="D384" s="2">
        <v>9</v>
      </c>
      <c r="E384" s="2" t="s">
        <v>1947</v>
      </c>
      <c r="F384" s="2" t="s">
        <v>1948</v>
      </c>
      <c r="G384" s="2" t="s">
        <v>1949</v>
      </c>
      <c r="H384" s="2" t="s">
        <v>1950</v>
      </c>
    </row>
    <row r="385" spans="1:8" x14ac:dyDescent="0.2">
      <c r="A385" s="2" t="s">
        <v>185</v>
      </c>
      <c r="B385" s="2" t="s">
        <v>713</v>
      </c>
      <c r="C385" s="2">
        <v>1083</v>
      </c>
      <c r="D385" s="2">
        <v>36</v>
      </c>
      <c r="E385" s="2" t="s">
        <v>1951</v>
      </c>
      <c r="F385" s="2" t="s">
        <v>1952</v>
      </c>
      <c r="G385" s="2" t="s">
        <v>1953</v>
      </c>
      <c r="H385" s="2" t="s">
        <v>717</v>
      </c>
    </row>
    <row r="386" spans="1:8" x14ac:dyDescent="0.2">
      <c r="A386" s="2" t="s">
        <v>185</v>
      </c>
      <c r="B386" s="2" t="s">
        <v>1954</v>
      </c>
      <c r="C386" s="2">
        <v>15</v>
      </c>
      <c r="D386" s="2">
        <v>5</v>
      </c>
      <c r="E386" s="2" t="s">
        <v>1955</v>
      </c>
      <c r="F386" s="2" t="s">
        <v>1956</v>
      </c>
      <c r="G386" s="2" t="s">
        <v>1957</v>
      </c>
      <c r="H386" s="2" t="s">
        <v>1958</v>
      </c>
    </row>
    <row r="387" spans="1:8" x14ac:dyDescent="0.2">
      <c r="A387" s="2" t="s">
        <v>185</v>
      </c>
      <c r="B387" s="2" t="s">
        <v>1959</v>
      </c>
      <c r="C387" s="2">
        <v>207</v>
      </c>
      <c r="D387" s="2">
        <v>14</v>
      </c>
      <c r="E387" s="2" t="s">
        <v>1960</v>
      </c>
      <c r="F387" s="2" t="s">
        <v>1961</v>
      </c>
      <c r="G387" s="2" t="s">
        <v>1962</v>
      </c>
      <c r="H387" s="2" t="s">
        <v>1963</v>
      </c>
    </row>
    <row r="388" spans="1:8" x14ac:dyDescent="0.2">
      <c r="A388" s="2" t="s">
        <v>185</v>
      </c>
      <c r="B388" s="2" t="s">
        <v>963</v>
      </c>
      <c r="C388" s="2">
        <v>487</v>
      </c>
      <c r="D388" s="2">
        <v>22</v>
      </c>
      <c r="E388" s="2" t="s">
        <v>1964</v>
      </c>
      <c r="F388" s="2" t="s">
        <v>1965</v>
      </c>
      <c r="G388" s="2" t="s">
        <v>1966</v>
      </c>
      <c r="H388" s="2" t="s">
        <v>967</v>
      </c>
    </row>
    <row r="389" spans="1:8" x14ac:dyDescent="0.2">
      <c r="A389" s="2" t="s">
        <v>185</v>
      </c>
      <c r="B389" s="2" t="s">
        <v>1967</v>
      </c>
      <c r="C389" s="2">
        <v>126</v>
      </c>
      <c r="D389" s="2">
        <v>11</v>
      </c>
      <c r="E389" s="2" t="s">
        <v>1968</v>
      </c>
      <c r="F389" s="2" t="s">
        <v>1969</v>
      </c>
      <c r="G389" s="2" t="s">
        <v>1970</v>
      </c>
      <c r="H389" s="2" t="s">
        <v>1971</v>
      </c>
    </row>
    <row r="390" spans="1:8" x14ac:dyDescent="0.2">
      <c r="A390" s="2" t="s">
        <v>185</v>
      </c>
      <c r="B390" s="2" t="s">
        <v>1972</v>
      </c>
      <c r="C390" s="2">
        <v>413</v>
      </c>
      <c r="D390" s="2">
        <v>20</v>
      </c>
      <c r="E390" s="2" t="s">
        <v>1973</v>
      </c>
      <c r="F390" s="2" t="s">
        <v>1974</v>
      </c>
      <c r="G390" s="2" t="s">
        <v>1975</v>
      </c>
      <c r="H390" s="2" t="s">
        <v>1976</v>
      </c>
    </row>
    <row r="391" spans="1:8" x14ac:dyDescent="0.2">
      <c r="A391" s="2" t="s">
        <v>185</v>
      </c>
      <c r="B391" s="2" t="s">
        <v>673</v>
      </c>
      <c r="C391" s="2">
        <v>529</v>
      </c>
      <c r="D391" s="2">
        <v>23</v>
      </c>
      <c r="E391" s="2" t="s">
        <v>1977</v>
      </c>
      <c r="F391" s="2" t="s">
        <v>1978</v>
      </c>
      <c r="G391" s="2" t="s">
        <v>1979</v>
      </c>
      <c r="H391" s="2" t="s">
        <v>677</v>
      </c>
    </row>
    <row r="392" spans="1:8" x14ac:dyDescent="0.2">
      <c r="A392" s="2" t="s">
        <v>185</v>
      </c>
      <c r="B392" s="2" t="s">
        <v>1980</v>
      </c>
      <c r="C392" s="2">
        <v>104</v>
      </c>
      <c r="D392" s="2">
        <v>10</v>
      </c>
      <c r="E392" s="2" t="s">
        <v>1981</v>
      </c>
      <c r="F392" s="2" t="s">
        <v>1982</v>
      </c>
      <c r="G392" s="2" t="s">
        <v>1983</v>
      </c>
      <c r="H392" s="2" t="s">
        <v>1984</v>
      </c>
    </row>
    <row r="393" spans="1:8" x14ac:dyDescent="0.2">
      <c r="A393" s="2" t="s">
        <v>185</v>
      </c>
      <c r="B393" s="2" t="s">
        <v>1985</v>
      </c>
      <c r="C393" s="2">
        <v>43</v>
      </c>
      <c r="D393" s="2">
        <v>7</v>
      </c>
      <c r="E393" s="2" t="s">
        <v>1986</v>
      </c>
      <c r="F393" s="2" t="s">
        <v>1987</v>
      </c>
      <c r="G393" s="2" t="s">
        <v>1988</v>
      </c>
      <c r="H393" s="2" t="s">
        <v>1989</v>
      </c>
    </row>
    <row r="394" spans="1:8" x14ac:dyDescent="0.2">
      <c r="A394" s="2" t="s">
        <v>185</v>
      </c>
      <c r="B394" s="2" t="s">
        <v>1990</v>
      </c>
      <c r="C394" s="2">
        <v>131</v>
      </c>
      <c r="D394" s="2">
        <v>11</v>
      </c>
      <c r="E394" s="2" t="s">
        <v>1991</v>
      </c>
      <c r="F394" s="2" t="s">
        <v>1992</v>
      </c>
      <c r="G394" s="2" t="s">
        <v>1993</v>
      </c>
      <c r="H394" s="2" t="s">
        <v>1994</v>
      </c>
    </row>
    <row r="395" spans="1:8" x14ac:dyDescent="0.2">
      <c r="A395" s="2" t="s">
        <v>185</v>
      </c>
      <c r="B395" s="2" t="s">
        <v>1995</v>
      </c>
      <c r="C395" s="2">
        <v>107</v>
      </c>
      <c r="D395" s="2">
        <v>10</v>
      </c>
      <c r="E395" s="2" t="s">
        <v>1996</v>
      </c>
      <c r="F395" s="2" t="s">
        <v>1997</v>
      </c>
      <c r="G395" s="2" t="s">
        <v>1998</v>
      </c>
      <c r="H395" s="2" t="s">
        <v>1999</v>
      </c>
    </row>
    <row r="396" spans="1:8" x14ac:dyDescent="0.2">
      <c r="A396" s="2" t="s">
        <v>185</v>
      </c>
      <c r="B396" s="2" t="s">
        <v>2000</v>
      </c>
      <c r="C396" s="2">
        <v>427</v>
      </c>
      <c r="D396" s="2">
        <v>20</v>
      </c>
      <c r="E396" s="2" t="s">
        <v>2001</v>
      </c>
      <c r="F396" s="2" t="s">
        <v>2002</v>
      </c>
      <c r="G396" s="2" t="s">
        <v>2003</v>
      </c>
      <c r="H396" s="2" t="s">
        <v>2004</v>
      </c>
    </row>
    <row r="397" spans="1:8" x14ac:dyDescent="0.2">
      <c r="A397" s="2" t="s">
        <v>185</v>
      </c>
      <c r="B397" s="2" t="s">
        <v>2005</v>
      </c>
      <c r="C397" s="2">
        <v>469</v>
      </c>
      <c r="D397" s="2">
        <v>21</v>
      </c>
      <c r="E397" s="2" t="s">
        <v>2006</v>
      </c>
      <c r="F397" s="2" t="s">
        <v>2007</v>
      </c>
      <c r="G397" s="2" t="s">
        <v>2008</v>
      </c>
      <c r="H397" s="2" t="s">
        <v>2009</v>
      </c>
    </row>
    <row r="398" spans="1:8" x14ac:dyDescent="0.2">
      <c r="A398" s="2" t="s">
        <v>185</v>
      </c>
      <c r="B398" s="2" t="s">
        <v>728</v>
      </c>
      <c r="C398" s="2">
        <v>676</v>
      </c>
      <c r="D398" s="2">
        <v>26</v>
      </c>
      <c r="E398" s="2" t="s">
        <v>2010</v>
      </c>
      <c r="F398" s="2" t="s">
        <v>2011</v>
      </c>
      <c r="G398" s="2" t="s">
        <v>2012</v>
      </c>
      <c r="H398" s="2" t="s">
        <v>732</v>
      </c>
    </row>
    <row r="399" spans="1:8" x14ac:dyDescent="0.2">
      <c r="A399" s="2" t="s">
        <v>185</v>
      </c>
      <c r="B399" s="2" t="s">
        <v>2013</v>
      </c>
      <c r="C399" s="2">
        <v>851</v>
      </c>
      <c r="D399" s="2">
        <v>30</v>
      </c>
      <c r="E399" s="2" t="s">
        <v>2014</v>
      </c>
      <c r="F399" s="2" t="s">
        <v>2015</v>
      </c>
      <c r="G399" s="2" t="s">
        <v>2016</v>
      </c>
      <c r="H399" s="2" t="s">
        <v>2017</v>
      </c>
    </row>
    <row r="400" spans="1:8" x14ac:dyDescent="0.2">
      <c r="A400" s="2" t="s">
        <v>185</v>
      </c>
      <c r="B400" s="2" t="s">
        <v>2018</v>
      </c>
      <c r="C400" s="2">
        <v>1177</v>
      </c>
      <c r="D400" s="2">
        <v>37</v>
      </c>
      <c r="E400" s="2" t="s">
        <v>2019</v>
      </c>
      <c r="F400" s="2" t="s">
        <v>2020</v>
      </c>
      <c r="G400" s="2" t="s">
        <v>2021</v>
      </c>
      <c r="H400" s="2" t="s">
        <v>2022</v>
      </c>
    </row>
    <row r="401" spans="1:8" x14ac:dyDescent="0.2">
      <c r="A401" s="2" t="s">
        <v>185</v>
      </c>
      <c r="B401" s="2" t="s">
        <v>2023</v>
      </c>
      <c r="C401" s="2">
        <v>1042</v>
      </c>
      <c r="D401" s="2">
        <v>34</v>
      </c>
      <c r="E401" s="2" t="s">
        <v>2024</v>
      </c>
      <c r="F401" s="2" t="s">
        <v>2025</v>
      </c>
      <c r="G401" s="2" t="s">
        <v>2026</v>
      </c>
      <c r="H401" s="2" t="s">
        <v>2027</v>
      </c>
    </row>
    <row r="402" spans="1:8" x14ac:dyDescent="0.2">
      <c r="A402" s="2" t="s">
        <v>185</v>
      </c>
      <c r="B402" s="2" t="s">
        <v>2028</v>
      </c>
      <c r="C402" s="2">
        <v>139</v>
      </c>
      <c r="D402" s="2">
        <v>11</v>
      </c>
      <c r="E402" s="2" t="s">
        <v>2029</v>
      </c>
      <c r="F402" s="2" t="s">
        <v>2030</v>
      </c>
      <c r="G402" s="2" t="s">
        <v>2031</v>
      </c>
      <c r="H402" s="2" t="s">
        <v>2032</v>
      </c>
    </row>
    <row r="403" spans="1:8" x14ac:dyDescent="0.2">
      <c r="A403" s="2" t="s">
        <v>185</v>
      </c>
      <c r="B403" s="2" t="s">
        <v>2033</v>
      </c>
      <c r="C403" s="2">
        <v>329</v>
      </c>
      <c r="D403" s="2">
        <v>17</v>
      </c>
      <c r="E403" s="2" t="s">
        <v>2034</v>
      </c>
      <c r="F403" s="2" t="s">
        <v>2035</v>
      </c>
      <c r="G403" s="2" t="s">
        <v>2036</v>
      </c>
      <c r="H403" s="2" t="s">
        <v>2037</v>
      </c>
    </row>
    <row r="404" spans="1:8" x14ac:dyDescent="0.2">
      <c r="A404" s="2" t="s">
        <v>185</v>
      </c>
      <c r="B404" s="2" t="s">
        <v>2038</v>
      </c>
      <c r="C404" s="2">
        <v>197</v>
      </c>
      <c r="D404" s="2">
        <v>13</v>
      </c>
      <c r="E404" s="2" t="s">
        <v>2039</v>
      </c>
      <c r="F404" s="2" t="s">
        <v>2040</v>
      </c>
      <c r="G404" s="2" t="s">
        <v>2041</v>
      </c>
      <c r="H404" s="2" t="s">
        <v>2042</v>
      </c>
    </row>
    <row r="405" spans="1:8" x14ac:dyDescent="0.2">
      <c r="A405" s="2" t="s">
        <v>185</v>
      </c>
      <c r="B405" s="2" t="s">
        <v>2043</v>
      </c>
      <c r="C405" s="2">
        <v>9</v>
      </c>
      <c r="D405" s="2">
        <v>4</v>
      </c>
      <c r="E405" s="2" t="s">
        <v>2044</v>
      </c>
      <c r="F405" s="2" t="s">
        <v>2045</v>
      </c>
      <c r="G405" s="2" t="s">
        <v>2046</v>
      </c>
      <c r="H405" s="2" t="s">
        <v>2047</v>
      </c>
    </row>
    <row r="406" spans="1:8" x14ac:dyDescent="0.2">
      <c r="A406" s="2" t="s">
        <v>185</v>
      </c>
      <c r="B406" s="2" t="s">
        <v>2048</v>
      </c>
      <c r="C406" s="2">
        <v>560</v>
      </c>
      <c r="D406" s="2">
        <v>23</v>
      </c>
      <c r="E406" s="2" t="s">
        <v>2049</v>
      </c>
      <c r="F406" s="2" t="s">
        <v>2050</v>
      </c>
      <c r="G406" s="2" t="s">
        <v>2051</v>
      </c>
      <c r="H406" s="2" t="s">
        <v>2052</v>
      </c>
    </row>
    <row r="407" spans="1:8" x14ac:dyDescent="0.2">
      <c r="A407" s="2" t="s">
        <v>185</v>
      </c>
      <c r="B407" s="2" t="s">
        <v>608</v>
      </c>
      <c r="C407" s="2">
        <v>1192</v>
      </c>
      <c r="D407" s="2">
        <v>37</v>
      </c>
      <c r="E407" s="2" t="s">
        <v>2053</v>
      </c>
      <c r="F407" s="2" t="s">
        <v>2054</v>
      </c>
      <c r="G407" s="2" t="s">
        <v>2055</v>
      </c>
      <c r="H407" s="2" t="s">
        <v>612</v>
      </c>
    </row>
    <row r="408" spans="1:8" x14ac:dyDescent="0.2">
      <c r="A408" s="2" t="s">
        <v>185</v>
      </c>
      <c r="B408" s="2" t="s">
        <v>2056</v>
      </c>
      <c r="C408" s="2">
        <v>91</v>
      </c>
      <c r="D408" s="2">
        <v>9</v>
      </c>
      <c r="E408" s="2" t="s">
        <v>2057</v>
      </c>
      <c r="F408" s="2" t="s">
        <v>2058</v>
      </c>
      <c r="G408" s="2" t="s">
        <v>2059</v>
      </c>
      <c r="H408" s="2" t="s">
        <v>2060</v>
      </c>
    </row>
    <row r="409" spans="1:8" x14ac:dyDescent="0.2">
      <c r="A409" s="2" t="s">
        <v>185</v>
      </c>
      <c r="B409" s="2" t="s">
        <v>868</v>
      </c>
      <c r="C409" s="2">
        <v>1152</v>
      </c>
      <c r="D409" s="2">
        <v>36</v>
      </c>
      <c r="E409" s="2" t="s">
        <v>2061</v>
      </c>
      <c r="F409" s="2" t="s">
        <v>2062</v>
      </c>
      <c r="G409" s="2" t="s">
        <v>2063</v>
      </c>
      <c r="H409" s="2" t="s">
        <v>872</v>
      </c>
    </row>
    <row r="410" spans="1:8" x14ac:dyDescent="0.2">
      <c r="A410" s="2" t="s">
        <v>185</v>
      </c>
      <c r="B410" s="2" t="s">
        <v>2064</v>
      </c>
      <c r="C410" s="2">
        <v>70</v>
      </c>
      <c r="D410" s="2">
        <v>8</v>
      </c>
      <c r="E410" s="2" t="s">
        <v>2065</v>
      </c>
      <c r="F410" s="2" t="s">
        <v>2066</v>
      </c>
      <c r="G410" s="2" t="s">
        <v>2067</v>
      </c>
      <c r="H410" s="2" t="s">
        <v>2068</v>
      </c>
    </row>
    <row r="411" spans="1:8" x14ac:dyDescent="0.2">
      <c r="A411" s="2" t="s">
        <v>185</v>
      </c>
      <c r="B411" s="2" t="s">
        <v>245</v>
      </c>
      <c r="C411" s="2">
        <v>235</v>
      </c>
      <c r="D411" s="2">
        <v>14</v>
      </c>
      <c r="E411" s="2" t="s">
        <v>2069</v>
      </c>
      <c r="F411" s="2" t="s">
        <v>2070</v>
      </c>
      <c r="G411" s="2" t="s">
        <v>2071</v>
      </c>
      <c r="H411" s="2" t="s">
        <v>249</v>
      </c>
    </row>
    <row r="412" spans="1:8" x14ac:dyDescent="0.2">
      <c r="A412" s="2" t="s">
        <v>372</v>
      </c>
      <c r="B412" s="2" t="s">
        <v>2072</v>
      </c>
      <c r="C412" s="2">
        <v>95</v>
      </c>
      <c r="D412" s="2">
        <v>10</v>
      </c>
      <c r="E412" s="2" t="s">
        <v>2073</v>
      </c>
      <c r="F412" s="2" t="s">
        <v>2074</v>
      </c>
      <c r="G412" s="2" t="s">
        <v>2075</v>
      </c>
      <c r="H412" s="2" t="s">
        <v>2076</v>
      </c>
    </row>
    <row r="413" spans="1:8" x14ac:dyDescent="0.2">
      <c r="A413" s="2"/>
      <c r="B413" s="2"/>
      <c r="C413" s="2"/>
      <c r="D413" s="2"/>
      <c r="E413" s="2"/>
      <c r="F413" s="2"/>
      <c r="G413" s="2"/>
      <c r="H413" s="2"/>
    </row>
    <row r="414" spans="1:8" x14ac:dyDescent="0.2">
      <c r="A414" s="6" t="s">
        <v>2077</v>
      </c>
      <c r="B414" s="2"/>
      <c r="C414" s="2"/>
      <c r="D414" s="2"/>
      <c r="E414" s="2"/>
      <c r="F414" s="2"/>
      <c r="G414" s="2"/>
      <c r="H414" s="2"/>
    </row>
    <row r="415" spans="1:8" x14ac:dyDescent="0.2">
      <c r="A415" s="2" t="s">
        <v>185</v>
      </c>
      <c r="B415" s="2" t="s">
        <v>2078</v>
      </c>
      <c r="C415" s="2">
        <v>9</v>
      </c>
      <c r="D415" s="2">
        <v>2</v>
      </c>
      <c r="E415" s="2" t="s">
        <v>2079</v>
      </c>
      <c r="F415" s="2" t="s">
        <v>2080</v>
      </c>
      <c r="G415" s="2" t="s">
        <v>2081</v>
      </c>
      <c r="H415" s="2" t="s">
        <v>2082</v>
      </c>
    </row>
    <row r="416" spans="1:8" x14ac:dyDescent="0.2">
      <c r="A416" s="2" t="s">
        <v>185</v>
      </c>
      <c r="B416" s="2" t="s">
        <v>231</v>
      </c>
      <c r="C416" s="2">
        <v>9</v>
      </c>
      <c r="D416" s="2">
        <v>2</v>
      </c>
      <c r="E416" s="2" t="s">
        <v>2079</v>
      </c>
      <c r="F416" s="2" t="s">
        <v>2080</v>
      </c>
      <c r="G416" s="2" t="s">
        <v>2081</v>
      </c>
      <c r="H416" s="2" t="s">
        <v>235</v>
      </c>
    </row>
    <row r="417" spans="1:8" x14ac:dyDescent="0.2">
      <c r="A417" s="2" t="s">
        <v>185</v>
      </c>
      <c r="B417" s="2" t="s">
        <v>2083</v>
      </c>
      <c r="C417" s="2">
        <v>9</v>
      </c>
      <c r="D417" s="2">
        <v>2</v>
      </c>
      <c r="E417" s="2" t="s">
        <v>2079</v>
      </c>
      <c r="F417" s="2" t="s">
        <v>2080</v>
      </c>
      <c r="G417" s="2" t="s">
        <v>2081</v>
      </c>
      <c r="H417" s="2" t="s">
        <v>2084</v>
      </c>
    </row>
    <row r="418" spans="1:8" x14ac:dyDescent="0.2">
      <c r="A418" s="2" t="s">
        <v>185</v>
      </c>
      <c r="B418" s="2" t="s">
        <v>2085</v>
      </c>
      <c r="C418" s="2">
        <v>11</v>
      </c>
      <c r="D418" s="2">
        <v>2</v>
      </c>
      <c r="E418" s="2" t="s">
        <v>2086</v>
      </c>
      <c r="F418" s="2" t="s">
        <v>2087</v>
      </c>
      <c r="G418" s="2" t="s">
        <v>2081</v>
      </c>
      <c r="H418" s="2" t="s">
        <v>2088</v>
      </c>
    </row>
    <row r="419" spans="1:8" x14ac:dyDescent="0.2">
      <c r="A419" s="2" t="s">
        <v>344</v>
      </c>
      <c r="B419" s="2" t="s">
        <v>369</v>
      </c>
      <c r="C419" s="2">
        <v>13</v>
      </c>
      <c r="D419" s="2">
        <v>2</v>
      </c>
      <c r="E419" s="2" t="s">
        <v>2089</v>
      </c>
      <c r="F419" s="2" t="s">
        <v>2090</v>
      </c>
      <c r="G419" s="2" t="s">
        <v>2081</v>
      </c>
      <c r="H419" s="2" t="s">
        <v>371</v>
      </c>
    </row>
    <row r="420" spans="1:8" x14ac:dyDescent="0.2">
      <c r="A420" s="2" t="s">
        <v>344</v>
      </c>
      <c r="B420" s="2" t="s">
        <v>360</v>
      </c>
      <c r="C420" s="2">
        <v>19</v>
      </c>
      <c r="D420" s="2">
        <v>2</v>
      </c>
      <c r="E420" s="2" t="s">
        <v>2091</v>
      </c>
      <c r="F420" s="2" t="s">
        <v>2092</v>
      </c>
      <c r="G420" s="2" t="s">
        <v>2081</v>
      </c>
      <c r="H420" s="2" t="s">
        <v>363</v>
      </c>
    </row>
    <row r="421" spans="1:8" x14ac:dyDescent="0.2">
      <c r="A421" s="2" t="s">
        <v>344</v>
      </c>
      <c r="B421" s="2" t="s">
        <v>355</v>
      </c>
      <c r="C421" s="2">
        <v>26</v>
      </c>
      <c r="D421" s="2">
        <v>2</v>
      </c>
      <c r="E421" s="2" t="s">
        <v>2093</v>
      </c>
      <c r="F421" s="2" t="s">
        <v>2094</v>
      </c>
      <c r="G421" s="2" t="s">
        <v>2081</v>
      </c>
      <c r="H421" s="2" t="s">
        <v>359</v>
      </c>
    </row>
    <row r="422" spans="1:8" x14ac:dyDescent="0.2">
      <c r="A422" s="2" t="s">
        <v>372</v>
      </c>
      <c r="B422" s="2" t="s">
        <v>2095</v>
      </c>
      <c r="C422" s="2">
        <v>6</v>
      </c>
      <c r="D422" s="2">
        <v>2</v>
      </c>
      <c r="E422" s="2" t="s">
        <v>2096</v>
      </c>
      <c r="F422" s="2" t="s">
        <v>2097</v>
      </c>
      <c r="G422" s="2" t="s">
        <v>2081</v>
      </c>
      <c r="H422" s="2" t="s">
        <v>2098</v>
      </c>
    </row>
    <row r="423" spans="1:8" x14ac:dyDescent="0.2">
      <c r="A423" s="2"/>
      <c r="B423" s="2"/>
      <c r="C423" s="2"/>
      <c r="D423" s="2"/>
      <c r="E423" s="2"/>
      <c r="F423" s="2"/>
      <c r="G423" s="2"/>
      <c r="H423" s="2"/>
    </row>
    <row r="424" spans="1:8" x14ac:dyDescent="0.2">
      <c r="A424" s="6" t="s">
        <v>140</v>
      </c>
      <c r="B424" s="2"/>
      <c r="C424" s="2"/>
      <c r="D424" s="2"/>
      <c r="E424" s="2"/>
      <c r="F424" s="2"/>
      <c r="G424" s="2"/>
      <c r="H424" s="2"/>
    </row>
    <row r="425" spans="1:8" x14ac:dyDescent="0.2">
      <c r="A425" s="2" t="s">
        <v>185</v>
      </c>
      <c r="B425" s="2" t="s">
        <v>2099</v>
      </c>
      <c r="C425" s="2">
        <v>173</v>
      </c>
      <c r="D425" s="2">
        <v>21</v>
      </c>
      <c r="E425" s="2" t="s">
        <v>2100</v>
      </c>
      <c r="F425" s="2" t="s">
        <v>2101</v>
      </c>
      <c r="G425" s="2" t="s">
        <v>2102</v>
      </c>
      <c r="H425" s="2" t="s">
        <v>2103</v>
      </c>
    </row>
    <row r="426" spans="1:8" x14ac:dyDescent="0.2">
      <c r="A426" s="2" t="s">
        <v>185</v>
      </c>
      <c r="B426" s="2" t="s">
        <v>400</v>
      </c>
      <c r="C426" s="2">
        <v>398</v>
      </c>
      <c r="D426" s="2">
        <v>31</v>
      </c>
      <c r="E426" s="2" t="s">
        <v>2104</v>
      </c>
      <c r="F426" s="2" t="s">
        <v>2105</v>
      </c>
      <c r="G426" s="2" t="s">
        <v>2106</v>
      </c>
      <c r="H426" s="2" t="s">
        <v>404</v>
      </c>
    </row>
    <row r="427" spans="1:8" x14ac:dyDescent="0.2">
      <c r="A427" s="2" t="s">
        <v>185</v>
      </c>
      <c r="B427" s="2" t="s">
        <v>2107</v>
      </c>
      <c r="C427" s="2">
        <v>267</v>
      </c>
      <c r="D427" s="2">
        <v>21</v>
      </c>
      <c r="E427" s="2" t="s">
        <v>2108</v>
      </c>
      <c r="F427" s="2" t="s">
        <v>2109</v>
      </c>
      <c r="G427" s="2" t="s">
        <v>2110</v>
      </c>
      <c r="H427" s="2" t="s">
        <v>2111</v>
      </c>
    </row>
    <row r="428" spans="1:8" x14ac:dyDescent="0.2">
      <c r="A428" s="2" t="s">
        <v>185</v>
      </c>
      <c r="B428" s="2" t="s">
        <v>395</v>
      </c>
      <c r="C428" s="2">
        <v>1322</v>
      </c>
      <c r="D428" s="2">
        <v>50</v>
      </c>
      <c r="E428" s="2" t="s">
        <v>2112</v>
      </c>
      <c r="F428" s="2" t="s">
        <v>2113</v>
      </c>
      <c r="G428" s="2" t="s">
        <v>2114</v>
      </c>
      <c r="H428" s="2" t="s">
        <v>399</v>
      </c>
    </row>
    <row r="429" spans="1:8" x14ac:dyDescent="0.2">
      <c r="A429" s="2" t="s">
        <v>185</v>
      </c>
      <c r="B429" s="2" t="s">
        <v>444</v>
      </c>
      <c r="C429" s="2">
        <v>1076</v>
      </c>
      <c r="D429" s="2">
        <v>43</v>
      </c>
      <c r="E429" s="2" t="s">
        <v>2115</v>
      </c>
      <c r="F429" s="2" t="s">
        <v>2116</v>
      </c>
      <c r="G429" s="2" t="s">
        <v>2117</v>
      </c>
      <c r="H429" s="2" t="s">
        <v>448</v>
      </c>
    </row>
    <row r="430" spans="1:8" x14ac:dyDescent="0.2">
      <c r="A430" s="2" t="s">
        <v>185</v>
      </c>
      <c r="B430" s="2" t="s">
        <v>2118</v>
      </c>
      <c r="C430" s="2">
        <v>163</v>
      </c>
      <c r="D430" s="2">
        <v>14</v>
      </c>
      <c r="E430" s="2" t="s">
        <v>2119</v>
      </c>
      <c r="F430" s="2" t="s">
        <v>2120</v>
      </c>
      <c r="G430" s="2" t="s">
        <v>2121</v>
      </c>
      <c r="H430" s="2" t="s">
        <v>2122</v>
      </c>
    </row>
    <row r="431" spans="1:8" x14ac:dyDescent="0.2">
      <c r="A431" s="2" t="s">
        <v>185</v>
      </c>
      <c r="B431" s="2" t="s">
        <v>1157</v>
      </c>
      <c r="C431" s="2">
        <v>1102</v>
      </c>
      <c r="D431" s="2">
        <v>42</v>
      </c>
      <c r="E431" s="2" t="s">
        <v>2123</v>
      </c>
      <c r="F431" s="2" t="s">
        <v>2124</v>
      </c>
      <c r="G431" s="2" t="s">
        <v>2125</v>
      </c>
      <c r="H431" s="2" t="s">
        <v>1161</v>
      </c>
    </row>
    <row r="432" spans="1:8" x14ac:dyDescent="0.2">
      <c r="A432" s="2" t="s">
        <v>185</v>
      </c>
      <c r="B432" s="2" t="s">
        <v>2126</v>
      </c>
      <c r="C432" s="2">
        <v>1361</v>
      </c>
      <c r="D432" s="2">
        <v>48</v>
      </c>
      <c r="E432" s="2" t="s">
        <v>2127</v>
      </c>
      <c r="F432" s="2" t="s">
        <v>2128</v>
      </c>
      <c r="G432" s="2" t="s">
        <v>2129</v>
      </c>
      <c r="H432" s="2" t="s">
        <v>2130</v>
      </c>
    </row>
    <row r="433" spans="1:8" x14ac:dyDescent="0.2">
      <c r="A433" s="2" t="s">
        <v>185</v>
      </c>
      <c r="B433" s="2" t="s">
        <v>405</v>
      </c>
      <c r="C433" s="2">
        <v>1564</v>
      </c>
      <c r="D433" s="2">
        <v>52</v>
      </c>
      <c r="E433" s="2" t="s">
        <v>2131</v>
      </c>
      <c r="F433" s="2" t="s">
        <v>2132</v>
      </c>
      <c r="G433" s="2" t="s">
        <v>2133</v>
      </c>
      <c r="H433" s="2" t="s">
        <v>408</v>
      </c>
    </row>
    <row r="434" spans="1:8" x14ac:dyDescent="0.2">
      <c r="A434" s="2" t="s">
        <v>185</v>
      </c>
      <c r="B434" s="2" t="s">
        <v>452</v>
      </c>
      <c r="C434" s="2">
        <v>887</v>
      </c>
      <c r="D434" s="2">
        <v>35</v>
      </c>
      <c r="E434" s="2" t="s">
        <v>2134</v>
      </c>
      <c r="F434" s="2" t="s">
        <v>2135</v>
      </c>
      <c r="G434" s="2" t="s">
        <v>2136</v>
      </c>
      <c r="H434" s="2" t="s">
        <v>456</v>
      </c>
    </row>
    <row r="435" spans="1:8" x14ac:dyDescent="0.2">
      <c r="A435" s="2" t="s">
        <v>185</v>
      </c>
      <c r="B435" s="2" t="s">
        <v>2137</v>
      </c>
      <c r="C435" s="2">
        <v>701</v>
      </c>
      <c r="D435" s="2">
        <v>30</v>
      </c>
      <c r="E435" s="2" t="s">
        <v>2138</v>
      </c>
      <c r="F435" s="2" t="s">
        <v>2139</v>
      </c>
      <c r="G435" s="2" t="s">
        <v>2140</v>
      </c>
      <c r="H435" s="2" t="s">
        <v>2141</v>
      </c>
    </row>
    <row r="436" spans="1:8" x14ac:dyDescent="0.2">
      <c r="A436" s="2" t="s">
        <v>344</v>
      </c>
      <c r="B436" s="2" t="s">
        <v>409</v>
      </c>
      <c r="C436" s="2">
        <v>1160</v>
      </c>
      <c r="D436" s="2">
        <v>52</v>
      </c>
      <c r="E436" s="2" t="s">
        <v>2142</v>
      </c>
      <c r="F436" s="2" t="s">
        <v>2143</v>
      </c>
      <c r="G436" s="2" t="s">
        <v>2144</v>
      </c>
      <c r="H436" s="2" t="s">
        <v>413</v>
      </c>
    </row>
    <row r="437" spans="1:8" x14ac:dyDescent="0.2">
      <c r="A437" s="2" t="s">
        <v>344</v>
      </c>
      <c r="B437" s="2" t="s">
        <v>2145</v>
      </c>
      <c r="C437" s="2">
        <v>426</v>
      </c>
      <c r="D437" s="2">
        <v>28</v>
      </c>
      <c r="E437" s="2" t="s">
        <v>2146</v>
      </c>
      <c r="F437" s="2" t="s">
        <v>2147</v>
      </c>
      <c r="G437" s="2" t="s">
        <v>2148</v>
      </c>
      <c r="H437" s="2" t="s">
        <v>2149</v>
      </c>
    </row>
    <row r="438" spans="1:8" x14ac:dyDescent="0.2">
      <c r="A438" s="2" t="s">
        <v>344</v>
      </c>
      <c r="B438" s="2" t="s">
        <v>2150</v>
      </c>
      <c r="C438" s="2">
        <v>605</v>
      </c>
      <c r="D438" s="2">
        <v>34</v>
      </c>
      <c r="E438" s="2" t="s">
        <v>2151</v>
      </c>
      <c r="F438" s="2" t="s">
        <v>2152</v>
      </c>
      <c r="G438" s="2" t="s">
        <v>2153</v>
      </c>
      <c r="H438" s="2" t="s">
        <v>2154</v>
      </c>
    </row>
    <row r="439" spans="1:8" x14ac:dyDescent="0.2">
      <c r="A439" s="2" t="s">
        <v>344</v>
      </c>
      <c r="B439" s="2" t="s">
        <v>490</v>
      </c>
      <c r="C439" s="2">
        <v>925</v>
      </c>
      <c r="D439" s="2">
        <v>43</v>
      </c>
      <c r="E439" s="2" t="s">
        <v>2155</v>
      </c>
      <c r="F439" s="2" t="s">
        <v>2156</v>
      </c>
      <c r="G439" s="2" t="s">
        <v>2157</v>
      </c>
      <c r="H439" s="2" t="s">
        <v>494</v>
      </c>
    </row>
    <row r="440" spans="1:8" x14ac:dyDescent="0.2">
      <c r="A440" s="2" t="s">
        <v>344</v>
      </c>
      <c r="B440" s="2" t="s">
        <v>2158</v>
      </c>
      <c r="C440" s="2">
        <v>1695</v>
      </c>
      <c r="D440" s="2">
        <v>62</v>
      </c>
      <c r="E440" s="2" t="s">
        <v>2159</v>
      </c>
      <c r="F440" s="2" t="s">
        <v>2160</v>
      </c>
      <c r="G440" s="2" t="s">
        <v>2161</v>
      </c>
      <c r="H440" s="2" t="s">
        <v>2162</v>
      </c>
    </row>
    <row r="441" spans="1:8" x14ac:dyDescent="0.2">
      <c r="A441" s="2" t="s">
        <v>344</v>
      </c>
      <c r="B441" s="2" t="s">
        <v>2163</v>
      </c>
      <c r="C441" s="2">
        <v>319</v>
      </c>
      <c r="D441" s="2">
        <v>22</v>
      </c>
      <c r="E441" s="2" t="s">
        <v>2164</v>
      </c>
      <c r="F441" s="2" t="s">
        <v>2165</v>
      </c>
      <c r="G441" s="2" t="s">
        <v>2166</v>
      </c>
      <c r="H441" s="2" t="s">
        <v>2167</v>
      </c>
    </row>
    <row r="442" spans="1:8" x14ac:dyDescent="0.2">
      <c r="A442" s="2" t="s">
        <v>344</v>
      </c>
      <c r="B442" s="2" t="s">
        <v>2168</v>
      </c>
      <c r="C442" s="2">
        <v>347</v>
      </c>
      <c r="D442" s="2">
        <v>22</v>
      </c>
      <c r="E442" s="2" t="s">
        <v>2169</v>
      </c>
      <c r="F442" s="2" t="s">
        <v>2170</v>
      </c>
      <c r="G442" s="2" t="s">
        <v>2171</v>
      </c>
      <c r="H442" s="2" t="s">
        <v>2172</v>
      </c>
    </row>
    <row r="443" spans="1:8" x14ac:dyDescent="0.2">
      <c r="A443" s="2" t="s">
        <v>344</v>
      </c>
      <c r="B443" s="2" t="s">
        <v>2173</v>
      </c>
      <c r="C443" s="2">
        <v>166</v>
      </c>
      <c r="D443" s="2">
        <v>15</v>
      </c>
      <c r="E443" s="2" t="s">
        <v>2174</v>
      </c>
      <c r="F443" s="2" t="s">
        <v>2175</v>
      </c>
      <c r="G443" s="2" t="s">
        <v>2176</v>
      </c>
      <c r="H443" s="2" t="s">
        <v>2177</v>
      </c>
    </row>
    <row r="444" spans="1:8" x14ac:dyDescent="0.2">
      <c r="A444" s="2" t="s">
        <v>344</v>
      </c>
      <c r="B444" s="2" t="s">
        <v>389</v>
      </c>
      <c r="C444" s="2">
        <v>72</v>
      </c>
      <c r="D444" s="2">
        <v>10</v>
      </c>
      <c r="E444" s="2" t="s">
        <v>2178</v>
      </c>
      <c r="F444" s="2" t="s">
        <v>2179</v>
      </c>
      <c r="G444" s="2" t="s">
        <v>2180</v>
      </c>
      <c r="H444" s="2" t="s">
        <v>393</v>
      </c>
    </row>
    <row r="445" spans="1:8" x14ac:dyDescent="0.2">
      <c r="A445" s="2" t="s">
        <v>344</v>
      </c>
      <c r="B445" s="2" t="s">
        <v>2181</v>
      </c>
      <c r="C445" s="2">
        <v>161</v>
      </c>
      <c r="D445" s="2">
        <v>14</v>
      </c>
      <c r="E445" s="2" t="s">
        <v>2182</v>
      </c>
      <c r="F445" s="2" t="s">
        <v>2183</v>
      </c>
      <c r="G445" s="2" t="s">
        <v>2184</v>
      </c>
      <c r="H445" s="2" t="s">
        <v>2185</v>
      </c>
    </row>
    <row r="446" spans="1:8" x14ac:dyDescent="0.2">
      <c r="A446" s="2" t="s">
        <v>344</v>
      </c>
      <c r="B446" s="2" t="s">
        <v>2186</v>
      </c>
      <c r="C446" s="2">
        <v>341</v>
      </c>
      <c r="D446" s="2">
        <v>20</v>
      </c>
      <c r="E446" s="2" t="s">
        <v>2187</v>
      </c>
      <c r="F446" s="2" t="s">
        <v>2188</v>
      </c>
      <c r="G446" s="2" t="s">
        <v>2189</v>
      </c>
      <c r="H446" s="2" t="s">
        <v>2190</v>
      </c>
    </row>
    <row r="447" spans="1:8" x14ac:dyDescent="0.2">
      <c r="A447" s="2" t="s">
        <v>344</v>
      </c>
      <c r="B447" s="2" t="s">
        <v>2191</v>
      </c>
      <c r="C447" s="2">
        <v>812</v>
      </c>
      <c r="D447" s="2">
        <v>33</v>
      </c>
      <c r="E447" s="2" t="s">
        <v>2192</v>
      </c>
      <c r="F447" s="2" t="s">
        <v>2193</v>
      </c>
      <c r="G447" s="2" t="s">
        <v>2194</v>
      </c>
      <c r="H447" s="2" t="s">
        <v>2195</v>
      </c>
    </row>
    <row r="448" spans="1:8" x14ac:dyDescent="0.2">
      <c r="A448" s="2" t="s">
        <v>344</v>
      </c>
      <c r="B448" s="2" t="s">
        <v>2196</v>
      </c>
      <c r="C448" s="2">
        <v>121</v>
      </c>
      <c r="D448" s="2">
        <v>11</v>
      </c>
      <c r="E448" s="2" t="s">
        <v>2197</v>
      </c>
      <c r="F448" s="2" t="s">
        <v>2198</v>
      </c>
      <c r="G448" s="2" t="s">
        <v>2199</v>
      </c>
      <c r="H448" s="2" t="s">
        <v>2200</v>
      </c>
    </row>
    <row r="449" spans="1:8" x14ac:dyDescent="0.2">
      <c r="A449" s="2" t="s">
        <v>344</v>
      </c>
      <c r="B449" s="2" t="s">
        <v>2201</v>
      </c>
      <c r="C449" s="2">
        <v>101</v>
      </c>
      <c r="D449" s="2">
        <v>10</v>
      </c>
      <c r="E449" s="2" t="s">
        <v>2202</v>
      </c>
      <c r="F449" s="2" t="s">
        <v>2203</v>
      </c>
      <c r="G449" s="2" t="s">
        <v>2204</v>
      </c>
      <c r="H449" s="2" t="s">
        <v>2205</v>
      </c>
    </row>
    <row r="450" spans="1:8" x14ac:dyDescent="0.2">
      <c r="A450" s="2" t="s">
        <v>344</v>
      </c>
      <c r="B450" s="2" t="s">
        <v>2206</v>
      </c>
      <c r="C450" s="2">
        <v>584</v>
      </c>
      <c r="D450" s="2">
        <v>26</v>
      </c>
      <c r="E450" s="2" t="s">
        <v>2207</v>
      </c>
      <c r="F450" s="2" t="s">
        <v>2208</v>
      </c>
      <c r="G450" s="2" t="s">
        <v>2209</v>
      </c>
      <c r="H450" s="2" t="s">
        <v>2210</v>
      </c>
    </row>
    <row r="451" spans="1:8" x14ac:dyDescent="0.2">
      <c r="A451" s="2" t="s">
        <v>344</v>
      </c>
      <c r="B451" s="2" t="s">
        <v>2211</v>
      </c>
      <c r="C451" s="2">
        <v>480</v>
      </c>
      <c r="D451" s="2">
        <v>23</v>
      </c>
      <c r="E451" s="2" t="s">
        <v>2212</v>
      </c>
      <c r="F451" s="2" t="s">
        <v>2213</v>
      </c>
      <c r="G451" s="2" t="s">
        <v>2214</v>
      </c>
      <c r="H451" s="2" t="s">
        <v>2215</v>
      </c>
    </row>
    <row r="452" spans="1:8" x14ac:dyDescent="0.2">
      <c r="A452" s="2" t="s">
        <v>344</v>
      </c>
      <c r="B452" s="2" t="s">
        <v>2216</v>
      </c>
      <c r="C452" s="2">
        <v>1292</v>
      </c>
      <c r="D452" s="2">
        <v>44</v>
      </c>
      <c r="E452" s="2" t="s">
        <v>2217</v>
      </c>
      <c r="F452" s="2" t="s">
        <v>2218</v>
      </c>
      <c r="G452" s="2" t="s">
        <v>2219</v>
      </c>
      <c r="H452" s="2" t="s">
        <v>2220</v>
      </c>
    </row>
    <row r="453" spans="1:8" x14ac:dyDescent="0.2">
      <c r="A453" s="2" t="s">
        <v>344</v>
      </c>
      <c r="B453" s="2" t="s">
        <v>2221</v>
      </c>
      <c r="C453" s="2">
        <v>85</v>
      </c>
      <c r="D453" s="2">
        <v>9</v>
      </c>
      <c r="E453" s="2" t="s">
        <v>2222</v>
      </c>
      <c r="F453" s="2" t="s">
        <v>2223</v>
      </c>
      <c r="G453" s="2" t="s">
        <v>2224</v>
      </c>
      <c r="H453" s="2" t="s">
        <v>2225</v>
      </c>
    </row>
    <row r="454" spans="1:8" x14ac:dyDescent="0.2">
      <c r="A454" s="2" t="s">
        <v>344</v>
      </c>
      <c r="B454" s="2" t="s">
        <v>2226</v>
      </c>
      <c r="C454" s="2">
        <v>109</v>
      </c>
      <c r="D454" s="2">
        <v>10</v>
      </c>
      <c r="E454" s="2" t="s">
        <v>2227</v>
      </c>
      <c r="F454" s="2" t="s">
        <v>2228</v>
      </c>
      <c r="G454" s="2" t="s">
        <v>2229</v>
      </c>
      <c r="H454" s="2" t="s">
        <v>2230</v>
      </c>
    </row>
    <row r="455" spans="1:8" x14ac:dyDescent="0.2">
      <c r="A455" s="2" t="s">
        <v>344</v>
      </c>
      <c r="B455" s="2" t="s">
        <v>2231</v>
      </c>
      <c r="C455" s="2">
        <v>166</v>
      </c>
      <c r="D455" s="2">
        <v>12</v>
      </c>
      <c r="E455" s="2" t="s">
        <v>2232</v>
      </c>
      <c r="F455" s="2" t="s">
        <v>2233</v>
      </c>
      <c r="G455" s="2" t="s">
        <v>2234</v>
      </c>
      <c r="H455" s="2" t="s">
        <v>2235</v>
      </c>
    </row>
    <row r="456" spans="1:8" x14ac:dyDescent="0.2">
      <c r="A456" s="2" t="s">
        <v>344</v>
      </c>
      <c r="B456" s="2" t="s">
        <v>2236</v>
      </c>
      <c r="C456" s="2">
        <v>54</v>
      </c>
      <c r="D456" s="2">
        <v>7</v>
      </c>
      <c r="E456" s="2" t="s">
        <v>2237</v>
      </c>
      <c r="F456" s="2" t="s">
        <v>2238</v>
      </c>
      <c r="G456" s="2" t="s">
        <v>2239</v>
      </c>
      <c r="H456" s="2" t="s">
        <v>2240</v>
      </c>
    </row>
    <row r="457" spans="1:8" x14ac:dyDescent="0.2">
      <c r="A457" s="2" t="s">
        <v>344</v>
      </c>
      <c r="B457" s="2" t="s">
        <v>2241</v>
      </c>
      <c r="C457" s="2">
        <v>75</v>
      </c>
      <c r="D457" s="2">
        <v>8</v>
      </c>
      <c r="E457" s="2" t="s">
        <v>2242</v>
      </c>
      <c r="F457" s="2" t="s">
        <v>2243</v>
      </c>
      <c r="G457" s="2" t="s">
        <v>2244</v>
      </c>
      <c r="H457" s="2" t="s">
        <v>2245</v>
      </c>
    </row>
    <row r="458" spans="1:8" x14ac:dyDescent="0.2">
      <c r="A458" s="2"/>
      <c r="B458" s="2"/>
      <c r="C458" s="2"/>
      <c r="D458" s="2"/>
      <c r="E458" s="2"/>
      <c r="F458" s="2"/>
      <c r="G458" s="2"/>
      <c r="H458" s="2"/>
    </row>
    <row r="459" spans="1:8" x14ac:dyDescent="0.2">
      <c r="A459" s="6" t="s">
        <v>148</v>
      </c>
      <c r="B459" s="2"/>
      <c r="C459" s="2"/>
      <c r="D459" s="2"/>
      <c r="E459" s="2"/>
      <c r="F459" s="2"/>
      <c r="G459" s="2"/>
      <c r="H459" s="2"/>
    </row>
    <row r="460" spans="1:8" x14ac:dyDescent="0.2">
      <c r="A460" s="2" t="s">
        <v>185</v>
      </c>
      <c r="B460" s="2" t="s">
        <v>1696</v>
      </c>
      <c r="C460" s="2">
        <v>230</v>
      </c>
      <c r="D460" s="2">
        <v>18</v>
      </c>
      <c r="E460" s="2" t="s">
        <v>2246</v>
      </c>
      <c r="F460" s="2" t="s">
        <v>2247</v>
      </c>
      <c r="G460" s="2" t="s">
        <v>2248</v>
      </c>
      <c r="H460" s="2" t="s">
        <v>1700</v>
      </c>
    </row>
    <row r="461" spans="1:8" x14ac:dyDescent="0.2">
      <c r="A461" s="2" t="s">
        <v>185</v>
      </c>
      <c r="B461" s="2" t="s">
        <v>1691</v>
      </c>
      <c r="C461" s="2">
        <v>636</v>
      </c>
      <c r="D461" s="2">
        <v>27</v>
      </c>
      <c r="E461" s="2" t="s">
        <v>2249</v>
      </c>
      <c r="F461" s="2" t="s">
        <v>2250</v>
      </c>
      <c r="G461" s="2" t="s">
        <v>2251</v>
      </c>
      <c r="H461" s="2" t="s">
        <v>1695</v>
      </c>
    </row>
    <row r="462" spans="1:8" x14ac:dyDescent="0.2">
      <c r="A462" s="2" t="s">
        <v>185</v>
      </c>
      <c r="B462" s="2" t="s">
        <v>1783</v>
      </c>
      <c r="C462" s="2">
        <v>309</v>
      </c>
      <c r="D462" s="2">
        <v>20</v>
      </c>
      <c r="E462" s="2" t="s">
        <v>2252</v>
      </c>
      <c r="F462" s="2" t="s">
        <v>2253</v>
      </c>
      <c r="G462" s="2" t="s">
        <v>2254</v>
      </c>
      <c r="H462" s="2" t="s">
        <v>1787</v>
      </c>
    </row>
    <row r="463" spans="1:8" x14ac:dyDescent="0.2">
      <c r="A463" s="2" t="s">
        <v>185</v>
      </c>
      <c r="B463" s="2" t="s">
        <v>1661</v>
      </c>
      <c r="C463" s="2">
        <v>443</v>
      </c>
      <c r="D463" s="2">
        <v>23</v>
      </c>
      <c r="E463" s="2" t="s">
        <v>2255</v>
      </c>
      <c r="F463" s="2" t="s">
        <v>2256</v>
      </c>
      <c r="G463" s="2" t="s">
        <v>2257</v>
      </c>
      <c r="H463" s="2" t="s">
        <v>1665</v>
      </c>
    </row>
    <row r="464" spans="1:8" x14ac:dyDescent="0.2">
      <c r="A464" s="2" t="s">
        <v>185</v>
      </c>
      <c r="B464" s="2" t="s">
        <v>1909</v>
      </c>
      <c r="C464" s="2">
        <v>255</v>
      </c>
      <c r="D464" s="2">
        <v>18</v>
      </c>
      <c r="E464" s="2" t="s">
        <v>2258</v>
      </c>
      <c r="F464" s="2" t="s">
        <v>2259</v>
      </c>
      <c r="G464" s="2" t="s">
        <v>2260</v>
      </c>
      <c r="H464" s="2" t="s">
        <v>1913</v>
      </c>
    </row>
    <row r="465" spans="1:8" x14ac:dyDescent="0.2">
      <c r="A465" s="2" t="s">
        <v>185</v>
      </c>
      <c r="B465" s="2" t="s">
        <v>1866</v>
      </c>
      <c r="C465" s="2">
        <v>204</v>
      </c>
      <c r="D465" s="2">
        <v>16</v>
      </c>
      <c r="E465" s="2" t="s">
        <v>2261</v>
      </c>
      <c r="F465" s="2" t="s">
        <v>2262</v>
      </c>
      <c r="G465" s="2" t="s">
        <v>2263</v>
      </c>
      <c r="H465" s="2" t="s">
        <v>1870</v>
      </c>
    </row>
    <row r="466" spans="1:8" x14ac:dyDescent="0.2">
      <c r="A466" s="2" t="s">
        <v>185</v>
      </c>
      <c r="B466" s="2" t="s">
        <v>1676</v>
      </c>
      <c r="C466" s="2">
        <v>341</v>
      </c>
      <c r="D466" s="2">
        <v>19</v>
      </c>
      <c r="E466" s="2" t="s">
        <v>2264</v>
      </c>
      <c r="F466" s="2" t="s">
        <v>2265</v>
      </c>
      <c r="G466" s="2" t="s">
        <v>2266</v>
      </c>
      <c r="H466" s="2" t="s">
        <v>1680</v>
      </c>
    </row>
    <row r="467" spans="1:8" x14ac:dyDescent="0.2">
      <c r="A467" s="2" t="s">
        <v>185</v>
      </c>
      <c r="B467" s="2" t="s">
        <v>1701</v>
      </c>
      <c r="C467" s="2">
        <v>399</v>
      </c>
      <c r="D467" s="2">
        <v>20</v>
      </c>
      <c r="E467" s="2" t="s">
        <v>2267</v>
      </c>
      <c r="F467" s="2" t="s">
        <v>2268</v>
      </c>
      <c r="G467" s="2" t="s">
        <v>2269</v>
      </c>
      <c r="H467" s="2" t="s">
        <v>1705</v>
      </c>
    </row>
    <row r="468" spans="1:8" x14ac:dyDescent="0.2">
      <c r="A468" s="2" t="s">
        <v>185</v>
      </c>
      <c r="B468" s="2" t="s">
        <v>1706</v>
      </c>
      <c r="C468" s="2">
        <v>516</v>
      </c>
      <c r="D468" s="2">
        <v>22</v>
      </c>
      <c r="E468" s="2" t="s">
        <v>2270</v>
      </c>
      <c r="F468" s="2" t="s">
        <v>2271</v>
      </c>
      <c r="G468" s="2" t="s">
        <v>2272</v>
      </c>
      <c r="H468" s="2" t="s">
        <v>1710</v>
      </c>
    </row>
    <row r="469" spans="1:8" x14ac:dyDescent="0.2">
      <c r="A469" s="2" t="s">
        <v>185</v>
      </c>
      <c r="B469" s="2" t="s">
        <v>1879</v>
      </c>
      <c r="C469" s="2">
        <v>240</v>
      </c>
      <c r="D469" s="2">
        <v>16</v>
      </c>
      <c r="E469" s="2" t="s">
        <v>2273</v>
      </c>
      <c r="F469" s="2" t="s">
        <v>2274</v>
      </c>
      <c r="G469" s="2" t="s">
        <v>2263</v>
      </c>
      <c r="H469" s="2" t="s">
        <v>1883</v>
      </c>
    </row>
    <row r="470" spans="1:8" x14ac:dyDescent="0.2">
      <c r="A470" s="2" t="s">
        <v>185</v>
      </c>
      <c r="B470" s="2" t="s">
        <v>236</v>
      </c>
      <c r="C470" s="2">
        <v>1315</v>
      </c>
      <c r="D470" s="2">
        <v>34</v>
      </c>
      <c r="E470" s="2" t="s">
        <v>2275</v>
      </c>
      <c r="F470" s="2" t="s">
        <v>2276</v>
      </c>
      <c r="G470" s="2" t="s">
        <v>2277</v>
      </c>
      <c r="H470" s="2" t="s">
        <v>240</v>
      </c>
    </row>
    <row r="471" spans="1:8" x14ac:dyDescent="0.2">
      <c r="A471" s="2" t="s">
        <v>185</v>
      </c>
      <c r="B471" s="2" t="s">
        <v>1747</v>
      </c>
      <c r="C471" s="2">
        <v>300</v>
      </c>
      <c r="D471" s="2">
        <v>17</v>
      </c>
      <c r="E471" s="2" t="s">
        <v>2278</v>
      </c>
      <c r="F471" s="2" t="s">
        <v>2279</v>
      </c>
      <c r="G471" s="2" t="s">
        <v>2280</v>
      </c>
      <c r="H471" s="2" t="s">
        <v>1751</v>
      </c>
    </row>
    <row r="472" spans="1:8" x14ac:dyDescent="0.2">
      <c r="A472" s="2" t="s">
        <v>185</v>
      </c>
      <c r="B472" s="2" t="s">
        <v>1721</v>
      </c>
      <c r="C472" s="2">
        <v>162</v>
      </c>
      <c r="D472" s="2">
        <v>13</v>
      </c>
      <c r="E472" s="2" t="s">
        <v>2281</v>
      </c>
      <c r="F472" s="2" t="s">
        <v>2282</v>
      </c>
      <c r="G472" s="2" t="s">
        <v>2283</v>
      </c>
      <c r="H472" s="2" t="s">
        <v>1725</v>
      </c>
    </row>
    <row r="473" spans="1:8" x14ac:dyDescent="0.2">
      <c r="A473" s="2" t="s">
        <v>185</v>
      </c>
      <c r="B473" s="2" t="s">
        <v>1843</v>
      </c>
      <c r="C473" s="2">
        <v>373</v>
      </c>
      <c r="D473" s="2">
        <v>18</v>
      </c>
      <c r="E473" s="2" t="s">
        <v>2284</v>
      </c>
      <c r="F473" s="2" t="s">
        <v>2285</v>
      </c>
      <c r="G473" s="2" t="s">
        <v>2286</v>
      </c>
      <c r="H473" s="2" t="s">
        <v>1847</v>
      </c>
    </row>
    <row r="474" spans="1:8" x14ac:dyDescent="0.2">
      <c r="A474" s="2" t="s">
        <v>185</v>
      </c>
      <c r="B474" s="2" t="s">
        <v>1803</v>
      </c>
      <c r="C474" s="2">
        <v>383</v>
      </c>
      <c r="D474" s="2">
        <v>18</v>
      </c>
      <c r="E474" s="2" t="s">
        <v>2287</v>
      </c>
      <c r="F474" s="2" t="s">
        <v>2288</v>
      </c>
      <c r="G474" s="2" t="s">
        <v>2289</v>
      </c>
      <c r="H474" s="2" t="s">
        <v>1807</v>
      </c>
    </row>
    <row r="475" spans="1:8" x14ac:dyDescent="0.2">
      <c r="A475" s="2" t="s">
        <v>185</v>
      </c>
      <c r="B475" s="2" t="s">
        <v>2028</v>
      </c>
      <c r="C475" s="2">
        <v>139</v>
      </c>
      <c r="D475" s="2">
        <v>12</v>
      </c>
      <c r="E475" s="2" t="s">
        <v>2290</v>
      </c>
      <c r="F475" s="2" t="s">
        <v>2291</v>
      </c>
      <c r="G475" s="2" t="s">
        <v>2292</v>
      </c>
      <c r="H475" s="2" t="s">
        <v>2032</v>
      </c>
    </row>
    <row r="476" spans="1:8" x14ac:dyDescent="0.2">
      <c r="A476" s="2" t="s">
        <v>185</v>
      </c>
      <c r="B476" s="2" t="s">
        <v>1686</v>
      </c>
      <c r="C476" s="2">
        <v>993</v>
      </c>
      <c r="D476" s="2">
        <v>28</v>
      </c>
      <c r="E476" s="2" t="s">
        <v>2293</v>
      </c>
      <c r="F476" s="2" t="s">
        <v>2294</v>
      </c>
      <c r="G476" s="2" t="s">
        <v>2295</v>
      </c>
      <c r="H476" s="2" t="s">
        <v>1690</v>
      </c>
    </row>
    <row r="477" spans="1:8" x14ac:dyDescent="0.2">
      <c r="A477" s="2" t="s">
        <v>185</v>
      </c>
      <c r="B477" s="2" t="s">
        <v>1935</v>
      </c>
      <c r="C477" s="2">
        <v>174</v>
      </c>
      <c r="D477" s="2">
        <v>13</v>
      </c>
      <c r="E477" s="2" t="s">
        <v>2296</v>
      </c>
      <c r="F477" s="2" t="s">
        <v>2297</v>
      </c>
      <c r="G477" s="2" t="s">
        <v>2298</v>
      </c>
      <c r="H477" s="2" t="s">
        <v>1939</v>
      </c>
    </row>
    <row r="478" spans="1:8" x14ac:dyDescent="0.2">
      <c r="A478" s="2" t="s">
        <v>185</v>
      </c>
      <c r="B478" s="2" t="s">
        <v>1716</v>
      </c>
      <c r="C478" s="2">
        <v>260</v>
      </c>
      <c r="D478" s="2">
        <v>15</v>
      </c>
      <c r="E478" s="2" t="s">
        <v>2299</v>
      </c>
      <c r="F478" s="2" t="s">
        <v>2300</v>
      </c>
      <c r="G478" s="2" t="s">
        <v>2301</v>
      </c>
      <c r="H478" s="2" t="s">
        <v>1720</v>
      </c>
    </row>
    <row r="479" spans="1:8" x14ac:dyDescent="0.2">
      <c r="A479" s="2" t="s">
        <v>185</v>
      </c>
      <c r="B479" s="2" t="s">
        <v>1788</v>
      </c>
      <c r="C479" s="2">
        <v>313</v>
      </c>
      <c r="D479" s="2">
        <v>16</v>
      </c>
      <c r="E479" s="2" t="s">
        <v>2302</v>
      </c>
      <c r="F479" s="2" t="s">
        <v>2303</v>
      </c>
      <c r="G479" s="2" t="s">
        <v>2263</v>
      </c>
      <c r="H479" s="2" t="s">
        <v>1792</v>
      </c>
    </row>
    <row r="480" spans="1:8" x14ac:dyDescent="0.2">
      <c r="A480" s="2" t="s">
        <v>185</v>
      </c>
      <c r="B480" s="2" t="s">
        <v>2056</v>
      </c>
      <c r="C480" s="2">
        <v>91</v>
      </c>
      <c r="D480" s="2">
        <v>10</v>
      </c>
      <c r="E480" s="2" t="s">
        <v>2304</v>
      </c>
      <c r="F480" s="2" t="s">
        <v>2305</v>
      </c>
      <c r="G480" s="2" t="s">
        <v>2306</v>
      </c>
      <c r="H480" s="2" t="s">
        <v>2060</v>
      </c>
    </row>
    <row r="481" spans="1:8" x14ac:dyDescent="0.2">
      <c r="A481" s="2" t="s">
        <v>185</v>
      </c>
      <c r="B481" s="2" t="s">
        <v>1656</v>
      </c>
      <c r="C481" s="2">
        <v>1128</v>
      </c>
      <c r="D481" s="2">
        <v>29</v>
      </c>
      <c r="E481" s="2" t="s">
        <v>2307</v>
      </c>
      <c r="F481" s="2" t="s">
        <v>2308</v>
      </c>
      <c r="G481" s="2" t="s">
        <v>2309</v>
      </c>
      <c r="H481" s="2" t="s">
        <v>1660</v>
      </c>
    </row>
    <row r="482" spans="1:8" x14ac:dyDescent="0.2">
      <c r="A482" s="2" t="s">
        <v>185</v>
      </c>
      <c r="B482" s="2" t="s">
        <v>2310</v>
      </c>
      <c r="C482" s="2">
        <v>794</v>
      </c>
      <c r="D482" s="2">
        <v>24</v>
      </c>
      <c r="E482" s="2" t="s">
        <v>2311</v>
      </c>
      <c r="F482" s="2" t="s">
        <v>2312</v>
      </c>
      <c r="G482" s="2" t="s">
        <v>2313</v>
      </c>
      <c r="H482" s="2" t="s">
        <v>2314</v>
      </c>
    </row>
    <row r="483" spans="1:8" x14ac:dyDescent="0.2">
      <c r="A483" s="2" t="s">
        <v>185</v>
      </c>
      <c r="B483" s="2" t="s">
        <v>1681</v>
      </c>
      <c r="C483" s="2">
        <v>496</v>
      </c>
      <c r="D483" s="2">
        <v>19</v>
      </c>
      <c r="E483" s="2" t="s">
        <v>2315</v>
      </c>
      <c r="F483" s="2" t="s">
        <v>2316</v>
      </c>
      <c r="G483" s="2" t="s">
        <v>2266</v>
      </c>
      <c r="H483" s="2" t="s">
        <v>1685</v>
      </c>
    </row>
    <row r="484" spans="1:8" x14ac:dyDescent="0.2">
      <c r="A484" s="2" t="s">
        <v>185</v>
      </c>
      <c r="B484" s="2" t="s">
        <v>1833</v>
      </c>
      <c r="C484" s="2">
        <v>133</v>
      </c>
      <c r="D484" s="2">
        <v>11</v>
      </c>
      <c r="E484" s="2" t="s">
        <v>2317</v>
      </c>
      <c r="F484" s="2" t="s">
        <v>2318</v>
      </c>
      <c r="G484" s="2" t="s">
        <v>2319</v>
      </c>
      <c r="H484" s="2" t="s">
        <v>1837</v>
      </c>
    </row>
    <row r="485" spans="1:8" x14ac:dyDescent="0.2">
      <c r="A485" s="2" t="s">
        <v>185</v>
      </c>
      <c r="B485" s="2" t="s">
        <v>1899</v>
      </c>
      <c r="C485" s="2">
        <v>278</v>
      </c>
      <c r="D485" s="2">
        <v>14</v>
      </c>
      <c r="E485" s="2" t="s">
        <v>2320</v>
      </c>
      <c r="F485" s="2" t="s">
        <v>2321</v>
      </c>
      <c r="G485" s="2" t="s">
        <v>2322</v>
      </c>
      <c r="H485" s="2" t="s">
        <v>1903</v>
      </c>
    </row>
    <row r="486" spans="1:8" x14ac:dyDescent="0.2">
      <c r="A486" s="2" t="s">
        <v>185</v>
      </c>
      <c r="B486" s="2" t="s">
        <v>1871</v>
      </c>
      <c r="C486" s="2">
        <v>65</v>
      </c>
      <c r="D486" s="2">
        <v>8</v>
      </c>
      <c r="E486" s="2" t="s">
        <v>2323</v>
      </c>
      <c r="F486" s="2" t="s">
        <v>2324</v>
      </c>
      <c r="G486" s="2" t="s">
        <v>2325</v>
      </c>
      <c r="H486" s="2" t="s">
        <v>1875</v>
      </c>
    </row>
    <row r="487" spans="1:8" x14ac:dyDescent="0.2">
      <c r="A487" s="2" t="s">
        <v>185</v>
      </c>
      <c r="B487" s="2" t="s">
        <v>295</v>
      </c>
      <c r="C487" s="2">
        <v>1437</v>
      </c>
      <c r="D487" s="2">
        <v>31</v>
      </c>
      <c r="E487" s="2" t="s">
        <v>2326</v>
      </c>
      <c r="F487" s="2" t="s">
        <v>2327</v>
      </c>
      <c r="G487" s="2" t="s">
        <v>2328</v>
      </c>
      <c r="H487" s="2" t="s">
        <v>299</v>
      </c>
    </row>
    <row r="488" spans="1:8" x14ac:dyDescent="0.2">
      <c r="A488" s="2" t="s">
        <v>185</v>
      </c>
      <c r="B488" s="2" t="s">
        <v>1755</v>
      </c>
      <c r="C488" s="2">
        <v>132</v>
      </c>
      <c r="D488" s="2">
        <v>10</v>
      </c>
      <c r="E488" s="2" t="s">
        <v>2329</v>
      </c>
      <c r="F488" s="2" t="s">
        <v>2330</v>
      </c>
      <c r="G488" s="2" t="s">
        <v>2331</v>
      </c>
      <c r="H488" s="2" t="s">
        <v>1759</v>
      </c>
    </row>
    <row r="489" spans="1:8" x14ac:dyDescent="0.2">
      <c r="A489" s="2" t="s">
        <v>185</v>
      </c>
      <c r="B489" s="2" t="s">
        <v>1739</v>
      </c>
      <c r="C489" s="2">
        <v>100</v>
      </c>
      <c r="D489" s="2">
        <v>9</v>
      </c>
      <c r="E489" s="2" t="s">
        <v>2332</v>
      </c>
      <c r="F489" s="2" t="s">
        <v>2333</v>
      </c>
      <c r="G489" s="2" t="s">
        <v>2334</v>
      </c>
      <c r="H489" s="2" t="s">
        <v>1743</v>
      </c>
    </row>
    <row r="490" spans="1:8" x14ac:dyDescent="0.2">
      <c r="A490" s="2" t="s">
        <v>185</v>
      </c>
      <c r="B490" s="2" t="s">
        <v>1734</v>
      </c>
      <c r="C490" s="2">
        <v>941</v>
      </c>
      <c r="D490" s="2">
        <v>24</v>
      </c>
      <c r="E490" s="2" t="s">
        <v>2335</v>
      </c>
      <c r="F490" s="2" t="s">
        <v>2336</v>
      </c>
      <c r="G490" s="2" t="s">
        <v>2337</v>
      </c>
      <c r="H490" s="2" t="s">
        <v>1738</v>
      </c>
    </row>
    <row r="491" spans="1:8" x14ac:dyDescent="0.2">
      <c r="A491" s="2" t="s">
        <v>185</v>
      </c>
      <c r="B491" s="2" t="s">
        <v>793</v>
      </c>
      <c r="C491" s="2">
        <v>1762</v>
      </c>
      <c r="D491" s="2">
        <v>34</v>
      </c>
      <c r="E491" s="2" t="s">
        <v>2338</v>
      </c>
      <c r="F491" s="2" t="s">
        <v>2339</v>
      </c>
      <c r="G491" s="2" t="s">
        <v>2340</v>
      </c>
      <c r="H491" s="2" t="s">
        <v>797</v>
      </c>
    </row>
    <row r="492" spans="1:8" x14ac:dyDescent="0.2">
      <c r="A492" s="2" t="s">
        <v>185</v>
      </c>
      <c r="B492" s="2" t="s">
        <v>2033</v>
      </c>
      <c r="C492" s="2">
        <v>329</v>
      </c>
      <c r="D492" s="2">
        <v>14</v>
      </c>
      <c r="E492" s="2" t="s">
        <v>2341</v>
      </c>
      <c r="F492" s="2" t="s">
        <v>2342</v>
      </c>
      <c r="G492" s="2" t="s">
        <v>2343</v>
      </c>
      <c r="H492" s="2" t="s">
        <v>2037</v>
      </c>
    </row>
    <row r="493" spans="1:8" x14ac:dyDescent="0.2">
      <c r="A493" s="2" t="s">
        <v>185</v>
      </c>
      <c r="B493" s="2" t="s">
        <v>1726</v>
      </c>
      <c r="C493" s="2">
        <v>452</v>
      </c>
      <c r="D493" s="2">
        <v>16</v>
      </c>
      <c r="E493" s="2" t="s">
        <v>2344</v>
      </c>
      <c r="F493" s="2" t="s">
        <v>2345</v>
      </c>
      <c r="G493" s="2" t="s">
        <v>2346</v>
      </c>
      <c r="H493" s="2" t="s">
        <v>1730</v>
      </c>
    </row>
    <row r="494" spans="1:8" x14ac:dyDescent="0.2">
      <c r="A494" s="2" t="s">
        <v>185</v>
      </c>
      <c r="B494" s="2" t="s">
        <v>1813</v>
      </c>
      <c r="C494" s="2">
        <v>85</v>
      </c>
      <c r="D494" s="2">
        <v>8</v>
      </c>
      <c r="E494" s="2" t="s">
        <v>2347</v>
      </c>
      <c r="F494" s="2" t="s">
        <v>2348</v>
      </c>
      <c r="G494" s="2" t="s">
        <v>2349</v>
      </c>
      <c r="H494" s="2" t="s">
        <v>1817</v>
      </c>
    </row>
    <row r="495" spans="1:8" x14ac:dyDescent="0.2">
      <c r="A495" s="2" t="s">
        <v>185</v>
      </c>
      <c r="B495" s="2" t="s">
        <v>1823</v>
      </c>
      <c r="C495" s="2">
        <v>645</v>
      </c>
      <c r="D495" s="2">
        <v>19</v>
      </c>
      <c r="E495" s="2" t="s">
        <v>2350</v>
      </c>
      <c r="F495" s="2" t="s">
        <v>2351</v>
      </c>
      <c r="G495" s="2" t="s">
        <v>2352</v>
      </c>
      <c r="H495" s="2" t="s">
        <v>1827</v>
      </c>
    </row>
    <row r="496" spans="1:8" x14ac:dyDescent="0.2">
      <c r="A496" s="2" t="s">
        <v>185</v>
      </c>
      <c r="B496" s="2" t="s">
        <v>1666</v>
      </c>
      <c r="C496" s="2">
        <v>737</v>
      </c>
      <c r="D496" s="2">
        <v>20</v>
      </c>
      <c r="E496" s="2" t="s">
        <v>2353</v>
      </c>
      <c r="F496" s="2" t="s">
        <v>2354</v>
      </c>
      <c r="G496" s="2" t="s">
        <v>2355</v>
      </c>
      <c r="H496" s="2" t="s">
        <v>1670</v>
      </c>
    </row>
    <row r="497" spans="1:8" x14ac:dyDescent="0.2">
      <c r="A497" s="2" t="s">
        <v>185</v>
      </c>
      <c r="B497" s="2" t="s">
        <v>2356</v>
      </c>
      <c r="C497" s="2">
        <v>127</v>
      </c>
      <c r="D497" s="2">
        <v>9</v>
      </c>
      <c r="E497" s="2" t="s">
        <v>2357</v>
      </c>
      <c r="F497" s="2" t="s">
        <v>2358</v>
      </c>
      <c r="G497" s="2" t="s">
        <v>2359</v>
      </c>
      <c r="H497" s="2" t="s">
        <v>2360</v>
      </c>
    </row>
    <row r="498" spans="1:8" x14ac:dyDescent="0.2">
      <c r="A498" s="2" t="s">
        <v>185</v>
      </c>
      <c r="B498" s="2" t="s">
        <v>668</v>
      </c>
      <c r="C498" s="2">
        <v>1308</v>
      </c>
      <c r="D498" s="2">
        <v>27</v>
      </c>
      <c r="E498" s="2" t="s">
        <v>2361</v>
      </c>
      <c r="F498" s="2" t="s">
        <v>2362</v>
      </c>
      <c r="G498" s="2" t="s">
        <v>2363</v>
      </c>
      <c r="H498" s="2" t="s">
        <v>672</v>
      </c>
    </row>
    <row r="499" spans="1:8" x14ac:dyDescent="0.2">
      <c r="A499" s="2" t="s">
        <v>185</v>
      </c>
      <c r="B499" s="2" t="s">
        <v>2364</v>
      </c>
      <c r="C499" s="2">
        <v>98</v>
      </c>
      <c r="D499" s="2">
        <v>8</v>
      </c>
      <c r="E499" s="2" t="s">
        <v>2365</v>
      </c>
      <c r="F499" s="2" t="s">
        <v>2366</v>
      </c>
      <c r="G499" s="2" t="s">
        <v>2325</v>
      </c>
      <c r="H499" s="2" t="s">
        <v>2367</v>
      </c>
    </row>
    <row r="500" spans="1:8" x14ac:dyDescent="0.2">
      <c r="A500" s="2" t="s">
        <v>185</v>
      </c>
      <c r="B500" s="2" t="s">
        <v>2368</v>
      </c>
      <c r="C500" s="2">
        <v>175</v>
      </c>
      <c r="D500" s="2">
        <v>10</v>
      </c>
      <c r="E500" s="2" t="s">
        <v>2369</v>
      </c>
      <c r="F500" s="2" t="s">
        <v>2370</v>
      </c>
      <c r="G500" s="2" t="s">
        <v>2371</v>
      </c>
      <c r="H500" s="2" t="s">
        <v>2372</v>
      </c>
    </row>
    <row r="501" spans="1:8" x14ac:dyDescent="0.2">
      <c r="A501" s="2" t="s">
        <v>185</v>
      </c>
      <c r="B501" s="2" t="s">
        <v>768</v>
      </c>
      <c r="C501" s="2">
        <v>926</v>
      </c>
      <c r="D501" s="2">
        <v>22</v>
      </c>
      <c r="E501" s="2" t="s">
        <v>2373</v>
      </c>
      <c r="F501" s="2" t="s">
        <v>2374</v>
      </c>
      <c r="G501" s="2" t="s">
        <v>2375</v>
      </c>
      <c r="H501" s="2" t="s">
        <v>772</v>
      </c>
    </row>
    <row r="502" spans="1:8" x14ac:dyDescent="0.2">
      <c r="A502" s="2" t="s">
        <v>185</v>
      </c>
      <c r="B502" s="2" t="s">
        <v>858</v>
      </c>
      <c r="C502" s="2">
        <v>1665</v>
      </c>
      <c r="D502" s="2">
        <v>30</v>
      </c>
      <c r="E502" s="2" t="s">
        <v>2376</v>
      </c>
      <c r="F502" s="2" t="s">
        <v>2377</v>
      </c>
      <c r="G502" s="2" t="s">
        <v>2378</v>
      </c>
      <c r="H502" s="2" t="s">
        <v>862</v>
      </c>
    </row>
    <row r="503" spans="1:8" x14ac:dyDescent="0.2">
      <c r="A503" s="2" t="s">
        <v>185</v>
      </c>
      <c r="B503" s="2" t="s">
        <v>2379</v>
      </c>
      <c r="C503" s="2">
        <v>30</v>
      </c>
      <c r="D503" s="2">
        <v>5</v>
      </c>
      <c r="E503" s="2" t="s">
        <v>2380</v>
      </c>
      <c r="F503" s="2" t="s">
        <v>2381</v>
      </c>
      <c r="G503" s="2" t="s">
        <v>2382</v>
      </c>
      <c r="H503" s="2" t="s">
        <v>2383</v>
      </c>
    </row>
    <row r="504" spans="1:8" x14ac:dyDescent="0.2">
      <c r="A504" s="2" t="s">
        <v>185</v>
      </c>
      <c r="B504" s="2" t="s">
        <v>1959</v>
      </c>
      <c r="C504" s="2">
        <v>207</v>
      </c>
      <c r="D504" s="2">
        <v>10</v>
      </c>
      <c r="E504" s="2" t="s">
        <v>2384</v>
      </c>
      <c r="F504" s="2" t="s">
        <v>2385</v>
      </c>
      <c r="G504" s="2" t="s">
        <v>2386</v>
      </c>
      <c r="H504" s="2" t="s">
        <v>1963</v>
      </c>
    </row>
    <row r="505" spans="1:8" x14ac:dyDescent="0.2">
      <c r="A505" s="2" t="s">
        <v>185</v>
      </c>
      <c r="B505" s="2" t="s">
        <v>285</v>
      </c>
      <c r="C505" s="2">
        <v>923</v>
      </c>
      <c r="D505" s="2">
        <v>21</v>
      </c>
      <c r="E505" s="2" t="s">
        <v>2387</v>
      </c>
      <c r="F505" s="2" t="s">
        <v>2388</v>
      </c>
      <c r="G505" s="2" t="s">
        <v>2389</v>
      </c>
      <c r="H505" s="2" t="s">
        <v>289</v>
      </c>
    </row>
    <row r="506" spans="1:8" x14ac:dyDescent="0.2">
      <c r="A506" s="2" t="s">
        <v>185</v>
      </c>
      <c r="B506" s="2" t="s">
        <v>2390</v>
      </c>
      <c r="C506" s="2">
        <v>928</v>
      </c>
      <c r="D506" s="2">
        <v>21</v>
      </c>
      <c r="E506" s="2" t="s">
        <v>2391</v>
      </c>
      <c r="F506" s="2" t="s">
        <v>2392</v>
      </c>
      <c r="G506" s="2" t="s">
        <v>2393</v>
      </c>
      <c r="H506" s="2" t="s">
        <v>2394</v>
      </c>
    </row>
    <row r="507" spans="1:8" x14ac:dyDescent="0.2">
      <c r="A507" s="2" t="s">
        <v>185</v>
      </c>
      <c r="B507" s="2" t="s">
        <v>2013</v>
      </c>
      <c r="C507" s="2">
        <v>851</v>
      </c>
      <c r="D507" s="2">
        <v>20</v>
      </c>
      <c r="E507" s="2" t="s">
        <v>2395</v>
      </c>
      <c r="F507" s="2" t="s">
        <v>2396</v>
      </c>
      <c r="G507" s="2" t="s">
        <v>2397</v>
      </c>
      <c r="H507" s="2" t="s">
        <v>2017</v>
      </c>
    </row>
    <row r="508" spans="1:8" x14ac:dyDescent="0.2">
      <c r="A508" s="2" t="s">
        <v>185</v>
      </c>
      <c r="B508" s="2" t="s">
        <v>340</v>
      </c>
      <c r="C508" s="2">
        <v>373</v>
      </c>
      <c r="D508" s="2">
        <v>13</v>
      </c>
      <c r="E508" s="2" t="s">
        <v>2398</v>
      </c>
      <c r="F508" s="2" t="s">
        <v>2399</v>
      </c>
      <c r="G508" s="2" t="s">
        <v>2400</v>
      </c>
      <c r="H508" s="2" t="s">
        <v>343</v>
      </c>
    </row>
    <row r="509" spans="1:8" x14ac:dyDescent="0.2">
      <c r="A509" s="2" t="s">
        <v>185</v>
      </c>
      <c r="B509" s="2" t="s">
        <v>1671</v>
      </c>
      <c r="C509" s="2">
        <v>710</v>
      </c>
      <c r="D509" s="2">
        <v>18</v>
      </c>
      <c r="E509" s="2" t="s">
        <v>2401</v>
      </c>
      <c r="F509" s="2" t="s">
        <v>2402</v>
      </c>
      <c r="G509" s="2" t="s">
        <v>2403</v>
      </c>
      <c r="H509" s="2" t="s">
        <v>1675</v>
      </c>
    </row>
    <row r="510" spans="1:8" x14ac:dyDescent="0.2">
      <c r="A510" s="2" t="s">
        <v>185</v>
      </c>
      <c r="B510" s="2" t="s">
        <v>2126</v>
      </c>
      <c r="C510" s="2">
        <v>1361</v>
      </c>
      <c r="D510" s="2">
        <v>26</v>
      </c>
      <c r="E510" s="2" t="s">
        <v>2404</v>
      </c>
      <c r="F510" s="2" t="s">
        <v>2405</v>
      </c>
      <c r="G510" s="2" t="s">
        <v>2406</v>
      </c>
      <c r="H510" s="2" t="s">
        <v>2130</v>
      </c>
    </row>
    <row r="511" spans="1:8" x14ac:dyDescent="0.2">
      <c r="A511" s="2" t="s">
        <v>185</v>
      </c>
      <c r="B511" s="2" t="s">
        <v>1917</v>
      </c>
      <c r="C511" s="2">
        <v>170</v>
      </c>
      <c r="D511" s="2">
        <v>9</v>
      </c>
      <c r="E511" s="2" t="s">
        <v>2407</v>
      </c>
      <c r="F511" s="2" t="s">
        <v>2408</v>
      </c>
      <c r="G511" s="2" t="s">
        <v>2409</v>
      </c>
      <c r="H511" s="2" t="s">
        <v>1921</v>
      </c>
    </row>
    <row r="512" spans="1:8" x14ac:dyDescent="0.2">
      <c r="A512" s="2" t="s">
        <v>185</v>
      </c>
      <c r="B512" s="2" t="s">
        <v>2410</v>
      </c>
      <c r="C512" s="2">
        <v>34</v>
      </c>
      <c r="D512" s="2">
        <v>5</v>
      </c>
      <c r="E512" s="2" t="s">
        <v>2411</v>
      </c>
      <c r="F512" s="2" t="s">
        <v>2412</v>
      </c>
      <c r="G512" s="2" t="s">
        <v>2413</v>
      </c>
      <c r="H512" s="2" t="s">
        <v>2414</v>
      </c>
    </row>
    <row r="513" spans="1:8" x14ac:dyDescent="0.2">
      <c r="A513" s="2" t="s">
        <v>185</v>
      </c>
      <c r="B513" s="2" t="s">
        <v>1793</v>
      </c>
      <c r="C513" s="2">
        <v>172</v>
      </c>
      <c r="D513" s="2">
        <v>9</v>
      </c>
      <c r="E513" s="2" t="s">
        <v>2415</v>
      </c>
      <c r="F513" s="2" t="s">
        <v>2416</v>
      </c>
      <c r="G513" s="2" t="s">
        <v>2417</v>
      </c>
      <c r="H513" s="2" t="s">
        <v>1797</v>
      </c>
    </row>
    <row r="514" spans="1:8" x14ac:dyDescent="0.2">
      <c r="A514" s="2" t="s">
        <v>185</v>
      </c>
      <c r="B514" s="2" t="s">
        <v>275</v>
      </c>
      <c r="C514" s="2">
        <v>1118</v>
      </c>
      <c r="D514" s="2">
        <v>23</v>
      </c>
      <c r="E514" s="2" t="s">
        <v>2418</v>
      </c>
      <c r="F514" s="2" t="s">
        <v>2419</v>
      </c>
      <c r="G514" s="2" t="s">
        <v>2420</v>
      </c>
      <c r="H514" s="2" t="s">
        <v>279</v>
      </c>
    </row>
    <row r="515" spans="1:8" x14ac:dyDescent="0.2">
      <c r="A515" s="2" t="s">
        <v>185</v>
      </c>
      <c r="B515" s="2" t="s">
        <v>2421</v>
      </c>
      <c r="C515" s="2">
        <v>589</v>
      </c>
      <c r="D515" s="2">
        <v>16</v>
      </c>
      <c r="E515" s="2" t="s">
        <v>2422</v>
      </c>
      <c r="F515" s="2" t="s">
        <v>2423</v>
      </c>
      <c r="G515" s="2" t="s">
        <v>2424</v>
      </c>
      <c r="H515" s="2" t="s">
        <v>2425</v>
      </c>
    </row>
    <row r="516" spans="1:8" x14ac:dyDescent="0.2">
      <c r="A516" s="2" t="s">
        <v>185</v>
      </c>
      <c r="B516" s="2" t="s">
        <v>2426</v>
      </c>
      <c r="C516" s="2">
        <v>225</v>
      </c>
      <c r="D516" s="2">
        <v>10</v>
      </c>
      <c r="E516" s="2" t="s">
        <v>2427</v>
      </c>
      <c r="F516" s="2" t="s">
        <v>2428</v>
      </c>
      <c r="G516" s="2" t="s">
        <v>2429</v>
      </c>
      <c r="H516" s="2" t="s">
        <v>2430</v>
      </c>
    </row>
    <row r="517" spans="1:8" x14ac:dyDescent="0.2">
      <c r="A517" s="2" t="s">
        <v>185</v>
      </c>
      <c r="B517" s="2" t="s">
        <v>2431</v>
      </c>
      <c r="C517" s="2">
        <v>593</v>
      </c>
      <c r="D517" s="2">
        <v>16</v>
      </c>
      <c r="E517" s="2" t="s">
        <v>2432</v>
      </c>
      <c r="F517" s="2" t="s">
        <v>2433</v>
      </c>
      <c r="G517" s="2" t="s">
        <v>2434</v>
      </c>
      <c r="H517" s="2" t="s">
        <v>2435</v>
      </c>
    </row>
    <row r="518" spans="1:8" x14ac:dyDescent="0.2">
      <c r="A518" s="2" t="s">
        <v>185</v>
      </c>
      <c r="B518" s="2" t="s">
        <v>1904</v>
      </c>
      <c r="C518" s="2">
        <v>1759</v>
      </c>
      <c r="D518" s="2">
        <v>30</v>
      </c>
      <c r="E518" s="2" t="s">
        <v>2436</v>
      </c>
      <c r="F518" s="2" t="s">
        <v>2437</v>
      </c>
      <c r="G518" s="2" t="s">
        <v>2438</v>
      </c>
      <c r="H518" s="2" t="s">
        <v>1908</v>
      </c>
    </row>
    <row r="519" spans="1:8" x14ac:dyDescent="0.2">
      <c r="A519" s="2" t="s">
        <v>344</v>
      </c>
      <c r="B519" s="2" t="s">
        <v>350</v>
      </c>
      <c r="C519" s="2">
        <v>771</v>
      </c>
      <c r="D519" s="2">
        <v>19</v>
      </c>
      <c r="E519" s="2" t="s">
        <v>2439</v>
      </c>
      <c r="F519" s="2" t="s">
        <v>2440</v>
      </c>
      <c r="G519" s="2" t="s">
        <v>2441</v>
      </c>
      <c r="H519" s="2" t="s">
        <v>354</v>
      </c>
    </row>
    <row r="520" spans="1:8" x14ac:dyDescent="0.2">
      <c r="A520" s="2"/>
      <c r="B520" s="2"/>
      <c r="C520" s="2"/>
      <c r="D520" s="2"/>
      <c r="E520" s="2"/>
      <c r="F520" s="2"/>
      <c r="G520" s="2"/>
      <c r="H520" s="2"/>
    </row>
    <row r="521" spans="1:8" x14ac:dyDescent="0.2">
      <c r="A521" s="2"/>
      <c r="B521" s="2"/>
      <c r="C521" s="2"/>
      <c r="D521" s="2"/>
      <c r="E521" s="2"/>
      <c r="F521" s="2"/>
      <c r="G521" s="2"/>
      <c r="H521" s="2"/>
    </row>
    <row r="522" spans="1:8" x14ac:dyDescent="0.2">
      <c r="A522" s="6" t="s">
        <v>2442</v>
      </c>
      <c r="B522" s="2"/>
      <c r="C522" s="2"/>
      <c r="D522" s="2"/>
      <c r="E522" s="2"/>
      <c r="F522" s="2"/>
      <c r="G522" s="2"/>
      <c r="H522" s="2"/>
    </row>
    <row r="523" spans="1:8" x14ac:dyDescent="0.2">
      <c r="A523" s="2" t="s">
        <v>185</v>
      </c>
      <c r="B523" s="2" t="s">
        <v>2443</v>
      </c>
      <c r="C523" s="2">
        <v>66</v>
      </c>
      <c r="D523" s="2">
        <v>7</v>
      </c>
      <c r="E523" s="2" t="s">
        <v>2444</v>
      </c>
      <c r="F523" s="2" t="s">
        <v>2445</v>
      </c>
      <c r="G523" s="2" t="s">
        <v>2446</v>
      </c>
      <c r="H523" s="2" t="s">
        <v>2447</v>
      </c>
    </row>
    <row r="524" spans="1:8" x14ac:dyDescent="0.2">
      <c r="A524" s="2" t="s">
        <v>185</v>
      </c>
      <c r="B524" s="2" t="s">
        <v>2448</v>
      </c>
      <c r="C524" s="2">
        <v>189</v>
      </c>
      <c r="D524" s="2">
        <v>10</v>
      </c>
      <c r="E524" s="2" t="s">
        <v>2449</v>
      </c>
      <c r="F524" s="2" t="s">
        <v>2450</v>
      </c>
      <c r="G524" s="2" t="s">
        <v>2451</v>
      </c>
      <c r="H524" s="2" t="s">
        <v>2452</v>
      </c>
    </row>
    <row r="525" spans="1:8" x14ac:dyDescent="0.2">
      <c r="A525" s="2" t="s">
        <v>185</v>
      </c>
      <c r="B525" s="2" t="s">
        <v>2453</v>
      </c>
      <c r="C525" s="2">
        <v>26</v>
      </c>
      <c r="D525" s="2">
        <v>5</v>
      </c>
      <c r="E525" s="2" t="s">
        <v>2454</v>
      </c>
      <c r="F525" s="2" t="s">
        <v>2455</v>
      </c>
      <c r="G525" s="2" t="s">
        <v>2456</v>
      </c>
      <c r="H525" s="2" t="s">
        <v>2457</v>
      </c>
    </row>
    <row r="526" spans="1:8" x14ac:dyDescent="0.2">
      <c r="A526" s="2" t="s">
        <v>185</v>
      </c>
      <c r="B526" s="2" t="s">
        <v>320</v>
      </c>
      <c r="C526" s="2">
        <v>533</v>
      </c>
      <c r="D526" s="2">
        <v>16</v>
      </c>
      <c r="E526" s="2" t="s">
        <v>2458</v>
      </c>
      <c r="F526" s="2" t="s">
        <v>2459</v>
      </c>
      <c r="G526" s="2" t="s">
        <v>2460</v>
      </c>
      <c r="H526" s="2" t="s">
        <v>324</v>
      </c>
    </row>
    <row r="527" spans="1:8" x14ac:dyDescent="0.2">
      <c r="A527" s="2" t="s">
        <v>185</v>
      </c>
      <c r="B527" s="2" t="s">
        <v>260</v>
      </c>
      <c r="C527" s="2">
        <v>192</v>
      </c>
      <c r="D527" s="2">
        <v>10</v>
      </c>
      <c r="E527" s="2" t="s">
        <v>2461</v>
      </c>
      <c r="F527" s="2" t="s">
        <v>2462</v>
      </c>
      <c r="G527" s="2" t="s">
        <v>2463</v>
      </c>
      <c r="H527" s="2" t="s">
        <v>264</v>
      </c>
    </row>
    <row r="528" spans="1:8" x14ac:dyDescent="0.2">
      <c r="A528" s="2" t="s">
        <v>185</v>
      </c>
      <c r="B528" s="2" t="s">
        <v>2464</v>
      </c>
      <c r="C528" s="2">
        <v>27</v>
      </c>
      <c r="D528" s="2">
        <v>5</v>
      </c>
      <c r="E528" s="2" t="s">
        <v>2465</v>
      </c>
      <c r="F528" s="2" t="s">
        <v>2466</v>
      </c>
      <c r="G528" s="2" t="s">
        <v>2467</v>
      </c>
      <c r="H528" s="2" t="s">
        <v>2468</v>
      </c>
    </row>
    <row r="529" spans="1:8" x14ac:dyDescent="0.2">
      <c r="A529" s="2" t="s">
        <v>185</v>
      </c>
      <c r="B529" s="2" t="s">
        <v>2469</v>
      </c>
      <c r="C529" s="2">
        <v>202</v>
      </c>
      <c r="D529" s="2">
        <v>10</v>
      </c>
      <c r="E529" s="2" t="s">
        <v>2470</v>
      </c>
      <c r="F529" s="2" t="s">
        <v>2471</v>
      </c>
      <c r="G529" s="2" t="s">
        <v>2451</v>
      </c>
      <c r="H529" s="2" t="s">
        <v>2472</v>
      </c>
    </row>
    <row r="530" spans="1:8" x14ac:dyDescent="0.2">
      <c r="A530" s="2" t="s">
        <v>185</v>
      </c>
      <c r="B530" s="2" t="s">
        <v>2473</v>
      </c>
      <c r="C530" s="2">
        <v>54</v>
      </c>
      <c r="D530" s="2">
        <v>6</v>
      </c>
      <c r="E530" s="2" t="s">
        <v>2474</v>
      </c>
      <c r="F530" s="2" t="s">
        <v>2475</v>
      </c>
      <c r="G530" s="2" t="s">
        <v>2476</v>
      </c>
      <c r="H530" s="2" t="s">
        <v>2477</v>
      </c>
    </row>
    <row r="531" spans="1:8" x14ac:dyDescent="0.2">
      <c r="A531" s="2" t="s">
        <v>185</v>
      </c>
      <c r="B531" s="2" t="s">
        <v>305</v>
      </c>
      <c r="C531" s="2">
        <v>504</v>
      </c>
      <c r="D531" s="2">
        <v>15</v>
      </c>
      <c r="E531" s="2" t="s">
        <v>2478</v>
      </c>
      <c r="F531" s="2" t="s">
        <v>2479</v>
      </c>
      <c r="G531" s="2" t="s">
        <v>2480</v>
      </c>
      <c r="H531" s="2" t="s">
        <v>309</v>
      </c>
    </row>
    <row r="532" spans="1:8" x14ac:dyDescent="0.2">
      <c r="A532" s="2" t="s">
        <v>185</v>
      </c>
      <c r="B532" s="2" t="s">
        <v>2481</v>
      </c>
      <c r="C532" s="2">
        <v>93</v>
      </c>
      <c r="D532" s="2">
        <v>7</v>
      </c>
      <c r="E532" s="2" t="s">
        <v>2482</v>
      </c>
      <c r="F532" s="2" t="s">
        <v>2483</v>
      </c>
      <c r="G532" s="2" t="s">
        <v>2484</v>
      </c>
      <c r="H532" s="2" t="s">
        <v>2485</v>
      </c>
    </row>
    <row r="533" spans="1:8" x14ac:dyDescent="0.2">
      <c r="A533" s="2" t="s">
        <v>344</v>
      </c>
      <c r="B533" s="2" t="s">
        <v>2486</v>
      </c>
      <c r="C533" s="2">
        <v>757</v>
      </c>
      <c r="D533" s="2">
        <v>21</v>
      </c>
      <c r="E533" s="2" t="s">
        <v>2487</v>
      </c>
      <c r="F533" s="2" t="s">
        <v>2488</v>
      </c>
      <c r="G533" s="2" t="s">
        <v>2489</v>
      </c>
      <c r="H533" s="2" t="s">
        <v>2490</v>
      </c>
    </row>
    <row r="534" spans="1:8" x14ac:dyDescent="0.2">
      <c r="A534" s="2" t="s">
        <v>344</v>
      </c>
      <c r="B534" s="2" t="s">
        <v>2491</v>
      </c>
      <c r="C534" s="2">
        <v>1610</v>
      </c>
      <c r="D534" s="2">
        <v>30</v>
      </c>
      <c r="E534" s="2" t="s">
        <v>2492</v>
      </c>
      <c r="F534" s="2" t="s">
        <v>2493</v>
      </c>
      <c r="G534" s="2" t="s">
        <v>2494</v>
      </c>
      <c r="H534" s="2" t="s">
        <v>2495</v>
      </c>
    </row>
    <row r="535" spans="1:8" x14ac:dyDescent="0.2">
      <c r="A535" s="2" t="s">
        <v>344</v>
      </c>
      <c r="B535" s="2" t="s">
        <v>2496</v>
      </c>
      <c r="C535" s="2">
        <v>105</v>
      </c>
      <c r="D535" s="2">
        <v>7</v>
      </c>
      <c r="E535" s="2" t="s">
        <v>2497</v>
      </c>
      <c r="F535" s="2" t="s">
        <v>2498</v>
      </c>
      <c r="G535" s="2" t="s">
        <v>2499</v>
      </c>
      <c r="H535" s="2" t="s">
        <v>2500</v>
      </c>
    </row>
    <row r="536" spans="1:8" x14ac:dyDescent="0.2">
      <c r="A536" s="2" t="s">
        <v>344</v>
      </c>
      <c r="B536" s="2" t="s">
        <v>2501</v>
      </c>
      <c r="C536" s="2">
        <v>972</v>
      </c>
      <c r="D536" s="2">
        <v>20</v>
      </c>
      <c r="E536" s="2" t="s">
        <v>2502</v>
      </c>
      <c r="F536" s="2" t="s">
        <v>2503</v>
      </c>
      <c r="G536" s="2" t="s">
        <v>2504</v>
      </c>
      <c r="H536" s="2" t="s">
        <v>2505</v>
      </c>
    </row>
    <row r="537" spans="1:8" x14ac:dyDescent="0.2">
      <c r="A537" s="2" t="s">
        <v>344</v>
      </c>
      <c r="B537" s="2" t="s">
        <v>2506</v>
      </c>
      <c r="C537" s="2">
        <v>736</v>
      </c>
      <c r="D537" s="2">
        <v>17</v>
      </c>
      <c r="E537" s="2" t="s">
        <v>2507</v>
      </c>
      <c r="F537" s="2" t="s">
        <v>2508</v>
      </c>
      <c r="G537" s="2" t="s">
        <v>2509</v>
      </c>
      <c r="H537" s="2" t="s">
        <v>2510</v>
      </c>
    </row>
    <row r="538" spans="1:8" x14ac:dyDescent="0.2">
      <c r="A538" s="2" t="s">
        <v>344</v>
      </c>
      <c r="B538" s="2" t="s">
        <v>2511</v>
      </c>
      <c r="C538" s="2">
        <v>206</v>
      </c>
      <c r="D538" s="2">
        <v>9</v>
      </c>
      <c r="E538" s="2" t="s">
        <v>2512</v>
      </c>
      <c r="F538" s="2" t="s">
        <v>2513</v>
      </c>
      <c r="G538" s="2" t="s">
        <v>2514</v>
      </c>
      <c r="H538" s="2" t="s">
        <v>2515</v>
      </c>
    </row>
    <row r="539" spans="1:8" x14ac:dyDescent="0.2">
      <c r="A539" s="2" t="s">
        <v>344</v>
      </c>
      <c r="B539" s="2" t="s">
        <v>2516</v>
      </c>
      <c r="C539" s="2">
        <v>1446</v>
      </c>
      <c r="D539" s="2">
        <v>25</v>
      </c>
      <c r="E539" s="2" t="s">
        <v>2517</v>
      </c>
      <c r="F539" s="2" t="s">
        <v>2518</v>
      </c>
      <c r="G539" s="2" t="s">
        <v>2519</v>
      </c>
      <c r="H539" s="2" t="s">
        <v>2520</v>
      </c>
    </row>
    <row r="540" spans="1:8" x14ac:dyDescent="0.2">
      <c r="A540" s="2" t="s">
        <v>344</v>
      </c>
      <c r="B540" s="2" t="s">
        <v>2521</v>
      </c>
      <c r="C540" s="2">
        <v>552</v>
      </c>
      <c r="D540" s="2">
        <v>14</v>
      </c>
      <c r="E540" s="2" t="s">
        <v>2522</v>
      </c>
      <c r="F540" s="2" t="s">
        <v>2523</v>
      </c>
      <c r="G540" s="2" t="s">
        <v>2524</v>
      </c>
      <c r="H540" s="2" t="s">
        <v>2525</v>
      </c>
    </row>
    <row r="541" spans="1:8" x14ac:dyDescent="0.2">
      <c r="A541" s="2" t="s">
        <v>344</v>
      </c>
      <c r="B541" s="2" t="s">
        <v>2526</v>
      </c>
      <c r="C541" s="2">
        <v>293</v>
      </c>
      <c r="D541" s="2">
        <v>10</v>
      </c>
      <c r="E541" s="2" t="s">
        <v>2527</v>
      </c>
      <c r="F541" s="2" t="s">
        <v>2528</v>
      </c>
      <c r="G541" s="2" t="s">
        <v>2529</v>
      </c>
      <c r="H541" s="2" t="s">
        <v>2530</v>
      </c>
    </row>
    <row r="542" spans="1:8" x14ac:dyDescent="0.2">
      <c r="A542" s="2" t="s">
        <v>372</v>
      </c>
      <c r="B542" s="2" t="s">
        <v>2531</v>
      </c>
      <c r="C542" s="2">
        <v>104</v>
      </c>
      <c r="D542" s="2">
        <v>7</v>
      </c>
      <c r="E542" s="2" t="s">
        <v>2532</v>
      </c>
      <c r="F542" s="2" t="s">
        <v>2533</v>
      </c>
      <c r="G542" s="2" t="s">
        <v>2534</v>
      </c>
      <c r="H542" s="2" t="s">
        <v>2535</v>
      </c>
    </row>
    <row r="543" spans="1:8" x14ac:dyDescent="0.2">
      <c r="A543" s="2" t="s">
        <v>372</v>
      </c>
      <c r="B543" s="2" t="s">
        <v>2536</v>
      </c>
      <c r="C543" s="2">
        <v>22</v>
      </c>
      <c r="D543" s="2">
        <v>4</v>
      </c>
      <c r="E543" s="2" t="s">
        <v>2537</v>
      </c>
      <c r="F543" s="2" t="s">
        <v>2538</v>
      </c>
      <c r="G543" s="2" t="s">
        <v>2539</v>
      </c>
      <c r="H543" s="2" t="s">
        <v>2540</v>
      </c>
    </row>
    <row r="544" spans="1:8" x14ac:dyDescent="0.2">
      <c r="A544" s="2"/>
      <c r="B544" s="2"/>
      <c r="C544" s="2"/>
      <c r="D544" s="2"/>
      <c r="E544" s="2"/>
      <c r="F544" s="2"/>
      <c r="G544" s="2"/>
      <c r="H544" s="2"/>
    </row>
    <row r="545" spans="1:8" x14ac:dyDescent="0.2">
      <c r="A545" s="2"/>
      <c r="B545" s="2"/>
      <c r="C545" s="2"/>
      <c r="D545" s="2"/>
      <c r="E545" s="2"/>
      <c r="F545" s="2"/>
      <c r="G545" s="2"/>
      <c r="H545" s="2"/>
    </row>
    <row r="546" spans="1:8" x14ac:dyDescent="0.2">
      <c r="A546" s="6" t="s">
        <v>150</v>
      </c>
      <c r="B546" s="2"/>
      <c r="C546" s="2"/>
      <c r="D546" s="2"/>
      <c r="E546" s="2"/>
      <c r="F546" s="2"/>
      <c r="G546" s="2"/>
      <c r="H546" s="2"/>
    </row>
    <row r="547" spans="1:8" x14ac:dyDescent="0.2">
      <c r="A547" s="2" t="s">
        <v>185</v>
      </c>
      <c r="B547" s="2" t="s">
        <v>2118</v>
      </c>
      <c r="C547" s="2">
        <v>163</v>
      </c>
      <c r="D547" s="2">
        <v>20</v>
      </c>
      <c r="E547" s="2" t="s">
        <v>2541</v>
      </c>
      <c r="F547" s="2" t="s">
        <v>2542</v>
      </c>
      <c r="G547" s="2" t="s">
        <v>2543</v>
      </c>
      <c r="H547" s="2" t="s">
        <v>2122</v>
      </c>
    </row>
    <row r="548" spans="1:8" x14ac:dyDescent="0.2">
      <c r="A548" s="2" t="s">
        <v>185</v>
      </c>
      <c r="B548" s="2" t="s">
        <v>2107</v>
      </c>
      <c r="C548" s="2">
        <v>267</v>
      </c>
      <c r="D548" s="2">
        <v>24</v>
      </c>
      <c r="E548" s="2" t="s">
        <v>2544</v>
      </c>
      <c r="F548" s="2" t="s">
        <v>2545</v>
      </c>
      <c r="G548" s="2" t="s">
        <v>2546</v>
      </c>
      <c r="H548" s="2" t="s">
        <v>2111</v>
      </c>
    </row>
    <row r="549" spans="1:8" x14ac:dyDescent="0.2">
      <c r="A549" s="2" t="s">
        <v>185</v>
      </c>
      <c r="B549" s="2" t="s">
        <v>395</v>
      </c>
      <c r="C549" s="2">
        <v>1322</v>
      </c>
      <c r="D549" s="2">
        <v>56</v>
      </c>
      <c r="E549" s="2" t="s">
        <v>2547</v>
      </c>
      <c r="F549" s="2" t="s">
        <v>2548</v>
      </c>
      <c r="G549" s="2" t="s">
        <v>2549</v>
      </c>
      <c r="H549" s="2" t="s">
        <v>399</v>
      </c>
    </row>
    <row r="550" spans="1:8" x14ac:dyDescent="0.2">
      <c r="A550" s="2" t="s">
        <v>185</v>
      </c>
      <c r="B550" s="2" t="s">
        <v>405</v>
      </c>
      <c r="C550" s="2">
        <v>1564</v>
      </c>
      <c r="D550" s="2">
        <v>63</v>
      </c>
      <c r="E550" s="2" t="s">
        <v>2550</v>
      </c>
      <c r="F550" s="2" t="s">
        <v>2551</v>
      </c>
      <c r="G550" s="2" t="s">
        <v>2552</v>
      </c>
      <c r="H550" s="2" t="s">
        <v>408</v>
      </c>
    </row>
    <row r="551" spans="1:8" x14ac:dyDescent="0.2">
      <c r="A551" s="2" t="s">
        <v>185</v>
      </c>
      <c r="B551" s="2" t="s">
        <v>457</v>
      </c>
      <c r="C551" s="2">
        <v>633</v>
      </c>
      <c r="D551" s="2">
        <v>34</v>
      </c>
      <c r="E551" s="2" t="s">
        <v>2553</v>
      </c>
      <c r="F551" s="2" t="s">
        <v>2554</v>
      </c>
      <c r="G551" s="2" t="s">
        <v>2555</v>
      </c>
      <c r="H551" s="2" t="s">
        <v>461</v>
      </c>
    </row>
    <row r="552" spans="1:8" x14ac:dyDescent="0.2">
      <c r="A552" s="2" t="s">
        <v>185</v>
      </c>
      <c r="B552" s="2" t="s">
        <v>462</v>
      </c>
      <c r="C552" s="2">
        <v>478</v>
      </c>
      <c r="D552" s="2">
        <v>28</v>
      </c>
      <c r="E552" s="2" t="s">
        <v>2556</v>
      </c>
      <c r="F552" s="2" t="s">
        <v>2557</v>
      </c>
      <c r="G552" s="2" t="s">
        <v>2558</v>
      </c>
      <c r="H552" s="2" t="s">
        <v>466</v>
      </c>
    </row>
    <row r="553" spans="1:8" x14ac:dyDescent="0.2">
      <c r="A553" s="2" t="s">
        <v>185</v>
      </c>
      <c r="B553" s="2" t="s">
        <v>893</v>
      </c>
      <c r="C553" s="2">
        <v>900</v>
      </c>
      <c r="D553" s="2">
        <v>41</v>
      </c>
      <c r="E553" s="2" t="s">
        <v>2559</v>
      </c>
      <c r="F553" s="2" t="s">
        <v>2560</v>
      </c>
      <c r="G553" s="2" t="s">
        <v>2561</v>
      </c>
      <c r="H553" s="2" t="s">
        <v>897</v>
      </c>
    </row>
    <row r="554" spans="1:8" x14ac:dyDescent="0.2">
      <c r="A554" s="2" t="s">
        <v>185</v>
      </c>
      <c r="B554" s="2" t="s">
        <v>444</v>
      </c>
      <c r="C554" s="2">
        <v>1076</v>
      </c>
      <c r="D554" s="2">
        <v>46</v>
      </c>
      <c r="E554" s="2" t="s">
        <v>2562</v>
      </c>
      <c r="F554" s="2" t="s">
        <v>2563</v>
      </c>
      <c r="G554" s="2" t="s">
        <v>2564</v>
      </c>
      <c r="H554" s="2" t="s">
        <v>448</v>
      </c>
    </row>
    <row r="555" spans="1:8" x14ac:dyDescent="0.2">
      <c r="A555" s="2" t="s">
        <v>185</v>
      </c>
      <c r="B555" s="2" t="s">
        <v>452</v>
      </c>
      <c r="C555" s="2">
        <v>887</v>
      </c>
      <c r="D555" s="2">
        <v>40</v>
      </c>
      <c r="E555" s="2" t="s">
        <v>2565</v>
      </c>
      <c r="F555" s="2" t="s">
        <v>2566</v>
      </c>
      <c r="G555" s="2" t="s">
        <v>2567</v>
      </c>
      <c r="H555" s="2" t="s">
        <v>456</v>
      </c>
    </row>
    <row r="556" spans="1:8" x14ac:dyDescent="0.2">
      <c r="A556" s="2" t="s">
        <v>185</v>
      </c>
      <c r="B556" s="2" t="s">
        <v>2310</v>
      </c>
      <c r="C556" s="2">
        <v>794</v>
      </c>
      <c r="D556" s="2">
        <v>37</v>
      </c>
      <c r="E556" s="2" t="s">
        <v>2568</v>
      </c>
      <c r="F556" s="2" t="s">
        <v>2569</v>
      </c>
      <c r="G556" s="2" t="s">
        <v>2570</v>
      </c>
      <c r="H556" s="2" t="s">
        <v>2314</v>
      </c>
    </row>
    <row r="557" spans="1:8" x14ac:dyDescent="0.2">
      <c r="A557" s="2" t="s">
        <v>344</v>
      </c>
      <c r="B557" s="2" t="s">
        <v>2216</v>
      </c>
      <c r="C557" s="2">
        <v>1292</v>
      </c>
      <c r="D557" s="2">
        <v>56</v>
      </c>
      <c r="E557" s="2" t="s">
        <v>2571</v>
      </c>
      <c r="F557" s="2" t="s">
        <v>2572</v>
      </c>
      <c r="G557" s="2" t="s">
        <v>2573</v>
      </c>
      <c r="H557" s="2" t="s">
        <v>2220</v>
      </c>
    </row>
    <row r="558" spans="1:8" x14ac:dyDescent="0.2">
      <c r="A558" s="2" t="s">
        <v>344</v>
      </c>
      <c r="B558" s="2" t="s">
        <v>2150</v>
      </c>
      <c r="C558" s="2">
        <v>605</v>
      </c>
      <c r="D558" s="2">
        <v>34</v>
      </c>
      <c r="E558" s="2" t="s">
        <v>2574</v>
      </c>
      <c r="F558" s="2" t="s">
        <v>2575</v>
      </c>
      <c r="G558" s="2" t="s">
        <v>2576</v>
      </c>
      <c r="H558" s="2" t="s">
        <v>2154</v>
      </c>
    </row>
    <row r="559" spans="1:8" x14ac:dyDescent="0.2">
      <c r="A559" s="2" t="s">
        <v>344</v>
      </c>
      <c r="B559" s="2" t="s">
        <v>2206</v>
      </c>
      <c r="C559" s="2">
        <v>584</v>
      </c>
      <c r="D559" s="2">
        <v>33</v>
      </c>
      <c r="E559" s="2" t="s">
        <v>2577</v>
      </c>
      <c r="F559" s="2" t="s">
        <v>2578</v>
      </c>
      <c r="G559" s="2" t="s">
        <v>2579</v>
      </c>
      <c r="H559" s="2" t="s">
        <v>2210</v>
      </c>
    </row>
    <row r="560" spans="1:8" x14ac:dyDescent="0.2">
      <c r="A560" s="2" t="s">
        <v>344</v>
      </c>
      <c r="B560" s="2" t="s">
        <v>490</v>
      </c>
      <c r="C560" s="2">
        <v>925</v>
      </c>
      <c r="D560" s="2">
        <v>43</v>
      </c>
      <c r="E560" s="2" t="s">
        <v>2580</v>
      </c>
      <c r="F560" s="2" t="s">
        <v>2581</v>
      </c>
      <c r="G560" s="2" t="s">
        <v>2582</v>
      </c>
      <c r="H560" s="2" t="s">
        <v>494</v>
      </c>
    </row>
    <row r="561" spans="1:8" x14ac:dyDescent="0.2">
      <c r="A561" s="2" t="s">
        <v>344</v>
      </c>
      <c r="B561" s="2" t="s">
        <v>2186</v>
      </c>
      <c r="C561" s="2">
        <v>341</v>
      </c>
      <c r="D561" s="2">
        <v>23</v>
      </c>
      <c r="E561" s="2" t="s">
        <v>2583</v>
      </c>
      <c r="F561" s="2" t="s">
        <v>2584</v>
      </c>
      <c r="G561" s="2" t="s">
        <v>2585</v>
      </c>
      <c r="H561" s="2" t="s">
        <v>2190</v>
      </c>
    </row>
    <row r="562" spans="1:8" x14ac:dyDescent="0.2">
      <c r="A562" s="2" t="s">
        <v>344</v>
      </c>
      <c r="B562" s="2" t="s">
        <v>409</v>
      </c>
      <c r="C562" s="2">
        <v>1160</v>
      </c>
      <c r="D562" s="2">
        <v>50</v>
      </c>
      <c r="E562" s="2" t="s">
        <v>2586</v>
      </c>
      <c r="F562" s="2" t="s">
        <v>2587</v>
      </c>
      <c r="G562" s="2" t="s">
        <v>2588</v>
      </c>
      <c r="H562" s="2" t="s">
        <v>413</v>
      </c>
    </row>
    <row r="563" spans="1:8" x14ac:dyDescent="0.2">
      <c r="A563" s="2" t="s">
        <v>344</v>
      </c>
      <c r="B563" s="2" t="s">
        <v>2163</v>
      </c>
      <c r="C563" s="2">
        <v>319</v>
      </c>
      <c r="D563" s="2">
        <v>22</v>
      </c>
      <c r="E563" s="2" t="s">
        <v>2589</v>
      </c>
      <c r="F563" s="2" t="s">
        <v>2590</v>
      </c>
      <c r="G563" s="2" t="s">
        <v>2591</v>
      </c>
      <c r="H563" s="2" t="s">
        <v>2167</v>
      </c>
    </row>
    <row r="564" spans="1:8" x14ac:dyDescent="0.2">
      <c r="A564" s="2" t="s">
        <v>344</v>
      </c>
      <c r="B564" s="2" t="s">
        <v>2158</v>
      </c>
      <c r="C564" s="2">
        <v>1695</v>
      </c>
      <c r="D564" s="2">
        <v>65</v>
      </c>
      <c r="E564" s="2" t="s">
        <v>2592</v>
      </c>
      <c r="F564" s="2" t="s">
        <v>2593</v>
      </c>
      <c r="G564" s="2" t="s">
        <v>2594</v>
      </c>
      <c r="H564" s="2" t="s">
        <v>2162</v>
      </c>
    </row>
    <row r="565" spans="1:8" x14ac:dyDescent="0.2">
      <c r="A565" s="2" t="s">
        <v>344</v>
      </c>
      <c r="B565" s="2" t="s">
        <v>2145</v>
      </c>
      <c r="C565" s="2">
        <v>426</v>
      </c>
      <c r="D565" s="2">
        <v>25</v>
      </c>
      <c r="E565" s="2" t="s">
        <v>2595</v>
      </c>
      <c r="F565" s="2" t="s">
        <v>2596</v>
      </c>
      <c r="G565" s="2" t="s">
        <v>2597</v>
      </c>
      <c r="H565" s="2" t="s">
        <v>2149</v>
      </c>
    </row>
    <row r="566" spans="1:8" x14ac:dyDescent="0.2">
      <c r="A566" s="2" t="s">
        <v>344</v>
      </c>
      <c r="B566" s="2" t="s">
        <v>2598</v>
      </c>
      <c r="C566" s="2">
        <v>158</v>
      </c>
      <c r="D566" s="2">
        <v>14</v>
      </c>
      <c r="E566" s="2" t="s">
        <v>2599</v>
      </c>
      <c r="F566" s="2" t="s">
        <v>2600</v>
      </c>
      <c r="G566" s="2" t="s">
        <v>2601</v>
      </c>
      <c r="H566" s="2" t="s">
        <v>2602</v>
      </c>
    </row>
    <row r="567" spans="1:8" x14ac:dyDescent="0.2">
      <c r="A567" s="2" t="s">
        <v>344</v>
      </c>
      <c r="B567" s="2" t="s">
        <v>2191</v>
      </c>
      <c r="C567" s="2">
        <v>812</v>
      </c>
      <c r="D567" s="2">
        <v>36</v>
      </c>
      <c r="E567" s="2" t="s">
        <v>2603</v>
      </c>
      <c r="F567" s="2" t="s">
        <v>2604</v>
      </c>
      <c r="G567" s="2" t="s">
        <v>2605</v>
      </c>
      <c r="H567" s="2" t="s">
        <v>2195</v>
      </c>
    </row>
    <row r="568" spans="1:8" x14ac:dyDescent="0.2">
      <c r="A568" s="2" t="s">
        <v>372</v>
      </c>
      <c r="B568" s="2" t="s">
        <v>2606</v>
      </c>
      <c r="C568" s="2">
        <v>680</v>
      </c>
      <c r="D568" s="2">
        <v>33</v>
      </c>
      <c r="E568" s="2" t="s">
        <v>2607</v>
      </c>
      <c r="F568" s="2" t="s">
        <v>2608</v>
      </c>
      <c r="G568" s="2" t="s">
        <v>2609</v>
      </c>
      <c r="H568" s="2" t="s">
        <v>2610</v>
      </c>
    </row>
    <row r="569" spans="1:8" x14ac:dyDescent="0.2">
      <c r="A569" s="2"/>
      <c r="B569" s="2"/>
      <c r="C569" s="2"/>
      <c r="D569" s="2"/>
      <c r="E569" s="2"/>
      <c r="F569" s="2"/>
      <c r="G569" s="2"/>
      <c r="H569" s="2"/>
    </row>
    <row r="570" spans="1:8" x14ac:dyDescent="0.2">
      <c r="A570" s="6" t="s">
        <v>2611</v>
      </c>
      <c r="B570" s="2"/>
      <c r="C570" s="2"/>
      <c r="D570" s="2"/>
      <c r="E570" s="2"/>
      <c r="F570" s="2"/>
      <c r="G570" s="2"/>
      <c r="H570" s="2"/>
    </row>
    <row r="571" spans="1:8" x14ac:dyDescent="0.2">
      <c r="A571" s="2" t="s">
        <v>344</v>
      </c>
      <c r="B571" s="2" t="s">
        <v>2612</v>
      </c>
      <c r="C571" s="2">
        <v>8</v>
      </c>
      <c r="D571" s="2">
        <v>2</v>
      </c>
      <c r="E571" s="2" t="s">
        <v>2613</v>
      </c>
      <c r="F571" s="2" t="s">
        <v>2614</v>
      </c>
      <c r="G571" s="2" t="s">
        <v>2615</v>
      </c>
      <c r="H571" s="2" t="s">
        <v>2616</v>
      </c>
    </row>
    <row r="572" spans="1:8" x14ac:dyDescent="0.2">
      <c r="A572" s="2"/>
      <c r="B572" s="2"/>
      <c r="C572" s="2"/>
      <c r="D572" s="2"/>
      <c r="E572" s="2"/>
      <c r="F572" s="2"/>
      <c r="G572" s="2"/>
      <c r="H572" s="2"/>
    </row>
    <row r="573" spans="1:8" x14ac:dyDescent="0.2">
      <c r="A573" s="6" t="s">
        <v>162</v>
      </c>
      <c r="B573" s="2"/>
      <c r="C573" s="2"/>
      <c r="D573" s="2"/>
      <c r="E573" s="2"/>
      <c r="F573" s="2"/>
      <c r="G573" s="2"/>
      <c r="H573" s="2"/>
    </row>
    <row r="574" spans="1:8" x14ac:dyDescent="0.2">
      <c r="A574" s="2" t="s">
        <v>185</v>
      </c>
      <c r="B574" s="2" t="s">
        <v>2617</v>
      </c>
      <c r="C574" s="2">
        <v>204</v>
      </c>
      <c r="D574" s="2">
        <v>15</v>
      </c>
      <c r="E574" s="2" t="s">
        <v>2618</v>
      </c>
      <c r="F574" s="2" t="s">
        <v>2619</v>
      </c>
      <c r="G574" s="2" t="s">
        <v>2620</v>
      </c>
      <c r="H574" s="2" t="s">
        <v>2621</v>
      </c>
    </row>
    <row r="575" spans="1:8" x14ac:dyDescent="0.2">
      <c r="A575" s="2" t="s">
        <v>185</v>
      </c>
      <c r="B575" s="2" t="s">
        <v>1215</v>
      </c>
      <c r="C575" s="2">
        <v>234</v>
      </c>
      <c r="D575" s="2">
        <v>16</v>
      </c>
      <c r="E575" s="2" t="s">
        <v>2622</v>
      </c>
      <c r="F575" s="2" t="s">
        <v>2623</v>
      </c>
      <c r="G575" s="2" t="s">
        <v>2624</v>
      </c>
      <c r="H575" s="2" t="s">
        <v>1219</v>
      </c>
    </row>
    <row r="576" spans="1:8" x14ac:dyDescent="0.2">
      <c r="A576" s="2" t="s">
        <v>185</v>
      </c>
      <c r="B576" s="2" t="s">
        <v>2625</v>
      </c>
      <c r="C576" s="2">
        <v>247</v>
      </c>
      <c r="D576" s="2">
        <v>16</v>
      </c>
      <c r="E576" s="2" t="s">
        <v>2626</v>
      </c>
      <c r="F576" s="2" t="s">
        <v>2627</v>
      </c>
      <c r="G576" s="2" t="s">
        <v>2628</v>
      </c>
      <c r="H576" s="2" t="s">
        <v>2629</v>
      </c>
    </row>
    <row r="577" spans="1:8" x14ac:dyDescent="0.2">
      <c r="A577" s="2" t="s">
        <v>185</v>
      </c>
      <c r="B577" s="2" t="s">
        <v>2630</v>
      </c>
      <c r="C577" s="2">
        <v>317</v>
      </c>
      <c r="D577" s="2">
        <v>18</v>
      </c>
      <c r="E577" s="2" t="s">
        <v>2631</v>
      </c>
      <c r="F577" s="2" t="s">
        <v>2632</v>
      </c>
      <c r="G577" s="2" t="s">
        <v>2633</v>
      </c>
      <c r="H577" s="2" t="s">
        <v>2634</v>
      </c>
    </row>
    <row r="578" spans="1:8" x14ac:dyDescent="0.2">
      <c r="A578" s="2" t="s">
        <v>185</v>
      </c>
      <c r="B578" s="2" t="s">
        <v>843</v>
      </c>
      <c r="C578" s="2">
        <v>1559</v>
      </c>
      <c r="D578" s="2">
        <v>46</v>
      </c>
      <c r="E578" s="2" t="s">
        <v>2635</v>
      </c>
      <c r="F578" s="2" t="s">
        <v>2636</v>
      </c>
      <c r="G578" s="2" t="s">
        <v>2637</v>
      </c>
      <c r="H578" s="2" t="s">
        <v>847</v>
      </c>
    </row>
    <row r="579" spans="1:8" x14ac:dyDescent="0.2">
      <c r="A579" s="2" t="s">
        <v>185</v>
      </c>
      <c r="B579" s="2" t="s">
        <v>523</v>
      </c>
      <c r="C579" s="2">
        <v>1586</v>
      </c>
      <c r="D579" s="2">
        <v>46</v>
      </c>
      <c r="E579" s="2" t="s">
        <v>2638</v>
      </c>
      <c r="F579" s="2" t="s">
        <v>2639</v>
      </c>
      <c r="G579" s="2" t="s">
        <v>2640</v>
      </c>
      <c r="H579" s="2" t="s">
        <v>527</v>
      </c>
    </row>
    <row r="580" spans="1:8" x14ac:dyDescent="0.2">
      <c r="A580" s="2" t="s">
        <v>185</v>
      </c>
      <c r="B580" s="2" t="s">
        <v>2641</v>
      </c>
      <c r="C580" s="2">
        <v>172</v>
      </c>
      <c r="D580" s="2">
        <v>13</v>
      </c>
      <c r="E580" s="2" t="s">
        <v>2642</v>
      </c>
      <c r="F580" s="2" t="s">
        <v>2643</v>
      </c>
      <c r="G580" s="2" t="s">
        <v>2644</v>
      </c>
      <c r="H580" s="2" t="s">
        <v>2645</v>
      </c>
    </row>
    <row r="581" spans="1:8" x14ac:dyDescent="0.2">
      <c r="A581" s="2" t="s">
        <v>185</v>
      </c>
      <c r="B581" s="2" t="s">
        <v>2646</v>
      </c>
      <c r="C581" s="2">
        <v>78</v>
      </c>
      <c r="D581" s="2">
        <v>9</v>
      </c>
      <c r="E581" s="2" t="s">
        <v>2647</v>
      </c>
      <c r="F581" s="2" t="s">
        <v>2648</v>
      </c>
      <c r="G581" s="2" t="s">
        <v>2649</v>
      </c>
      <c r="H581" s="2" t="s">
        <v>2650</v>
      </c>
    </row>
    <row r="582" spans="1:8" x14ac:dyDescent="0.2">
      <c r="A582" s="2" t="s">
        <v>185</v>
      </c>
      <c r="B582" s="2" t="s">
        <v>633</v>
      </c>
      <c r="C582" s="2">
        <v>1143</v>
      </c>
      <c r="D582" s="2">
        <v>36</v>
      </c>
      <c r="E582" s="2" t="s">
        <v>2651</v>
      </c>
      <c r="F582" s="2" t="s">
        <v>2652</v>
      </c>
      <c r="G582" s="2" t="s">
        <v>2653</v>
      </c>
      <c r="H582" s="2" t="s">
        <v>637</v>
      </c>
    </row>
    <row r="583" spans="1:8" x14ac:dyDescent="0.2">
      <c r="A583" s="2" t="s">
        <v>185</v>
      </c>
      <c r="B583" s="2" t="s">
        <v>508</v>
      </c>
      <c r="C583" s="2">
        <v>1761</v>
      </c>
      <c r="D583" s="2">
        <v>48</v>
      </c>
      <c r="E583" s="2" t="s">
        <v>2654</v>
      </c>
      <c r="F583" s="2" t="s">
        <v>2655</v>
      </c>
      <c r="G583" s="2" t="s">
        <v>2656</v>
      </c>
      <c r="H583" s="2" t="s">
        <v>512</v>
      </c>
    </row>
    <row r="584" spans="1:8" x14ac:dyDescent="0.2">
      <c r="A584" s="2" t="s">
        <v>185</v>
      </c>
      <c r="B584" s="2" t="s">
        <v>2657</v>
      </c>
      <c r="C584" s="2">
        <v>222</v>
      </c>
      <c r="D584" s="2">
        <v>14</v>
      </c>
      <c r="E584" s="2" t="s">
        <v>2658</v>
      </c>
      <c r="F584" s="2" t="s">
        <v>2659</v>
      </c>
      <c r="G584" s="2" t="s">
        <v>2660</v>
      </c>
      <c r="H584" s="2" t="s">
        <v>2661</v>
      </c>
    </row>
    <row r="585" spans="1:8" x14ac:dyDescent="0.2">
      <c r="A585" s="2" t="s">
        <v>185</v>
      </c>
      <c r="B585" s="2" t="s">
        <v>2662</v>
      </c>
      <c r="C585" s="2">
        <v>262</v>
      </c>
      <c r="D585" s="2">
        <v>15</v>
      </c>
      <c r="E585" s="2" t="s">
        <v>2663</v>
      </c>
      <c r="F585" s="2" t="s">
        <v>2664</v>
      </c>
      <c r="G585" s="2" t="s">
        <v>2665</v>
      </c>
      <c r="H585" s="2" t="s">
        <v>2666</v>
      </c>
    </row>
    <row r="586" spans="1:8" x14ac:dyDescent="0.2">
      <c r="A586" s="2" t="s">
        <v>185</v>
      </c>
      <c r="B586" s="2" t="s">
        <v>738</v>
      </c>
      <c r="C586" s="2">
        <v>1854</v>
      </c>
      <c r="D586" s="2">
        <v>49</v>
      </c>
      <c r="E586" s="2" t="s">
        <v>2667</v>
      </c>
      <c r="F586" s="2" t="s">
        <v>2668</v>
      </c>
      <c r="G586" s="2" t="s">
        <v>2669</v>
      </c>
      <c r="H586" s="2" t="s">
        <v>742</v>
      </c>
    </row>
    <row r="587" spans="1:8" x14ac:dyDescent="0.2">
      <c r="A587" s="2" t="s">
        <v>185</v>
      </c>
      <c r="B587" s="2" t="s">
        <v>2670</v>
      </c>
      <c r="C587" s="2">
        <v>204</v>
      </c>
      <c r="D587" s="2">
        <v>13</v>
      </c>
      <c r="E587" s="2" t="s">
        <v>2671</v>
      </c>
      <c r="F587" s="2" t="s">
        <v>2672</v>
      </c>
      <c r="G587" s="2" t="s">
        <v>2644</v>
      </c>
      <c r="H587" s="2" t="s">
        <v>2673</v>
      </c>
    </row>
    <row r="588" spans="1:8" x14ac:dyDescent="0.2">
      <c r="A588" s="2" t="s">
        <v>185</v>
      </c>
      <c r="B588" s="2" t="s">
        <v>623</v>
      </c>
      <c r="C588" s="2">
        <v>956</v>
      </c>
      <c r="D588" s="2">
        <v>31</v>
      </c>
      <c r="E588" s="2" t="s">
        <v>2674</v>
      </c>
      <c r="F588" s="2" t="s">
        <v>2675</v>
      </c>
      <c r="G588" s="2" t="s">
        <v>2676</v>
      </c>
      <c r="H588" s="2" t="s">
        <v>627</v>
      </c>
    </row>
    <row r="589" spans="1:8" x14ac:dyDescent="0.2">
      <c r="A589" s="2" t="s">
        <v>185</v>
      </c>
      <c r="B589" s="2" t="s">
        <v>2677</v>
      </c>
      <c r="C589" s="2">
        <v>508</v>
      </c>
      <c r="D589" s="2">
        <v>21</v>
      </c>
      <c r="E589" s="2" t="s">
        <v>2678</v>
      </c>
      <c r="F589" s="2" t="s">
        <v>2679</v>
      </c>
      <c r="G589" s="2" t="s">
        <v>2680</v>
      </c>
      <c r="H589" s="2" t="s">
        <v>2681</v>
      </c>
    </row>
    <row r="590" spans="1:8" x14ac:dyDescent="0.2">
      <c r="A590" s="2" t="s">
        <v>372</v>
      </c>
      <c r="B590" s="2" t="s">
        <v>1589</v>
      </c>
      <c r="C590" s="2">
        <v>532</v>
      </c>
      <c r="D590" s="2">
        <v>23</v>
      </c>
      <c r="E590" s="2" t="s">
        <v>2682</v>
      </c>
      <c r="F590" s="2" t="s">
        <v>2683</v>
      </c>
      <c r="G590" s="2" t="s">
        <v>2684</v>
      </c>
      <c r="H590" s="2" t="s">
        <v>1593</v>
      </c>
    </row>
  </sheetData>
  <mergeCells count="2">
    <mergeCell ref="A2:F2"/>
    <mergeCell ref="A1:F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74CF33-C3D9-C14A-9F3F-B3EF85478435}">
  <dimension ref="A1:P27"/>
  <sheetViews>
    <sheetView workbookViewId="0">
      <selection activeCell="D28" sqref="D28"/>
    </sheetView>
  </sheetViews>
  <sheetFormatPr baseColWidth="10" defaultRowHeight="16" x14ac:dyDescent="0.2"/>
  <cols>
    <col min="1" max="1" width="9.83203125" bestFit="1" customWidth="1"/>
    <col min="2" max="2" width="12.33203125" bestFit="1" customWidth="1"/>
    <col min="3" max="3" width="8.33203125" bestFit="1" customWidth="1"/>
    <col min="4" max="4" width="15.33203125" bestFit="1" customWidth="1"/>
    <col min="5" max="5" width="13.1640625" bestFit="1" customWidth="1"/>
    <col min="6" max="6" width="15" bestFit="1" customWidth="1"/>
    <col min="7" max="7" width="12.83203125" bestFit="1" customWidth="1"/>
    <col min="8" max="8" width="9.1640625" bestFit="1" customWidth="1"/>
    <col min="9" max="9" width="7.6640625" bestFit="1" customWidth="1"/>
    <col min="10" max="10" width="12.83203125" bestFit="1" customWidth="1"/>
    <col min="11" max="11" width="11.6640625" bestFit="1" customWidth="1"/>
    <col min="12" max="12" width="9.6640625" bestFit="1" customWidth="1"/>
    <col min="13" max="14" width="10.6640625" bestFit="1" customWidth="1"/>
    <col min="15" max="15" width="11" bestFit="1" customWidth="1"/>
    <col min="16" max="16" width="12.83203125" bestFit="1" customWidth="1"/>
  </cols>
  <sheetData>
    <row r="1" spans="1:16" x14ac:dyDescent="0.2">
      <c r="A1" s="53" t="s">
        <v>2740</v>
      </c>
      <c r="B1" s="53"/>
      <c r="C1" s="53"/>
      <c r="D1" s="53"/>
      <c r="E1" s="53"/>
      <c r="F1" s="53"/>
      <c r="G1" s="53"/>
      <c r="H1" s="53"/>
      <c r="I1" s="53"/>
      <c r="J1" s="53"/>
      <c r="K1" s="53"/>
      <c r="L1" s="53"/>
      <c r="M1" s="53"/>
      <c r="N1" s="53"/>
      <c r="O1" s="53"/>
      <c r="P1" s="53"/>
    </row>
    <row r="2" spans="1:16" ht="31" customHeight="1" x14ac:dyDescent="0.2">
      <c r="A2" s="52" t="s">
        <v>2739</v>
      </c>
      <c r="B2" s="52"/>
      <c r="C2" s="52"/>
      <c r="D2" s="52"/>
      <c r="E2" s="52"/>
      <c r="F2" s="52"/>
      <c r="G2" s="52"/>
      <c r="H2" s="52"/>
      <c r="I2" s="52"/>
      <c r="J2" s="52"/>
      <c r="K2" s="52"/>
      <c r="L2" s="52"/>
      <c r="M2" s="52"/>
      <c r="N2" s="52"/>
      <c r="O2" s="52"/>
      <c r="P2" s="52"/>
    </row>
    <row r="3" spans="1:16" s="1" customFormat="1" x14ac:dyDescent="0.2">
      <c r="A3" s="7" t="s">
        <v>2727</v>
      </c>
      <c r="B3" s="7" t="s">
        <v>2685</v>
      </c>
      <c r="C3" s="7" t="s">
        <v>2686</v>
      </c>
      <c r="D3" s="7" t="s">
        <v>2687</v>
      </c>
      <c r="E3" s="7" t="s">
        <v>2688</v>
      </c>
      <c r="F3" s="7" t="s">
        <v>2689</v>
      </c>
      <c r="G3" s="7" t="s">
        <v>2690</v>
      </c>
      <c r="H3" s="7" t="s">
        <v>2691</v>
      </c>
      <c r="I3" s="7" t="s">
        <v>2692</v>
      </c>
      <c r="J3" s="1" t="s">
        <v>2693</v>
      </c>
      <c r="K3" s="1" t="s">
        <v>2694</v>
      </c>
      <c r="L3" s="8" t="s">
        <v>2696</v>
      </c>
      <c r="M3" s="8" t="s">
        <v>2697</v>
      </c>
      <c r="N3" s="7" t="s">
        <v>2698</v>
      </c>
      <c r="O3" s="7" t="s">
        <v>2699</v>
      </c>
      <c r="P3" s="7" t="s">
        <v>2695</v>
      </c>
    </row>
    <row r="4" spans="1:16" x14ac:dyDescent="0.2">
      <c r="A4" s="9" t="s">
        <v>2700</v>
      </c>
      <c r="B4" s="10">
        <v>2.9892474431315302E-3</v>
      </c>
      <c r="C4" s="10">
        <v>7.7162816565770802E-5</v>
      </c>
      <c r="D4" s="10">
        <v>6.1497637375867794E-5</v>
      </c>
      <c r="E4" s="10">
        <v>2.1489387125450099E-6</v>
      </c>
      <c r="F4" s="11">
        <v>1.21741711604916</v>
      </c>
      <c r="G4" s="11">
        <v>5.2753866884098898E-3</v>
      </c>
      <c r="H4" s="11">
        <v>0.38111133936312902</v>
      </c>
      <c r="I4" s="11">
        <v>9.2792380285312004E-3</v>
      </c>
      <c r="J4" s="12">
        <v>9533.0589084413605</v>
      </c>
      <c r="K4" s="12">
        <v>246.081226080145</v>
      </c>
      <c r="L4" s="13">
        <v>53386</v>
      </c>
      <c r="M4" s="13">
        <v>77258</v>
      </c>
      <c r="N4" s="14"/>
      <c r="O4" s="12">
        <f>IF(N4="",4/(1/L4+1/M4),N4)</f>
        <v>126281.97507730934</v>
      </c>
      <c r="P4" s="44">
        <v>399.57139110000003</v>
      </c>
    </row>
    <row r="5" spans="1:16" x14ac:dyDescent="0.2">
      <c r="A5" s="9" t="s">
        <v>2701</v>
      </c>
      <c r="B5" s="10">
        <v>2.6897762167303798E-3</v>
      </c>
      <c r="C5" s="10">
        <v>7.0287656608542995E-5</v>
      </c>
      <c r="D5" s="10">
        <v>3.37363549717911E-5</v>
      </c>
      <c r="E5" s="10">
        <v>7.7260117482172005E-7</v>
      </c>
      <c r="F5" s="11">
        <v>1.12471094124166</v>
      </c>
      <c r="G5" s="11">
        <v>3.3719223405124401E-3</v>
      </c>
      <c r="H5" s="11">
        <v>0.18814304530883799</v>
      </c>
      <c r="I5" s="11">
        <v>2.0568049609748498E-3</v>
      </c>
      <c r="J5" s="12">
        <v>8578.0102224501497</v>
      </c>
      <c r="K5" s="12">
        <v>224.155538721005</v>
      </c>
      <c r="L5" s="13">
        <v>41917</v>
      </c>
      <c r="M5" s="13">
        <v>371549</v>
      </c>
      <c r="N5" s="14"/>
      <c r="O5" s="12">
        <f t="shared" ref="O5:O24" si="0">IF(N5="",4/(1/L5+1/M5),N5)</f>
        <v>150669.89240227733</v>
      </c>
      <c r="P5" s="44">
        <v>166.6017262</v>
      </c>
    </row>
    <row r="6" spans="1:16" x14ac:dyDescent="0.2">
      <c r="A6" s="9" t="s">
        <v>2702</v>
      </c>
      <c r="B6" s="10">
        <v>4.2588644162702702E-3</v>
      </c>
      <c r="C6" s="10">
        <v>1.21432699233143E-4</v>
      </c>
      <c r="D6" s="10">
        <v>6.6931305526654801E-6</v>
      </c>
      <c r="E6" s="10">
        <v>1.81898023201551E-7</v>
      </c>
      <c r="F6" s="11">
        <v>1.20503908834355</v>
      </c>
      <c r="G6" s="11">
        <v>3.5533586550112899E-3</v>
      </c>
      <c r="H6" s="11">
        <v>5.9089054220474203E-2</v>
      </c>
      <c r="I6" s="11">
        <v>4.2561694001679701E-4</v>
      </c>
      <c r="J6" s="12">
        <v>13582.0155861157</v>
      </c>
      <c r="K6" s="12">
        <v>387.26304771473599</v>
      </c>
      <c r="L6" s="13">
        <v>412305</v>
      </c>
      <c r="M6" s="13">
        <v>1588397</v>
      </c>
      <c r="N6" s="14"/>
      <c r="O6" s="12">
        <f t="shared" si="0"/>
        <v>1309348.4688574311</v>
      </c>
      <c r="P6" s="44">
        <v>405.78771269999999</v>
      </c>
    </row>
    <row r="7" spans="1:16" x14ac:dyDescent="0.2">
      <c r="A7" s="9" t="s">
        <v>24</v>
      </c>
      <c r="B7" s="10">
        <v>2.42245148297339E-3</v>
      </c>
      <c r="C7" s="10">
        <v>1.09374399854964E-4</v>
      </c>
      <c r="D7" s="10">
        <v>3.09762738646078E-5</v>
      </c>
      <c r="E7" s="10">
        <v>1.1204282828956399E-6</v>
      </c>
      <c r="F7" s="11">
        <v>1.11696225247196</v>
      </c>
      <c r="G7" s="11">
        <v>5.0482669949590596E-3</v>
      </c>
      <c r="H7" s="11">
        <v>0.155436403670346</v>
      </c>
      <c r="I7" s="11">
        <v>3.1761820833584001E-3</v>
      </c>
      <c r="J7" s="12">
        <v>7725.4804526432599</v>
      </c>
      <c r="K7" s="12">
        <v>348.80772392682701</v>
      </c>
      <c r="L7" s="13">
        <v>38691</v>
      </c>
      <c r="M7" s="13">
        <v>186843</v>
      </c>
      <c r="N7" s="14"/>
      <c r="O7" s="12">
        <f t="shared" si="0"/>
        <v>128213.79504642317</v>
      </c>
      <c r="P7" s="44">
        <v>79.727935279999997</v>
      </c>
    </row>
    <row r="8" spans="1:16" x14ac:dyDescent="0.2">
      <c r="A8" s="9" t="s">
        <v>2703</v>
      </c>
      <c r="B8" s="10">
        <v>3.8732255342158999E-3</v>
      </c>
      <c r="C8" s="10">
        <v>4.3467572692527099E-4</v>
      </c>
      <c r="D8" s="10">
        <v>2.4608923366494701E-5</v>
      </c>
      <c r="E8" s="10">
        <v>2.8957270839546402E-6</v>
      </c>
      <c r="F8" s="11">
        <v>1.03867427128209</v>
      </c>
      <c r="G8" s="11">
        <v>2.7257494431464201E-3</v>
      </c>
      <c r="H8" s="11">
        <v>0.195169430807661</v>
      </c>
      <c r="I8" s="11">
        <v>4.5214575359233703E-3</v>
      </c>
      <c r="J8" s="12">
        <v>12352.1681914288</v>
      </c>
      <c r="K8" s="12">
        <v>1386.23161504058</v>
      </c>
      <c r="L8" s="13">
        <v>18381</v>
      </c>
      <c r="M8" s="13">
        <v>27969</v>
      </c>
      <c r="N8" s="14"/>
      <c r="O8" s="12">
        <f t="shared" si="0"/>
        <v>44366.618252427186</v>
      </c>
      <c r="P8" s="44">
        <v>2.0972603990000001</v>
      </c>
    </row>
    <row r="9" spans="1:16" x14ac:dyDescent="0.2">
      <c r="A9" s="9" t="s">
        <v>2706</v>
      </c>
      <c r="B9" s="10">
        <v>2.5030529528074202E-3</v>
      </c>
      <c r="C9" s="10">
        <v>1.64068754924082E-4</v>
      </c>
      <c r="D9" s="10">
        <v>4.2011786639218602E-5</v>
      </c>
      <c r="E9" s="10">
        <v>2.6926488297245298E-6</v>
      </c>
      <c r="F9" s="11">
        <v>1.07386702005331</v>
      </c>
      <c r="G9" s="11">
        <v>2.5349340839545902E-3</v>
      </c>
      <c r="H9" s="11">
        <v>0.21726079969659301</v>
      </c>
      <c r="I9" s="11">
        <v>3.5247155114297101E-3</v>
      </c>
      <c r="J9" s="12">
        <v>7982.5279452488803</v>
      </c>
      <c r="K9" s="12">
        <v>523.23440447184305</v>
      </c>
      <c r="L9" s="13">
        <v>16992</v>
      </c>
      <c r="M9" s="13">
        <v>55525</v>
      </c>
      <c r="N9" s="14"/>
      <c r="O9" s="12">
        <f t="shared" si="0"/>
        <v>52041.910172787073</v>
      </c>
      <c r="P9" s="44">
        <v>15.768466269999999</v>
      </c>
    </row>
    <row r="10" spans="1:16" x14ac:dyDescent="0.2">
      <c r="A10" s="9" t="s">
        <v>2709</v>
      </c>
      <c r="B10" s="10">
        <v>1.4535910994011199E-4</v>
      </c>
      <c r="C10" s="10">
        <v>1.34419297403151E-5</v>
      </c>
      <c r="D10" s="10">
        <v>3.0560385179576703E-5</v>
      </c>
      <c r="E10" s="10">
        <v>1.85411263287744E-6</v>
      </c>
      <c r="F10" s="11">
        <v>1.0184901251926799</v>
      </c>
      <c r="G10" s="11">
        <v>3.0584230827825801E-3</v>
      </c>
      <c r="H10" s="11">
        <v>9.1658912046141197E-3</v>
      </c>
      <c r="I10" s="11">
        <v>3.7368997908143899E-4</v>
      </c>
      <c r="J10" s="12">
        <v>463.56716340819798</v>
      </c>
      <c r="K10" s="12">
        <v>42.867882467204602</v>
      </c>
      <c r="L10" s="13">
        <v>86531</v>
      </c>
      <c r="M10" s="13">
        <v>676386</v>
      </c>
      <c r="N10" s="13"/>
      <c r="O10" s="13">
        <f>IF(N10="",4/(1/L10+1/M10),N10)</f>
        <v>306866.18316802487</v>
      </c>
      <c r="P10" s="44">
        <v>333.17867101059801</v>
      </c>
    </row>
    <row r="11" spans="1:16" x14ac:dyDescent="0.2">
      <c r="A11" s="9" t="s">
        <v>2711</v>
      </c>
      <c r="B11" s="10">
        <v>2.7176370019325598E-4</v>
      </c>
      <c r="C11" s="10">
        <v>1.4635648399076099E-5</v>
      </c>
      <c r="D11" s="10">
        <v>1.40382804966277E-4</v>
      </c>
      <c r="E11" s="10">
        <v>6.9504205795202296E-6</v>
      </c>
      <c r="F11" s="11">
        <v>1.05900709756214</v>
      </c>
      <c r="G11" s="11">
        <v>2.1460655932629001E-3</v>
      </c>
      <c r="H11" s="11">
        <v>7.8945951026182598E-2</v>
      </c>
      <c r="I11" s="11">
        <v>1.4308462182471499E-3</v>
      </c>
      <c r="J11" s="12">
        <v>866.68615175070602</v>
      </c>
      <c r="K11" s="12">
        <v>46.674790563830001</v>
      </c>
      <c r="L11" s="13">
        <v>53858</v>
      </c>
      <c r="M11" s="13">
        <v>846380</v>
      </c>
      <c r="N11" s="14"/>
      <c r="O11" s="12">
        <f t="shared" si="0"/>
        <v>202543.47868008236</v>
      </c>
      <c r="P11" s="44">
        <v>819.34487979999994</v>
      </c>
    </row>
    <row r="12" spans="1:16" x14ac:dyDescent="0.2">
      <c r="A12" s="9" t="s">
        <v>2712</v>
      </c>
      <c r="B12" s="10">
        <v>1.4699180297457601E-4</v>
      </c>
      <c r="C12" s="10">
        <v>2.3482220319834299E-5</v>
      </c>
      <c r="D12" s="10">
        <v>1.5314677793223201E-4</v>
      </c>
      <c r="E12" s="10">
        <v>2.0702707242217701E-5</v>
      </c>
      <c r="F12" s="11">
        <v>1.05187452183281</v>
      </c>
      <c r="G12" s="11">
        <v>2.3566280860230701E-3</v>
      </c>
      <c r="H12" s="11">
        <v>4.5739602832844499E-2</v>
      </c>
      <c r="I12" s="11">
        <v>2.1429044101615299E-3</v>
      </c>
      <c r="J12" s="12">
        <v>468.774012012421</v>
      </c>
      <c r="K12" s="12">
        <v>74.887540716758593</v>
      </c>
      <c r="L12" s="13">
        <v>27205</v>
      </c>
      <c r="M12" s="13">
        <v>110881</v>
      </c>
      <c r="N12" s="14"/>
      <c r="O12" s="12">
        <f t="shared" si="0"/>
        <v>87380.838173312295</v>
      </c>
      <c r="P12" s="44">
        <v>108.3179088</v>
      </c>
    </row>
    <row r="13" spans="1:16" x14ac:dyDescent="0.2">
      <c r="A13" s="9" t="s">
        <v>2713</v>
      </c>
      <c r="B13" s="10">
        <v>5.3648035260640803E-4</v>
      </c>
      <c r="C13" s="10">
        <v>3.2774434440877399E-5</v>
      </c>
      <c r="D13" s="10">
        <v>6.6126445790736299E-5</v>
      </c>
      <c r="E13" s="10">
        <v>2.81043343957763E-6</v>
      </c>
      <c r="F13" s="11">
        <v>1.09235896725951</v>
      </c>
      <c r="G13" s="11">
        <v>4.1153223570267704E-3</v>
      </c>
      <c r="H13" s="11">
        <v>7.3415188277837801E-2</v>
      </c>
      <c r="I13" s="11">
        <v>1.99230259067133E-3</v>
      </c>
      <c r="J13" s="12">
        <v>1710.8984458176999</v>
      </c>
      <c r="K13" s="12">
        <v>104.521495847938</v>
      </c>
      <c r="L13" s="15">
        <v>48975</v>
      </c>
      <c r="M13" s="13">
        <v>540381</v>
      </c>
      <c r="N13" s="14"/>
      <c r="O13" s="12">
        <f t="shared" si="0"/>
        <v>179620.87074705269</v>
      </c>
      <c r="P13" s="44">
        <v>379.96775400000001</v>
      </c>
    </row>
    <row r="14" spans="1:16" x14ac:dyDescent="0.2">
      <c r="A14" s="9" t="s">
        <v>2715</v>
      </c>
      <c r="B14" s="10">
        <v>9.0863476334693597E-4</v>
      </c>
      <c r="C14" s="10">
        <v>6.9085536765862396E-5</v>
      </c>
      <c r="D14" s="10">
        <v>2.6357956519023799E-4</v>
      </c>
      <c r="E14" s="10">
        <v>1.6066593364077099E-5</v>
      </c>
      <c r="F14" s="11">
        <v>1.11328227384936</v>
      </c>
      <c r="G14" s="11">
        <v>4.7263289639294399E-3</v>
      </c>
      <c r="H14" s="11">
        <v>0.49468622971822002</v>
      </c>
      <c r="I14" s="11">
        <v>1.5691401874549499E-2</v>
      </c>
      <c r="J14" s="12">
        <v>2897.7422879952801</v>
      </c>
      <c r="K14" s="12">
        <v>220.32183826853401</v>
      </c>
      <c r="L14" s="15">
        <v>6952</v>
      </c>
      <c r="M14" s="13">
        <v>42436</v>
      </c>
      <c r="N14" s="14"/>
      <c r="O14" s="12">
        <f t="shared" si="0"/>
        <v>23893.664209929539</v>
      </c>
      <c r="P14" s="44">
        <v>100.6936736</v>
      </c>
    </row>
    <row r="15" spans="1:16" x14ac:dyDescent="0.2">
      <c r="A15" s="9" t="s">
        <v>2716</v>
      </c>
      <c r="B15" s="10">
        <v>3.5501580545994302E-4</v>
      </c>
      <c r="C15" s="10">
        <v>3.2661404400584002E-5</v>
      </c>
      <c r="D15" s="10">
        <v>3.1794129731098898E-5</v>
      </c>
      <c r="E15" s="10">
        <v>2.4591354278033698E-6</v>
      </c>
      <c r="F15" s="11">
        <v>1.0884478713188701</v>
      </c>
      <c r="G15" s="11">
        <v>3.4168515425464E-3</v>
      </c>
      <c r="H15" s="11">
        <v>2.3258248404028001E-2</v>
      </c>
      <c r="I15" s="11">
        <v>7.8119157687870798E-4</v>
      </c>
      <c r="J15" s="12">
        <v>1132.1868300510801</v>
      </c>
      <c r="K15" s="12">
        <v>104.16102986008001</v>
      </c>
      <c r="L15" s="13">
        <v>73652</v>
      </c>
      <c r="M15" s="13">
        <v>1234808</v>
      </c>
      <c r="N15" s="14"/>
      <c r="O15" s="12">
        <f t="shared" si="0"/>
        <v>278024.788884643</v>
      </c>
      <c r="P15" s="44">
        <v>92.758781600000006</v>
      </c>
    </row>
    <row r="16" spans="1:16" x14ac:dyDescent="0.2">
      <c r="A16" s="9" t="s">
        <v>2717</v>
      </c>
      <c r="B16" s="10">
        <v>1.78030142173435E-4</v>
      </c>
      <c r="C16" s="10">
        <v>9.3320115547180704E-6</v>
      </c>
      <c r="D16" s="10">
        <v>8.8373077505795596E-4</v>
      </c>
      <c r="E16" s="10">
        <v>4.9066522475132197E-5</v>
      </c>
      <c r="F16" s="11">
        <v>1.0739413193960501</v>
      </c>
      <c r="G16" s="11">
        <v>2.68162763505556E-3</v>
      </c>
      <c r="H16" s="11">
        <v>0.325498271626807</v>
      </c>
      <c r="I16" s="11">
        <v>7.3494133234278201E-3</v>
      </c>
      <c r="J16" s="12">
        <v>567.75889755034495</v>
      </c>
      <c r="K16" s="12">
        <v>29.760873791092202</v>
      </c>
      <c r="L16" s="13">
        <v>14802</v>
      </c>
      <c r="M16" s="13">
        <v>26703</v>
      </c>
      <c r="N16" s="14"/>
      <c r="O16" s="12">
        <f t="shared" si="0"/>
        <v>38092.548464040476</v>
      </c>
      <c r="P16" s="44">
        <v>813.48003019999999</v>
      </c>
    </row>
    <row r="17" spans="1:16" x14ac:dyDescent="0.2">
      <c r="A17" s="9" t="s">
        <v>2719</v>
      </c>
      <c r="B17" s="10">
        <v>4.2668853547254298E-4</v>
      </c>
      <c r="C17" s="10">
        <v>3.1371372084767499E-5</v>
      </c>
      <c r="D17" s="10">
        <v>2.9260450529554902E-4</v>
      </c>
      <c r="E17" s="10">
        <v>1.70772784801825E-5</v>
      </c>
      <c r="F17" s="11">
        <v>1.0650749012637299</v>
      </c>
      <c r="G17" s="11">
        <v>2.6845960815192198E-3</v>
      </c>
      <c r="H17" s="11">
        <v>0.25791924115848502</v>
      </c>
      <c r="I17" s="11">
        <v>5.4080504249947097E-3</v>
      </c>
      <c r="J17" s="12">
        <v>1360.7595294804501</v>
      </c>
      <c r="K17" s="12">
        <v>100.04696627236</v>
      </c>
      <c r="L17" s="13"/>
      <c r="M17" s="13"/>
      <c r="N17" s="13">
        <v>32877</v>
      </c>
      <c r="O17" s="12">
        <f t="shared" si="0"/>
        <v>32877</v>
      </c>
      <c r="P17" s="44">
        <v>138.09816040000001</v>
      </c>
    </row>
    <row r="18" spans="1:16" x14ac:dyDescent="0.2">
      <c r="A18" s="9" t="s">
        <v>2720</v>
      </c>
      <c r="B18" s="10">
        <v>5.2225132231061998E-4</v>
      </c>
      <c r="C18" s="10">
        <v>3.9332696588382498E-5</v>
      </c>
      <c r="D18" s="10">
        <v>3.04885544081058E-4</v>
      </c>
      <c r="E18" s="10">
        <v>2.1352658321703E-5</v>
      </c>
      <c r="F18" s="11">
        <v>1.07558639840759</v>
      </c>
      <c r="G18" s="11">
        <v>3.1440677644948602E-3</v>
      </c>
      <c r="H18" s="11">
        <v>0.328641433629345</v>
      </c>
      <c r="I18" s="11">
        <v>7.4991287137247701E-3</v>
      </c>
      <c r="J18" s="12">
        <v>1665.5204078331101</v>
      </c>
      <c r="K18" s="12">
        <v>125.43655911338401</v>
      </c>
      <c r="L18" s="13"/>
      <c r="M18" s="13"/>
      <c r="N18" s="13">
        <v>32877</v>
      </c>
      <c r="O18" s="12">
        <f t="shared" si="0"/>
        <v>32877</v>
      </c>
      <c r="P18" s="44">
        <v>204.09453669999999</v>
      </c>
    </row>
    <row r="19" spans="1:16" x14ac:dyDescent="0.2">
      <c r="A19" s="9" t="s">
        <v>2721</v>
      </c>
      <c r="B19" s="10">
        <v>3.5104552170800202E-3</v>
      </c>
      <c r="C19" s="10">
        <v>1.15776674961334E-4</v>
      </c>
      <c r="D19" s="10">
        <v>2.6273191653224199E-5</v>
      </c>
      <c r="E19" s="10">
        <v>7.7412183856501602E-7</v>
      </c>
      <c r="F19" s="11">
        <v>1.20703963611688</v>
      </c>
      <c r="G19" s="11">
        <v>5.04664611455867E-3</v>
      </c>
      <c r="H19" s="11">
        <v>0.19115526080687401</v>
      </c>
      <c r="I19" s="11">
        <v>2.0204106291556098E-3</v>
      </c>
      <c r="J19" s="12">
        <v>11195.251318777</v>
      </c>
      <c r="K19" s="12">
        <v>369.22532631611898</v>
      </c>
      <c r="L19" s="13"/>
      <c r="M19" s="13"/>
      <c r="N19" s="13">
        <v>269867</v>
      </c>
      <c r="O19" s="12">
        <f t="shared" si="0"/>
        <v>269867</v>
      </c>
      <c r="P19" s="44">
        <v>340.12055120000002</v>
      </c>
    </row>
    <row r="20" spans="1:16" x14ac:dyDescent="0.2">
      <c r="A20" s="9" t="s">
        <v>2722</v>
      </c>
      <c r="B20" s="10">
        <v>4.2581085563276201E-4</v>
      </c>
      <c r="C20" s="10">
        <v>2.65143324161214E-5</v>
      </c>
      <c r="D20" s="10">
        <v>4.4915188767219703E-5</v>
      </c>
      <c r="E20" s="10">
        <v>2.3635492894338298E-6</v>
      </c>
      <c r="F20" s="11">
        <v>0.90735071708021098</v>
      </c>
      <c r="G20" s="11">
        <v>2.98148004084824E-3</v>
      </c>
      <c r="H20" s="11">
        <v>3.9552527235432698E-2</v>
      </c>
      <c r="I20" s="11">
        <v>8.1258821954604795E-4</v>
      </c>
      <c r="J20" s="12">
        <v>1357.9605060558099</v>
      </c>
      <c r="K20" s="12">
        <v>84.557300005946601</v>
      </c>
      <c r="L20" s="13">
        <v>71602</v>
      </c>
      <c r="M20" s="13">
        <v>260875</v>
      </c>
      <c r="N20" s="14"/>
      <c r="O20" s="12">
        <f t="shared" si="0"/>
        <v>224727.38565374448</v>
      </c>
      <c r="P20" s="44">
        <v>699.91390750000005</v>
      </c>
    </row>
    <row r="21" spans="1:16" x14ac:dyDescent="0.2">
      <c r="A21" s="9" t="s">
        <v>2723</v>
      </c>
      <c r="B21" s="10">
        <v>2.3310934872241299E-4</v>
      </c>
      <c r="C21" s="10">
        <v>7.2133796906889404E-5</v>
      </c>
      <c r="D21" s="10">
        <v>6.7616954685996E-4</v>
      </c>
      <c r="E21" s="10">
        <v>1.1859737356398E-3</v>
      </c>
      <c r="F21" s="11">
        <v>1.17047987097527</v>
      </c>
      <c r="G21" s="11">
        <v>1.7786833543037901E-2</v>
      </c>
      <c r="H21" s="11">
        <v>0.200596383725721</v>
      </c>
      <c r="I21" s="11">
        <v>8.3238383285601597E-2</v>
      </c>
      <c r="J21" s="12">
        <v>743.41291437256803</v>
      </c>
      <c r="K21" s="12">
        <v>230.04309555669701</v>
      </c>
      <c r="L21" s="13">
        <v>74124</v>
      </c>
      <c r="M21" s="13">
        <v>824006</v>
      </c>
      <c r="N21" s="14"/>
      <c r="O21" s="12">
        <f t="shared" si="0"/>
        <v>272025.74568937684</v>
      </c>
      <c r="P21" s="44">
        <v>2005.132388</v>
      </c>
    </row>
    <row r="22" spans="1:16" x14ac:dyDescent="0.2">
      <c r="A22" s="9" t="s">
        <v>2724</v>
      </c>
      <c r="B22" s="10">
        <v>1.6319058280500899E-4</v>
      </c>
      <c r="C22" s="10">
        <v>7.44278694555581E-6</v>
      </c>
      <c r="D22" s="10">
        <v>9.6088864349328103E-4</v>
      </c>
      <c r="E22" s="10">
        <v>3.8317579242019298E-5</v>
      </c>
      <c r="F22" s="11">
        <v>1.1967815031254601</v>
      </c>
      <c r="G22" s="11">
        <v>4.3219958626488798E-3</v>
      </c>
      <c r="H22" s="11">
        <v>0.32474259346106599</v>
      </c>
      <c r="I22" s="11">
        <v>5.4799439207540296E-3</v>
      </c>
      <c r="J22" s="12">
        <v>520.43381111109204</v>
      </c>
      <c r="K22" s="12">
        <v>23.7359160607433</v>
      </c>
      <c r="L22" s="13">
        <v>25042</v>
      </c>
      <c r="M22" s="13">
        <v>34915</v>
      </c>
      <c r="N22" s="14"/>
      <c r="O22" s="12">
        <f t="shared" si="0"/>
        <v>58331.23271678036</v>
      </c>
      <c r="P22" s="44">
        <v>2002.854362</v>
      </c>
    </row>
    <row r="23" spans="1:16" x14ac:dyDescent="0.2">
      <c r="A23" s="9" t="s">
        <v>2725</v>
      </c>
      <c r="B23" s="10">
        <v>1.3276953244080599E-4</v>
      </c>
      <c r="C23" s="10">
        <v>1.7401777315356299E-5</v>
      </c>
      <c r="D23" s="10">
        <v>4.5379476377612298E-5</v>
      </c>
      <c r="E23" s="10">
        <v>6.3741535173218799E-6</v>
      </c>
      <c r="F23" s="11">
        <v>1.07345547598599</v>
      </c>
      <c r="G23" s="11">
        <v>3.4781930692101E-3</v>
      </c>
      <c r="H23" s="11">
        <v>1.22934721400974E-2</v>
      </c>
      <c r="I23" s="11">
        <v>5.7510830147295701E-4</v>
      </c>
      <c r="J23" s="12">
        <v>423.41753169770402</v>
      </c>
      <c r="K23" s="12">
        <v>55.496298454664597</v>
      </c>
      <c r="L23" s="13">
        <v>41395</v>
      </c>
      <c r="M23" s="13">
        <v>439303</v>
      </c>
      <c r="N23" s="14"/>
      <c r="O23" s="12">
        <f t="shared" si="0"/>
        <v>151321.18448589343</v>
      </c>
      <c r="P23" s="44">
        <v>283.41221510000003</v>
      </c>
    </row>
    <row r="24" spans="1:16" x14ac:dyDescent="0.2">
      <c r="A24" s="9" t="s">
        <v>2726</v>
      </c>
      <c r="B24" s="10">
        <v>1.5347469061562E-3</v>
      </c>
      <c r="C24" s="10">
        <v>2.83333805748943E-5</v>
      </c>
      <c r="D24" s="10">
        <v>1.6924973498197299E-4</v>
      </c>
      <c r="E24" s="10">
        <v>3.8874986467337703E-6</v>
      </c>
      <c r="F24" s="11">
        <v>2.76157038255525</v>
      </c>
      <c r="G24" s="11">
        <v>2.47279752465146E-2</v>
      </c>
      <c r="H24" s="11">
        <v>0.53866358662092795</v>
      </c>
      <c r="I24" s="11">
        <v>6.52196834681305E-3</v>
      </c>
      <c r="J24" s="12">
        <v>4894.4869718138698</v>
      </c>
      <c r="K24" s="12">
        <v>90.358456847183803</v>
      </c>
      <c r="L24" s="13"/>
      <c r="M24" s="13"/>
      <c r="N24" s="13">
        <v>4080687</v>
      </c>
      <c r="O24" s="12">
        <f t="shared" si="0"/>
        <v>4080687</v>
      </c>
      <c r="P24" s="44">
        <v>14023.55003</v>
      </c>
    </row>
    <row r="25" spans="1:16" x14ac:dyDescent="0.2">
      <c r="L25" s="21"/>
      <c r="M25" s="21"/>
      <c r="N25" s="21"/>
    </row>
    <row r="27" spans="1:16" x14ac:dyDescent="0.2">
      <c r="N27" s="21"/>
    </row>
  </sheetData>
  <mergeCells count="2">
    <mergeCell ref="A2:P2"/>
    <mergeCell ref="A1:P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5447FB-14CB-364C-8965-5300C3F9256A}">
  <dimension ref="A1:AC31"/>
  <sheetViews>
    <sheetView workbookViewId="0">
      <pane ySplit="3" topLeftCell="A4" activePane="bottomLeft" state="frozen"/>
      <selection pane="bottomLeft" activeCell="C14" sqref="C14:C21"/>
    </sheetView>
  </sheetViews>
  <sheetFormatPr baseColWidth="10" defaultColWidth="11.1640625" defaultRowHeight="16" x14ac:dyDescent="0.2"/>
  <cols>
    <col min="1" max="1" width="14.5" style="1" customWidth="1"/>
  </cols>
  <sheetData>
    <row r="1" spans="1:29" x14ac:dyDescent="0.2">
      <c r="A1" s="53" t="s">
        <v>2922</v>
      </c>
      <c r="B1" s="53"/>
      <c r="C1" s="53"/>
      <c r="D1" s="53"/>
      <c r="E1" s="53"/>
      <c r="F1" s="53"/>
      <c r="G1" s="53"/>
      <c r="H1" s="53"/>
      <c r="I1" s="53"/>
      <c r="J1" s="53"/>
      <c r="K1" s="53"/>
      <c r="L1" s="53"/>
      <c r="M1" s="53"/>
      <c r="N1" s="53"/>
      <c r="O1" s="53"/>
      <c r="P1" s="53"/>
      <c r="Q1" s="53"/>
    </row>
    <row r="2" spans="1:29" ht="33" customHeight="1" x14ac:dyDescent="0.2">
      <c r="A2" s="54" t="s">
        <v>2925</v>
      </c>
      <c r="B2" s="54"/>
      <c r="C2" s="54"/>
      <c r="D2" s="54"/>
      <c r="E2" s="54"/>
      <c r="F2" s="54"/>
      <c r="G2" s="54"/>
      <c r="H2" s="54"/>
      <c r="I2" s="54"/>
      <c r="J2" s="54"/>
      <c r="K2" s="54"/>
      <c r="L2" s="54"/>
      <c r="M2" s="54"/>
      <c r="N2" s="54"/>
      <c r="O2" s="54"/>
      <c r="P2" s="54"/>
      <c r="Q2" s="54"/>
    </row>
    <row r="3" spans="1:29" s="1" customFormat="1" x14ac:dyDescent="0.2">
      <c r="A3" s="40"/>
      <c r="B3" s="39" t="s">
        <v>2700</v>
      </c>
      <c r="C3" s="39" t="s">
        <v>2701</v>
      </c>
      <c r="D3" s="39" t="s">
        <v>2702</v>
      </c>
      <c r="E3" s="39" t="s">
        <v>24</v>
      </c>
      <c r="F3" s="39" t="s">
        <v>2703</v>
      </c>
      <c r="G3" s="39" t="s">
        <v>2704</v>
      </c>
      <c r="H3" s="39" t="s">
        <v>2705</v>
      </c>
      <c r="I3" s="39" t="s">
        <v>2706</v>
      </c>
      <c r="J3" s="39" t="s">
        <v>2707</v>
      </c>
      <c r="K3" s="39" t="s">
        <v>2708</v>
      </c>
      <c r="L3" s="39" t="s">
        <v>2709</v>
      </c>
      <c r="M3" s="39" t="s">
        <v>2710</v>
      </c>
      <c r="N3" s="39" t="s">
        <v>2711</v>
      </c>
      <c r="O3" s="39" t="s">
        <v>2712</v>
      </c>
      <c r="P3" s="39" t="s">
        <v>2718</v>
      </c>
      <c r="Q3" s="39" t="s">
        <v>2713</v>
      </c>
      <c r="R3" s="39" t="s">
        <v>2714</v>
      </c>
      <c r="S3" s="39" t="s">
        <v>2715</v>
      </c>
      <c r="T3" s="39" t="s">
        <v>2716</v>
      </c>
      <c r="U3" s="39" t="s">
        <v>2717</v>
      </c>
      <c r="V3" s="39" t="s">
        <v>2754</v>
      </c>
      <c r="W3" s="39" t="s">
        <v>2753</v>
      </c>
      <c r="X3" s="39" t="s">
        <v>2721</v>
      </c>
      <c r="Y3" s="39" t="s">
        <v>2722</v>
      </c>
      <c r="Z3" s="39" t="s">
        <v>2723</v>
      </c>
      <c r="AA3" s="39" t="s">
        <v>2724</v>
      </c>
      <c r="AB3" s="39" t="s">
        <v>2725</v>
      </c>
      <c r="AC3" s="39" t="s">
        <v>2726</v>
      </c>
    </row>
    <row r="4" spans="1:29" x14ac:dyDescent="0.2">
      <c r="A4" s="37" t="s">
        <v>2926</v>
      </c>
      <c r="C4">
        <v>19</v>
      </c>
      <c r="D4">
        <v>36</v>
      </c>
      <c r="E4">
        <v>6</v>
      </c>
      <c r="F4">
        <v>1</v>
      </c>
      <c r="G4">
        <v>0</v>
      </c>
      <c r="H4">
        <v>0</v>
      </c>
      <c r="I4">
        <v>0</v>
      </c>
      <c r="J4">
        <v>0</v>
      </c>
      <c r="K4" s="46" t="s">
        <v>2936</v>
      </c>
      <c r="L4">
        <v>5</v>
      </c>
      <c r="M4">
        <v>0</v>
      </c>
      <c r="N4">
        <v>10</v>
      </c>
      <c r="O4">
        <v>1</v>
      </c>
      <c r="P4">
        <v>0</v>
      </c>
      <c r="Q4">
        <v>4</v>
      </c>
      <c r="R4" s="46" t="s">
        <v>2936</v>
      </c>
      <c r="S4">
        <v>4</v>
      </c>
      <c r="T4">
        <v>1</v>
      </c>
      <c r="U4">
        <v>7</v>
      </c>
      <c r="V4">
        <v>4</v>
      </c>
      <c r="W4">
        <v>6</v>
      </c>
      <c r="X4">
        <v>39</v>
      </c>
      <c r="Y4">
        <v>6</v>
      </c>
      <c r="Z4">
        <v>11</v>
      </c>
      <c r="AA4">
        <v>6</v>
      </c>
      <c r="AB4">
        <v>3</v>
      </c>
      <c r="AC4">
        <v>71</v>
      </c>
    </row>
    <row r="5" spans="1:29" x14ac:dyDescent="0.2">
      <c r="A5" s="37" t="s">
        <v>2927</v>
      </c>
      <c r="B5">
        <v>19</v>
      </c>
      <c r="D5">
        <v>9</v>
      </c>
      <c r="E5">
        <v>0</v>
      </c>
      <c r="F5">
        <v>1</v>
      </c>
      <c r="G5">
        <v>0</v>
      </c>
      <c r="H5">
        <v>0</v>
      </c>
      <c r="I5">
        <v>0</v>
      </c>
      <c r="J5">
        <v>0</v>
      </c>
      <c r="K5" s="46" t="s">
        <v>2936</v>
      </c>
      <c r="L5">
        <v>4</v>
      </c>
      <c r="M5">
        <v>0</v>
      </c>
      <c r="N5">
        <v>4</v>
      </c>
      <c r="O5">
        <v>1</v>
      </c>
      <c r="P5">
        <v>0</v>
      </c>
      <c r="Q5">
        <v>1</v>
      </c>
      <c r="R5" s="46" t="s">
        <v>2936</v>
      </c>
      <c r="S5">
        <v>1</v>
      </c>
      <c r="T5">
        <v>0</v>
      </c>
      <c r="U5">
        <v>3</v>
      </c>
      <c r="V5">
        <v>3</v>
      </c>
      <c r="W5">
        <v>3</v>
      </c>
      <c r="X5">
        <v>11</v>
      </c>
      <c r="Y5">
        <v>2</v>
      </c>
      <c r="Z5">
        <v>4</v>
      </c>
      <c r="AA5">
        <v>4</v>
      </c>
      <c r="AB5">
        <v>2</v>
      </c>
      <c r="AC5">
        <v>26</v>
      </c>
    </row>
    <row r="6" spans="1:29" x14ac:dyDescent="0.2">
      <c r="A6" s="37" t="s">
        <v>2928</v>
      </c>
      <c r="B6">
        <v>36</v>
      </c>
      <c r="C6">
        <v>9</v>
      </c>
      <c r="E6">
        <v>9</v>
      </c>
      <c r="F6">
        <v>0</v>
      </c>
      <c r="G6">
        <v>2</v>
      </c>
      <c r="H6">
        <v>0</v>
      </c>
      <c r="I6">
        <v>2</v>
      </c>
      <c r="J6">
        <v>0</v>
      </c>
      <c r="K6" s="46" t="s">
        <v>2936</v>
      </c>
      <c r="L6">
        <v>4</v>
      </c>
      <c r="M6">
        <v>1</v>
      </c>
      <c r="N6">
        <v>9</v>
      </c>
      <c r="O6">
        <v>1</v>
      </c>
      <c r="P6">
        <v>0</v>
      </c>
      <c r="Q6">
        <v>2</v>
      </c>
      <c r="R6" s="46" t="s">
        <v>2936</v>
      </c>
      <c r="S6">
        <v>7</v>
      </c>
      <c r="T6">
        <v>1</v>
      </c>
      <c r="U6">
        <v>11</v>
      </c>
      <c r="V6">
        <v>2</v>
      </c>
      <c r="W6">
        <v>7</v>
      </c>
      <c r="X6">
        <v>38</v>
      </c>
      <c r="Y6">
        <v>7</v>
      </c>
      <c r="Z6">
        <v>20</v>
      </c>
      <c r="AA6">
        <v>13</v>
      </c>
      <c r="AB6">
        <v>2</v>
      </c>
      <c r="AC6">
        <v>100</v>
      </c>
    </row>
    <row r="7" spans="1:29" x14ac:dyDescent="0.2">
      <c r="A7" s="37" t="s">
        <v>2929</v>
      </c>
      <c r="B7">
        <v>6</v>
      </c>
      <c r="C7">
        <v>0</v>
      </c>
      <c r="D7">
        <v>9</v>
      </c>
      <c r="F7">
        <v>1</v>
      </c>
      <c r="G7">
        <v>1</v>
      </c>
      <c r="H7">
        <v>0</v>
      </c>
      <c r="I7">
        <v>1</v>
      </c>
      <c r="J7">
        <v>0</v>
      </c>
      <c r="K7" s="46" t="s">
        <v>2936</v>
      </c>
      <c r="L7">
        <v>0</v>
      </c>
      <c r="M7">
        <v>0</v>
      </c>
      <c r="N7">
        <v>0</v>
      </c>
      <c r="O7">
        <v>0</v>
      </c>
      <c r="P7">
        <v>0</v>
      </c>
      <c r="Q7">
        <v>0</v>
      </c>
      <c r="R7" s="46" t="s">
        <v>2936</v>
      </c>
      <c r="S7">
        <v>1</v>
      </c>
      <c r="T7">
        <v>0</v>
      </c>
      <c r="U7">
        <v>0</v>
      </c>
      <c r="V7">
        <v>0</v>
      </c>
      <c r="W7">
        <v>0</v>
      </c>
      <c r="X7">
        <v>8</v>
      </c>
      <c r="Y7">
        <v>1</v>
      </c>
      <c r="Z7">
        <v>1</v>
      </c>
      <c r="AA7">
        <v>1</v>
      </c>
      <c r="AB7">
        <v>0</v>
      </c>
      <c r="AC7">
        <v>6</v>
      </c>
    </row>
    <row r="8" spans="1:29" x14ac:dyDescent="0.2">
      <c r="A8" s="37" t="s">
        <v>2930</v>
      </c>
      <c r="B8">
        <v>1</v>
      </c>
      <c r="C8">
        <v>1</v>
      </c>
      <c r="D8">
        <v>0</v>
      </c>
      <c r="E8">
        <v>1</v>
      </c>
      <c r="G8">
        <v>0</v>
      </c>
      <c r="H8">
        <v>0</v>
      </c>
      <c r="I8">
        <v>0</v>
      </c>
      <c r="J8">
        <v>0</v>
      </c>
      <c r="K8" s="46" t="s">
        <v>2936</v>
      </c>
      <c r="L8">
        <v>0</v>
      </c>
      <c r="M8">
        <v>0</v>
      </c>
      <c r="N8">
        <v>1</v>
      </c>
      <c r="O8">
        <v>0</v>
      </c>
      <c r="P8">
        <v>0</v>
      </c>
      <c r="Q8">
        <v>0</v>
      </c>
      <c r="R8" s="46" t="s">
        <v>2936</v>
      </c>
      <c r="S8">
        <v>0</v>
      </c>
      <c r="T8">
        <v>0</v>
      </c>
      <c r="U8">
        <v>0</v>
      </c>
      <c r="V8">
        <v>0</v>
      </c>
      <c r="W8">
        <v>0</v>
      </c>
      <c r="X8">
        <v>0</v>
      </c>
      <c r="Y8">
        <v>0</v>
      </c>
      <c r="Z8">
        <v>0</v>
      </c>
      <c r="AA8">
        <v>0</v>
      </c>
      <c r="AB8">
        <v>0</v>
      </c>
      <c r="AC8">
        <v>1</v>
      </c>
    </row>
    <row r="9" spans="1:29" x14ac:dyDescent="0.2">
      <c r="A9" s="37" t="s">
        <v>2931</v>
      </c>
      <c r="B9">
        <v>0</v>
      </c>
      <c r="C9">
        <v>0</v>
      </c>
      <c r="D9">
        <v>2</v>
      </c>
      <c r="E9">
        <v>1</v>
      </c>
      <c r="F9">
        <v>0</v>
      </c>
      <c r="H9">
        <v>0</v>
      </c>
      <c r="I9">
        <v>0</v>
      </c>
      <c r="J9">
        <v>0</v>
      </c>
      <c r="K9" s="46" t="s">
        <v>2936</v>
      </c>
      <c r="L9">
        <v>0</v>
      </c>
      <c r="M9">
        <v>0</v>
      </c>
      <c r="N9">
        <v>0</v>
      </c>
      <c r="O9">
        <v>0</v>
      </c>
      <c r="P9">
        <v>0</v>
      </c>
      <c r="Q9">
        <v>0</v>
      </c>
      <c r="R9" s="46" t="s">
        <v>2936</v>
      </c>
      <c r="S9">
        <v>0</v>
      </c>
      <c r="T9">
        <v>0</v>
      </c>
      <c r="U9">
        <v>0</v>
      </c>
      <c r="V9">
        <v>0</v>
      </c>
      <c r="W9">
        <v>0</v>
      </c>
      <c r="X9">
        <v>0</v>
      </c>
      <c r="Y9">
        <v>0</v>
      </c>
      <c r="Z9">
        <v>0</v>
      </c>
      <c r="AA9">
        <v>0</v>
      </c>
      <c r="AB9">
        <v>0</v>
      </c>
      <c r="AC9">
        <v>1</v>
      </c>
    </row>
    <row r="10" spans="1:29" x14ac:dyDescent="0.2">
      <c r="A10" s="37" t="s">
        <v>2932</v>
      </c>
      <c r="B10">
        <v>0</v>
      </c>
      <c r="C10">
        <v>0</v>
      </c>
      <c r="D10">
        <v>0</v>
      </c>
      <c r="E10">
        <v>0</v>
      </c>
      <c r="F10">
        <v>0</v>
      </c>
      <c r="G10">
        <v>0</v>
      </c>
      <c r="I10">
        <v>0</v>
      </c>
      <c r="J10">
        <v>0</v>
      </c>
      <c r="K10" s="46" t="s">
        <v>2936</v>
      </c>
      <c r="L10">
        <v>0</v>
      </c>
      <c r="M10">
        <v>0</v>
      </c>
      <c r="N10">
        <v>0</v>
      </c>
      <c r="O10">
        <v>0</v>
      </c>
      <c r="P10">
        <v>0</v>
      </c>
      <c r="Q10">
        <v>0</v>
      </c>
      <c r="R10" s="46" t="s">
        <v>2936</v>
      </c>
      <c r="S10">
        <v>0</v>
      </c>
      <c r="T10">
        <v>0</v>
      </c>
      <c r="U10">
        <v>0</v>
      </c>
      <c r="V10">
        <v>0</v>
      </c>
      <c r="W10">
        <v>0</v>
      </c>
      <c r="X10">
        <v>0</v>
      </c>
      <c r="Y10">
        <v>0</v>
      </c>
      <c r="Z10">
        <v>0</v>
      </c>
      <c r="AA10">
        <v>0</v>
      </c>
      <c r="AB10">
        <v>0</v>
      </c>
      <c r="AC10">
        <v>0</v>
      </c>
    </row>
    <row r="11" spans="1:29" x14ac:dyDescent="0.2">
      <c r="A11" s="37" t="s">
        <v>2933</v>
      </c>
      <c r="B11">
        <v>0</v>
      </c>
      <c r="C11">
        <v>0</v>
      </c>
      <c r="D11">
        <v>2</v>
      </c>
      <c r="E11">
        <v>1</v>
      </c>
      <c r="F11">
        <v>0</v>
      </c>
      <c r="G11">
        <v>0</v>
      </c>
      <c r="H11">
        <v>0</v>
      </c>
      <c r="J11">
        <v>0</v>
      </c>
      <c r="K11" s="46" t="s">
        <v>2936</v>
      </c>
      <c r="L11">
        <v>0</v>
      </c>
      <c r="M11">
        <v>0</v>
      </c>
      <c r="N11">
        <v>0</v>
      </c>
      <c r="O11">
        <v>0</v>
      </c>
      <c r="P11">
        <v>0</v>
      </c>
      <c r="Q11">
        <v>0</v>
      </c>
      <c r="R11" s="46" t="s">
        <v>2936</v>
      </c>
      <c r="S11">
        <v>1</v>
      </c>
      <c r="T11">
        <v>0</v>
      </c>
      <c r="U11">
        <v>0</v>
      </c>
      <c r="V11">
        <v>1</v>
      </c>
      <c r="W11">
        <v>0</v>
      </c>
      <c r="X11">
        <v>1</v>
      </c>
      <c r="Y11">
        <v>1</v>
      </c>
      <c r="Z11">
        <v>0</v>
      </c>
      <c r="AA11">
        <v>1</v>
      </c>
      <c r="AB11">
        <v>0</v>
      </c>
      <c r="AC11">
        <v>4</v>
      </c>
    </row>
    <row r="12" spans="1:29" x14ac:dyDescent="0.2">
      <c r="A12" s="37" t="s">
        <v>2934</v>
      </c>
      <c r="B12">
        <v>0</v>
      </c>
      <c r="C12">
        <v>0</v>
      </c>
      <c r="D12">
        <v>0</v>
      </c>
      <c r="E12">
        <v>0</v>
      </c>
      <c r="F12">
        <v>0</v>
      </c>
      <c r="G12">
        <v>0</v>
      </c>
      <c r="H12">
        <v>0</v>
      </c>
      <c r="I12">
        <v>0</v>
      </c>
      <c r="K12" s="46" t="s">
        <v>2936</v>
      </c>
      <c r="L12">
        <v>0</v>
      </c>
      <c r="M12">
        <v>0</v>
      </c>
      <c r="N12">
        <v>0</v>
      </c>
      <c r="O12">
        <v>0</v>
      </c>
      <c r="P12">
        <v>0</v>
      </c>
      <c r="Q12">
        <v>0</v>
      </c>
      <c r="R12" s="46" t="s">
        <v>2936</v>
      </c>
      <c r="S12">
        <v>0</v>
      </c>
      <c r="T12">
        <v>0</v>
      </c>
      <c r="U12">
        <v>0</v>
      </c>
      <c r="V12">
        <v>0</v>
      </c>
      <c r="W12">
        <v>0</v>
      </c>
      <c r="X12">
        <v>0</v>
      </c>
      <c r="Y12">
        <v>0</v>
      </c>
      <c r="Z12">
        <v>0</v>
      </c>
      <c r="AA12">
        <v>0</v>
      </c>
      <c r="AB12">
        <v>0</v>
      </c>
      <c r="AC12">
        <v>0</v>
      </c>
    </row>
    <row r="13" spans="1:29" x14ac:dyDescent="0.2">
      <c r="A13" s="37" t="s">
        <v>2935</v>
      </c>
      <c r="B13" s="46" t="s">
        <v>2936</v>
      </c>
      <c r="C13" s="46" t="s">
        <v>2936</v>
      </c>
      <c r="D13" s="46" t="s">
        <v>2936</v>
      </c>
      <c r="E13" s="46" t="s">
        <v>2936</v>
      </c>
      <c r="F13" s="46" t="s">
        <v>2936</v>
      </c>
      <c r="G13" s="46" t="s">
        <v>2936</v>
      </c>
      <c r="H13" s="46" t="s">
        <v>2936</v>
      </c>
      <c r="I13" s="46" t="s">
        <v>2936</v>
      </c>
      <c r="J13" s="46" t="s">
        <v>2936</v>
      </c>
      <c r="K13" s="46"/>
      <c r="L13" s="46" t="s">
        <v>2936</v>
      </c>
      <c r="M13" s="46" t="s">
        <v>2936</v>
      </c>
      <c r="N13" s="46" t="s">
        <v>2936</v>
      </c>
      <c r="O13" s="46" t="s">
        <v>2936</v>
      </c>
      <c r="P13" s="46" t="s">
        <v>2936</v>
      </c>
      <c r="Q13" s="46" t="s">
        <v>2936</v>
      </c>
      <c r="R13" s="46" t="s">
        <v>2936</v>
      </c>
      <c r="S13" s="46" t="s">
        <v>2936</v>
      </c>
      <c r="T13" s="46" t="s">
        <v>2936</v>
      </c>
      <c r="U13" s="46" t="s">
        <v>2936</v>
      </c>
      <c r="V13" s="46" t="s">
        <v>2936</v>
      </c>
      <c r="W13" s="46" t="s">
        <v>2936</v>
      </c>
      <c r="X13" s="46" t="s">
        <v>2936</v>
      </c>
      <c r="Y13" s="46" t="s">
        <v>2936</v>
      </c>
      <c r="Z13" s="46" t="s">
        <v>2936</v>
      </c>
      <c r="AA13" s="46" t="s">
        <v>2936</v>
      </c>
      <c r="AB13" s="46" t="s">
        <v>2936</v>
      </c>
      <c r="AC13" s="46" t="s">
        <v>2936</v>
      </c>
    </row>
    <row r="14" spans="1:29" x14ac:dyDescent="0.2">
      <c r="A14" s="37" t="s">
        <v>2938</v>
      </c>
      <c r="B14">
        <v>5</v>
      </c>
      <c r="C14">
        <v>4</v>
      </c>
      <c r="D14">
        <v>4</v>
      </c>
      <c r="E14">
        <v>0</v>
      </c>
      <c r="F14">
        <v>0</v>
      </c>
      <c r="G14">
        <v>0</v>
      </c>
      <c r="H14">
        <v>0</v>
      </c>
      <c r="I14">
        <v>0</v>
      </c>
      <c r="J14">
        <v>0</v>
      </c>
      <c r="K14" s="46" t="s">
        <v>2936</v>
      </c>
      <c r="M14">
        <v>2</v>
      </c>
      <c r="N14">
        <v>3</v>
      </c>
      <c r="O14">
        <v>1</v>
      </c>
      <c r="P14">
        <v>0</v>
      </c>
      <c r="Q14">
        <v>3</v>
      </c>
      <c r="R14" s="46" t="s">
        <v>2936</v>
      </c>
      <c r="S14">
        <v>1</v>
      </c>
      <c r="T14">
        <v>0</v>
      </c>
      <c r="U14">
        <v>2</v>
      </c>
      <c r="V14">
        <v>2</v>
      </c>
      <c r="W14">
        <v>2</v>
      </c>
      <c r="X14">
        <v>3</v>
      </c>
      <c r="Y14">
        <v>2</v>
      </c>
      <c r="Z14">
        <v>4</v>
      </c>
      <c r="AA14">
        <v>3</v>
      </c>
      <c r="AB14">
        <v>0</v>
      </c>
      <c r="AC14">
        <v>17</v>
      </c>
    </row>
    <row r="15" spans="1:29" x14ac:dyDescent="0.2">
      <c r="A15" s="37" t="s">
        <v>2939</v>
      </c>
      <c r="B15">
        <v>0</v>
      </c>
      <c r="C15">
        <v>0</v>
      </c>
      <c r="D15">
        <v>1</v>
      </c>
      <c r="E15">
        <v>0</v>
      </c>
      <c r="F15">
        <v>0</v>
      </c>
      <c r="G15">
        <v>0</v>
      </c>
      <c r="H15">
        <v>0</v>
      </c>
      <c r="I15">
        <v>0</v>
      </c>
      <c r="J15">
        <v>0</v>
      </c>
      <c r="K15" s="46" t="s">
        <v>2936</v>
      </c>
      <c r="L15">
        <v>2</v>
      </c>
      <c r="N15">
        <v>2</v>
      </c>
      <c r="O15">
        <v>0</v>
      </c>
      <c r="P15">
        <v>0</v>
      </c>
      <c r="Q15">
        <v>1</v>
      </c>
      <c r="R15" s="46" t="s">
        <v>2936</v>
      </c>
      <c r="S15">
        <v>0</v>
      </c>
      <c r="T15">
        <v>1</v>
      </c>
      <c r="U15">
        <v>0</v>
      </c>
      <c r="V15">
        <v>1</v>
      </c>
      <c r="W15">
        <v>0</v>
      </c>
      <c r="X15">
        <v>0</v>
      </c>
      <c r="Y15">
        <v>1</v>
      </c>
      <c r="Z15">
        <v>2</v>
      </c>
      <c r="AA15">
        <v>0</v>
      </c>
      <c r="AB15">
        <v>0</v>
      </c>
      <c r="AC15">
        <v>3</v>
      </c>
    </row>
    <row r="16" spans="1:29" x14ac:dyDescent="0.2">
      <c r="A16" s="37" t="s">
        <v>2940</v>
      </c>
      <c r="B16">
        <v>10</v>
      </c>
      <c r="C16">
        <v>4</v>
      </c>
      <c r="D16">
        <v>9</v>
      </c>
      <c r="E16">
        <v>0</v>
      </c>
      <c r="F16">
        <v>1</v>
      </c>
      <c r="G16">
        <v>0</v>
      </c>
      <c r="H16">
        <v>0</v>
      </c>
      <c r="I16">
        <v>0</v>
      </c>
      <c r="J16">
        <v>0</v>
      </c>
      <c r="K16" s="46" t="s">
        <v>2936</v>
      </c>
      <c r="L16">
        <v>3</v>
      </c>
      <c r="M16">
        <v>2</v>
      </c>
      <c r="O16">
        <v>1</v>
      </c>
      <c r="P16">
        <v>0</v>
      </c>
      <c r="Q16">
        <v>2</v>
      </c>
      <c r="R16" s="46" t="s">
        <v>2936</v>
      </c>
      <c r="S16">
        <v>1</v>
      </c>
      <c r="T16">
        <v>1</v>
      </c>
      <c r="U16">
        <v>5</v>
      </c>
      <c r="V16">
        <v>1</v>
      </c>
      <c r="W16">
        <v>3</v>
      </c>
      <c r="X16">
        <v>8</v>
      </c>
      <c r="Y16">
        <v>2</v>
      </c>
      <c r="Z16">
        <v>5</v>
      </c>
      <c r="AA16">
        <v>8</v>
      </c>
      <c r="AB16">
        <v>1</v>
      </c>
      <c r="AC16">
        <v>25</v>
      </c>
    </row>
    <row r="17" spans="1:29" x14ac:dyDescent="0.2">
      <c r="A17" s="37" t="s">
        <v>2941</v>
      </c>
      <c r="B17">
        <v>1</v>
      </c>
      <c r="C17">
        <v>1</v>
      </c>
      <c r="D17">
        <v>1</v>
      </c>
      <c r="E17">
        <v>0</v>
      </c>
      <c r="F17">
        <v>0</v>
      </c>
      <c r="G17">
        <v>0</v>
      </c>
      <c r="H17">
        <v>0</v>
      </c>
      <c r="I17">
        <v>0</v>
      </c>
      <c r="J17">
        <v>0</v>
      </c>
      <c r="K17" s="46" t="s">
        <v>2936</v>
      </c>
      <c r="L17">
        <v>1</v>
      </c>
      <c r="M17">
        <v>0</v>
      </c>
      <c r="N17">
        <v>1</v>
      </c>
      <c r="P17">
        <v>0</v>
      </c>
      <c r="Q17">
        <v>0</v>
      </c>
      <c r="R17" s="46" t="s">
        <v>2936</v>
      </c>
      <c r="S17">
        <v>0</v>
      </c>
      <c r="T17">
        <v>0</v>
      </c>
      <c r="U17">
        <v>1</v>
      </c>
      <c r="V17">
        <v>1</v>
      </c>
      <c r="W17">
        <v>2</v>
      </c>
      <c r="X17">
        <v>1</v>
      </c>
      <c r="Y17">
        <v>1</v>
      </c>
      <c r="Z17">
        <v>1</v>
      </c>
      <c r="AA17">
        <v>1</v>
      </c>
      <c r="AB17">
        <v>0</v>
      </c>
      <c r="AC17">
        <v>4</v>
      </c>
    </row>
    <row r="18" spans="1:29" x14ac:dyDescent="0.2">
      <c r="A18" s="37" t="s">
        <v>2942</v>
      </c>
      <c r="B18">
        <v>0</v>
      </c>
      <c r="C18">
        <v>0</v>
      </c>
      <c r="D18">
        <v>0</v>
      </c>
      <c r="E18">
        <v>0</v>
      </c>
      <c r="F18">
        <v>0</v>
      </c>
      <c r="G18">
        <v>0</v>
      </c>
      <c r="H18">
        <v>0</v>
      </c>
      <c r="I18">
        <v>0</v>
      </c>
      <c r="J18">
        <v>0</v>
      </c>
      <c r="K18" s="46" t="s">
        <v>2936</v>
      </c>
      <c r="L18">
        <v>0</v>
      </c>
      <c r="M18">
        <v>0</v>
      </c>
      <c r="N18">
        <v>0</v>
      </c>
      <c r="O18">
        <v>0</v>
      </c>
      <c r="Q18">
        <v>0</v>
      </c>
      <c r="R18" s="46" t="s">
        <v>2936</v>
      </c>
      <c r="S18">
        <v>0</v>
      </c>
      <c r="T18">
        <v>0</v>
      </c>
      <c r="U18">
        <v>0</v>
      </c>
      <c r="V18">
        <v>0</v>
      </c>
      <c r="W18">
        <v>0</v>
      </c>
      <c r="X18">
        <v>0</v>
      </c>
      <c r="Y18">
        <v>0</v>
      </c>
      <c r="Z18">
        <v>0</v>
      </c>
      <c r="AA18">
        <v>0</v>
      </c>
      <c r="AB18">
        <v>0</v>
      </c>
      <c r="AC18">
        <v>0</v>
      </c>
    </row>
    <row r="19" spans="1:29" x14ac:dyDescent="0.2">
      <c r="A19" s="37" t="s">
        <v>2943</v>
      </c>
      <c r="B19">
        <v>4</v>
      </c>
      <c r="C19">
        <v>1</v>
      </c>
      <c r="D19">
        <v>2</v>
      </c>
      <c r="E19">
        <v>0</v>
      </c>
      <c r="F19">
        <v>0</v>
      </c>
      <c r="G19">
        <v>0</v>
      </c>
      <c r="H19">
        <v>0</v>
      </c>
      <c r="I19">
        <v>0</v>
      </c>
      <c r="J19">
        <v>0</v>
      </c>
      <c r="K19" s="46" t="s">
        <v>2936</v>
      </c>
      <c r="L19">
        <v>3</v>
      </c>
      <c r="M19">
        <v>1</v>
      </c>
      <c r="N19">
        <v>2</v>
      </c>
      <c r="O19">
        <v>0</v>
      </c>
      <c r="P19">
        <v>0</v>
      </c>
      <c r="R19" s="46" t="s">
        <v>2936</v>
      </c>
      <c r="S19">
        <v>2</v>
      </c>
      <c r="T19">
        <v>3</v>
      </c>
      <c r="U19">
        <v>1</v>
      </c>
      <c r="V19">
        <v>1</v>
      </c>
      <c r="W19">
        <v>4</v>
      </c>
      <c r="X19">
        <v>2</v>
      </c>
      <c r="Y19">
        <v>3</v>
      </c>
      <c r="Z19">
        <v>2</v>
      </c>
      <c r="AA19">
        <v>1</v>
      </c>
      <c r="AB19">
        <v>0</v>
      </c>
      <c r="AC19">
        <v>20</v>
      </c>
    </row>
    <row r="20" spans="1:29" x14ac:dyDescent="0.2">
      <c r="A20" s="37" t="s">
        <v>2937</v>
      </c>
      <c r="B20" s="46" t="s">
        <v>2936</v>
      </c>
      <c r="C20" s="46" t="s">
        <v>2936</v>
      </c>
      <c r="D20" s="46" t="s">
        <v>2936</v>
      </c>
      <c r="E20" s="46" t="s">
        <v>2936</v>
      </c>
      <c r="F20" s="46" t="s">
        <v>2936</v>
      </c>
      <c r="G20" s="46" t="s">
        <v>2936</v>
      </c>
      <c r="H20" s="46" t="s">
        <v>2936</v>
      </c>
      <c r="I20" s="46" t="s">
        <v>2936</v>
      </c>
      <c r="J20" s="46" t="s">
        <v>2936</v>
      </c>
      <c r="K20" s="46" t="s">
        <v>2936</v>
      </c>
      <c r="L20" s="46" t="s">
        <v>2936</v>
      </c>
      <c r="M20" s="46" t="s">
        <v>2936</v>
      </c>
      <c r="N20" s="46" t="s">
        <v>2936</v>
      </c>
      <c r="O20" s="46" t="s">
        <v>2936</v>
      </c>
      <c r="P20" s="46" t="s">
        <v>2936</v>
      </c>
      <c r="Q20" s="46" t="s">
        <v>2936</v>
      </c>
      <c r="R20" s="46"/>
      <c r="S20" s="46" t="s">
        <v>2936</v>
      </c>
      <c r="T20" s="46" t="s">
        <v>2936</v>
      </c>
      <c r="U20" s="46" t="s">
        <v>2936</v>
      </c>
      <c r="V20" s="46" t="s">
        <v>2936</v>
      </c>
      <c r="W20" s="46" t="s">
        <v>2936</v>
      </c>
      <c r="X20" s="46" t="s">
        <v>2936</v>
      </c>
      <c r="Y20" s="46" t="s">
        <v>2936</v>
      </c>
      <c r="Z20" s="46" t="s">
        <v>2936</v>
      </c>
      <c r="AA20" s="46" t="s">
        <v>2936</v>
      </c>
      <c r="AB20" s="46" t="s">
        <v>2936</v>
      </c>
      <c r="AC20" s="46" t="s">
        <v>2936</v>
      </c>
    </row>
    <row r="21" spans="1:29" x14ac:dyDescent="0.2">
      <c r="A21" s="37" t="s">
        <v>2944</v>
      </c>
      <c r="B21">
        <v>4</v>
      </c>
      <c r="C21">
        <v>1</v>
      </c>
      <c r="D21">
        <v>7</v>
      </c>
      <c r="E21">
        <v>1</v>
      </c>
      <c r="F21">
        <v>0</v>
      </c>
      <c r="G21">
        <v>0</v>
      </c>
      <c r="H21">
        <v>0</v>
      </c>
      <c r="I21">
        <v>1</v>
      </c>
      <c r="J21">
        <v>0</v>
      </c>
      <c r="K21" s="46" t="s">
        <v>2936</v>
      </c>
      <c r="L21">
        <v>1</v>
      </c>
      <c r="M21">
        <v>0</v>
      </c>
      <c r="N21">
        <v>1</v>
      </c>
      <c r="O21">
        <v>0</v>
      </c>
      <c r="P21">
        <v>0</v>
      </c>
      <c r="Q21">
        <v>2</v>
      </c>
      <c r="R21" s="46" t="s">
        <v>2936</v>
      </c>
      <c r="T21">
        <v>1</v>
      </c>
      <c r="U21">
        <v>1</v>
      </c>
      <c r="V21">
        <v>1</v>
      </c>
      <c r="W21">
        <v>2</v>
      </c>
      <c r="X21">
        <v>3</v>
      </c>
      <c r="Y21">
        <v>2</v>
      </c>
      <c r="Z21">
        <v>1</v>
      </c>
      <c r="AA21">
        <v>1</v>
      </c>
      <c r="AB21">
        <v>0</v>
      </c>
      <c r="AC21">
        <v>9</v>
      </c>
    </row>
    <row r="22" spans="1:29" x14ac:dyDescent="0.2">
      <c r="A22" s="37" t="s">
        <v>2945</v>
      </c>
      <c r="B22">
        <v>1</v>
      </c>
      <c r="C22">
        <v>0</v>
      </c>
      <c r="D22">
        <v>1</v>
      </c>
      <c r="E22">
        <v>0</v>
      </c>
      <c r="F22">
        <v>0</v>
      </c>
      <c r="G22">
        <v>0</v>
      </c>
      <c r="H22">
        <v>0</v>
      </c>
      <c r="I22">
        <v>0</v>
      </c>
      <c r="J22">
        <v>0</v>
      </c>
      <c r="K22" s="46" t="s">
        <v>2936</v>
      </c>
      <c r="L22">
        <v>0</v>
      </c>
      <c r="M22">
        <v>1</v>
      </c>
      <c r="N22">
        <v>1</v>
      </c>
      <c r="O22">
        <v>1</v>
      </c>
      <c r="P22">
        <v>0</v>
      </c>
      <c r="Q22">
        <v>3</v>
      </c>
      <c r="R22" s="46" t="s">
        <v>2936</v>
      </c>
      <c r="S22">
        <v>1</v>
      </c>
      <c r="U22">
        <v>1</v>
      </c>
      <c r="V22">
        <v>0</v>
      </c>
      <c r="W22">
        <v>1</v>
      </c>
      <c r="X22">
        <v>2</v>
      </c>
      <c r="Y22">
        <v>8</v>
      </c>
      <c r="Z22">
        <v>3</v>
      </c>
      <c r="AA22">
        <v>2</v>
      </c>
      <c r="AB22">
        <v>0</v>
      </c>
      <c r="AC22">
        <v>13</v>
      </c>
    </row>
    <row r="23" spans="1:29" x14ac:dyDescent="0.2">
      <c r="A23" s="37" t="s">
        <v>2946</v>
      </c>
      <c r="B23">
        <v>7</v>
      </c>
      <c r="C23">
        <v>3</v>
      </c>
      <c r="D23">
        <v>11</v>
      </c>
      <c r="E23">
        <v>0</v>
      </c>
      <c r="F23">
        <v>0</v>
      </c>
      <c r="G23">
        <v>0</v>
      </c>
      <c r="H23">
        <v>0</v>
      </c>
      <c r="I23">
        <v>0</v>
      </c>
      <c r="J23">
        <v>0</v>
      </c>
      <c r="K23" s="46" t="s">
        <v>2936</v>
      </c>
      <c r="L23">
        <v>2</v>
      </c>
      <c r="M23">
        <v>0</v>
      </c>
      <c r="N23">
        <v>5</v>
      </c>
      <c r="O23">
        <v>1</v>
      </c>
      <c r="P23">
        <v>0</v>
      </c>
      <c r="Q23">
        <v>1</v>
      </c>
      <c r="R23" s="46" t="s">
        <v>2936</v>
      </c>
      <c r="S23">
        <v>1</v>
      </c>
      <c r="T23">
        <v>1</v>
      </c>
      <c r="V23">
        <v>1</v>
      </c>
      <c r="W23">
        <v>3</v>
      </c>
      <c r="X23">
        <v>10</v>
      </c>
      <c r="Y23">
        <v>4</v>
      </c>
      <c r="Z23">
        <v>12</v>
      </c>
      <c r="AA23">
        <v>18</v>
      </c>
      <c r="AB23">
        <v>0</v>
      </c>
      <c r="AC23">
        <v>38</v>
      </c>
    </row>
    <row r="24" spans="1:29" x14ac:dyDescent="0.2">
      <c r="A24" s="37" t="s">
        <v>2947</v>
      </c>
      <c r="B24">
        <v>4</v>
      </c>
      <c r="C24">
        <v>3</v>
      </c>
      <c r="D24">
        <v>2</v>
      </c>
      <c r="E24">
        <v>0</v>
      </c>
      <c r="F24">
        <v>0</v>
      </c>
      <c r="G24">
        <v>0</v>
      </c>
      <c r="H24">
        <v>0</v>
      </c>
      <c r="I24">
        <v>1</v>
      </c>
      <c r="J24">
        <v>0</v>
      </c>
      <c r="K24" s="46" t="s">
        <v>2936</v>
      </c>
      <c r="L24">
        <v>2</v>
      </c>
      <c r="M24">
        <v>1</v>
      </c>
      <c r="N24">
        <v>1</v>
      </c>
      <c r="O24">
        <v>0</v>
      </c>
      <c r="P24">
        <v>0</v>
      </c>
      <c r="Q24">
        <v>1</v>
      </c>
      <c r="R24" s="46" t="s">
        <v>2936</v>
      </c>
      <c r="S24">
        <v>1</v>
      </c>
      <c r="T24">
        <v>0</v>
      </c>
      <c r="U24">
        <v>1</v>
      </c>
      <c r="W24">
        <v>1</v>
      </c>
      <c r="X24">
        <v>2</v>
      </c>
      <c r="Y24">
        <v>1</v>
      </c>
      <c r="Z24">
        <v>4</v>
      </c>
      <c r="AA24">
        <v>1</v>
      </c>
      <c r="AB24">
        <v>0</v>
      </c>
      <c r="AC24">
        <v>14</v>
      </c>
    </row>
    <row r="25" spans="1:29" x14ac:dyDescent="0.2">
      <c r="A25" s="37" t="s">
        <v>2948</v>
      </c>
      <c r="B25">
        <v>6</v>
      </c>
      <c r="C25">
        <v>3</v>
      </c>
      <c r="D25">
        <v>7</v>
      </c>
      <c r="E25">
        <v>0</v>
      </c>
      <c r="F25">
        <v>0</v>
      </c>
      <c r="G25">
        <v>0</v>
      </c>
      <c r="H25">
        <v>0</v>
      </c>
      <c r="I25">
        <v>0</v>
      </c>
      <c r="J25">
        <v>0</v>
      </c>
      <c r="K25" s="46" t="s">
        <v>2936</v>
      </c>
      <c r="L25">
        <v>2</v>
      </c>
      <c r="M25">
        <v>0</v>
      </c>
      <c r="N25">
        <v>3</v>
      </c>
      <c r="O25">
        <v>2</v>
      </c>
      <c r="P25">
        <v>0</v>
      </c>
      <c r="Q25">
        <v>4</v>
      </c>
      <c r="R25" s="46" t="s">
        <v>2936</v>
      </c>
      <c r="S25">
        <v>2</v>
      </c>
      <c r="T25">
        <v>1</v>
      </c>
      <c r="U25">
        <v>3</v>
      </c>
      <c r="V25">
        <v>1</v>
      </c>
      <c r="X25">
        <v>8</v>
      </c>
      <c r="Y25">
        <v>3</v>
      </c>
      <c r="Z25">
        <v>4</v>
      </c>
      <c r="AA25">
        <v>3</v>
      </c>
      <c r="AB25">
        <v>0</v>
      </c>
      <c r="AC25">
        <v>20</v>
      </c>
    </row>
    <row r="26" spans="1:29" x14ac:dyDescent="0.2">
      <c r="A26" s="37" t="s">
        <v>2949</v>
      </c>
      <c r="B26">
        <v>39</v>
      </c>
      <c r="C26">
        <v>11</v>
      </c>
      <c r="D26">
        <v>38</v>
      </c>
      <c r="E26">
        <v>8</v>
      </c>
      <c r="F26">
        <v>0</v>
      </c>
      <c r="G26">
        <v>0</v>
      </c>
      <c r="H26">
        <v>0</v>
      </c>
      <c r="I26">
        <v>1</v>
      </c>
      <c r="J26">
        <v>0</v>
      </c>
      <c r="K26" s="46" t="s">
        <v>2936</v>
      </c>
      <c r="L26">
        <v>3</v>
      </c>
      <c r="M26">
        <v>0</v>
      </c>
      <c r="N26">
        <v>8</v>
      </c>
      <c r="O26">
        <v>1</v>
      </c>
      <c r="P26">
        <v>0</v>
      </c>
      <c r="Q26">
        <v>2</v>
      </c>
      <c r="R26" s="46" t="s">
        <v>2936</v>
      </c>
      <c r="S26">
        <v>3</v>
      </c>
      <c r="T26">
        <v>2</v>
      </c>
      <c r="U26">
        <v>10</v>
      </c>
      <c r="V26">
        <v>2</v>
      </c>
      <c r="W26">
        <v>8</v>
      </c>
      <c r="Y26">
        <v>6</v>
      </c>
      <c r="Z26">
        <v>15</v>
      </c>
      <c r="AA26">
        <v>16</v>
      </c>
      <c r="AB26">
        <v>2</v>
      </c>
      <c r="AC26">
        <v>88</v>
      </c>
    </row>
    <row r="27" spans="1:29" x14ac:dyDescent="0.2">
      <c r="A27" s="37" t="s">
        <v>2950</v>
      </c>
      <c r="B27">
        <v>6</v>
      </c>
      <c r="C27">
        <v>2</v>
      </c>
      <c r="D27">
        <v>7</v>
      </c>
      <c r="E27">
        <v>1</v>
      </c>
      <c r="F27">
        <v>0</v>
      </c>
      <c r="G27">
        <v>0</v>
      </c>
      <c r="H27">
        <v>0</v>
      </c>
      <c r="I27">
        <v>1</v>
      </c>
      <c r="J27">
        <v>0</v>
      </c>
      <c r="K27" s="46" t="s">
        <v>2936</v>
      </c>
      <c r="L27">
        <v>2</v>
      </c>
      <c r="M27">
        <v>1</v>
      </c>
      <c r="N27">
        <v>2</v>
      </c>
      <c r="O27">
        <v>1</v>
      </c>
      <c r="P27">
        <v>0</v>
      </c>
      <c r="Q27">
        <v>3</v>
      </c>
      <c r="R27" s="46" t="s">
        <v>2936</v>
      </c>
      <c r="S27">
        <v>2</v>
      </c>
      <c r="T27">
        <v>8</v>
      </c>
      <c r="U27">
        <v>4</v>
      </c>
      <c r="V27">
        <v>1</v>
      </c>
      <c r="W27">
        <v>3</v>
      </c>
      <c r="X27">
        <v>6</v>
      </c>
      <c r="Z27">
        <v>10</v>
      </c>
      <c r="AA27">
        <v>10</v>
      </c>
      <c r="AB27">
        <v>2</v>
      </c>
      <c r="AC27">
        <v>27</v>
      </c>
    </row>
    <row r="28" spans="1:29" x14ac:dyDescent="0.2">
      <c r="A28" s="37" t="s">
        <v>2951</v>
      </c>
      <c r="B28">
        <v>11</v>
      </c>
      <c r="C28">
        <v>4</v>
      </c>
      <c r="D28">
        <v>20</v>
      </c>
      <c r="E28">
        <v>1</v>
      </c>
      <c r="F28">
        <v>0</v>
      </c>
      <c r="G28">
        <v>0</v>
      </c>
      <c r="H28">
        <v>0</v>
      </c>
      <c r="I28">
        <v>0</v>
      </c>
      <c r="J28">
        <v>0</v>
      </c>
      <c r="K28" s="46" t="s">
        <v>2936</v>
      </c>
      <c r="L28">
        <v>4</v>
      </c>
      <c r="M28">
        <v>2</v>
      </c>
      <c r="N28">
        <v>5</v>
      </c>
      <c r="O28">
        <v>1</v>
      </c>
      <c r="P28">
        <v>0</v>
      </c>
      <c r="Q28">
        <v>2</v>
      </c>
      <c r="R28" s="46" t="s">
        <v>2936</v>
      </c>
      <c r="S28">
        <v>1</v>
      </c>
      <c r="T28">
        <v>3</v>
      </c>
      <c r="U28">
        <v>12</v>
      </c>
      <c r="V28">
        <v>4</v>
      </c>
      <c r="W28">
        <v>4</v>
      </c>
      <c r="X28">
        <v>15</v>
      </c>
      <c r="Y28">
        <v>10</v>
      </c>
      <c r="AA28">
        <v>15</v>
      </c>
      <c r="AB28">
        <v>3</v>
      </c>
      <c r="AC28">
        <v>92</v>
      </c>
    </row>
    <row r="29" spans="1:29" x14ac:dyDescent="0.2">
      <c r="A29" s="37" t="s">
        <v>2952</v>
      </c>
      <c r="B29">
        <v>6</v>
      </c>
      <c r="C29">
        <v>4</v>
      </c>
      <c r="D29">
        <v>13</v>
      </c>
      <c r="E29">
        <v>1</v>
      </c>
      <c r="F29">
        <v>0</v>
      </c>
      <c r="G29">
        <v>0</v>
      </c>
      <c r="H29">
        <v>0</v>
      </c>
      <c r="I29">
        <v>1</v>
      </c>
      <c r="J29">
        <v>0</v>
      </c>
      <c r="K29" s="46" t="s">
        <v>2936</v>
      </c>
      <c r="L29">
        <v>3</v>
      </c>
      <c r="M29">
        <v>0</v>
      </c>
      <c r="N29">
        <v>8</v>
      </c>
      <c r="O29">
        <v>1</v>
      </c>
      <c r="P29">
        <v>0</v>
      </c>
      <c r="Q29">
        <v>1</v>
      </c>
      <c r="R29" s="46" t="s">
        <v>2936</v>
      </c>
      <c r="S29">
        <v>1</v>
      </c>
      <c r="T29">
        <v>2</v>
      </c>
      <c r="U29">
        <v>18</v>
      </c>
      <c r="V29">
        <v>1</v>
      </c>
      <c r="W29">
        <v>3</v>
      </c>
      <c r="X29">
        <v>16</v>
      </c>
      <c r="Y29">
        <v>10</v>
      </c>
      <c r="Z29">
        <v>15</v>
      </c>
      <c r="AB29">
        <v>2</v>
      </c>
      <c r="AC29">
        <v>61</v>
      </c>
    </row>
    <row r="30" spans="1:29" x14ac:dyDescent="0.2">
      <c r="A30" s="37" t="s">
        <v>2953</v>
      </c>
      <c r="B30">
        <v>3</v>
      </c>
      <c r="C30">
        <v>2</v>
      </c>
      <c r="D30">
        <v>2</v>
      </c>
      <c r="E30">
        <v>0</v>
      </c>
      <c r="F30">
        <v>0</v>
      </c>
      <c r="G30">
        <v>0</v>
      </c>
      <c r="H30">
        <v>0</v>
      </c>
      <c r="I30">
        <v>0</v>
      </c>
      <c r="J30">
        <v>0</v>
      </c>
      <c r="K30" s="46" t="s">
        <v>2936</v>
      </c>
      <c r="L30">
        <v>0</v>
      </c>
      <c r="M30">
        <v>0</v>
      </c>
      <c r="N30">
        <v>1</v>
      </c>
      <c r="O30">
        <v>0</v>
      </c>
      <c r="P30">
        <v>0</v>
      </c>
      <c r="Q30">
        <v>0</v>
      </c>
      <c r="R30" s="46" t="s">
        <v>2936</v>
      </c>
      <c r="S30">
        <v>0</v>
      </c>
      <c r="T30">
        <v>0</v>
      </c>
      <c r="U30">
        <v>0</v>
      </c>
      <c r="V30">
        <v>0</v>
      </c>
      <c r="W30">
        <v>0</v>
      </c>
      <c r="X30">
        <v>2</v>
      </c>
      <c r="Y30">
        <v>2</v>
      </c>
      <c r="Z30">
        <v>3</v>
      </c>
      <c r="AA30">
        <v>2</v>
      </c>
      <c r="AC30">
        <v>12</v>
      </c>
    </row>
    <row r="31" spans="1:29" x14ac:dyDescent="0.2">
      <c r="A31" s="37" t="s">
        <v>2954</v>
      </c>
      <c r="B31">
        <v>71</v>
      </c>
      <c r="C31">
        <v>26</v>
      </c>
      <c r="D31">
        <v>100</v>
      </c>
      <c r="E31">
        <v>6</v>
      </c>
      <c r="F31">
        <v>1</v>
      </c>
      <c r="G31">
        <v>1</v>
      </c>
      <c r="H31">
        <v>0</v>
      </c>
      <c r="I31">
        <v>4</v>
      </c>
      <c r="J31">
        <v>0</v>
      </c>
      <c r="K31" s="46" t="s">
        <v>2936</v>
      </c>
      <c r="L31">
        <v>17</v>
      </c>
      <c r="M31">
        <v>3</v>
      </c>
      <c r="N31">
        <v>25</v>
      </c>
      <c r="O31">
        <v>4</v>
      </c>
      <c r="P31">
        <v>0</v>
      </c>
      <c r="Q31">
        <v>20</v>
      </c>
      <c r="R31" s="46" t="s">
        <v>2936</v>
      </c>
      <c r="S31">
        <v>9</v>
      </c>
      <c r="T31">
        <v>13</v>
      </c>
      <c r="U31">
        <v>38</v>
      </c>
      <c r="V31">
        <v>14</v>
      </c>
      <c r="W31">
        <v>20</v>
      </c>
      <c r="X31">
        <v>88</v>
      </c>
      <c r="Y31">
        <v>27</v>
      </c>
      <c r="Z31">
        <v>92</v>
      </c>
      <c r="AA31">
        <v>61</v>
      </c>
      <c r="AB31">
        <v>12</v>
      </c>
    </row>
  </sheetData>
  <mergeCells count="2">
    <mergeCell ref="A2:Q2"/>
    <mergeCell ref="A1:Q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A9B420-C867-254A-9E66-5FAF8DA9056D}">
  <dimension ref="A1:AC34"/>
  <sheetViews>
    <sheetView workbookViewId="0">
      <selection activeCell="J11" sqref="J11"/>
    </sheetView>
  </sheetViews>
  <sheetFormatPr baseColWidth="10" defaultColWidth="11.1640625" defaultRowHeight="16" x14ac:dyDescent="0.2"/>
  <cols>
    <col min="1" max="1" width="14" style="1" customWidth="1"/>
  </cols>
  <sheetData>
    <row r="1" spans="1:29" x14ac:dyDescent="0.2">
      <c r="A1" s="53" t="s">
        <v>2923</v>
      </c>
      <c r="B1" s="53"/>
      <c r="C1" s="53"/>
      <c r="D1" s="53"/>
      <c r="E1" s="53"/>
      <c r="F1" s="53"/>
      <c r="G1" s="53"/>
      <c r="H1" s="53"/>
      <c r="I1" s="53"/>
      <c r="J1" s="53"/>
      <c r="K1" s="53"/>
      <c r="L1" s="53"/>
      <c r="M1" s="53"/>
      <c r="N1" s="53"/>
      <c r="O1" s="53"/>
      <c r="P1" s="53"/>
    </row>
    <row r="2" spans="1:29" ht="33" customHeight="1" x14ac:dyDescent="0.2">
      <c r="A2" s="54" t="s">
        <v>2955</v>
      </c>
      <c r="B2" s="54"/>
      <c r="C2" s="54"/>
      <c r="D2" s="54"/>
      <c r="E2" s="54"/>
      <c r="F2" s="54"/>
      <c r="G2" s="54"/>
      <c r="H2" s="54"/>
      <c r="I2" s="54"/>
      <c r="J2" s="54"/>
      <c r="K2" s="54"/>
      <c r="L2" s="54"/>
      <c r="M2" s="54"/>
      <c r="N2" s="54"/>
      <c r="O2" s="54"/>
      <c r="P2" s="54"/>
    </row>
    <row r="3" spans="1:29" s="1" customFormat="1" x14ac:dyDescent="0.2">
      <c r="A3" s="40"/>
      <c r="B3" s="38" t="s">
        <v>2700</v>
      </c>
      <c r="C3" s="39" t="s">
        <v>2701</v>
      </c>
      <c r="D3" s="39" t="s">
        <v>2702</v>
      </c>
      <c r="E3" s="39" t="s">
        <v>24</v>
      </c>
      <c r="F3" s="39" t="s">
        <v>2703</v>
      </c>
      <c r="G3" s="39" t="s">
        <v>2704</v>
      </c>
      <c r="H3" s="39" t="s">
        <v>2705</v>
      </c>
      <c r="I3" s="39" t="s">
        <v>2706</v>
      </c>
      <c r="J3" s="39" t="s">
        <v>2707</v>
      </c>
      <c r="K3" s="39" t="s">
        <v>2708</v>
      </c>
      <c r="L3" s="39" t="s">
        <v>2709</v>
      </c>
      <c r="M3" s="39" t="s">
        <v>2710</v>
      </c>
      <c r="N3" s="39" t="s">
        <v>2711</v>
      </c>
      <c r="O3" s="39" t="s">
        <v>2712</v>
      </c>
      <c r="P3" s="39" t="s">
        <v>2718</v>
      </c>
      <c r="Q3" s="39" t="s">
        <v>2713</v>
      </c>
      <c r="R3" s="39" t="s">
        <v>2714</v>
      </c>
      <c r="S3" s="39" t="s">
        <v>2715</v>
      </c>
      <c r="T3" s="39" t="s">
        <v>2716</v>
      </c>
      <c r="U3" s="39" t="s">
        <v>2717</v>
      </c>
      <c r="V3" s="39" t="s">
        <v>2754</v>
      </c>
      <c r="W3" s="39" t="s">
        <v>2753</v>
      </c>
      <c r="X3" s="39" t="s">
        <v>2721</v>
      </c>
      <c r="Y3" s="39" t="s">
        <v>2722</v>
      </c>
      <c r="Z3" s="39" t="s">
        <v>2723</v>
      </c>
      <c r="AA3" s="39" t="s">
        <v>2724</v>
      </c>
      <c r="AB3" s="39" t="s">
        <v>2725</v>
      </c>
      <c r="AC3" s="39" t="s">
        <v>2726</v>
      </c>
    </row>
    <row r="4" spans="1:29" x14ac:dyDescent="0.2">
      <c r="A4" s="37" t="s">
        <v>2956</v>
      </c>
      <c r="C4">
        <v>43</v>
      </c>
      <c r="D4">
        <v>70</v>
      </c>
      <c r="E4">
        <v>12</v>
      </c>
      <c r="F4">
        <v>0</v>
      </c>
      <c r="G4">
        <v>2</v>
      </c>
      <c r="H4" s="46" t="s">
        <v>2936</v>
      </c>
      <c r="I4">
        <v>0</v>
      </c>
      <c r="J4" s="46" t="s">
        <v>2936</v>
      </c>
      <c r="K4" s="46" t="s">
        <v>2936</v>
      </c>
      <c r="L4">
        <v>2</v>
      </c>
      <c r="M4">
        <v>0</v>
      </c>
      <c r="N4">
        <v>11</v>
      </c>
      <c r="O4">
        <v>1</v>
      </c>
      <c r="P4">
        <v>0</v>
      </c>
      <c r="Q4">
        <v>8</v>
      </c>
      <c r="R4">
        <v>0</v>
      </c>
      <c r="S4">
        <v>3</v>
      </c>
      <c r="T4">
        <v>0</v>
      </c>
      <c r="U4">
        <v>10</v>
      </c>
      <c r="V4">
        <v>10</v>
      </c>
      <c r="W4">
        <v>18</v>
      </c>
      <c r="X4">
        <v>77</v>
      </c>
      <c r="Y4">
        <v>4</v>
      </c>
      <c r="Z4">
        <v>19</v>
      </c>
      <c r="AA4">
        <v>3</v>
      </c>
      <c r="AB4">
        <v>4</v>
      </c>
      <c r="AC4">
        <v>260</v>
      </c>
    </row>
    <row r="5" spans="1:29" x14ac:dyDescent="0.2">
      <c r="A5" s="37" t="s">
        <v>2957</v>
      </c>
      <c r="B5">
        <v>43</v>
      </c>
      <c r="D5">
        <v>23</v>
      </c>
      <c r="E5">
        <v>1</v>
      </c>
      <c r="F5">
        <v>1</v>
      </c>
      <c r="G5">
        <v>0</v>
      </c>
      <c r="H5" s="46" t="s">
        <v>2936</v>
      </c>
      <c r="I5">
        <v>1</v>
      </c>
      <c r="J5" s="46" t="s">
        <v>2936</v>
      </c>
      <c r="K5" s="46" t="s">
        <v>2936</v>
      </c>
      <c r="L5">
        <v>0</v>
      </c>
      <c r="M5">
        <v>0</v>
      </c>
      <c r="N5">
        <v>0</v>
      </c>
      <c r="O5">
        <v>0</v>
      </c>
      <c r="P5">
        <v>0</v>
      </c>
      <c r="Q5">
        <v>0</v>
      </c>
      <c r="R5">
        <v>0</v>
      </c>
      <c r="S5">
        <v>0</v>
      </c>
      <c r="T5">
        <v>0</v>
      </c>
      <c r="U5">
        <v>0</v>
      </c>
      <c r="V5">
        <v>0</v>
      </c>
      <c r="W5">
        <v>1</v>
      </c>
      <c r="X5">
        <v>16</v>
      </c>
      <c r="Y5">
        <v>2</v>
      </c>
      <c r="Z5">
        <v>0</v>
      </c>
      <c r="AA5">
        <v>1</v>
      </c>
      <c r="AB5">
        <v>0</v>
      </c>
      <c r="AC5">
        <v>80</v>
      </c>
    </row>
    <row r="6" spans="1:29" x14ac:dyDescent="0.2">
      <c r="A6" s="37" t="s">
        <v>2958</v>
      </c>
      <c r="B6">
        <v>70</v>
      </c>
      <c r="C6">
        <v>23</v>
      </c>
      <c r="E6">
        <v>11</v>
      </c>
      <c r="F6">
        <v>0</v>
      </c>
      <c r="G6">
        <v>2</v>
      </c>
      <c r="H6" s="46" t="s">
        <v>2936</v>
      </c>
      <c r="I6">
        <v>20</v>
      </c>
      <c r="J6" s="46" t="s">
        <v>2936</v>
      </c>
      <c r="K6" s="46" t="s">
        <v>2936</v>
      </c>
      <c r="L6">
        <v>1</v>
      </c>
      <c r="M6">
        <v>0</v>
      </c>
      <c r="N6">
        <v>1</v>
      </c>
      <c r="O6">
        <v>0</v>
      </c>
      <c r="P6">
        <v>0</v>
      </c>
      <c r="Q6">
        <v>2</v>
      </c>
      <c r="R6">
        <v>0</v>
      </c>
      <c r="S6">
        <v>3</v>
      </c>
      <c r="T6">
        <v>0</v>
      </c>
      <c r="U6">
        <v>8</v>
      </c>
      <c r="V6">
        <v>2</v>
      </c>
      <c r="W6">
        <v>6</v>
      </c>
      <c r="X6">
        <v>69</v>
      </c>
      <c r="Y6">
        <v>6</v>
      </c>
      <c r="Z6">
        <v>6</v>
      </c>
      <c r="AA6">
        <v>31</v>
      </c>
      <c r="AB6">
        <v>0</v>
      </c>
      <c r="AC6">
        <v>209</v>
      </c>
    </row>
    <row r="7" spans="1:29" x14ac:dyDescent="0.2">
      <c r="A7" s="37" t="s">
        <v>2959</v>
      </c>
      <c r="B7">
        <v>12</v>
      </c>
      <c r="C7">
        <v>1</v>
      </c>
      <c r="D7">
        <v>11</v>
      </c>
      <c r="F7">
        <v>1</v>
      </c>
      <c r="G7">
        <v>1</v>
      </c>
      <c r="H7" s="46" t="s">
        <v>2936</v>
      </c>
      <c r="I7">
        <v>0</v>
      </c>
      <c r="J7" s="46" t="s">
        <v>2936</v>
      </c>
      <c r="K7" s="46" t="s">
        <v>2936</v>
      </c>
      <c r="L7">
        <v>0</v>
      </c>
      <c r="M7">
        <v>0</v>
      </c>
      <c r="N7">
        <v>0</v>
      </c>
      <c r="O7">
        <v>1</v>
      </c>
      <c r="P7">
        <v>0</v>
      </c>
      <c r="Q7">
        <v>2</v>
      </c>
      <c r="R7">
        <v>0</v>
      </c>
      <c r="S7">
        <v>0</v>
      </c>
      <c r="T7">
        <v>2</v>
      </c>
      <c r="U7">
        <v>0</v>
      </c>
      <c r="V7">
        <v>0</v>
      </c>
      <c r="W7">
        <v>1</v>
      </c>
      <c r="X7">
        <v>14</v>
      </c>
      <c r="Y7">
        <v>2</v>
      </c>
      <c r="Z7">
        <v>0</v>
      </c>
      <c r="AA7">
        <v>3</v>
      </c>
      <c r="AB7">
        <v>0</v>
      </c>
      <c r="AC7">
        <v>22</v>
      </c>
    </row>
    <row r="8" spans="1:29" x14ac:dyDescent="0.2">
      <c r="A8" s="37" t="s">
        <v>2960</v>
      </c>
      <c r="B8">
        <v>0</v>
      </c>
      <c r="C8">
        <v>1</v>
      </c>
      <c r="D8">
        <v>0</v>
      </c>
      <c r="E8">
        <v>1</v>
      </c>
      <c r="G8">
        <v>0</v>
      </c>
      <c r="H8" s="46" t="s">
        <v>2936</v>
      </c>
      <c r="I8">
        <v>0</v>
      </c>
      <c r="J8" s="46" t="s">
        <v>2936</v>
      </c>
      <c r="K8" s="46" t="s">
        <v>2936</v>
      </c>
      <c r="L8">
        <v>0</v>
      </c>
      <c r="M8">
        <v>0</v>
      </c>
      <c r="N8">
        <v>0</v>
      </c>
      <c r="O8">
        <v>0</v>
      </c>
      <c r="P8">
        <v>0</v>
      </c>
      <c r="Q8">
        <v>0</v>
      </c>
      <c r="R8">
        <v>0</v>
      </c>
      <c r="S8">
        <v>0</v>
      </c>
      <c r="T8">
        <v>0</v>
      </c>
      <c r="U8">
        <v>0</v>
      </c>
      <c r="V8">
        <v>0</v>
      </c>
      <c r="W8">
        <v>0</v>
      </c>
      <c r="X8">
        <v>1</v>
      </c>
      <c r="Y8">
        <v>0</v>
      </c>
      <c r="Z8">
        <v>0</v>
      </c>
      <c r="AA8">
        <v>0</v>
      </c>
      <c r="AB8">
        <v>0</v>
      </c>
      <c r="AC8">
        <v>2</v>
      </c>
    </row>
    <row r="9" spans="1:29" x14ac:dyDescent="0.2">
      <c r="A9" s="37" t="s">
        <v>2961</v>
      </c>
      <c r="B9">
        <v>2</v>
      </c>
      <c r="C9">
        <v>0</v>
      </c>
      <c r="D9">
        <v>2</v>
      </c>
      <c r="E9">
        <v>1</v>
      </c>
      <c r="F9">
        <v>0</v>
      </c>
      <c r="H9" s="46" t="s">
        <v>2936</v>
      </c>
      <c r="I9">
        <v>0</v>
      </c>
      <c r="J9" s="46" t="s">
        <v>2936</v>
      </c>
      <c r="K9" s="46" t="s">
        <v>2936</v>
      </c>
      <c r="L9">
        <v>0</v>
      </c>
      <c r="M9">
        <v>0</v>
      </c>
      <c r="N9">
        <v>0</v>
      </c>
      <c r="O9">
        <v>0</v>
      </c>
      <c r="P9">
        <v>0</v>
      </c>
      <c r="Q9">
        <v>0</v>
      </c>
      <c r="R9">
        <v>0</v>
      </c>
      <c r="S9">
        <v>0</v>
      </c>
      <c r="T9">
        <v>0</v>
      </c>
      <c r="U9">
        <v>0</v>
      </c>
      <c r="V9">
        <v>0</v>
      </c>
      <c r="W9">
        <v>0</v>
      </c>
      <c r="X9">
        <v>0</v>
      </c>
      <c r="Y9">
        <v>0</v>
      </c>
      <c r="Z9">
        <v>0</v>
      </c>
      <c r="AA9">
        <v>0</v>
      </c>
      <c r="AB9">
        <v>0</v>
      </c>
      <c r="AC9">
        <v>2</v>
      </c>
    </row>
    <row r="10" spans="1:29" x14ac:dyDescent="0.2">
      <c r="A10" s="37" t="s">
        <v>2962</v>
      </c>
      <c r="B10" s="46" t="s">
        <v>2936</v>
      </c>
      <c r="C10" s="46" t="s">
        <v>2936</v>
      </c>
      <c r="D10" s="46" t="s">
        <v>2936</v>
      </c>
      <c r="E10" s="46" t="s">
        <v>2936</v>
      </c>
      <c r="F10" s="46" t="s">
        <v>2936</v>
      </c>
      <c r="G10" s="46" t="s">
        <v>2936</v>
      </c>
      <c r="H10" s="46"/>
      <c r="I10" s="46" t="s">
        <v>2936</v>
      </c>
      <c r="J10" s="46" t="s">
        <v>2936</v>
      </c>
      <c r="K10" s="46" t="s">
        <v>2936</v>
      </c>
      <c r="L10" s="46" t="s">
        <v>2936</v>
      </c>
      <c r="M10" s="46" t="s">
        <v>2936</v>
      </c>
      <c r="N10" s="46" t="s">
        <v>2936</v>
      </c>
      <c r="O10" s="46" t="s">
        <v>2936</v>
      </c>
      <c r="P10" s="46" t="s">
        <v>2936</v>
      </c>
      <c r="Q10" s="46" t="s">
        <v>2936</v>
      </c>
      <c r="R10" s="46" t="s">
        <v>2936</v>
      </c>
      <c r="S10" s="46" t="s">
        <v>2936</v>
      </c>
      <c r="T10" s="46" t="s">
        <v>2936</v>
      </c>
      <c r="U10" s="46" t="s">
        <v>2936</v>
      </c>
      <c r="V10" s="46" t="s">
        <v>2936</v>
      </c>
      <c r="W10" s="46" t="s">
        <v>2936</v>
      </c>
      <c r="X10" s="46" t="s">
        <v>2936</v>
      </c>
      <c r="Y10" s="46" t="s">
        <v>2936</v>
      </c>
      <c r="Z10" s="46" t="s">
        <v>2936</v>
      </c>
      <c r="AA10" s="46" t="s">
        <v>2936</v>
      </c>
      <c r="AB10" s="46" t="s">
        <v>2936</v>
      </c>
      <c r="AC10" s="46" t="s">
        <v>2936</v>
      </c>
    </row>
    <row r="11" spans="1:29" x14ac:dyDescent="0.2">
      <c r="A11" s="37" t="s">
        <v>2963</v>
      </c>
      <c r="B11">
        <v>0</v>
      </c>
      <c r="C11">
        <v>1</v>
      </c>
      <c r="D11">
        <v>20</v>
      </c>
      <c r="E11">
        <v>0</v>
      </c>
      <c r="F11">
        <v>0</v>
      </c>
      <c r="G11">
        <v>0</v>
      </c>
      <c r="H11" s="46" t="s">
        <v>2936</v>
      </c>
      <c r="J11" s="46" t="s">
        <v>2936</v>
      </c>
      <c r="K11" s="46" t="s">
        <v>2936</v>
      </c>
      <c r="L11">
        <v>0</v>
      </c>
      <c r="M11">
        <v>0</v>
      </c>
      <c r="N11">
        <v>0</v>
      </c>
      <c r="O11">
        <v>0</v>
      </c>
      <c r="P11">
        <v>0</v>
      </c>
      <c r="Q11">
        <v>0</v>
      </c>
      <c r="R11">
        <v>0</v>
      </c>
      <c r="S11">
        <v>0</v>
      </c>
      <c r="T11">
        <v>0</v>
      </c>
      <c r="U11">
        <v>0</v>
      </c>
      <c r="V11">
        <v>0</v>
      </c>
      <c r="W11">
        <v>0</v>
      </c>
      <c r="X11">
        <v>24</v>
      </c>
      <c r="Y11">
        <v>3</v>
      </c>
      <c r="Z11">
        <v>0</v>
      </c>
      <c r="AA11">
        <v>23</v>
      </c>
      <c r="AB11">
        <v>0</v>
      </c>
      <c r="AC11">
        <v>21</v>
      </c>
    </row>
    <row r="12" spans="1:29" x14ac:dyDescent="0.2">
      <c r="A12" s="37" t="s">
        <v>2964</v>
      </c>
      <c r="B12" s="46" t="s">
        <v>2936</v>
      </c>
      <c r="C12" s="46" t="s">
        <v>2936</v>
      </c>
      <c r="D12" s="46" t="s">
        <v>2936</v>
      </c>
      <c r="E12" s="46" t="s">
        <v>2936</v>
      </c>
      <c r="F12" s="46" t="s">
        <v>2936</v>
      </c>
      <c r="G12" s="46" t="s">
        <v>2936</v>
      </c>
      <c r="H12" s="46" t="s">
        <v>2936</v>
      </c>
      <c r="I12" s="46" t="s">
        <v>2936</v>
      </c>
      <c r="J12" s="46"/>
      <c r="K12" s="46" t="s">
        <v>2936</v>
      </c>
      <c r="L12" s="46" t="s">
        <v>2936</v>
      </c>
      <c r="M12" s="46" t="s">
        <v>2936</v>
      </c>
      <c r="N12" s="46" t="s">
        <v>2936</v>
      </c>
      <c r="O12" s="46" t="s">
        <v>2936</v>
      </c>
      <c r="P12" s="46" t="s">
        <v>2936</v>
      </c>
      <c r="Q12" s="46" t="s">
        <v>2936</v>
      </c>
      <c r="R12" s="46" t="s">
        <v>2936</v>
      </c>
      <c r="S12" s="46" t="s">
        <v>2936</v>
      </c>
      <c r="T12" s="46" t="s">
        <v>2936</v>
      </c>
      <c r="U12" s="46" t="s">
        <v>2936</v>
      </c>
      <c r="V12" s="46" t="s">
        <v>2936</v>
      </c>
      <c r="W12" s="46" t="s">
        <v>2936</v>
      </c>
      <c r="X12" s="46" t="s">
        <v>2936</v>
      </c>
      <c r="Y12" s="46" t="s">
        <v>2936</v>
      </c>
      <c r="Z12" s="46" t="s">
        <v>2936</v>
      </c>
      <c r="AA12" s="46" t="s">
        <v>2936</v>
      </c>
      <c r="AB12" s="46" t="s">
        <v>2936</v>
      </c>
      <c r="AC12" s="46" t="s">
        <v>2936</v>
      </c>
    </row>
    <row r="13" spans="1:29" x14ac:dyDescent="0.2">
      <c r="A13" s="37" t="s">
        <v>2935</v>
      </c>
      <c r="B13" s="46" t="s">
        <v>2936</v>
      </c>
      <c r="C13" s="46" t="s">
        <v>2936</v>
      </c>
      <c r="D13" s="46" t="s">
        <v>2936</v>
      </c>
      <c r="E13" s="46" t="s">
        <v>2936</v>
      </c>
      <c r="F13" s="46" t="s">
        <v>2936</v>
      </c>
      <c r="G13" s="46" t="s">
        <v>2936</v>
      </c>
      <c r="H13" s="46" t="s">
        <v>2936</v>
      </c>
      <c r="I13" s="46" t="s">
        <v>2936</v>
      </c>
      <c r="J13" s="46" t="s">
        <v>2936</v>
      </c>
      <c r="K13" s="46"/>
      <c r="L13" s="46" t="s">
        <v>2936</v>
      </c>
      <c r="M13" s="46" t="s">
        <v>2936</v>
      </c>
      <c r="N13" s="46" t="s">
        <v>2936</v>
      </c>
      <c r="O13" s="46" t="s">
        <v>2936</v>
      </c>
      <c r="P13" s="46" t="s">
        <v>2936</v>
      </c>
      <c r="Q13" s="46" t="s">
        <v>2936</v>
      </c>
      <c r="R13" s="46" t="s">
        <v>2936</v>
      </c>
      <c r="S13" s="46" t="s">
        <v>2936</v>
      </c>
      <c r="T13" s="46" t="s">
        <v>2936</v>
      </c>
      <c r="U13" s="46" t="s">
        <v>2936</v>
      </c>
      <c r="V13" s="46" t="s">
        <v>2936</v>
      </c>
      <c r="W13" s="46" t="s">
        <v>2936</v>
      </c>
      <c r="X13" s="46" t="s">
        <v>2936</v>
      </c>
      <c r="Y13" s="46" t="s">
        <v>2936</v>
      </c>
      <c r="Z13" s="46" t="s">
        <v>2936</v>
      </c>
      <c r="AA13" s="46" t="s">
        <v>2936</v>
      </c>
      <c r="AB13" s="46" t="s">
        <v>2936</v>
      </c>
      <c r="AC13" s="46" t="s">
        <v>2936</v>
      </c>
    </row>
    <row r="14" spans="1:29" x14ac:dyDescent="0.2">
      <c r="A14" s="37" t="s">
        <v>2965</v>
      </c>
      <c r="B14">
        <v>2</v>
      </c>
      <c r="C14">
        <v>0</v>
      </c>
      <c r="D14">
        <v>1</v>
      </c>
      <c r="E14">
        <v>0</v>
      </c>
      <c r="F14">
        <v>0</v>
      </c>
      <c r="G14">
        <v>0</v>
      </c>
      <c r="H14" s="46" t="s">
        <v>2936</v>
      </c>
      <c r="I14">
        <v>0</v>
      </c>
      <c r="J14" s="46" t="s">
        <v>2936</v>
      </c>
      <c r="K14" s="46" t="s">
        <v>2936</v>
      </c>
      <c r="M14">
        <v>4</v>
      </c>
      <c r="N14">
        <v>1</v>
      </c>
      <c r="O14">
        <v>0</v>
      </c>
      <c r="P14">
        <v>0</v>
      </c>
      <c r="Q14">
        <v>1</v>
      </c>
      <c r="R14">
        <v>0</v>
      </c>
      <c r="S14">
        <v>0</v>
      </c>
      <c r="T14">
        <v>0</v>
      </c>
      <c r="U14">
        <v>0</v>
      </c>
      <c r="V14">
        <v>0</v>
      </c>
      <c r="W14">
        <v>0</v>
      </c>
      <c r="X14">
        <v>2</v>
      </c>
      <c r="Y14">
        <v>1</v>
      </c>
      <c r="Z14">
        <v>1</v>
      </c>
      <c r="AA14">
        <v>1</v>
      </c>
      <c r="AB14">
        <v>0</v>
      </c>
      <c r="AC14">
        <v>39</v>
      </c>
    </row>
    <row r="15" spans="1:29" x14ac:dyDescent="0.2">
      <c r="A15" s="37" t="s">
        <v>2966</v>
      </c>
      <c r="B15">
        <v>0</v>
      </c>
      <c r="C15">
        <v>0</v>
      </c>
      <c r="D15">
        <v>0</v>
      </c>
      <c r="E15">
        <v>0</v>
      </c>
      <c r="F15">
        <v>0</v>
      </c>
      <c r="G15">
        <v>0</v>
      </c>
      <c r="H15" s="46" t="s">
        <v>2936</v>
      </c>
      <c r="I15">
        <v>0</v>
      </c>
      <c r="J15" s="46" t="s">
        <v>2936</v>
      </c>
      <c r="K15" s="46" t="s">
        <v>2936</v>
      </c>
      <c r="L15">
        <v>4</v>
      </c>
      <c r="N15">
        <v>3</v>
      </c>
      <c r="O15">
        <v>0</v>
      </c>
      <c r="P15">
        <v>0</v>
      </c>
      <c r="Q15">
        <v>0</v>
      </c>
      <c r="R15">
        <v>0</v>
      </c>
      <c r="S15">
        <v>0</v>
      </c>
      <c r="T15">
        <v>0</v>
      </c>
      <c r="U15">
        <v>0</v>
      </c>
      <c r="V15">
        <v>0</v>
      </c>
      <c r="W15">
        <v>0</v>
      </c>
      <c r="X15">
        <v>0</v>
      </c>
      <c r="Y15">
        <v>1</v>
      </c>
      <c r="Z15">
        <v>0</v>
      </c>
      <c r="AA15">
        <v>0</v>
      </c>
      <c r="AB15">
        <v>0</v>
      </c>
      <c r="AC15">
        <v>2</v>
      </c>
    </row>
    <row r="16" spans="1:29" x14ac:dyDescent="0.2">
      <c r="A16" s="37" t="s">
        <v>2967</v>
      </c>
      <c r="B16">
        <v>11</v>
      </c>
      <c r="C16">
        <v>0</v>
      </c>
      <c r="D16">
        <v>1</v>
      </c>
      <c r="E16">
        <v>0</v>
      </c>
      <c r="F16">
        <v>0</v>
      </c>
      <c r="G16">
        <v>0</v>
      </c>
      <c r="H16" s="46" t="s">
        <v>2936</v>
      </c>
      <c r="I16">
        <v>0</v>
      </c>
      <c r="J16" s="46" t="s">
        <v>2936</v>
      </c>
      <c r="K16" s="46" t="s">
        <v>2936</v>
      </c>
      <c r="L16">
        <v>1</v>
      </c>
      <c r="M16">
        <v>3</v>
      </c>
      <c r="O16">
        <v>1</v>
      </c>
      <c r="P16">
        <v>0</v>
      </c>
      <c r="Q16">
        <v>0</v>
      </c>
      <c r="R16">
        <v>0</v>
      </c>
      <c r="S16">
        <v>0</v>
      </c>
      <c r="T16">
        <v>0</v>
      </c>
      <c r="U16">
        <v>0</v>
      </c>
      <c r="V16">
        <v>10</v>
      </c>
      <c r="W16">
        <v>16</v>
      </c>
      <c r="X16">
        <v>16</v>
      </c>
      <c r="Y16">
        <v>0</v>
      </c>
      <c r="Z16">
        <v>3</v>
      </c>
      <c r="AA16">
        <v>11</v>
      </c>
      <c r="AB16">
        <v>4</v>
      </c>
      <c r="AC16">
        <v>66</v>
      </c>
    </row>
    <row r="17" spans="1:29" x14ac:dyDescent="0.2">
      <c r="A17" s="37" t="s">
        <v>2968</v>
      </c>
      <c r="B17">
        <v>1</v>
      </c>
      <c r="C17">
        <v>0</v>
      </c>
      <c r="D17">
        <v>0</v>
      </c>
      <c r="E17">
        <v>1</v>
      </c>
      <c r="F17">
        <v>0</v>
      </c>
      <c r="G17">
        <v>0</v>
      </c>
      <c r="H17" s="46" t="s">
        <v>2936</v>
      </c>
      <c r="I17">
        <v>0</v>
      </c>
      <c r="J17" s="46" t="s">
        <v>2936</v>
      </c>
      <c r="K17" s="46" t="s">
        <v>2936</v>
      </c>
      <c r="L17">
        <v>0</v>
      </c>
      <c r="M17">
        <v>0</v>
      </c>
      <c r="N17">
        <v>1</v>
      </c>
      <c r="P17">
        <v>0</v>
      </c>
      <c r="Q17">
        <v>0</v>
      </c>
      <c r="R17">
        <v>0</v>
      </c>
      <c r="S17">
        <v>0</v>
      </c>
      <c r="T17">
        <v>0</v>
      </c>
      <c r="U17">
        <v>2</v>
      </c>
      <c r="V17">
        <v>0</v>
      </c>
      <c r="W17">
        <v>1</v>
      </c>
      <c r="X17">
        <v>6</v>
      </c>
      <c r="Y17">
        <v>0</v>
      </c>
      <c r="Z17">
        <v>0</v>
      </c>
      <c r="AA17">
        <v>0</v>
      </c>
      <c r="AB17">
        <v>3</v>
      </c>
      <c r="AC17">
        <v>9</v>
      </c>
    </row>
    <row r="18" spans="1:29" x14ac:dyDescent="0.2">
      <c r="A18" s="37" t="s">
        <v>2969</v>
      </c>
      <c r="B18" s="46" t="s">
        <v>2936</v>
      </c>
      <c r="C18" s="46" t="s">
        <v>2936</v>
      </c>
      <c r="D18" s="46" t="s">
        <v>2936</v>
      </c>
      <c r="E18" s="46" t="s">
        <v>2936</v>
      </c>
      <c r="F18" s="46" t="s">
        <v>2936</v>
      </c>
      <c r="G18" s="46" t="s">
        <v>2936</v>
      </c>
      <c r="H18" s="46" t="s">
        <v>2936</v>
      </c>
      <c r="I18" s="46" t="s">
        <v>2936</v>
      </c>
      <c r="J18" s="46" t="s">
        <v>2936</v>
      </c>
      <c r="K18" s="46" t="s">
        <v>2936</v>
      </c>
      <c r="L18" s="46" t="s">
        <v>2936</v>
      </c>
      <c r="M18" s="46" t="s">
        <v>2936</v>
      </c>
      <c r="N18" s="46" t="s">
        <v>2936</v>
      </c>
      <c r="O18" s="46" t="s">
        <v>2936</v>
      </c>
      <c r="P18" s="46"/>
      <c r="Q18" s="46" t="s">
        <v>2936</v>
      </c>
      <c r="R18" s="46" t="s">
        <v>2936</v>
      </c>
      <c r="S18" s="46" t="s">
        <v>2936</v>
      </c>
      <c r="T18" s="46" t="s">
        <v>2936</v>
      </c>
      <c r="U18" s="46" t="s">
        <v>2936</v>
      </c>
      <c r="V18" s="46" t="s">
        <v>2936</v>
      </c>
      <c r="W18" s="46" t="s">
        <v>2936</v>
      </c>
      <c r="X18" s="46" t="s">
        <v>2936</v>
      </c>
      <c r="Y18" s="46" t="s">
        <v>2936</v>
      </c>
      <c r="Z18" s="46" t="s">
        <v>2936</v>
      </c>
      <c r="AA18" s="46" t="s">
        <v>2936</v>
      </c>
      <c r="AB18" s="46" t="s">
        <v>2936</v>
      </c>
      <c r="AC18" s="46" t="s">
        <v>2936</v>
      </c>
    </row>
    <row r="19" spans="1:29" x14ac:dyDescent="0.2">
      <c r="A19" s="37" t="s">
        <v>2970</v>
      </c>
      <c r="B19">
        <v>8</v>
      </c>
      <c r="C19">
        <v>0</v>
      </c>
      <c r="D19">
        <v>2</v>
      </c>
      <c r="E19">
        <v>2</v>
      </c>
      <c r="F19">
        <v>0</v>
      </c>
      <c r="G19">
        <v>0</v>
      </c>
      <c r="H19" s="46" t="s">
        <v>2936</v>
      </c>
      <c r="I19">
        <v>0</v>
      </c>
      <c r="J19" s="46" t="s">
        <v>2936</v>
      </c>
      <c r="K19" s="46" t="s">
        <v>2936</v>
      </c>
      <c r="L19">
        <v>1</v>
      </c>
      <c r="M19">
        <v>0</v>
      </c>
      <c r="N19">
        <v>0</v>
      </c>
      <c r="O19">
        <v>0</v>
      </c>
      <c r="P19">
        <v>0</v>
      </c>
      <c r="R19">
        <v>0</v>
      </c>
      <c r="S19">
        <v>0</v>
      </c>
      <c r="T19">
        <v>4</v>
      </c>
      <c r="U19">
        <v>0</v>
      </c>
      <c r="V19">
        <v>0</v>
      </c>
      <c r="W19">
        <v>0</v>
      </c>
      <c r="X19">
        <v>0</v>
      </c>
      <c r="Y19">
        <v>6</v>
      </c>
      <c r="Z19">
        <v>0</v>
      </c>
      <c r="AA19">
        <v>0</v>
      </c>
      <c r="AB19">
        <v>0</v>
      </c>
      <c r="AC19">
        <v>33</v>
      </c>
    </row>
    <row r="20" spans="1:29" x14ac:dyDescent="0.2">
      <c r="A20" s="37" t="s">
        <v>2937</v>
      </c>
      <c r="B20" s="46" t="s">
        <v>2936</v>
      </c>
      <c r="C20" s="46" t="s">
        <v>2936</v>
      </c>
      <c r="D20" s="46" t="s">
        <v>2936</v>
      </c>
      <c r="E20" s="46" t="s">
        <v>2936</v>
      </c>
      <c r="F20" s="46" t="s">
        <v>2936</v>
      </c>
      <c r="G20" s="46" t="s">
        <v>2936</v>
      </c>
      <c r="H20" s="46" t="s">
        <v>2936</v>
      </c>
      <c r="I20" s="46" t="s">
        <v>2936</v>
      </c>
      <c r="J20" s="46" t="s">
        <v>2936</v>
      </c>
      <c r="K20" s="46" t="s">
        <v>2936</v>
      </c>
      <c r="L20" s="46" t="s">
        <v>2936</v>
      </c>
      <c r="M20" s="46" t="s">
        <v>2936</v>
      </c>
      <c r="N20" s="46" t="s">
        <v>2936</v>
      </c>
      <c r="O20" s="46" t="s">
        <v>2936</v>
      </c>
      <c r="P20" s="46" t="s">
        <v>2936</v>
      </c>
      <c r="Q20" s="46" t="s">
        <v>2936</v>
      </c>
      <c r="R20" s="46"/>
      <c r="S20" s="46" t="s">
        <v>2936</v>
      </c>
      <c r="T20" s="46" t="s">
        <v>2936</v>
      </c>
      <c r="U20" s="46" t="s">
        <v>2936</v>
      </c>
      <c r="V20" s="46" t="s">
        <v>2936</v>
      </c>
      <c r="W20" s="46" t="s">
        <v>2936</v>
      </c>
      <c r="X20" s="46" t="s">
        <v>2936</v>
      </c>
      <c r="Y20" s="46" t="s">
        <v>2936</v>
      </c>
      <c r="Z20" s="46" t="s">
        <v>2936</v>
      </c>
      <c r="AA20" s="46" t="s">
        <v>2936</v>
      </c>
      <c r="AB20" s="46" t="s">
        <v>2936</v>
      </c>
      <c r="AC20" s="46" t="s">
        <v>2936</v>
      </c>
    </row>
    <row r="21" spans="1:29" x14ac:dyDescent="0.2">
      <c r="A21" s="37" t="s">
        <v>2971</v>
      </c>
      <c r="B21">
        <v>3</v>
      </c>
      <c r="C21">
        <v>0</v>
      </c>
      <c r="D21">
        <v>3</v>
      </c>
      <c r="E21">
        <v>0</v>
      </c>
      <c r="F21">
        <v>0</v>
      </c>
      <c r="G21">
        <v>0</v>
      </c>
      <c r="H21" s="46" t="s">
        <v>2936</v>
      </c>
      <c r="I21">
        <v>0</v>
      </c>
      <c r="J21" s="46" t="s">
        <v>2936</v>
      </c>
      <c r="K21" s="46" t="s">
        <v>2936</v>
      </c>
      <c r="L21">
        <v>0</v>
      </c>
      <c r="M21">
        <v>0</v>
      </c>
      <c r="N21">
        <v>0</v>
      </c>
      <c r="O21">
        <v>0</v>
      </c>
      <c r="P21">
        <v>0</v>
      </c>
      <c r="Q21">
        <v>0</v>
      </c>
      <c r="R21">
        <v>0</v>
      </c>
      <c r="T21">
        <v>0</v>
      </c>
      <c r="U21">
        <v>0</v>
      </c>
      <c r="V21">
        <v>0</v>
      </c>
      <c r="W21">
        <v>1</v>
      </c>
      <c r="X21">
        <v>3</v>
      </c>
      <c r="Y21">
        <v>0</v>
      </c>
      <c r="Z21">
        <v>0</v>
      </c>
      <c r="AA21">
        <v>0</v>
      </c>
      <c r="AB21">
        <v>0</v>
      </c>
      <c r="AC21">
        <v>18</v>
      </c>
    </row>
    <row r="22" spans="1:29" x14ac:dyDescent="0.2">
      <c r="A22" s="37" t="s">
        <v>2945</v>
      </c>
      <c r="B22">
        <v>0</v>
      </c>
      <c r="C22">
        <v>0</v>
      </c>
      <c r="D22">
        <v>0</v>
      </c>
      <c r="E22">
        <v>2</v>
      </c>
      <c r="F22">
        <v>0</v>
      </c>
      <c r="G22">
        <v>0</v>
      </c>
      <c r="H22" s="46" t="s">
        <v>2936</v>
      </c>
      <c r="I22">
        <v>0</v>
      </c>
      <c r="J22" s="46" t="s">
        <v>2936</v>
      </c>
      <c r="K22" s="46" t="s">
        <v>2936</v>
      </c>
      <c r="L22">
        <v>0</v>
      </c>
      <c r="M22">
        <v>0</v>
      </c>
      <c r="N22">
        <v>0</v>
      </c>
      <c r="O22">
        <v>0</v>
      </c>
      <c r="P22">
        <v>0</v>
      </c>
      <c r="Q22">
        <v>4</v>
      </c>
      <c r="R22">
        <v>0</v>
      </c>
      <c r="S22">
        <v>0</v>
      </c>
      <c r="U22">
        <v>0</v>
      </c>
      <c r="V22">
        <v>0</v>
      </c>
      <c r="W22">
        <v>1</v>
      </c>
      <c r="X22">
        <v>1</v>
      </c>
      <c r="Y22">
        <v>5</v>
      </c>
      <c r="Z22">
        <v>0</v>
      </c>
      <c r="AA22">
        <v>0</v>
      </c>
      <c r="AB22">
        <v>0</v>
      </c>
      <c r="AC22">
        <v>18</v>
      </c>
    </row>
    <row r="23" spans="1:29" x14ac:dyDescent="0.2">
      <c r="A23" s="37" t="s">
        <v>2972</v>
      </c>
      <c r="B23">
        <v>10</v>
      </c>
      <c r="C23">
        <v>0</v>
      </c>
      <c r="D23">
        <v>8</v>
      </c>
      <c r="E23">
        <v>0</v>
      </c>
      <c r="F23">
        <v>0</v>
      </c>
      <c r="G23">
        <v>0</v>
      </c>
      <c r="H23" s="46" t="s">
        <v>2936</v>
      </c>
      <c r="I23">
        <v>0</v>
      </c>
      <c r="J23" s="46" t="s">
        <v>2936</v>
      </c>
      <c r="K23" s="46" t="s">
        <v>2936</v>
      </c>
      <c r="L23">
        <v>0</v>
      </c>
      <c r="M23">
        <v>0</v>
      </c>
      <c r="N23">
        <v>0</v>
      </c>
      <c r="O23">
        <v>2</v>
      </c>
      <c r="P23">
        <v>0</v>
      </c>
      <c r="Q23">
        <v>0</v>
      </c>
      <c r="R23">
        <v>0</v>
      </c>
      <c r="S23">
        <v>0</v>
      </c>
      <c r="T23">
        <v>0</v>
      </c>
      <c r="V23">
        <v>0</v>
      </c>
      <c r="W23">
        <v>0</v>
      </c>
      <c r="X23">
        <v>9</v>
      </c>
      <c r="Y23">
        <v>0</v>
      </c>
      <c r="Z23">
        <v>5</v>
      </c>
      <c r="AA23">
        <v>20</v>
      </c>
      <c r="AB23">
        <v>4</v>
      </c>
      <c r="AC23">
        <v>77</v>
      </c>
    </row>
    <row r="24" spans="1:29" x14ac:dyDescent="0.2">
      <c r="A24" s="37" t="s">
        <v>2973</v>
      </c>
      <c r="B24">
        <v>10</v>
      </c>
      <c r="C24">
        <v>0</v>
      </c>
      <c r="D24">
        <v>2</v>
      </c>
      <c r="E24">
        <v>0</v>
      </c>
      <c r="F24">
        <v>0</v>
      </c>
      <c r="G24">
        <v>0</v>
      </c>
      <c r="H24" s="46" t="s">
        <v>2936</v>
      </c>
      <c r="I24">
        <v>0</v>
      </c>
      <c r="J24" s="46" t="s">
        <v>2936</v>
      </c>
      <c r="K24" s="46" t="s">
        <v>2936</v>
      </c>
      <c r="L24">
        <v>0</v>
      </c>
      <c r="M24">
        <v>0</v>
      </c>
      <c r="N24">
        <v>10</v>
      </c>
      <c r="O24">
        <v>0</v>
      </c>
      <c r="P24">
        <v>0</v>
      </c>
      <c r="Q24">
        <v>0</v>
      </c>
      <c r="R24">
        <v>0</v>
      </c>
      <c r="S24">
        <v>0</v>
      </c>
      <c r="T24">
        <v>0</v>
      </c>
      <c r="U24">
        <v>0</v>
      </c>
      <c r="W24">
        <v>15</v>
      </c>
      <c r="X24">
        <v>8</v>
      </c>
      <c r="Y24">
        <v>0</v>
      </c>
      <c r="Z24">
        <v>0</v>
      </c>
      <c r="AA24">
        <v>0</v>
      </c>
      <c r="AB24">
        <v>0</v>
      </c>
      <c r="AC24">
        <v>31</v>
      </c>
    </row>
    <row r="25" spans="1:29" x14ac:dyDescent="0.2">
      <c r="A25" s="37" t="s">
        <v>2974</v>
      </c>
      <c r="B25">
        <v>18</v>
      </c>
      <c r="C25">
        <v>1</v>
      </c>
      <c r="D25">
        <v>6</v>
      </c>
      <c r="E25">
        <v>1</v>
      </c>
      <c r="F25">
        <v>0</v>
      </c>
      <c r="G25">
        <v>0</v>
      </c>
      <c r="H25" s="46" t="s">
        <v>2936</v>
      </c>
      <c r="I25">
        <v>0</v>
      </c>
      <c r="J25" s="46" t="s">
        <v>2936</v>
      </c>
      <c r="K25" s="46" t="s">
        <v>2936</v>
      </c>
      <c r="L25">
        <v>0</v>
      </c>
      <c r="M25">
        <v>0</v>
      </c>
      <c r="N25">
        <v>16</v>
      </c>
      <c r="O25">
        <v>1</v>
      </c>
      <c r="P25">
        <v>0</v>
      </c>
      <c r="Q25">
        <v>0</v>
      </c>
      <c r="R25">
        <v>0</v>
      </c>
      <c r="S25">
        <v>1</v>
      </c>
      <c r="T25">
        <v>1</v>
      </c>
      <c r="U25">
        <v>0</v>
      </c>
      <c r="V25">
        <v>15</v>
      </c>
      <c r="X25">
        <v>20</v>
      </c>
      <c r="Y25">
        <v>0</v>
      </c>
      <c r="Z25">
        <v>4</v>
      </c>
      <c r="AA25">
        <v>0</v>
      </c>
      <c r="AB25">
        <v>0</v>
      </c>
      <c r="AC25">
        <v>48</v>
      </c>
    </row>
    <row r="26" spans="1:29" x14ac:dyDescent="0.2">
      <c r="A26" s="37" t="s">
        <v>2975</v>
      </c>
      <c r="B26">
        <v>77</v>
      </c>
      <c r="C26">
        <v>16</v>
      </c>
      <c r="D26">
        <v>69</v>
      </c>
      <c r="E26">
        <v>14</v>
      </c>
      <c r="F26">
        <v>1</v>
      </c>
      <c r="G26">
        <v>0</v>
      </c>
      <c r="H26" s="46" t="s">
        <v>2936</v>
      </c>
      <c r="I26">
        <v>24</v>
      </c>
      <c r="J26" s="46" t="s">
        <v>2936</v>
      </c>
      <c r="K26" s="46" t="s">
        <v>2936</v>
      </c>
      <c r="L26">
        <v>2</v>
      </c>
      <c r="M26">
        <v>0</v>
      </c>
      <c r="N26">
        <v>16</v>
      </c>
      <c r="O26">
        <v>6</v>
      </c>
      <c r="P26">
        <v>0</v>
      </c>
      <c r="Q26">
        <v>0</v>
      </c>
      <c r="R26">
        <v>0</v>
      </c>
      <c r="S26">
        <v>3</v>
      </c>
      <c r="T26">
        <v>1</v>
      </c>
      <c r="U26">
        <v>9</v>
      </c>
      <c r="V26">
        <v>8</v>
      </c>
      <c r="W26">
        <v>20</v>
      </c>
      <c r="Y26">
        <v>5</v>
      </c>
      <c r="Z26">
        <v>9</v>
      </c>
      <c r="AA26">
        <v>61</v>
      </c>
      <c r="AB26">
        <v>5</v>
      </c>
      <c r="AC26">
        <v>236</v>
      </c>
    </row>
    <row r="27" spans="1:29" x14ac:dyDescent="0.2">
      <c r="A27" s="37" t="s">
        <v>2976</v>
      </c>
      <c r="B27">
        <v>4</v>
      </c>
      <c r="C27">
        <v>2</v>
      </c>
      <c r="D27">
        <v>6</v>
      </c>
      <c r="E27">
        <v>2</v>
      </c>
      <c r="F27">
        <v>0</v>
      </c>
      <c r="G27">
        <v>0</v>
      </c>
      <c r="H27" s="46" t="s">
        <v>2936</v>
      </c>
      <c r="I27">
        <v>3</v>
      </c>
      <c r="J27" s="46" t="s">
        <v>2936</v>
      </c>
      <c r="K27" s="46" t="s">
        <v>2936</v>
      </c>
      <c r="L27">
        <v>1</v>
      </c>
      <c r="M27">
        <v>1</v>
      </c>
      <c r="N27">
        <v>0</v>
      </c>
      <c r="O27">
        <v>0</v>
      </c>
      <c r="P27">
        <v>0</v>
      </c>
      <c r="Q27">
        <v>6</v>
      </c>
      <c r="R27">
        <v>0</v>
      </c>
      <c r="S27">
        <v>0</v>
      </c>
      <c r="T27">
        <v>5</v>
      </c>
      <c r="U27">
        <v>0</v>
      </c>
      <c r="V27">
        <v>0</v>
      </c>
      <c r="W27">
        <v>0</v>
      </c>
      <c r="X27">
        <v>5</v>
      </c>
      <c r="Z27">
        <v>7</v>
      </c>
      <c r="AA27">
        <v>8</v>
      </c>
      <c r="AB27">
        <v>0</v>
      </c>
      <c r="AC27">
        <v>48</v>
      </c>
    </row>
    <row r="28" spans="1:29" x14ac:dyDescent="0.2">
      <c r="A28" s="37" t="s">
        <v>2977</v>
      </c>
      <c r="B28">
        <v>19</v>
      </c>
      <c r="C28">
        <v>0</v>
      </c>
      <c r="D28">
        <v>6</v>
      </c>
      <c r="E28">
        <v>0</v>
      </c>
      <c r="F28">
        <v>0</v>
      </c>
      <c r="G28">
        <v>0</v>
      </c>
      <c r="H28" s="46" t="s">
        <v>2936</v>
      </c>
      <c r="I28">
        <v>0</v>
      </c>
      <c r="J28" s="46" t="s">
        <v>2936</v>
      </c>
      <c r="K28" s="46" t="s">
        <v>2936</v>
      </c>
      <c r="L28">
        <v>1</v>
      </c>
      <c r="M28">
        <v>0</v>
      </c>
      <c r="N28">
        <v>3</v>
      </c>
      <c r="O28">
        <v>0</v>
      </c>
      <c r="P28">
        <v>0</v>
      </c>
      <c r="Q28">
        <v>0</v>
      </c>
      <c r="R28">
        <v>0</v>
      </c>
      <c r="S28">
        <v>0</v>
      </c>
      <c r="T28">
        <v>0</v>
      </c>
      <c r="U28">
        <v>5</v>
      </c>
      <c r="V28">
        <v>0</v>
      </c>
      <c r="W28">
        <v>4</v>
      </c>
      <c r="X28">
        <v>9</v>
      </c>
      <c r="Y28">
        <v>7</v>
      </c>
      <c r="AA28">
        <v>17</v>
      </c>
      <c r="AB28">
        <v>3</v>
      </c>
      <c r="AC28">
        <v>184</v>
      </c>
    </row>
    <row r="29" spans="1:29" x14ac:dyDescent="0.2">
      <c r="A29" s="37" t="s">
        <v>2978</v>
      </c>
      <c r="B29">
        <v>3</v>
      </c>
      <c r="C29">
        <v>1</v>
      </c>
      <c r="D29">
        <v>31</v>
      </c>
      <c r="E29">
        <v>3</v>
      </c>
      <c r="F29">
        <v>0</v>
      </c>
      <c r="G29">
        <v>0</v>
      </c>
      <c r="H29" s="46" t="s">
        <v>2936</v>
      </c>
      <c r="I29">
        <v>23</v>
      </c>
      <c r="J29" s="46" t="s">
        <v>2936</v>
      </c>
      <c r="K29" s="46" t="s">
        <v>2936</v>
      </c>
      <c r="L29">
        <v>1</v>
      </c>
      <c r="M29">
        <v>0</v>
      </c>
      <c r="N29">
        <v>11</v>
      </c>
      <c r="O29">
        <v>0</v>
      </c>
      <c r="P29">
        <v>0</v>
      </c>
      <c r="Q29">
        <v>0</v>
      </c>
      <c r="R29">
        <v>0</v>
      </c>
      <c r="S29">
        <v>0</v>
      </c>
      <c r="T29">
        <v>0</v>
      </c>
      <c r="U29">
        <v>20</v>
      </c>
      <c r="V29">
        <v>0</v>
      </c>
      <c r="W29">
        <v>0</v>
      </c>
      <c r="X29">
        <v>61</v>
      </c>
      <c r="Y29">
        <v>8</v>
      </c>
      <c r="Z29">
        <v>17</v>
      </c>
      <c r="AB29">
        <v>1</v>
      </c>
      <c r="AC29">
        <v>145</v>
      </c>
    </row>
    <row r="30" spans="1:29" x14ac:dyDescent="0.2">
      <c r="A30" s="37" t="s">
        <v>2979</v>
      </c>
      <c r="B30">
        <v>4</v>
      </c>
      <c r="C30">
        <v>0</v>
      </c>
      <c r="D30">
        <v>0</v>
      </c>
      <c r="E30">
        <v>0</v>
      </c>
      <c r="F30">
        <v>0</v>
      </c>
      <c r="G30">
        <v>0</v>
      </c>
      <c r="H30" s="46" t="s">
        <v>2936</v>
      </c>
      <c r="I30">
        <v>0</v>
      </c>
      <c r="J30" s="46" t="s">
        <v>2936</v>
      </c>
      <c r="K30" s="46" t="s">
        <v>2936</v>
      </c>
      <c r="L30">
        <v>0</v>
      </c>
      <c r="M30">
        <v>0</v>
      </c>
      <c r="N30">
        <v>4</v>
      </c>
      <c r="O30">
        <v>3</v>
      </c>
      <c r="P30">
        <v>0</v>
      </c>
      <c r="Q30">
        <v>0</v>
      </c>
      <c r="R30">
        <v>0</v>
      </c>
      <c r="S30">
        <v>0</v>
      </c>
      <c r="T30">
        <v>0</v>
      </c>
      <c r="U30">
        <v>4</v>
      </c>
      <c r="V30">
        <v>0</v>
      </c>
      <c r="W30">
        <v>0</v>
      </c>
      <c r="X30">
        <v>5</v>
      </c>
      <c r="Y30">
        <v>0</v>
      </c>
      <c r="Z30">
        <v>3</v>
      </c>
      <c r="AA30">
        <v>1</v>
      </c>
      <c r="AC30">
        <v>18</v>
      </c>
    </row>
    <row r="31" spans="1:29" x14ac:dyDescent="0.2">
      <c r="A31" s="37" t="s">
        <v>2980</v>
      </c>
      <c r="B31">
        <v>260</v>
      </c>
      <c r="C31">
        <v>80</v>
      </c>
      <c r="D31">
        <v>209</v>
      </c>
      <c r="E31">
        <v>22</v>
      </c>
      <c r="F31">
        <v>2</v>
      </c>
      <c r="G31">
        <v>2</v>
      </c>
      <c r="H31" s="46" t="s">
        <v>2936</v>
      </c>
      <c r="I31">
        <v>21</v>
      </c>
      <c r="J31" s="46" t="s">
        <v>2936</v>
      </c>
      <c r="K31" s="46" t="s">
        <v>2936</v>
      </c>
      <c r="L31">
        <v>39</v>
      </c>
      <c r="M31">
        <v>2</v>
      </c>
      <c r="N31">
        <v>66</v>
      </c>
      <c r="O31">
        <v>9</v>
      </c>
      <c r="P31">
        <v>0</v>
      </c>
      <c r="Q31">
        <v>33</v>
      </c>
      <c r="R31">
        <v>0</v>
      </c>
      <c r="S31">
        <v>18</v>
      </c>
      <c r="T31">
        <v>18</v>
      </c>
      <c r="U31">
        <v>77</v>
      </c>
      <c r="V31">
        <v>31</v>
      </c>
      <c r="W31">
        <v>48</v>
      </c>
      <c r="X31">
        <v>236</v>
      </c>
      <c r="Y31">
        <v>48</v>
      </c>
      <c r="Z31">
        <v>184</v>
      </c>
      <c r="AA31">
        <v>145</v>
      </c>
      <c r="AB31">
        <v>18</v>
      </c>
    </row>
    <row r="34" spans="10:10" x14ac:dyDescent="0.2">
      <c r="J34" s="45"/>
    </row>
  </sheetData>
  <mergeCells count="2">
    <mergeCell ref="A2:P2"/>
    <mergeCell ref="A1:P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C9AF84-2CD9-EF47-9895-D154B0B4C67B}">
  <dimension ref="A1:AC93"/>
  <sheetViews>
    <sheetView zoomScale="88" workbookViewId="0">
      <selection activeCell="H34" sqref="H34"/>
    </sheetView>
  </sheetViews>
  <sheetFormatPr baseColWidth="10" defaultColWidth="8.83203125" defaultRowHeight="16" x14ac:dyDescent="0.2"/>
  <cols>
    <col min="1" max="1" width="10.83203125" style="1" bestFit="1" customWidth="1"/>
    <col min="2" max="2" width="9.5" bestFit="1" customWidth="1"/>
    <col min="3" max="3" width="10" bestFit="1" customWidth="1"/>
    <col min="4" max="28" width="12.33203125" bestFit="1" customWidth="1"/>
    <col min="29" max="29" width="9.33203125" bestFit="1" customWidth="1"/>
  </cols>
  <sheetData>
    <row r="1" spans="1:29" x14ac:dyDescent="0.2">
      <c r="A1" s="56" t="s">
        <v>2752</v>
      </c>
      <c r="B1" s="56"/>
      <c r="C1" s="56"/>
      <c r="D1" s="56"/>
      <c r="E1" s="56"/>
      <c r="F1" s="56"/>
      <c r="G1" s="56"/>
      <c r="H1" s="56"/>
      <c r="I1" s="56"/>
      <c r="J1" s="56"/>
      <c r="K1" s="56"/>
      <c r="L1" s="56"/>
    </row>
    <row r="2" spans="1:29" ht="16" customHeight="1" x14ac:dyDescent="0.2">
      <c r="A2" s="55" t="s">
        <v>3075</v>
      </c>
      <c r="B2" s="55"/>
      <c r="C2" s="55"/>
      <c r="D2" s="55"/>
      <c r="E2" s="55"/>
      <c r="F2" s="55"/>
      <c r="G2" s="55"/>
      <c r="H2" s="55"/>
      <c r="I2" s="55"/>
      <c r="J2" s="55"/>
      <c r="K2" s="55"/>
      <c r="L2" s="55"/>
    </row>
    <row r="3" spans="1:29" s="1" customFormat="1" x14ac:dyDescent="0.2">
      <c r="A3" s="34" t="s">
        <v>2749</v>
      </c>
      <c r="B3" s="43" t="s">
        <v>2700</v>
      </c>
      <c r="C3" s="43" t="s">
        <v>2701</v>
      </c>
      <c r="D3" s="43" t="s">
        <v>2702</v>
      </c>
      <c r="E3" s="43" t="s">
        <v>24</v>
      </c>
      <c r="F3" s="43" t="s">
        <v>2703</v>
      </c>
      <c r="G3" s="43" t="s">
        <v>2704</v>
      </c>
      <c r="H3" s="43" t="s">
        <v>2705</v>
      </c>
      <c r="I3" s="43" t="s">
        <v>2706</v>
      </c>
      <c r="J3" s="43" t="s">
        <v>2707</v>
      </c>
      <c r="K3" s="43" t="s">
        <v>2708</v>
      </c>
      <c r="L3" s="43" t="s">
        <v>2709</v>
      </c>
      <c r="M3" s="43" t="s">
        <v>2710</v>
      </c>
      <c r="N3" s="43" t="s">
        <v>2711</v>
      </c>
      <c r="O3" s="43" t="s">
        <v>2712</v>
      </c>
      <c r="P3" s="43" t="s">
        <v>2713</v>
      </c>
      <c r="Q3" s="43" t="s">
        <v>2714</v>
      </c>
      <c r="R3" s="43" t="s">
        <v>2715</v>
      </c>
      <c r="S3" s="43" t="s">
        <v>2716</v>
      </c>
      <c r="T3" s="43" t="s">
        <v>2717</v>
      </c>
      <c r="U3" s="43" t="s">
        <v>2718</v>
      </c>
      <c r="V3" s="43" t="s">
        <v>2719</v>
      </c>
      <c r="W3" s="43" t="s">
        <v>2720</v>
      </c>
      <c r="X3" s="43" t="s">
        <v>2721</v>
      </c>
      <c r="Y3" s="43" t="s">
        <v>2722</v>
      </c>
      <c r="Z3" s="43" t="s">
        <v>2723</v>
      </c>
      <c r="AA3" s="43" t="s">
        <v>2724</v>
      </c>
      <c r="AB3" s="43" t="s">
        <v>2725</v>
      </c>
      <c r="AC3" s="40" t="s">
        <v>2726</v>
      </c>
    </row>
    <row r="4" spans="1:29" x14ac:dyDescent="0.2">
      <c r="A4" s="33" t="s">
        <v>2700</v>
      </c>
      <c r="B4" s="35"/>
      <c r="C4" s="35">
        <v>0.69820000000000004</v>
      </c>
      <c r="D4" s="35">
        <v>0.35549999999999998</v>
      </c>
      <c r="E4" s="35">
        <v>0.20119999999999999</v>
      </c>
      <c r="F4" s="35">
        <v>0.26</v>
      </c>
      <c r="G4" s="35">
        <v>0.38340000000000002</v>
      </c>
      <c r="H4" s="35">
        <v>0.312</v>
      </c>
      <c r="I4" s="35">
        <v>0.22550000000000001</v>
      </c>
      <c r="J4" s="35">
        <v>0.1047</v>
      </c>
      <c r="K4" s="35">
        <v>0.32040000000000002</v>
      </c>
      <c r="L4" s="35">
        <v>0.1147</v>
      </c>
      <c r="M4" s="35">
        <v>-1.2E-2</v>
      </c>
      <c r="N4" s="35">
        <v>4.5999999999999999E-3</v>
      </c>
      <c r="O4" s="35">
        <v>7.2099999999999997E-2</v>
      </c>
      <c r="P4" s="35">
        <v>-3.7699999999999997E-2</v>
      </c>
      <c r="Q4" s="35">
        <v>-0.1368</v>
      </c>
      <c r="R4" s="35">
        <v>-6.3700000000000007E-2</v>
      </c>
      <c r="S4" s="35">
        <v>5.6099999999999997E-2</v>
      </c>
      <c r="T4" s="35">
        <v>7.17E-2</v>
      </c>
      <c r="U4" s="35">
        <v>5.9700000000000003E-2</v>
      </c>
      <c r="V4" s="35">
        <v>-3.5000000000000001E-3</v>
      </c>
      <c r="W4" s="35">
        <v>-1.8100000000000002E-2</v>
      </c>
      <c r="X4" s="35">
        <v>-0.21659999999999999</v>
      </c>
      <c r="Y4" s="35">
        <v>-1.9900000000000001E-2</v>
      </c>
      <c r="Z4" s="35">
        <v>-3.2599999999999997E-2</v>
      </c>
      <c r="AA4" s="35">
        <v>-0.14269999999999999</v>
      </c>
      <c r="AB4" s="35">
        <v>-0.1358</v>
      </c>
      <c r="AC4" s="36">
        <v>-1.04E-2</v>
      </c>
    </row>
    <row r="5" spans="1:29" x14ac:dyDescent="0.2">
      <c r="A5" s="33" t="s">
        <v>2701</v>
      </c>
      <c r="B5" s="35">
        <v>0.69820000000000004</v>
      </c>
      <c r="C5" s="35"/>
      <c r="D5" s="35">
        <v>0.45390000000000003</v>
      </c>
      <c r="E5" s="35">
        <v>0.22389999999999999</v>
      </c>
      <c r="F5" s="35">
        <v>0.22009999999999999</v>
      </c>
      <c r="G5" s="35">
        <v>0.42609999999999998</v>
      </c>
      <c r="H5" s="35">
        <v>0.39360000000000001</v>
      </c>
      <c r="I5" s="35">
        <v>0.22359999999999999</v>
      </c>
      <c r="J5" s="35">
        <v>0.1113</v>
      </c>
      <c r="K5" s="35">
        <v>0.32369999999999999</v>
      </c>
      <c r="L5" s="35">
        <v>0.14099999999999999</v>
      </c>
      <c r="M5" s="35">
        <v>-0.1232</v>
      </c>
      <c r="N5" s="35">
        <v>6.4500000000000002E-2</v>
      </c>
      <c r="O5" s="35">
        <v>-6.9599999999999995E-2</v>
      </c>
      <c r="P5" s="35">
        <v>1.95E-2</v>
      </c>
      <c r="Q5" s="35">
        <v>-0.1067</v>
      </c>
      <c r="R5" s="35">
        <v>-9.5899999999999999E-2</v>
      </c>
      <c r="S5" s="35">
        <v>8.5400000000000004E-2</v>
      </c>
      <c r="T5" s="35">
        <v>6.13E-2</v>
      </c>
      <c r="U5" s="35">
        <v>9.1399999999999995E-2</v>
      </c>
      <c r="V5" s="35">
        <v>1.9099999999999999E-2</v>
      </c>
      <c r="W5" s="35">
        <v>2.2100000000000002E-2</v>
      </c>
      <c r="X5" s="35">
        <v>-7.0999999999999994E-2</v>
      </c>
      <c r="Y5" s="35">
        <v>1.1599999999999999E-2</v>
      </c>
      <c r="Z5" s="35">
        <v>-3.7600000000000001E-2</v>
      </c>
      <c r="AA5" s="35">
        <v>-9.3899999999999997E-2</v>
      </c>
      <c r="AB5" s="35">
        <v>-0.1138</v>
      </c>
      <c r="AC5" s="36">
        <v>-3.1600000000000003E-2</v>
      </c>
    </row>
    <row r="6" spans="1:29" x14ac:dyDescent="0.2">
      <c r="A6" s="33" t="s">
        <v>2702</v>
      </c>
      <c r="B6" s="35">
        <v>0.35549999999999998</v>
      </c>
      <c r="C6" s="35">
        <v>0.45390000000000003</v>
      </c>
      <c r="D6" s="35"/>
      <c r="E6" s="35">
        <v>0.54990000000000006</v>
      </c>
      <c r="F6" s="35">
        <v>0.35580000000000001</v>
      </c>
      <c r="G6" s="35">
        <v>0.89390000000000003</v>
      </c>
      <c r="H6" s="35">
        <v>0.81189999999999996</v>
      </c>
      <c r="I6" s="35">
        <v>0.26529999999999998</v>
      </c>
      <c r="J6" s="35">
        <v>0.19980000000000001</v>
      </c>
      <c r="K6" s="35">
        <v>0.20250000000000001</v>
      </c>
      <c r="L6" s="35">
        <v>0.1206</v>
      </c>
      <c r="M6" s="35">
        <v>3.4599999999999999E-2</v>
      </c>
      <c r="N6" s="35">
        <v>-8.9999999999999993E-3</v>
      </c>
      <c r="O6" s="35">
        <v>-1.8499999999999999E-2</v>
      </c>
      <c r="P6" s="35">
        <v>0.29480000000000001</v>
      </c>
      <c r="Q6" s="35">
        <v>7.1800000000000003E-2</v>
      </c>
      <c r="R6" s="35">
        <v>-2.29E-2</v>
      </c>
      <c r="S6" s="35">
        <v>0.1598</v>
      </c>
      <c r="T6" s="35">
        <v>0.1105</v>
      </c>
      <c r="U6" s="35">
        <v>0.2235</v>
      </c>
      <c r="V6" s="35">
        <v>-7.8600000000000003E-2</v>
      </c>
      <c r="W6" s="35">
        <v>4.0000000000000001E-3</v>
      </c>
      <c r="X6" s="35">
        <v>-0.1149</v>
      </c>
      <c r="Y6" s="35">
        <v>0.21679999999999999</v>
      </c>
      <c r="Z6" s="35">
        <v>0.109</v>
      </c>
      <c r="AA6" s="35">
        <v>-0.10780000000000001</v>
      </c>
      <c r="AB6" s="35">
        <v>-4.3900000000000002E-2</v>
      </c>
      <c r="AC6" s="36">
        <v>-4.1399999999999999E-2</v>
      </c>
    </row>
    <row r="7" spans="1:29" x14ac:dyDescent="0.2">
      <c r="A7" s="33" t="s">
        <v>24</v>
      </c>
      <c r="B7" s="35">
        <v>0.20119999999999999</v>
      </c>
      <c r="C7" s="35">
        <v>0.22389999999999999</v>
      </c>
      <c r="D7" s="35">
        <v>0.54990000000000006</v>
      </c>
      <c r="E7" s="35"/>
      <c r="F7" s="35">
        <v>0.47349999999999998</v>
      </c>
      <c r="G7" s="35">
        <v>0.4602</v>
      </c>
      <c r="H7" s="35">
        <v>0.69769999999999999</v>
      </c>
      <c r="I7" s="35">
        <v>7.8399999999999997E-2</v>
      </c>
      <c r="J7" s="35">
        <v>0.2485</v>
      </c>
      <c r="K7" s="35">
        <v>-0.1055</v>
      </c>
      <c r="L7" s="35">
        <v>0.1341</v>
      </c>
      <c r="M7" s="35">
        <v>-2.3E-2</v>
      </c>
      <c r="N7" s="35">
        <v>-7.0400000000000004E-2</v>
      </c>
      <c r="O7" s="35">
        <v>1.4500000000000001E-2</v>
      </c>
      <c r="P7" s="35">
        <v>0.20300000000000001</v>
      </c>
      <c r="Q7" s="35">
        <v>0.21640000000000001</v>
      </c>
      <c r="R7" s="35">
        <v>9.7100000000000006E-2</v>
      </c>
      <c r="S7" s="35">
        <v>0.29249999999999998</v>
      </c>
      <c r="T7" s="35">
        <v>1.01E-2</v>
      </c>
      <c r="U7" s="35">
        <v>0.15240000000000001</v>
      </c>
      <c r="V7" s="35">
        <v>-0.1862</v>
      </c>
      <c r="W7" s="35">
        <v>-1.35E-2</v>
      </c>
      <c r="X7" s="35">
        <v>-0.38840000000000002</v>
      </c>
      <c r="Y7" s="35">
        <v>0.30990000000000001</v>
      </c>
      <c r="Z7" s="35">
        <v>0.17949999999999999</v>
      </c>
      <c r="AA7" s="35">
        <v>-2.7199999999999998E-2</v>
      </c>
      <c r="AB7" s="35">
        <v>1.01E-2</v>
      </c>
      <c r="AC7" s="36">
        <v>-3.1E-2</v>
      </c>
    </row>
    <row r="8" spans="1:29" x14ac:dyDescent="0.2">
      <c r="A8" s="33" t="s">
        <v>2703</v>
      </c>
      <c r="B8" s="35">
        <v>0.26</v>
      </c>
      <c r="C8" s="35">
        <v>0.22009999999999999</v>
      </c>
      <c r="D8" s="35">
        <v>0.35580000000000001</v>
      </c>
      <c r="E8" s="35">
        <v>0.47349999999999998</v>
      </c>
      <c r="F8" s="35"/>
      <c r="G8" s="35">
        <v>0.4083</v>
      </c>
      <c r="H8" s="35">
        <v>0.35239999999999999</v>
      </c>
      <c r="I8" s="35">
        <v>0.1966</v>
      </c>
      <c r="J8" s="35">
        <v>0.1358</v>
      </c>
      <c r="K8" s="35">
        <v>0.1105</v>
      </c>
      <c r="L8" s="35">
        <v>6.9999999999999999E-4</v>
      </c>
      <c r="M8" s="35">
        <v>-0.17230000000000001</v>
      </c>
      <c r="N8" s="35">
        <v>-6.8500000000000005E-2</v>
      </c>
      <c r="O8" s="35">
        <v>-0.1178</v>
      </c>
      <c r="P8" s="35">
        <v>0.11559999999999999</v>
      </c>
      <c r="Q8" s="35">
        <v>-0.16039999999999999</v>
      </c>
      <c r="R8" s="35">
        <v>-7.85E-2</v>
      </c>
      <c r="S8" s="35">
        <v>-1.9800000000000002E-2</v>
      </c>
      <c r="T8" s="35">
        <v>-4.0599999999999997E-2</v>
      </c>
      <c r="U8" s="35">
        <v>6.1499999999999999E-2</v>
      </c>
      <c r="V8" s="35">
        <v>3.95E-2</v>
      </c>
      <c r="W8" s="35">
        <v>2.4199999999999999E-2</v>
      </c>
      <c r="X8" s="35">
        <v>0.2281</v>
      </c>
      <c r="Y8" s="35">
        <v>-5.6099999999999997E-2</v>
      </c>
      <c r="Z8" s="35">
        <v>3.5400000000000001E-2</v>
      </c>
      <c r="AA8" s="35">
        <v>6.0999999999999999E-2</v>
      </c>
      <c r="AB8" s="35">
        <v>-2.3599999999999999E-2</v>
      </c>
      <c r="AC8" s="36">
        <v>4.2799999999999998E-2</v>
      </c>
    </row>
    <row r="9" spans="1:29" x14ac:dyDescent="0.2">
      <c r="A9" s="33" t="s">
        <v>2704</v>
      </c>
      <c r="B9" s="35">
        <v>0.38340000000000002</v>
      </c>
      <c r="C9" s="35">
        <v>0.42609999999999998</v>
      </c>
      <c r="D9" s="35">
        <v>0.89390000000000003</v>
      </c>
      <c r="E9" s="35">
        <v>0.4602</v>
      </c>
      <c r="F9" s="35">
        <v>0.4083</v>
      </c>
      <c r="G9" s="35"/>
      <c r="H9" s="35">
        <v>0.60440000000000005</v>
      </c>
      <c r="I9" s="35">
        <v>0.31590000000000001</v>
      </c>
      <c r="J9" s="35">
        <v>0.27189999999999998</v>
      </c>
      <c r="K9" s="35">
        <v>0.38</v>
      </c>
      <c r="L9" s="35">
        <v>1.6E-2</v>
      </c>
      <c r="M9" s="35">
        <v>-3.1800000000000002E-2</v>
      </c>
      <c r="N9" s="35">
        <v>2.92E-2</v>
      </c>
      <c r="O9" s="35">
        <v>0.14000000000000001</v>
      </c>
      <c r="P9" s="35">
        <v>0.34720000000000001</v>
      </c>
      <c r="Q9" s="35">
        <v>7.8799999999999995E-2</v>
      </c>
      <c r="R9" s="35">
        <v>2.3300000000000001E-2</v>
      </c>
      <c r="S9" s="35">
        <v>0.2034</v>
      </c>
      <c r="T9" s="35">
        <v>0.17</v>
      </c>
      <c r="U9" s="35">
        <v>0.3705</v>
      </c>
      <c r="V9" s="35">
        <v>-0.13969999999999999</v>
      </c>
      <c r="W9" s="35">
        <v>2.6599999999999999E-2</v>
      </c>
      <c r="X9" s="35">
        <v>-0.16589999999999999</v>
      </c>
      <c r="Y9" s="35">
        <v>0.2467</v>
      </c>
      <c r="Z9" s="35">
        <v>0.106</v>
      </c>
      <c r="AA9" s="35">
        <v>-0.11269999999999999</v>
      </c>
      <c r="AB9" s="35">
        <v>-4.7399999999999998E-2</v>
      </c>
      <c r="AC9" s="36">
        <v>-7.3400000000000007E-2</v>
      </c>
    </row>
    <row r="10" spans="1:29" x14ac:dyDescent="0.2">
      <c r="A10" s="33" t="s">
        <v>2705</v>
      </c>
      <c r="B10" s="35">
        <v>0.312</v>
      </c>
      <c r="C10" s="35">
        <v>0.39360000000000001</v>
      </c>
      <c r="D10" s="35">
        <v>0.81189999999999996</v>
      </c>
      <c r="E10" s="35">
        <v>0.69769999999999999</v>
      </c>
      <c r="F10" s="35">
        <v>0.35239999999999999</v>
      </c>
      <c r="G10" s="35">
        <v>0.60440000000000005</v>
      </c>
      <c r="H10" s="35"/>
      <c r="I10" s="35">
        <v>0.1598</v>
      </c>
      <c r="J10" s="35">
        <v>-8.3400000000000002E-2</v>
      </c>
      <c r="K10" s="35">
        <v>9.6199999999999994E-2</v>
      </c>
      <c r="L10" s="35">
        <v>7.7600000000000002E-2</v>
      </c>
      <c r="M10" s="35">
        <v>-0.443</v>
      </c>
      <c r="N10" s="35">
        <v>-9.9900000000000003E-2</v>
      </c>
      <c r="O10" s="35">
        <v>5.6099999999999997E-2</v>
      </c>
      <c r="P10" s="35">
        <v>0.21690000000000001</v>
      </c>
      <c r="Q10" s="35">
        <v>0.10829999999999999</v>
      </c>
      <c r="R10" s="35">
        <v>5.04E-2</v>
      </c>
      <c r="S10" s="35">
        <v>0.2802</v>
      </c>
      <c r="T10" s="35">
        <v>0.14979999999999999</v>
      </c>
      <c r="U10" s="35">
        <v>0.40379999999999999</v>
      </c>
      <c r="V10" s="35">
        <v>-9.4200000000000006E-2</v>
      </c>
      <c r="W10" s="35">
        <v>0.14019999999999999</v>
      </c>
      <c r="X10" s="35">
        <v>-0.17299999999999999</v>
      </c>
      <c r="Y10" s="35">
        <v>0.26619999999999999</v>
      </c>
      <c r="Z10" s="35">
        <v>9.9900000000000003E-2</v>
      </c>
      <c r="AA10" s="35">
        <v>-0.1055</v>
      </c>
      <c r="AB10" s="35">
        <v>-0.36330000000000001</v>
      </c>
      <c r="AC10" s="36">
        <v>-0.1061</v>
      </c>
    </row>
    <row r="11" spans="1:29" x14ac:dyDescent="0.2">
      <c r="A11" s="33" t="s">
        <v>2706</v>
      </c>
      <c r="B11" s="35">
        <v>0.22550000000000001</v>
      </c>
      <c r="C11" s="35">
        <v>0.22359999999999999</v>
      </c>
      <c r="D11" s="35">
        <v>0.26529999999999998</v>
      </c>
      <c r="E11" s="35">
        <v>7.8399999999999997E-2</v>
      </c>
      <c r="F11" s="35">
        <v>0.1966</v>
      </c>
      <c r="G11" s="35">
        <v>0.31590000000000001</v>
      </c>
      <c r="H11" s="35">
        <v>0.1598</v>
      </c>
      <c r="I11" s="35"/>
      <c r="J11" s="35">
        <v>8.43E-2</v>
      </c>
      <c r="K11" s="35">
        <v>0.44779999999999998</v>
      </c>
      <c r="L11" s="35">
        <v>2.1000000000000001E-2</v>
      </c>
      <c r="M11" s="35">
        <v>-1.8800000000000001E-2</v>
      </c>
      <c r="N11" s="35">
        <v>9.8100000000000007E-2</v>
      </c>
      <c r="O11" s="35">
        <v>0.17180000000000001</v>
      </c>
      <c r="P11" s="35">
        <v>4.07E-2</v>
      </c>
      <c r="Q11" s="35">
        <v>-9.1999999999999998E-3</v>
      </c>
      <c r="R11" s="35">
        <v>7.9000000000000008E-3</v>
      </c>
      <c r="S11" s="35">
        <v>-9.5299999999999996E-2</v>
      </c>
      <c r="T11" s="35">
        <v>2.12E-2</v>
      </c>
      <c r="U11" s="35">
        <v>0.17150000000000001</v>
      </c>
      <c r="V11" s="35">
        <v>2.52E-2</v>
      </c>
      <c r="W11" s="35">
        <v>7.7600000000000002E-2</v>
      </c>
      <c r="X11" s="35">
        <v>8.8900000000000007E-2</v>
      </c>
      <c r="Y11" s="35">
        <v>-6.3500000000000001E-2</v>
      </c>
      <c r="Z11" s="35">
        <v>-9.6299999999999997E-2</v>
      </c>
      <c r="AA11" s="35">
        <v>-4.2299999999999997E-2</v>
      </c>
      <c r="AB11" s="35">
        <v>-0.17369999999999999</v>
      </c>
      <c r="AC11" s="36">
        <v>5.4000000000000003E-3</v>
      </c>
    </row>
    <row r="12" spans="1:29" x14ac:dyDescent="0.2">
      <c r="A12" s="33" t="s">
        <v>2707</v>
      </c>
      <c r="B12" s="35">
        <v>0.1047</v>
      </c>
      <c r="C12" s="35">
        <v>0.1113</v>
      </c>
      <c r="D12" s="35">
        <v>0.19980000000000001</v>
      </c>
      <c r="E12" s="35">
        <v>0.2485</v>
      </c>
      <c r="F12" s="35">
        <v>0.1358</v>
      </c>
      <c r="G12" s="35">
        <v>0.27189999999999998</v>
      </c>
      <c r="H12" s="35">
        <v>-8.3400000000000002E-2</v>
      </c>
      <c r="I12" s="35">
        <v>8.43E-2</v>
      </c>
      <c r="J12" s="35"/>
      <c r="K12" s="35">
        <v>0.50829999999999997</v>
      </c>
      <c r="L12" s="35">
        <v>-4.2500000000000003E-2</v>
      </c>
      <c r="M12" s="35">
        <v>-0.2215</v>
      </c>
      <c r="N12" s="35">
        <v>-9.9900000000000003E-2</v>
      </c>
      <c r="O12" s="35">
        <v>-6.83E-2</v>
      </c>
      <c r="P12" s="35">
        <v>0.11749999999999999</v>
      </c>
      <c r="Q12" s="35">
        <v>-7.6E-3</v>
      </c>
      <c r="R12" s="35">
        <v>2.6100000000000002E-2</v>
      </c>
      <c r="S12" s="35">
        <v>-6.6900000000000001E-2</v>
      </c>
      <c r="T12" s="35">
        <v>1.55E-2</v>
      </c>
      <c r="U12" s="35">
        <v>8.6999999999999994E-3</v>
      </c>
      <c r="V12" s="35">
        <v>-5.04E-2</v>
      </c>
      <c r="W12" s="35">
        <v>6.6299999999999998E-2</v>
      </c>
      <c r="X12" s="35">
        <v>-5.8099999999999999E-2</v>
      </c>
      <c r="Y12" s="35">
        <v>8.3900000000000002E-2</v>
      </c>
      <c r="Z12" s="35">
        <v>-3.6299999999999999E-2</v>
      </c>
      <c r="AA12" s="35">
        <v>-7.2800000000000004E-2</v>
      </c>
      <c r="AB12" s="35">
        <v>-0.1012</v>
      </c>
      <c r="AC12" s="36">
        <v>-1.8800000000000001E-2</v>
      </c>
    </row>
    <row r="13" spans="1:29" x14ac:dyDescent="0.2">
      <c r="A13" s="33" t="s">
        <v>2708</v>
      </c>
      <c r="B13" s="35">
        <v>0.32040000000000002</v>
      </c>
      <c r="C13" s="35">
        <v>0.32369999999999999</v>
      </c>
      <c r="D13" s="35">
        <v>0.20250000000000001</v>
      </c>
      <c r="E13" s="35">
        <v>-0.1055</v>
      </c>
      <c r="F13" s="35">
        <v>0.1105</v>
      </c>
      <c r="G13" s="35">
        <v>0.38</v>
      </c>
      <c r="H13" s="35">
        <v>9.6199999999999994E-2</v>
      </c>
      <c r="I13" s="35">
        <v>0.44779999999999998</v>
      </c>
      <c r="J13" s="35">
        <v>0.50829999999999997</v>
      </c>
      <c r="K13" s="35"/>
      <c r="L13" s="35">
        <v>-0.25990000000000002</v>
      </c>
      <c r="M13" s="35">
        <v>7.0400000000000004E-2</v>
      </c>
      <c r="N13" s="35">
        <v>0.10979999999999999</v>
      </c>
      <c r="O13" s="35">
        <v>0.1464</v>
      </c>
      <c r="P13" s="35">
        <v>3.7900000000000003E-2</v>
      </c>
      <c r="Q13" s="35">
        <v>-6.4199999999999993E-2</v>
      </c>
      <c r="R13" s="35">
        <v>-0.12559999999999999</v>
      </c>
      <c r="S13" s="35">
        <v>-0.19209999999999999</v>
      </c>
      <c r="T13" s="35">
        <v>8.6E-3</v>
      </c>
      <c r="U13" s="35">
        <v>6.93E-2</v>
      </c>
      <c r="V13" s="35">
        <v>9.64E-2</v>
      </c>
      <c r="W13" s="35">
        <v>0.1052</v>
      </c>
      <c r="X13" s="35">
        <v>6.3299999999999995E-2</v>
      </c>
      <c r="Y13" s="35">
        <v>-0.11849999999999999</v>
      </c>
      <c r="Z13" s="35">
        <v>-0.1356</v>
      </c>
      <c r="AA13" s="35">
        <v>-0.14510000000000001</v>
      </c>
      <c r="AB13" s="35">
        <v>-7.17E-2</v>
      </c>
      <c r="AC13" s="36">
        <v>6.83E-2</v>
      </c>
    </row>
    <row r="14" spans="1:29" x14ac:dyDescent="0.2">
      <c r="A14" s="33" t="s">
        <v>2709</v>
      </c>
      <c r="B14" s="35">
        <v>0.1147</v>
      </c>
      <c r="C14" s="35">
        <v>0.14099999999999999</v>
      </c>
      <c r="D14" s="35">
        <v>0.1206</v>
      </c>
      <c r="E14" s="35">
        <v>0.1341</v>
      </c>
      <c r="F14" s="35">
        <v>6.9999999999999999E-4</v>
      </c>
      <c r="G14" s="35">
        <v>1.6E-2</v>
      </c>
      <c r="H14" s="35">
        <v>7.7600000000000002E-2</v>
      </c>
      <c r="I14" s="35">
        <v>2.1000000000000001E-2</v>
      </c>
      <c r="J14" s="35">
        <v>-4.2500000000000003E-2</v>
      </c>
      <c r="K14" s="35">
        <v>-0.25990000000000002</v>
      </c>
      <c r="L14" s="35"/>
      <c r="M14" s="35">
        <v>0.62949999999999995</v>
      </c>
      <c r="N14" s="35">
        <v>0.1449</v>
      </c>
      <c r="O14" s="35">
        <v>0.31940000000000002</v>
      </c>
      <c r="P14" s="35">
        <v>3.5900000000000001E-2</v>
      </c>
      <c r="Q14" s="35">
        <v>1.7100000000000001E-2</v>
      </c>
      <c r="R14" s="35">
        <v>-8.5900000000000004E-2</v>
      </c>
      <c r="S14" s="35">
        <v>7.3700000000000002E-2</v>
      </c>
      <c r="T14" s="35">
        <v>9.1999999999999998E-3</v>
      </c>
      <c r="U14" s="35">
        <v>0.14460000000000001</v>
      </c>
      <c r="V14" s="35">
        <v>1.7100000000000001E-2</v>
      </c>
      <c r="W14" s="35">
        <v>-7.85E-2</v>
      </c>
      <c r="X14" s="35">
        <v>-0.18279999999999999</v>
      </c>
      <c r="Y14" s="35">
        <v>8.6E-3</v>
      </c>
      <c r="Z14" s="35">
        <v>0.1074</v>
      </c>
      <c r="AA14" s="35">
        <v>6.8900000000000003E-2</v>
      </c>
      <c r="AB14" s="35">
        <v>-4.5100000000000001E-2</v>
      </c>
      <c r="AC14" s="36">
        <v>-9.0899999999999995E-2</v>
      </c>
    </row>
    <row r="15" spans="1:29" x14ac:dyDescent="0.2">
      <c r="A15" s="33" t="s">
        <v>2710</v>
      </c>
      <c r="B15" s="35">
        <v>-1.2E-2</v>
      </c>
      <c r="C15" s="35">
        <v>-0.1232</v>
      </c>
      <c r="D15" s="35">
        <v>3.4599999999999999E-2</v>
      </c>
      <c r="E15" s="35">
        <v>-2.3E-2</v>
      </c>
      <c r="F15" s="35">
        <v>-0.17230000000000001</v>
      </c>
      <c r="G15" s="35">
        <v>-3.1800000000000002E-2</v>
      </c>
      <c r="H15" s="35">
        <v>-0.443</v>
      </c>
      <c r="I15" s="35">
        <v>-1.8800000000000001E-2</v>
      </c>
      <c r="J15" s="35">
        <v>-0.2215</v>
      </c>
      <c r="K15" s="35">
        <v>7.0400000000000004E-2</v>
      </c>
      <c r="L15" s="35">
        <v>0.62949999999999995</v>
      </c>
      <c r="M15" s="35"/>
      <c r="N15" s="35">
        <v>0.51980000000000004</v>
      </c>
      <c r="O15" s="35">
        <v>0.46949999999999997</v>
      </c>
      <c r="P15" s="35">
        <v>-6.3E-3</v>
      </c>
      <c r="Q15" s="35">
        <v>0.34150000000000003</v>
      </c>
      <c r="R15" s="35">
        <v>-6.3600000000000004E-2</v>
      </c>
      <c r="S15" s="35">
        <v>0.16309999999999999</v>
      </c>
      <c r="T15" s="35">
        <v>-1.32E-2</v>
      </c>
      <c r="U15" s="35">
        <v>7.8799999999999995E-2</v>
      </c>
      <c r="V15" s="35">
        <v>8.8999999999999999E-3</v>
      </c>
      <c r="W15" s="35">
        <v>3.7999999999999999E-2</v>
      </c>
      <c r="X15" s="35">
        <v>-0.15129999999999999</v>
      </c>
      <c r="Y15" s="35">
        <v>0.1449</v>
      </c>
      <c r="Z15" s="35">
        <v>2.58E-2</v>
      </c>
      <c r="AA15" s="35">
        <v>-5.7500000000000002E-2</v>
      </c>
      <c r="AB15" s="35">
        <v>0.18509999999999999</v>
      </c>
      <c r="AC15" s="36">
        <v>2E-3</v>
      </c>
    </row>
    <row r="16" spans="1:29" x14ac:dyDescent="0.2">
      <c r="A16" s="33" t="s">
        <v>2711</v>
      </c>
      <c r="B16" s="35">
        <v>4.5999999999999999E-3</v>
      </c>
      <c r="C16" s="35">
        <v>6.4500000000000002E-2</v>
      </c>
      <c r="D16" s="35">
        <v>-8.9999999999999993E-3</v>
      </c>
      <c r="E16" s="35">
        <v>-7.0400000000000004E-2</v>
      </c>
      <c r="F16" s="35">
        <v>-6.8500000000000005E-2</v>
      </c>
      <c r="G16" s="35">
        <v>2.92E-2</v>
      </c>
      <c r="H16" s="35">
        <v>-9.9900000000000003E-2</v>
      </c>
      <c r="I16" s="35">
        <v>9.8100000000000007E-2</v>
      </c>
      <c r="J16" s="35">
        <v>-9.9900000000000003E-2</v>
      </c>
      <c r="K16" s="35">
        <v>0.10979999999999999</v>
      </c>
      <c r="L16" s="35">
        <v>0.1449</v>
      </c>
      <c r="M16" s="35">
        <v>0.51980000000000004</v>
      </c>
      <c r="N16" s="35"/>
      <c r="O16" s="35">
        <v>0.16220000000000001</v>
      </c>
      <c r="P16" s="35">
        <v>-7.7499999999999999E-2</v>
      </c>
      <c r="Q16" s="35">
        <v>9.1200000000000003E-2</v>
      </c>
      <c r="R16" s="35">
        <v>-3.7699999999999997E-2</v>
      </c>
      <c r="S16" s="35">
        <v>-0.1</v>
      </c>
      <c r="T16" s="35">
        <v>-4.7000000000000002E-3</v>
      </c>
      <c r="U16" s="35">
        <v>0.30969999999999998</v>
      </c>
      <c r="V16" s="35">
        <v>4.5999999999999999E-3</v>
      </c>
      <c r="W16" s="35">
        <v>-2.3999999999999998E-3</v>
      </c>
      <c r="X16" s="35">
        <v>4.5100000000000001E-2</v>
      </c>
      <c r="Y16" s="35">
        <v>-5.45E-2</v>
      </c>
      <c r="Z16" s="35">
        <v>-2.52E-2</v>
      </c>
      <c r="AA16" s="35">
        <v>-4.7399999999999998E-2</v>
      </c>
      <c r="AB16" s="35">
        <v>1.21E-2</v>
      </c>
      <c r="AC16" s="36">
        <v>2.9000000000000001E-2</v>
      </c>
    </row>
    <row r="17" spans="1:29" x14ac:dyDescent="0.2">
      <c r="A17" s="33" t="s">
        <v>2712</v>
      </c>
      <c r="B17" s="35">
        <v>7.2099999999999997E-2</v>
      </c>
      <c r="C17" s="35">
        <v>-6.9599999999999995E-2</v>
      </c>
      <c r="D17" s="35">
        <v>-1.8499999999999999E-2</v>
      </c>
      <c r="E17" s="35">
        <v>1.4500000000000001E-2</v>
      </c>
      <c r="F17" s="35">
        <v>-0.1178</v>
      </c>
      <c r="G17" s="35">
        <v>0.14000000000000001</v>
      </c>
      <c r="H17" s="35">
        <v>5.6099999999999997E-2</v>
      </c>
      <c r="I17" s="35">
        <v>0.17180000000000001</v>
      </c>
      <c r="J17" s="35">
        <v>-6.83E-2</v>
      </c>
      <c r="K17" s="35">
        <v>0.1464</v>
      </c>
      <c r="L17" s="35">
        <v>0.31940000000000002</v>
      </c>
      <c r="M17" s="35">
        <v>0.46949999999999997</v>
      </c>
      <c r="N17" s="35">
        <v>0.16220000000000001</v>
      </c>
      <c r="O17" s="35"/>
      <c r="P17" s="35">
        <v>-3.1699999999999999E-2</v>
      </c>
      <c r="Q17" s="35">
        <v>0.317</v>
      </c>
      <c r="R17" s="35">
        <v>-3.0700000000000002E-2</v>
      </c>
      <c r="S17" s="35">
        <v>6.2100000000000002E-2</v>
      </c>
      <c r="T17" s="35">
        <v>2.29E-2</v>
      </c>
      <c r="U17" s="35">
        <v>-0.13159999999999999</v>
      </c>
      <c r="V17" s="35">
        <v>0.03</v>
      </c>
      <c r="W17" s="35">
        <v>-7.6899999999999996E-2</v>
      </c>
      <c r="X17" s="35">
        <v>-0.1661</v>
      </c>
      <c r="Y17" s="35">
        <v>2.4899999999999999E-2</v>
      </c>
      <c r="Z17" s="35">
        <v>1.1000000000000001E-3</v>
      </c>
      <c r="AA17" s="35">
        <v>-0.1071</v>
      </c>
      <c r="AB17" s="35">
        <v>-2.75E-2</v>
      </c>
      <c r="AC17" s="36">
        <v>3.9600000000000003E-2</v>
      </c>
    </row>
    <row r="18" spans="1:29" x14ac:dyDescent="0.2">
      <c r="A18" s="33" t="s">
        <v>2713</v>
      </c>
      <c r="B18" s="35">
        <v>-3.7699999999999997E-2</v>
      </c>
      <c r="C18" s="35">
        <v>1.95E-2</v>
      </c>
      <c r="D18" s="35">
        <v>0.29480000000000001</v>
      </c>
      <c r="E18" s="35">
        <v>0.20300000000000001</v>
      </c>
      <c r="F18" s="35">
        <v>0.11559999999999999</v>
      </c>
      <c r="G18" s="35">
        <v>0.34720000000000001</v>
      </c>
      <c r="H18" s="35">
        <v>0.21690000000000001</v>
      </c>
      <c r="I18" s="35">
        <v>4.07E-2</v>
      </c>
      <c r="J18" s="35">
        <v>0.11749999999999999</v>
      </c>
      <c r="K18" s="35">
        <v>3.7900000000000003E-2</v>
      </c>
      <c r="L18" s="35">
        <v>3.5900000000000001E-2</v>
      </c>
      <c r="M18" s="35">
        <v>-6.3E-3</v>
      </c>
      <c r="N18" s="35">
        <v>-7.7499999999999999E-2</v>
      </c>
      <c r="O18" s="35">
        <v>-3.1699999999999999E-2</v>
      </c>
      <c r="P18" s="35"/>
      <c r="Q18" s="35">
        <v>7.6100000000000001E-2</v>
      </c>
      <c r="R18" s="35">
        <v>-1.8200000000000001E-2</v>
      </c>
      <c r="S18" s="35">
        <v>1.1299999999999999E-2</v>
      </c>
      <c r="T18" s="35">
        <v>1.9699999999999999E-2</v>
      </c>
      <c r="U18" s="35">
        <v>0.1694</v>
      </c>
      <c r="V18" s="35">
        <v>-6.2199999999999998E-2</v>
      </c>
      <c r="W18" s="35">
        <v>2.2000000000000001E-3</v>
      </c>
      <c r="X18" s="35">
        <v>-5.4000000000000003E-3</v>
      </c>
      <c r="Y18" s="35">
        <v>4.3E-3</v>
      </c>
      <c r="Z18" s="35">
        <v>1.24E-2</v>
      </c>
      <c r="AA18" s="35">
        <v>-1.0699999999999999E-2</v>
      </c>
      <c r="AB18" s="35">
        <v>-4.0000000000000002E-4</v>
      </c>
      <c r="AC18" s="36">
        <v>-4.07E-2</v>
      </c>
    </row>
    <row r="19" spans="1:29" x14ac:dyDescent="0.2">
      <c r="A19" s="33" t="s">
        <v>2714</v>
      </c>
      <c r="B19" s="35">
        <v>-0.1368</v>
      </c>
      <c r="C19" s="35">
        <v>-0.1067</v>
      </c>
      <c r="D19" s="35">
        <v>7.1800000000000003E-2</v>
      </c>
      <c r="E19" s="35">
        <v>0.21640000000000001</v>
      </c>
      <c r="F19" s="35">
        <v>-0.16039999999999999</v>
      </c>
      <c r="G19" s="35">
        <v>7.8799999999999995E-2</v>
      </c>
      <c r="H19" s="35">
        <v>0.10829999999999999</v>
      </c>
      <c r="I19" s="35">
        <v>-9.1999999999999998E-3</v>
      </c>
      <c r="J19" s="35">
        <v>-7.6E-3</v>
      </c>
      <c r="K19" s="35">
        <v>-6.4199999999999993E-2</v>
      </c>
      <c r="L19" s="35">
        <v>1.7100000000000001E-2</v>
      </c>
      <c r="M19" s="35">
        <v>0.34150000000000003</v>
      </c>
      <c r="N19" s="35">
        <v>9.1200000000000003E-2</v>
      </c>
      <c r="O19" s="35">
        <v>0.317</v>
      </c>
      <c r="P19" s="35">
        <v>7.6100000000000001E-2</v>
      </c>
      <c r="Q19" s="35"/>
      <c r="R19" s="35">
        <v>0.60850000000000004</v>
      </c>
      <c r="S19" s="35">
        <v>0.29499999999999998</v>
      </c>
      <c r="T19" s="35">
        <v>4.8300000000000003E-2</v>
      </c>
      <c r="U19" s="35">
        <v>0.15809999999999999</v>
      </c>
      <c r="V19" s="35">
        <v>5.9900000000000002E-2</v>
      </c>
      <c r="W19" s="35">
        <v>-6.6000000000000003E-2</v>
      </c>
      <c r="X19" s="35">
        <v>-0.2341</v>
      </c>
      <c r="Y19" s="35">
        <v>0.1966</v>
      </c>
      <c r="Z19" s="35">
        <v>2.7E-2</v>
      </c>
      <c r="AA19" s="35">
        <v>4.9299999999999997E-2</v>
      </c>
      <c r="AB19" s="35">
        <v>5.04E-2</v>
      </c>
      <c r="AC19" s="36">
        <v>6.1199999999999997E-2</v>
      </c>
    </row>
    <row r="20" spans="1:29" x14ac:dyDescent="0.2">
      <c r="A20" s="33" t="s">
        <v>2715</v>
      </c>
      <c r="B20" s="35">
        <v>-6.3700000000000007E-2</v>
      </c>
      <c r="C20" s="35">
        <v>-9.5899999999999999E-2</v>
      </c>
      <c r="D20" s="35">
        <v>-2.29E-2</v>
      </c>
      <c r="E20" s="35">
        <v>9.7100000000000006E-2</v>
      </c>
      <c r="F20" s="35">
        <v>-7.85E-2</v>
      </c>
      <c r="G20" s="35">
        <v>2.3300000000000001E-2</v>
      </c>
      <c r="H20" s="35">
        <v>5.04E-2</v>
      </c>
      <c r="I20" s="35">
        <v>7.9000000000000008E-3</v>
      </c>
      <c r="J20" s="35">
        <v>2.6100000000000002E-2</v>
      </c>
      <c r="K20" s="35">
        <v>-0.12559999999999999</v>
      </c>
      <c r="L20" s="35">
        <v>-8.5900000000000004E-2</v>
      </c>
      <c r="M20" s="35">
        <v>-6.3600000000000004E-2</v>
      </c>
      <c r="N20" s="35">
        <v>-3.7699999999999997E-2</v>
      </c>
      <c r="O20" s="35">
        <v>-3.0700000000000002E-2</v>
      </c>
      <c r="P20" s="35">
        <v>-1.8200000000000001E-2</v>
      </c>
      <c r="Q20" s="35">
        <v>0.60850000000000004</v>
      </c>
      <c r="R20" s="35"/>
      <c r="S20" s="35">
        <v>4.0300000000000002E-2</v>
      </c>
      <c r="T20" s="35">
        <v>3.5000000000000003E-2</v>
      </c>
      <c r="U20" s="35">
        <v>-6.93E-2</v>
      </c>
      <c r="V20" s="35">
        <v>-3.4200000000000001E-2</v>
      </c>
      <c r="W20" s="35">
        <v>6.7000000000000002E-3</v>
      </c>
      <c r="X20" s="35">
        <v>-0.13639999999999999</v>
      </c>
      <c r="Y20" s="35">
        <v>5.7099999999999998E-2</v>
      </c>
      <c r="Z20" s="35">
        <v>6.6699999999999995E-2</v>
      </c>
      <c r="AA20" s="35">
        <v>6.7799999999999999E-2</v>
      </c>
      <c r="AB20" s="35">
        <v>0.1158</v>
      </c>
      <c r="AC20" s="36">
        <v>2.2599999999999999E-2</v>
      </c>
    </row>
    <row r="21" spans="1:29" x14ac:dyDescent="0.2">
      <c r="A21" s="33" t="s">
        <v>2716</v>
      </c>
      <c r="B21" s="35">
        <v>5.6099999999999997E-2</v>
      </c>
      <c r="C21" s="35">
        <v>8.5400000000000004E-2</v>
      </c>
      <c r="D21" s="35">
        <v>0.1598</v>
      </c>
      <c r="E21" s="35">
        <v>0.29249999999999998</v>
      </c>
      <c r="F21" s="35">
        <v>-1.9800000000000002E-2</v>
      </c>
      <c r="G21" s="35">
        <v>0.2034</v>
      </c>
      <c r="H21" s="35">
        <v>0.2802</v>
      </c>
      <c r="I21" s="35">
        <v>-9.5299999999999996E-2</v>
      </c>
      <c r="J21" s="35">
        <v>-6.6900000000000001E-2</v>
      </c>
      <c r="K21" s="35">
        <v>-0.19209999999999999</v>
      </c>
      <c r="L21" s="35">
        <v>7.3700000000000002E-2</v>
      </c>
      <c r="M21" s="35">
        <v>0.16309999999999999</v>
      </c>
      <c r="N21" s="35">
        <v>-0.1</v>
      </c>
      <c r="O21" s="35">
        <v>6.2100000000000002E-2</v>
      </c>
      <c r="P21" s="35">
        <v>1.1299999999999999E-2</v>
      </c>
      <c r="Q21" s="35">
        <v>0.29499999999999998</v>
      </c>
      <c r="R21" s="35">
        <v>4.0300000000000002E-2</v>
      </c>
      <c r="S21" s="35"/>
      <c r="T21" s="35">
        <v>8.6900000000000005E-2</v>
      </c>
      <c r="U21" s="35">
        <v>2.29E-2</v>
      </c>
      <c r="V21" s="35">
        <v>-5.3E-3</v>
      </c>
      <c r="W21" s="35">
        <v>8.72E-2</v>
      </c>
      <c r="X21" s="35">
        <v>-0.17649999999999999</v>
      </c>
      <c r="Y21" s="35">
        <v>0.51719999999999999</v>
      </c>
      <c r="Z21" s="35">
        <v>0.27479999999999999</v>
      </c>
      <c r="AA21" s="35">
        <v>-5.8099999999999999E-2</v>
      </c>
      <c r="AB21" s="35">
        <v>0.114</v>
      </c>
      <c r="AC21" s="36">
        <v>-4.4699999999999997E-2</v>
      </c>
    </row>
    <row r="22" spans="1:29" x14ac:dyDescent="0.2">
      <c r="A22" s="33" t="s">
        <v>2717</v>
      </c>
      <c r="B22" s="35">
        <v>7.17E-2</v>
      </c>
      <c r="C22" s="35">
        <v>6.13E-2</v>
      </c>
      <c r="D22" s="35">
        <v>0.1105</v>
      </c>
      <c r="E22" s="35">
        <v>1.01E-2</v>
      </c>
      <c r="F22" s="35">
        <v>-4.0599999999999997E-2</v>
      </c>
      <c r="G22" s="35">
        <v>0.17</v>
      </c>
      <c r="H22" s="35">
        <v>0.14979999999999999</v>
      </c>
      <c r="I22" s="35">
        <v>2.12E-2</v>
      </c>
      <c r="J22" s="35">
        <v>1.55E-2</v>
      </c>
      <c r="K22" s="35">
        <v>8.6E-3</v>
      </c>
      <c r="L22" s="35">
        <v>9.1999999999999998E-3</v>
      </c>
      <c r="M22" s="35">
        <v>-1.32E-2</v>
      </c>
      <c r="N22" s="35">
        <v>-4.7000000000000002E-3</v>
      </c>
      <c r="O22" s="35">
        <v>2.29E-2</v>
      </c>
      <c r="P22" s="35">
        <v>1.9699999999999999E-2</v>
      </c>
      <c r="Q22" s="35">
        <v>4.8300000000000003E-2</v>
      </c>
      <c r="R22" s="35">
        <v>3.5000000000000003E-2</v>
      </c>
      <c r="S22" s="35">
        <v>8.6900000000000005E-2</v>
      </c>
      <c r="T22" s="35"/>
      <c r="U22" s="35">
        <v>0.1391</v>
      </c>
      <c r="V22" s="35">
        <v>-3.9699999999999999E-2</v>
      </c>
      <c r="W22" s="35">
        <v>1.14E-2</v>
      </c>
      <c r="X22" s="35">
        <v>-3.8399999999999997E-2</v>
      </c>
      <c r="Y22" s="35">
        <v>7.6999999999999999E-2</v>
      </c>
      <c r="Z22" s="35">
        <v>8.1900000000000001E-2</v>
      </c>
      <c r="AA22" s="35">
        <v>-0.25290000000000001</v>
      </c>
      <c r="AB22" s="35">
        <v>1.3299999999999999E-2</v>
      </c>
      <c r="AC22" s="36">
        <v>1.43E-2</v>
      </c>
    </row>
    <row r="23" spans="1:29" x14ac:dyDescent="0.2">
      <c r="A23" s="33" t="s">
        <v>2718</v>
      </c>
      <c r="B23" s="35">
        <v>5.9700000000000003E-2</v>
      </c>
      <c r="C23" s="35">
        <v>9.1399999999999995E-2</v>
      </c>
      <c r="D23" s="35">
        <v>0.2235</v>
      </c>
      <c r="E23" s="35">
        <v>0.15240000000000001</v>
      </c>
      <c r="F23" s="35">
        <v>6.1499999999999999E-2</v>
      </c>
      <c r="G23" s="35">
        <v>0.3705</v>
      </c>
      <c r="H23" s="35">
        <v>0.40379999999999999</v>
      </c>
      <c r="I23" s="35">
        <v>0.17150000000000001</v>
      </c>
      <c r="J23" s="35">
        <v>8.6999999999999994E-3</v>
      </c>
      <c r="K23" s="35">
        <v>6.93E-2</v>
      </c>
      <c r="L23" s="35">
        <v>0.14460000000000001</v>
      </c>
      <c r="M23" s="35">
        <v>7.8799999999999995E-2</v>
      </c>
      <c r="N23" s="35">
        <v>0.30969999999999998</v>
      </c>
      <c r="O23" s="35">
        <v>-0.13159999999999999</v>
      </c>
      <c r="P23" s="35">
        <v>0.1694</v>
      </c>
      <c r="Q23" s="35">
        <v>0.15809999999999999</v>
      </c>
      <c r="R23" s="35">
        <v>-6.93E-2</v>
      </c>
      <c r="S23" s="35">
        <v>2.29E-2</v>
      </c>
      <c r="T23" s="35">
        <v>0.1391</v>
      </c>
      <c r="U23" s="35"/>
      <c r="V23" s="35">
        <v>3.4000000000000002E-2</v>
      </c>
      <c r="W23" s="35">
        <v>-2.3999999999999998E-3</v>
      </c>
      <c r="X23" s="35">
        <v>2.0799999999999999E-2</v>
      </c>
      <c r="Y23" s="35">
        <v>1.9199999999999998E-2</v>
      </c>
      <c r="Z23" s="35">
        <v>7.6499999999999999E-2</v>
      </c>
      <c r="AA23" s="35">
        <v>1.6000000000000001E-3</v>
      </c>
      <c r="AB23" s="35">
        <v>6.3600000000000004E-2</v>
      </c>
      <c r="AC23" s="36">
        <v>-5.8999999999999999E-3</v>
      </c>
    </row>
    <row r="24" spans="1:29" x14ac:dyDescent="0.2">
      <c r="A24" s="33" t="s">
        <v>2719</v>
      </c>
      <c r="B24" s="35">
        <v>-3.5000000000000001E-3</v>
      </c>
      <c r="C24" s="35">
        <v>1.9099999999999999E-2</v>
      </c>
      <c r="D24" s="35">
        <v>-7.8600000000000003E-2</v>
      </c>
      <c r="E24" s="35">
        <v>-0.1862</v>
      </c>
      <c r="F24" s="35">
        <v>3.95E-2</v>
      </c>
      <c r="G24" s="35">
        <v>-0.13969999999999999</v>
      </c>
      <c r="H24" s="35">
        <v>-9.4200000000000006E-2</v>
      </c>
      <c r="I24" s="35">
        <v>2.52E-2</v>
      </c>
      <c r="J24" s="35">
        <v>-5.04E-2</v>
      </c>
      <c r="K24" s="35">
        <v>9.64E-2</v>
      </c>
      <c r="L24" s="35">
        <v>1.7100000000000001E-2</v>
      </c>
      <c r="M24" s="35">
        <v>8.8999999999999999E-3</v>
      </c>
      <c r="N24" s="35">
        <v>4.5999999999999999E-3</v>
      </c>
      <c r="O24" s="35">
        <v>0.03</v>
      </c>
      <c r="P24" s="35">
        <v>-6.2199999999999998E-2</v>
      </c>
      <c r="Q24" s="35">
        <v>5.9900000000000002E-2</v>
      </c>
      <c r="R24" s="35">
        <v>-3.4200000000000001E-2</v>
      </c>
      <c r="S24" s="35">
        <v>-5.3E-3</v>
      </c>
      <c r="T24" s="35">
        <v>-3.9699999999999999E-2</v>
      </c>
      <c r="U24" s="35">
        <v>3.4000000000000002E-2</v>
      </c>
      <c r="V24" s="35"/>
      <c r="W24" s="35">
        <v>-0.35970000000000002</v>
      </c>
      <c r="X24" s="35">
        <v>0.22800000000000001</v>
      </c>
      <c r="Y24" s="35">
        <v>-0.1188</v>
      </c>
      <c r="Z24" s="35">
        <v>-8.4500000000000006E-2</v>
      </c>
      <c r="AA24" s="35">
        <v>5.79E-2</v>
      </c>
      <c r="AB24" s="35">
        <v>-0.1116</v>
      </c>
      <c r="AC24" s="36">
        <v>0.19719999999999999</v>
      </c>
    </row>
    <row r="25" spans="1:29" x14ac:dyDescent="0.2">
      <c r="A25" s="33" t="s">
        <v>2720</v>
      </c>
      <c r="B25" s="35">
        <v>-1.8100000000000002E-2</v>
      </c>
      <c r="C25" s="35">
        <v>2.2100000000000002E-2</v>
      </c>
      <c r="D25" s="35">
        <v>4.0000000000000001E-3</v>
      </c>
      <c r="E25" s="35">
        <v>-1.35E-2</v>
      </c>
      <c r="F25" s="35">
        <v>2.4199999999999999E-2</v>
      </c>
      <c r="G25" s="35">
        <v>2.6599999999999999E-2</v>
      </c>
      <c r="H25" s="35">
        <v>0.14019999999999999</v>
      </c>
      <c r="I25" s="35">
        <v>7.7600000000000002E-2</v>
      </c>
      <c r="J25" s="35">
        <v>6.6299999999999998E-2</v>
      </c>
      <c r="K25" s="35">
        <v>0.1052</v>
      </c>
      <c r="L25" s="35">
        <v>-7.85E-2</v>
      </c>
      <c r="M25" s="35">
        <v>3.7999999999999999E-2</v>
      </c>
      <c r="N25" s="35">
        <v>-2.3999999999999998E-3</v>
      </c>
      <c r="O25" s="35">
        <v>-7.6899999999999996E-2</v>
      </c>
      <c r="P25" s="35">
        <v>2.2000000000000001E-3</v>
      </c>
      <c r="Q25" s="35">
        <v>-6.6000000000000003E-2</v>
      </c>
      <c r="R25" s="35">
        <v>6.7000000000000002E-3</v>
      </c>
      <c r="S25" s="35">
        <v>8.72E-2</v>
      </c>
      <c r="T25" s="35">
        <v>1.14E-2</v>
      </c>
      <c r="U25" s="35">
        <v>-2.3999999999999998E-3</v>
      </c>
      <c r="V25" s="35">
        <v>-0.35970000000000002</v>
      </c>
      <c r="W25" s="35"/>
      <c r="X25" s="35">
        <v>6.4999999999999997E-3</v>
      </c>
      <c r="Y25" s="35">
        <v>1.0200000000000001E-2</v>
      </c>
      <c r="Z25" s="35">
        <v>-5.4999999999999997E-3</v>
      </c>
      <c r="AA25" s="35">
        <v>-5.16E-2</v>
      </c>
      <c r="AB25" s="35">
        <v>2.41E-2</v>
      </c>
      <c r="AC25" s="36">
        <v>-1.7999999999999999E-2</v>
      </c>
    </row>
    <row r="26" spans="1:29" x14ac:dyDescent="0.2">
      <c r="A26" s="33" t="s">
        <v>2721</v>
      </c>
      <c r="B26" s="35">
        <v>-0.21659999999999999</v>
      </c>
      <c r="C26" s="35">
        <v>-7.0999999999999994E-2</v>
      </c>
      <c r="D26" s="35">
        <v>-0.1149</v>
      </c>
      <c r="E26" s="35">
        <v>-0.38840000000000002</v>
      </c>
      <c r="F26" s="35">
        <v>0.2281</v>
      </c>
      <c r="G26" s="35">
        <v>-0.16589999999999999</v>
      </c>
      <c r="H26" s="35">
        <v>-0.17299999999999999</v>
      </c>
      <c r="I26" s="35">
        <v>8.8900000000000007E-2</v>
      </c>
      <c r="J26" s="35">
        <v>-5.8099999999999999E-2</v>
      </c>
      <c r="K26" s="35">
        <v>6.3299999999999995E-2</v>
      </c>
      <c r="L26" s="35">
        <v>-0.18279999999999999</v>
      </c>
      <c r="M26" s="35">
        <v>-0.15129999999999999</v>
      </c>
      <c r="N26" s="35">
        <v>4.5100000000000001E-2</v>
      </c>
      <c r="O26" s="35">
        <v>-0.1661</v>
      </c>
      <c r="P26" s="35">
        <v>-5.4000000000000003E-3</v>
      </c>
      <c r="Q26" s="35">
        <v>-0.2341</v>
      </c>
      <c r="R26" s="35">
        <v>-0.13639999999999999</v>
      </c>
      <c r="S26" s="35">
        <v>-0.17649999999999999</v>
      </c>
      <c r="T26" s="35">
        <v>-3.8399999999999997E-2</v>
      </c>
      <c r="U26" s="35">
        <v>2.0799999999999999E-2</v>
      </c>
      <c r="V26" s="35">
        <v>0.22800000000000001</v>
      </c>
      <c r="W26" s="35">
        <v>6.4999999999999997E-3</v>
      </c>
      <c r="X26" s="35"/>
      <c r="Y26" s="35">
        <v>-0.18629999999999999</v>
      </c>
      <c r="Z26" s="35">
        <v>-5.11E-2</v>
      </c>
      <c r="AA26" s="35">
        <v>0.1014</v>
      </c>
      <c r="AB26" s="35">
        <v>-4.6300000000000001E-2</v>
      </c>
      <c r="AC26" s="36">
        <v>0.1032</v>
      </c>
    </row>
    <row r="27" spans="1:29" x14ac:dyDescent="0.2">
      <c r="A27" s="33" t="s">
        <v>2722</v>
      </c>
      <c r="B27" s="35">
        <v>-1.9900000000000001E-2</v>
      </c>
      <c r="C27" s="35">
        <v>1.1599999999999999E-2</v>
      </c>
      <c r="D27" s="35">
        <v>0.21679999999999999</v>
      </c>
      <c r="E27" s="35">
        <v>0.30990000000000001</v>
      </c>
      <c r="F27" s="35">
        <v>-5.6099999999999997E-2</v>
      </c>
      <c r="G27" s="35">
        <v>0.2467</v>
      </c>
      <c r="H27" s="35">
        <v>0.26619999999999999</v>
      </c>
      <c r="I27" s="35">
        <v>-6.3500000000000001E-2</v>
      </c>
      <c r="J27" s="35">
        <v>8.3900000000000002E-2</v>
      </c>
      <c r="K27" s="35">
        <v>-0.11849999999999999</v>
      </c>
      <c r="L27" s="35">
        <v>8.6E-3</v>
      </c>
      <c r="M27" s="35">
        <v>0.1449</v>
      </c>
      <c r="N27" s="35">
        <v>-5.45E-2</v>
      </c>
      <c r="O27" s="35">
        <v>2.4899999999999999E-2</v>
      </c>
      <c r="P27" s="35">
        <v>4.3E-3</v>
      </c>
      <c r="Q27" s="35">
        <v>0.1966</v>
      </c>
      <c r="R27" s="35">
        <v>5.7099999999999998E-2</v>
      </c>
      <c r="S27" s="35">
        <v>0.51719999999999999</v>
      </c>
      <c r="T27" s="35">
        <v>7.6999999999999999E-2</v>
      </c>
      <c r="U27" s="35">
        <v>1.9199999999999998E-2</v>
      </c>
      <c r="V27" s="35">
        <v>-0.1188</v>
      </c>
      <c r="W27" s="35">
        <v>1.0200000000000001E-2</v>
      </c>
      <c r="X27" s="35">
        <v>-0.18629999999999999</v>
      </c>
      <c r="Y27" s="35"/>
      <c r="Z27" s="35">
        <v>0.32869999999999999</v>
      </c>
      <c r="AA27" s="35">
        <v>-8.7900000000000006E-2</v>
      </c>
      <c r="AB27" s="35">
        <v>0.1138</v>
      </c>
      <c r="AC27" s="36">
        <v>-0.1323</v>
      </c>
    </row>
    <row r="28" spans="1:29" x14ac:dyDescent="0.2">
      <c r="A28" s="33" t="s">
        <v>2723</v>
      </c>
      <c r="B28" s="35">
        <v>-3.2599999999999997E-2</v>
      </c>
      <c r="C28" s="35">
        <v>-3.7600000000000001E-2</v>
      </c>
      <c r="D28" s="35">
        <v>0.109</v>
      </c>
      <c r="E28" s="35">
        <v>0.17949999999999999</v>
      </c>
      <c r="F28" s="35">
        <v>3.5400000000000001E-2</v>
      </c>
      <c r="G28" s="35">
        <v>0.106</v>
      </c>
      <c r="H28" s="35">
        <v>9.9900000000000003E-2</v>
      </c>
      <c r="I28" s="35">
        <v>-9.6299999999999997E-2</v>
      </c>
      <c r="J28" s="35">
        <v>-3.6299999999999999E-2</v>
      </c>
      <c r="K28" s="35">
        <v>-0.1356</v>
      </c>
      <c r="L28" s="35">
        <v>0.1074</v>
      </c>
      <c r="M28" s="35">
        <v>2.58E-2</v>
      </c>
      <c r="N28" s="35">
        <v>-2.52E-2</v>
      </c>
      <c r="O28" s="35">
        <v>1.1000000000000001E-3</v>
      </c>
      <c r="P28" s="35">
        <v>1.24E-2</v>
      </c>
      <c r="Q28" s="35">
        <v>2.7E-2</v>
      </c>
      <c r="R28" s="35">
        <v>6.6699999999999995E-2</v>
      </c>
      <c r="S28" s="35">
        <v>0.27479999999999999</v>
      </c>
      <c r="T28" s="35">
        <v>8.1900000000000001E-2</v>
      </c>
      <c r="U28" s="35">
        <v>7.6499999999999999E-2</v>
      </c>
      <c r="V28" s="35">
        <v>-8.4500000000000006E-2</v>
      </c>
      <c r="W28" s="35">
        <v>-5.4999999999999997E-3</v>
      </c>
      <c r="X28" s="35">
        <v>-5.11E-2</v>
      </c>
      <c r="Y28" s="35">
        <v>0.32869999999999999</v>
      </c>
      <c r="Z28" s="35"/>
      <c r="AA28" s="35">
        <v>3.1800000000000002E-2</v>
      </c>
      <c r="AB28" s="35">
        <v>-8.3900000000000002E-2</v>
      </c>
      <c r="AC28" s="36">
        <v>3.8E-3</v>
      </c>
    </row>
    <row r="29" spans="1:29" x14ac:dyDescent="0.2">
      <c r="A29" s="33" t="s">
        <v>2724</v>
      </c>
      <c r="B29" s="35">
        <v>0.14269999999999999</v>
      </c>
      <c r="C29" s="35">
        <v>9.3899999999999997E-2</v>
      </c>
      <c r="D29" s="35">
        <v>0.10780000000000001</v>
      </c>
      <c r="E29" s="35">
        <v>2.7199999999999998E-2</v>
      </c>
      <c r="F29" s="35">
        <v>-6.0999999999999999E-2</v>
      </c>
      <c r="G29" s="35">
        <v>0.11269999999999999</v>
      </c>
      <c r="H29" s="35">
        <v>0.1055</v>
      </c>
      <c r="I29" s="35">
        <v>4.2299999999999997E-2</v>
      </c>
      <c r="J29" s="35">
        <v>7.2800000000000004E-2</v>
      </c>
      <c r="K29" s="35">
        <v>0.14510000000000001</v>
      </c>
      <c r="L29" s="35">
        <v>-6.8900000000000003E-2</v>
      </c>
      <c r="M29" s="35">
        <v>5.7500000000000002E-2</v>
      </c>
      <c r="N29" s="35">
        <v>4.7399999999999998E-2</v>
      </c>
      <c r="O29" s="35">
        <v>0.1071</v>
      </c>
      <c r="P29" s="35">
        <v>1.0699999999999999E-2</v>
      </c>
      <c r="Q29" s="35">
        <v>-4.9299999999999997E-2</v>
      </c>
      <c r="R29" s="35">
        <v>-6.7799999999999999E-2</v>
      </c>
      <c r="S29" s="35">
        <v>5.8099999999999999E-2</v>
      </c>
      <c r="T29" s="35">
        <v>0.25290000000000001</v>
      </c>
      <c r="U29" s="35">
        <v>-1.6000000000000001E-3</v>
      </c>
      <c r="V29" s="35">
        <v>-5.79E-2</v>
      </c>
      <c r="W29" s="35">
        <v>5.16E-2</v>
      </c>
      <c r="X29" s="35">
        <v>-0.1014</v>
      </c>
      <c r="Y29" s="35">
        <v>8.7900000000000006E-2</v>
      </c>
      <c r="Z29" s="35">
        <v>-3.1800000000000002E-2</v>
      </c>
      <c r="AA29" s="35"/>
      <c r="AB29" s="35">
        <v>-6.1400000000000003E-2</v>
      </c>
      <c r="AC29" s="36">
        <v>1.23E-2</v>
      </c>
    </row>
    <row r="30" spans="1:29" x14ac:dyDescent="0.2">
      <c r="A30" s="33" t="s">
        <v>2725</v>
      </c>
      <c r="B30" s="35">
        <v>-0.1358</v>
      </c>
      <c r="C30" s="35">
        <v>-0.1138</v>
      </c>
      <c r="D30" s="35">
        <v>-4.3900000000000002E-2</v>
      </c>
      <c r="E30" s="35">
        <v>1.01E-2</v>
      </c>
      <c r="F30" s="35">
        <v>-2.3599999999999999E-2</v>
      </c>
      <c r="G30" s="35">
        <v>-4.7399999999999998E-2</v>
      </c>
      <c r="H30" s="35">
        <v>-0.36330000000000001</v>
      </c>
      <c r="I30" s="35">
        <v>-0.17369999999999999</v>
      </c>
      <c r="J30" s="35">
        <v>-0.1012</v>
      </c>
      <c r="K30" s="35">
        <v>-7.17E-2</v>
      </c>
      <c r="L30" s="35">
        <v>-4.5100000000000001E-2</v>
      </c>
      <c r="M30" s="35">
        <v>0.18509999999999999</v>
      </c>
      <c r="N30" s="35">
        <v>1.21E-2</v>
      </c>
      <c r="O30" s="35">
        <v>-2.75E-2</v>
      </c>
      <c r="P30" s="35">
        <v>-4.0000000000000002E-4</v>
      </c>
      <c r="Q30" s="35">
        <v>5.04E-2</v>
      </c>
      <c r="R30" s="35">
        <v>0.1158</v>
      </c>
      <c r="S30" s="35">
        <v>0.114</v>
      </c>
      <c r="T30" s="35">
        <v>1.3299999999999999E-2</v>
      </c>
      <c r="U30" s="35">
        <v>6.3600000000000004E-2</v>
      </c>
      <c r="V30" s="35">
        <v>-0.1116</v>
      </c>
      <c r="W30" s="35">
        <v>2.41E-2</v>
      </c>
      <c r="X30" s="35">
        <v>-4.6300000000000001E-2</v>
      </c>
      <c r="Y30" s="35">
        <v>0.1138</v>
      </c>
      <c r="Z30" s="35">
        <v>-8.3900000000000002E-2</v>
      </c>
      <c r="AA30" s="35">
        <v>6.1400000000000003E-2</v>
      </c>
      <c r="AB30" s="35"/>
      <c r="AC30" s="36">
        <v>9.6699999999999994E-2</v>
      </c>
    </row>
    <row r="31" spans="1:29" x14ac:dyDescent="0.2">
      <c r="A31" s="34" t="s">
        <v>2726</v>
      </c>
      <c r="B31" s="47">
        <v>-1.04E-2</v>
      </c>
      <c r="C31" s="47">
        <v>-3.1600000000000003E-2</v>
      </c>
      <c r="D31" s="47">
        <v>-4.1399999999999999E-2</v>
      </c>
      <c r="E31" s="47">
        <v>-3.1E-2</v>
      </c>
      <c r="F31" s="47">
        <v>4.2799999999999998E-2</v>
      </c>
      <c r="G31" s="47">
        <v>-7.3400000000000007E-2</v>
      </c>
      <c r="H31" s="47">
        <v>-0.1061</v>
      </c>
      <c r="I31" s="47">
        <v>5.4000000000000003E-3</v>
      </c>
      <c r="J31" s="47">
        <v>-1.8800000000000001E-2</v>
      </c>
      <c r="K31" s="47">
        <v>6.83E-2</v>
      </c>
      <c r="L31" s="47">
        <v>-9.0899999999999995E-2</v>
      </c>
      <c r="M31" s="47">
        <v>2E-3</v>
      </c>
      <c r="N31" s="47">
        <v>2.9000000000000001E-2</v>
      </c>
      <c r="O31" s="47">
        <v>3.9600000000000003E-2</v>
      </c>
      <c r="P31" s="47">
        <v>-4.07E-2</v>
      </c>
      <c r="Q31" s="47">
        <v>6.1199999999999997E-2</v>
      </c>
      <c r="R31" s="47">
        <v>2.2599999999999999E-2</v>
      </c>
      <c r="S31" s="47">
        <v>-4.4699999999999997E-2</v>
      </c>
      <c r="T31" s="47">
        <v>1.43E-2</v>
      </c>
      <c r="U31" s="47">
        <v>-5.8999999999999999E-3</v>
      </c>
      <c r="V31" s="47">
        <v>0.19719999999999999</v>
      </c>
      <c r="W31" s="47">
        <v>-1.7999999999999999E-2</v>
      </c>
      <c r="X31" s="47">
        <v>0.1032</v>
      </c>
      <c r="Y31" s="47">
        <v>-0.1323</v>
      </c>
      <c r="Z31" s="47">
        <v>3.8E-3</v>
      </c>
      <c r="AA31" s="47">
        <v>-1.23E-2</v>
      </c>
      <c r="AB31" s="47">
        <v>9.6699999999999994E-2</v>
      </c>
      <c r="AC31" s="48"/>
    </row>
    <row r="34" spans="1:29" s="1" customFormat="1" x14ac:dyDescent="0.2">
      <c r="A34" s="30" t="s">
        <v>2750</v>
      </c>
      <c r="B34" s="31" t="s">
        <v>2700</v>
      </c>
      <c r="C34" s="31" t="s">
        <v>2701</v>
      </c>
      <c r="D34" s="31" t="s">
        <v>2702</v>
      </c>
      <c r="E34" s="31" t="s">
        <v>24</v>
      </c>
      <c r="F34" s="31" t="s">
        <v>2703</v>
      </c>
      <c r="G34" s="31" t="s">
        <v>2704</v>
      </c>
      <c r="H34" s="31" t="s">
        <v>2705</v>
      </c>
      <c r="I34" s="31" t="s">
        <v>2706</v>
      </c>
      <c r="J34" s="31" t="s">
        <v>2707</v>
      </c>
      <c r="K34" s="31" t="s">
        <v>2708</v>
      </c>
      <c r="L34" s="31" t="s">
        <v>2709</v>
      </c>
      <c r="M34" s="31" t="s">
        <v>2710</v>
      </c>
      <c r="N34" s="31" t="s">
        <v>2711</v>
      </c>
      <c r="O34" s="31" t="s">
        <v>2712</v>
      </c>
      <c r="P34" s="31" t="s">
        <v>2713</v>
      </c>
      <c r="Q34" s="31" t="s">
        <v>2714</v>
      </c>
      <c r="R34" s="31" t="s">
        <v>2715</v>
      </c>
      <c r="S34" s="31" t="s">
        <v>2716</v>
      </c>
      <c r="T34" s="31" t="s">
        <v>2717</v>
      </c>
      <c r="U34" s="31" t="s">
        <v>2718</v>
      </c>
      <c r="V34" s="31" t="s">
        <v>2719</v>
      </c>
      <c r="W34" s="31" t="s">
        <v>2720</v>
      </c>
      <c r="X34" s="31" t="s">
        <v>2721</v>
      </c>
      <c r="Y34" s="31" t="s">
        <v>2722</v>
      </c>
      <c r="Z34" s="31" t="s">
        <v>2723</v>
      </c>
      <c r="AA34" s="31" t="s">
        <v>2724</v>
      </c>
      <c r="AB34" s="31" t="s">
        <v>2725</v>
      </c>
      <c r="AC34" s="32" t="s">
        <v>2726</v>
      </c>
    </row>
    <row r="35" spans="1:29" x14ac:dyDescent="0.2">
      <c r="A35" s="33" t="s">
        <v>2700</v>
      </c>
      <c r="B35" s="4"/>
      <c r="C35" s="4">
        <v>0</v>
      </c>
      <c r="D35" s="4">
        <v>2.5385999999999999E-92</v>
      </c>
      <c r="E35" s="4">
        <v>7.8547999999999998E-15</v>
      </c>
      <c r="F35" s="4">
        <v>8.6461000000000001E-14</v>
      </c>
      <c r="G35" s="4">
        <v>1.7251999999999999E-32</v>
      </c>
      <c r="H35" s="4">
        <v>6.8660999999999997E-10</v>
      </c>
      <c r="I35" s="4">
        <v>6.7149000000000002E-19</v>
      </c>
      <c r="J35" s="4">
        <v>4.4000000000000003E-3</v>
      </c>
      <c r="K35" s="4">
        <v>7.1588000000000004E-11</v>
      </c>
      <c r="L35" s="4">
        <v>1.14E-2</v>
      </c>
      <c r="M35" s="4">
        <v>0.87580000000000002</v>
      </c>
      <c r="N35" s="4">
        <v>0.85909999999999997</v>
      </c>
      <c r="O35" s="4">
        <v>5.1900000000000002E-2</v>
      </c>
      <c r="P35" s="4">
        <v>9.1600000000000001E-2</v>
      </c>
      <c r="Q35" s="4">
        <v>8.8000000000000005E-3</v>
      </c>
      <c r="R35" s="4">
        <v>6.3E-2</v>
      </c>
      <c r="S35" s="4">
        <v>6.7900000000000002E-2</v>
      </c>
      <c r="T35" s="4">
        <v>1.0200000000000001E-2</v>
      </c>
      <c r="U35" s="4">
        <v>0.2089</v>
      </c>
      <c r="V35" s="4">
        <v>0.90300000000000002</v>
      </c>
      <c r="W35" s="4">
        <v>0.54690000000000005</v>
      </c>
      <c r="X35" s="4">
        <v>9.0654000000000004E-27</v>
      </c>
      <c r="Y35" s="4">
        <v>0.40379999999999999</v>
      </c>
      <c r="Z35" s="4">
        <v>0.13300000000000001</v>
      </c>
      <c r="AA35" s="4">
        <v>9.8273000000000006E-9</v>
      </c>
      <c r="AB35" s="4">
        <v>4.6675999999999998E-5</v>
      </c>
      <c r="AC35" s="22">
        <v>0.45190000000000002</v>
      </c>
    </row>
    <row r="36" spans="1:29" x14ac:dyDescent="0.2">
      <c r="A36" s="33" t="s">
        <v>2701</v>
      </c>
      <c r="B36" s="4">
        <v>0</v>
      </c>
      <c r="C36" s="4"/>
      <c r="D36" s="4">
        <v>4.6448999999999998E-141</v>
      </c>
      <c r="E36" s="4">
        <v>3.7875000000000003E-14</v>
      </c>
      <c r="F36" s="4">
        <v>5.5992000000000003E-8</v>
      </c>
      <c r="G36" s="4">
        <v>9.0448999999999996E-32</v>
      </c>
      <c r="H36" s="4">
        <v>2.8363000000000002E-13</v>
      </c>
      <c r="I36" s="4">
        <v>5.3352000000000001E-14</v>
      </c>
      <c r="J36" s="4">
        <v>7.4999999999999997E-3</v>
      </c>
      <c r="K36" s="4">
        <v>8.2388999999999997E-9</v>
      </c>
      <c r="L36" s="4">
        <v>1.8100000000000002E-2</v>
      </c>
      <c r="M36" s="4">
        <v>0.17030000000000001</v>
      </c>
      <c r="N36" s="4">
        <v>3.2399999999999998E-2</v>
      </c>
      <c r="O36" s="4">
        <v>7.4200000000000002E-2</v>
      </c>
      <c r="P36" s="4">
        <v>0.44309999999999999</v>
      </c>
      <c r="Q36" s="4">
        <v>6.9599999999999995E-2</v>
      </c>
      <c r="R36" s="4">
        <v>4.5999999999999999E-3</v>
      </c>
      <c r="S36" s="4">
        <v>9.2999999999999992E-3</v>
      </c>
      <c r="T36" s="4">
        <v>6.4299999999999996E-2</v>
      </c>
      <c r="U36" s="4">
        <v>5.9799999999999999E-2</v>
      </c>
      <c r="V36" s="4">
        <v>0.53769999999999996</v>
      </c>
      <c r="W36" s="4">
        <v>0.51549999999999996</v>
      </c>
      <c r="X36" s="4">
        <v>2.9999999999999997E-4</v>
      </c>
      <c r="Y36" s="4">
        <v>0.62170000000000003</v>
      </c>
      <c r="Z36" s="4">
        <v>7.9299999999999995E-2</v>
      </c>
      <c r="AA36" s="4">
        <v>8.0000000000000004E-4</v>
      </c>
      <c r="AB36" s="4">
        <v>2.8E-3</v>
      </c>
      <c r="AC36" s="22">
        <v>6.2700000000000006E-2</v>
      </c>
    </row>
    <row r="37" spans="1:29" x14ac:dyDescent="0.2">
      <c r="A37" s="33" t="s">
        <v>2702</v>
      </c>
      <c r="B37" s="4">
        <v>2.5385999999999999E-92</v>
      </c>
      <c r="C37" s="4">
        <v>4.6448999999999998E-141</v>
      </c>
      <c r="D37" s="4"/>
      <c r="E37" s="4">
        <v>1.1043E-133</v>
      </c>
      <c r="F37" s="4">
        <v>4.2438000000000001E-35</v>
      </c>
      <c r="G37" s="4">
        <v>5.2712999999999998E-191</v>
      </c>
      <c r="H37" s="4">
        <v>1.6670999999999998E-30</v>
      </c>
      <c r="I37" s="4">
        <v>5.4474000000000002E-21</v>
      </c>
      <c r="J37" s="4">
        <v>2.6825999999999998E-9</v>
      </c>
      <c r="K37" s="4">
        <v>7.1869000000000004E-7</v>
      </c>
      <c r="L37" s="4">
        <v>2.0199999999999999E-2</v>
      </c>
      <c r="M37" s="4">
        <v>0.61990000000000001</v>
      </c>
      <c r="N37" s="4">
        <v>0.66600000000000004</v>
      </c>
      <c r="O37" s="4">
        <v>0.61819999999999997</v>
      </c>
      <c r="P37" s="4">
        <v>1.7054E-45</v>
      </c>
      <c r="Q37" s="4">
        <v>0.19020000000000001</v>
      </c>
      <c r="R37" s="4">
        <v>0.47820000000000001</v>
      </c>
      <c r="S37" s="4">
        <v>1.2174E-7</v>
      </c>
      <c r="T37" s="4">
        <v>1.1595E-5</v>
      </c>
      <c r="U37" s="4">
        <v>6.0816999999999997E-7</v>
      </c>
      <c r="V37" s="4">
        <v>1.4E-3</v>
      </c>
      <c r="W37" s="4">
        <v>0.87170000000000003</v>
      </c>
      <c r="X37" s="4">
        <v>1.0369E-9</v>
      </c>
      <c r="Y37" s="4">
        <v>4.1491999999999996E-24</v>
      </c>
      <c r="Z37" s="4">
        <v>2.8608000000000001E-10</v>
      </c>
      <c r="AA37" s="4">
        <v>6.1098000000000004E-7</v>
      </c>
      <c r="AB37" s="4">
        <v>0.1855</v>
      </c>
      <c r="AC37" s="22">
        <v>2.0000000000000001E-4</v>
      </c>
    </row>
    <row r="38" spans="1:29" x14ac:dyDescent="0.2">
      <c r="A38" s="33" t="s">
        <v>24</v>
      </c>
      <c r="B38" s="4">
        <v>7.8547999999999998E-15</v>
      </c>
      <c r="C38" s="4">
        <v>3.7875000000000003E-14</v>
      </c>
      <c r="D38" s="4">
        <v>1.1043E-133</v>
      </c>
      <c r="E38" s="4"/>
      <c r="F38" s="4">
        <v>1.4513E-26</v>
      </c>
      <c r="G38" s="4">
        <v>1.6368999999999999E-32</v>
      </c>
      <c r="H38" s="4">
        <v>2.7231000000000003E-20</v>
      </c>
      <c r="I38" s="4">
        <v>1.83E-2</v>
      </c>
      <c r="J38" s="4">
        <v>2.2375E-7</v>
      </c>
      <c r="K38" s="4">
        <v>7.3899999999999993E-2</v>
      </c>
      <c r="L38" s="4">
        <v>6.5799999999999997E-2</v>
      </c>
      <c r="M38" s="4">
        <v>0.81930000000000003</v>
      </c>
      <c r="N38" s="4">
        <v>1.7399999999999999E-2</v>
      </c>
      <c r="O38" s="4">
        <v>0.77029999999999998</v>
      </c>
      <c r="P38" s="4">
        <v>6.8267999999999996E-10</v>
      </c>
      <c r="Q38" s="4">
        <v>3.2000000000000002E-3</v>
      </c>
      <c r="R38" s="4">
        <v>8.3999999999999995E-3</v>
      </c>
      <c r="S38" s="4">
        <v>6.6987999999999997E-13</v>
      </c>
      <c r="T38" s="4">
        <v>0.75749999999999995</v>
      </c>
      <c r="U38" s="4">
        <v>7.4000000000000003E-3</v>
      </c>
      <c r="V38" s="4">
        <v>1.6723E-7</v>
      </c>
      <c r="W38" s="4">
        <v>0.69979999999999998</v>
      </c>
      <c r="X38" s="4">
        <v>7.5951E-53</v>
      </c>
      <c r="Y38" s="4">
        <v>5.0577E-26</v>
      </c>
      <c r="Z38" s="4">
        <v>4.8161E-11</v>
      </c>
      <c r="AA38" s="4">
        <v>0.38850000000000001</v>
      </c>
      <c r="AB38" s="4">
        <v>0.83699999999999997</v>
      </c>
      <c r="AC38" s="22">
        <v>6.0699999999999997E-2</v>
      </c>
    </row>
    <row r="39" spans="1:29" x14ac:dyDescent="0.2">
      <c r="A39" s="33" t="s">
        <v>2703</v>
      </c>
      <c r="B39" s="4">
        <v>8.6461000000000001E-14</v>
      </c>
      <c r="C39" s="4">
        <v>5.5992000000000003E-8</v>
      </c>
      <c r="D39" s="4">
        <v>4.2438000000000001E-35</v>
      </c>
      <c r="E39" s="4">
        <v>1.4513E-26</v>
      </c>
      <c r="F39" s="4"/>
      <c r="G39" s="4">
        <v>1.2277E-16</v>
      </c>
      <c r="H39" s="4">
        <v>9.0242000000000008E-6</v>
      </c>
      <c r="I39" s="4">
        <v>7.3589000000000003E-5</v>
      </c>
      <c r="J39" s="4">
        <v>1.7899999999999999E-2</v>
      </c>
      <c r="K39" s="4">
        <v>0.1416</v>
      </c>
      <c r="L39" s="4">
        <v>0.99219999999999997</v>
      </c>
      <c r="M39" s="4">
        <v>0.1744</v>
      </c>
      <c r="N39" s="4">
        <v>8.9800000000000005E-2</v>
      </c>
      <c r="O39" s="4">
        <v>7.0099999999999996E-2</v>
      </c>
      <c r="P39" s="4">
        <v>3.3E-3</v>
      </c>
      <c r="Q39" s="4">
        <v>5.9499999999999997E-2</v>
      </c>
      <c r="R39" s="4">
        <v>0.1033</v>
      </c>
      <c r="S39" s="4">
        <v>0.70530000000000004</v>
      </c>
      <c r="T39" s="4">
        <v>0.34689999999999999</v>
      </c>
      <c r="U39" s="4">
        <v>0.39069999999999999</v>
      </c>
      <c r="V39" s="4">
        <v>0.43090000000000001</v>
      </c>
      <c r="W39" s="4">
        <v>0.61560000000000004</v>
      </c>
      <c r="X39" s="4">
        <v>5.6011000000000002E-14</v>
      </c>
      <c r="Y39" s="4">
        <v>0.12659999999999999</v>
      </c>
      <c r="Z39" s="4">
        <v>0.37119999999999997</v>
      </c>
      <c r="AA39" s="4">
        <v>0.12759999999999999</v>
      </c>
      <c r="AB39" s="4">
        <v>0.70879999999999999</v>
      </c>
      <c r="AC39" s="22">
        <v>6.3200000000000006E-2</v>
      </c>
    </row>
    <row r="40" spans="1:29" x14ac:dyDescent="0.2">
      <c r="A40" s="33" t="s">
        <v>2704</v>
      </c>
      <c r="B40" s="4">
        <v>1.7251999999999999E-32</v>
      </c>
      <c r="C40" s="4">
        <v>9.0448999999999996E-32</v>
      </c>
      <c r="D40" s="4">
        <v>5.2712999999999998E-191</v>
      </c>
      <c r="E40" s="4">
        <v>1.6368999999999999E-32</v>
      </c>
      <c r="F40" s="4">
        <v>1.2277E-16</v>
      </c>
      <c r="G40" s="4"/>
      <c r="H40" s="4">
        <v>4.3899999999999999E-15</v>
      </c>
      <c r="I40" s="4">
        <v>1.4602000000000001E-11</v>
      </c>
      <c r="J40" s="4">
        <v>1.3423E-6</v>
      </c>
      <c r="K40" s="4">
        <v>7.3370000000000002E-6</v>
      </c>
      <c r="L40" s="4">
        <v>0.82130000000000003</v>
      </c>
      <c r="M40" s="4">
        <v>0.82540000000000002</v>
      </c>
      <c r="N40" s="4">
        <v>0.46289999999999998</v>
      </c>
      <c r="O40" s="4">
        <v>1.2E-2</v>
      </c>
      <c r="P40" s="4">
        <v>8.5906999999999997E-16</v>
      </c>
      <c r="Q40" s="4">
        <v>0.3831</v>
      </c>
      <c r="R40" s="4">
        <v>0.63529999999999998</v>
      </c>
      <c r="S40" s="4">
        <v>5.0872999999999999E-5</v>
      </c>
      <c r="T40" s="4">
        <v>5.9999999999999995E-4</v>
      </c>
      <c r="U40" s="4">
        <v>4.6271000000000001E-6</v>
      </c>
      <c r="V40" s="4">
        <v>1.6000000000000001E-3</v>
      </c>
      <c r="W40" s="4">
        <v>0.50639999999999996</v>
      </c>
      <c r="X40" s="4">
        <v>1.3404E-7</v>
      </c>
      <c r="Y40" s="4">
        <v>1.8496E-10</v>
      </c>
      <c r="Z40" s="4">
        <v>2.2000000000000001E-3</v>
      </c>
      <c r="AA40" s="4">
        <v>3.5000000000000001E-3</v>
      </c>
      <c r="AB40" s="4">
        <v>0.43409999999999999</v>
      </c>
      <c r="AC40" s="22">
        <v>8.9999999999999998E-4</v>
      </c>
    </row>
    <row r="41" spans="1:29" x14ac:dyDescent="0.2">
      <c r="A41" s="33" t="s">
        <v>2705</v>
      </c>
      <c r="B41" s="4">
        <v>6.8660999999999997E-10</v>
      </c>
      <c r="C41" s="4">
        <v>2.8363000000000002E-13</v>
      </c>
      <c r="D41" s="4">
        <v>1.6670999999999998E-30</v>
      </c>
      <c r="E41" s="4">
        <v>2.7231000000000003E-20</v>
      </c>
      <c r="F41" s="4">
        <v>9.0242000000000008E-6</v>
      </c>
      <c r="G41" s="4">
        <v>4.3899999999999999E-15</v>
      </c>
      <c r="H41" s="4"/>
      <c r="I41" s="4">
        <v>1.54E-2</v>
      </c>
      <c r="J41" s="4">
        <v>0.40250000000000002</v>
      </c>
      <c r="K41" s="4">
        <v>0.35820000000000002</v>
      </c>
      <c r="L41" s="4">
        <v>0.4582</v>
      </c>
      <c r="M41" s="4">
        <v>6.2700000000000006E-2</v>
      </c>
      <c r="N41" s="4">
        <v>9.2299999999999993E-2</v>
      </c>
      <c r="O41" s="4">
        <v>0.51829999999999998</v>
      </c>
      <c r="P41" s="4">
        <v>1E-4</v>
      </c>
      <c r="Q41" s="4">
        <v>0.44819999999999999</v>
      </c>
      <c r="R41" s="4">
        <v>0.52010000000000001</v>
      </c>
      <c r="S41" s="4">
        <v>1E-4</v>
      </c>
      <c r="T41" s="4">
        <v>2.2700000000000001E-2</v>
      </c>
      <c r="U41" s="4">
        <v>4.0000000000000002E-4</v>
      </c>
      <c r="V41" s="4">
        <v>0.14960000000000001</v>
      </c>
      <c r="W41" s="4">
        <v>6.5699999999999995E-2</v>
      </c>
      <c r="X41" s="4">
        <v>6.9999999999999999E-4</v>
      </c>
      <c r="Y41" s="4">
        <v>9.6639999999999993E-6</v>
      </c>
      <c r="Z41" s="4">
        <v>7.9000000000000001E-2</v>
      </c>
      <c r="AA41" s="4">
        <v>8.1199999999999994E-2</v>
      </c>
      <c r="AB41" s="4">
        <v>1E-4</v>
      </c>
      <c r="AC41" s="22">
        <v>6.1000000000000004E-3</v>
      </c>
    </row>
    <row r="42" spans="1:29" x14ac:dyDescent="0.2">
      <c r="A42" s="33" t="s">
        <v>2706</v>
      </c>
      <c r="B42" s="4">
        <v>6.7149000000000002E-19</v>
      </c>
      <c r="C42" s="4">
        <v>5.3352000000000001E-14</v>
      </c>
      <c r="D42" s="4">
        <v>5.4474000000000002E-21</v>
      </c>
      <c r="E42" s="4">
        <v>1.83E-2</v>
      </c>
      <c r="F42" s="4">
        <v>7.3589000000000003E-5</v>
      </c>
      <c r="G42" s="4">
        <v>1.4602000000000001E-11</v>
      </c>
      <c r="H42" s="4">
        <v>1.54E-2</v>
      </c>
      <c r="I42" s="4"/>
      <c r="J42" s="4">
        <v>0.17349999999999999</v>
      </c>
      <c r="K42" s="4">
        <v>9.8962000000000006E-9</v>
      </c>
      <c r="L42" s="4">
        <v>0.76019999999999999</v>
      </c>
      <c r="M42" s="4">
        <v>0.88139999999999996</v>
      </c>
      <c r="N42" s="4">
        <v>3.3E-3</v>
      </c>
      <c r="O42" s="4">
        <v>7.9000000000000008E-3</v>
      </c>
      <c r="P42" s="4">
        <v>0.24560000000000001</v>
      </c>
      <c r="Q42" s="4">
        <v>0.90900000000000003</v>
      </c>
      <c r="R42" s="4">
        <v>0.84260000000000002</v>
      </c>
      <c r="S42" s="4">
        <v>4.0099999999999997E-2</v>
      </c>
      <c r="T42" s="4">
        <v>0.60209999999999997</v>
      </c>
      <c r="U42" s="4">
        <v>2.8E-3</v>
      </c>
      <c r="V42" s="4">
        <v>0.54110000000000003</v>
      </c>
      <c r="W42" s="4">
        <v>0.10589999999999999</v>
      </c>
      <c r="X42" s="4">
        <v>3.5999999999999999E-3</v>
      </c>
      <c r="Y42" s="4">
        <v>7.4499999999999997E-2</v>
      </c>
      <c r="Z42" s="4">
        <v>1.4E-3</v>
      </c>
      <c r="AA42" s="4">
        <v>0.28010000000000002</v>
      </c>
      <c r="AB42" s="4">
        <v>3.5999999999999999E-3</v>
      </c>
      <c r="AC42" s="22">
        <v>0.80010000000000003</v>
      </c>
    </row>
    <row r="43" spans="1:29" x14ac:dyDescent="0.2">
      <c r="A43" s="33" t="s">
        <v>2707</v>
      </c>
      <c r="B43" s="4">
        <v>4.4000000000000003E-3</v>
      </c>
      <c r="C43" s="4">
        <v>7.4999999999999997E-3</v>
      </c>
      <c r="D43" s="4">
        <v>2.6825999999999998E-9</v>
      </c>
      <c r="E43" s="4">
        <v>2.2375E-7</v>
      </c>
      <c r="F43" s="4">
        <v>1.7899999999999999E-2</v>
      </c>
      <c r="G43" s="4">
        <v>1.3423E-6</v>
      </c>
      <c r="H43" s="4">
        <v>0.40250000000000002</v>
      </c>
      <c r="I43" s="4">
        <v>0.17349999999999999</v>
      </c>
      <c r="J43" s="4"/>
      <c r="K43" s="4">
        <v>3.4265999999999997E-8</v>
      </c>
      <c r="L43" s="4">
        <v>0.59030000000000005</v>
      </c>
      <c r="M43" s="4">
        <v>0.24149999999999999</v>
      </c>
      <c r="N43" s="4">
        <v>9.2299999999999993E-2</v>
      </c>
      <c r="O43" s="4">
        <v>0.33600000000000002</v>
      </c>
      <c r="P43" s="4">
        <v>1.3899999999999999E-2</v>
      </c>
      <c r="Q43" s="4">
        <v>0.94689999999999996</v>
      </c>
      <c r="R43" s="4">
        <v>0.67230000000000001</v>
      </c>
      <c r="S43" s="4">
        <v>0.27039999999999997</v>
      </c>
      <c r="T43" s="4">
        <v>0.77180000000000004</v>
      </c>
      <c r="U43" s="4">
        <v>0.91600000000000004</v>
      </c>
      <c r="V43" s="4">
        <v>0.37009999999999998</v>
      </c>
      <c r="W43" s="4">
        <v>0.31709999999999999</v>
      </c>
      <c r="X43" s="4">
        <v>0.14269999999999999</v>
      </c>
      <c r="Y43" s="4">
        <v>6.5000000000000002E-2</v>
      </c>
      <c r="Z43" s="4">
        <v>0.38540000000000002</v>
      </c>
      <c r="AA43" s="4">
        <v>0.14460000000000001</v>
      </c>
      <c r="AB43" s="4">
        <v>0.1832</v>
      </c>
      <c r="AC43" s="22">
        <v>0.52110000000000001</v>
      </c>
    </row>
    <row r="44" spans="1:29" x14ac:dyDescent="0.2">
      <c r="A44" s="33" t="s">
        <v>2708</v>
      </c>
      <c r="B44" s="4">
        <v>7.1588000000000004E-11</v>
      </c>
      <c r="C44" s="4">
        <v>8.2388999999999997E-9</v>
      </c>
      <c r="D44" s="4">
        <v>7.1869000000000004E-7</v>
      </c>
      <c r="E44" s="4">
        <v>7.3899999999999993E-2</v>
      </c>
      <c r="F44" s="4">
        <v>0.1416</v>
      </c>
      <c r="G44" s="4">
        <v>7.3370000000000002E-6</v>
      </c>
      <c r="H44" s="4">
        <v>0.35820000000000002</v>
      </c>
      <c r="I44" s="4">
        <v>9.8962000000000006E-9</v>
      </c>
      <c r="J44" s="4">
        <v>3.4265999999999997E-8</v>
      </c>
      <c r="K44" s="4"/>
      <c r="L44" s="4">
        <v>3.1399999999999997E-2</v>
      </c>
      <c r="M44" s="4">
        <v>0.70669999999999999</v>
      </c>
      <c r="N44" s="4">
        <v>5.2400000000000002E-2</v>
      </c>
      <c r="O44" s="4">
        <v>9.5299999999999996E-2</v>
      </c>
      <c r="P44" s="4">
        <v>0.50380000000000003</v>
      </c>
      <c r="Q44" s="4">
        <v>0.60840000000000005</v>
      </c>
      <c r="R44" s="4">
        <v>6.5500000000000003E-2</v>
      </c>
      <c r="S44" s="4">
        <v>5.8999999999999999E-3</v>
      </c>
      <c r="T44" s="4">
        <v>0.87549999999999994</v>
      </c>
      <c r="U44" s="4">
        <v>0.46189999999999998</v>
      </c>
      <c r="V44" s="4">
        <v>0.1426</v>
      </c>
      <c r="W44" s="4">
        <v>0.1024</v>
      </c>
      <c r="X44" s="4">
        <v>0.113</v>
      </c>
      <c r="Y44" s="4">
        <v>3.3300000000000003E-2</v>
      </c>
      <c r="Z44" s="4">
        <v>5.1999999999999998E-3</v>
      </c>
      <c r="AA44" s="4">
        <v>1.03E-2</v>
      </c>
      <c r="AB44" s="4">
        <v>0.4456</v>
      </c>
      <c r="AC44" s="22">
        <v>1.9900000000000001E-2</v>
      </c>
    </row>
    <row r="45" spans="1:29" x14ac:dyDescent="0.2">
      <c r="A45" s="33" t="s">
        <v>2709</v>
      </c>
      <c r="B45" s="4">
        <v>1.14E-2</v>
      </c>
      <c r="C45" s="4">
        <v>1.8100000000000002E-2</v>
      </c>
      <c r="D45" s="4">
        <v>2.0199999999999999E-2</v>
      </c>
      <c r="E45" s="4">
        <v>6.5799999999999997E-2</v>
      </c>
      <c r="F45" s="4">
        <v>0.99219999999999997</v>
      </c>
      <c r="G45" s="4">
        <v>0.82130000000000003</v>
      </c>
      <c r="H45" s="4">
        <v>0.4582</v>
      </c>
      <c r="I45" s="4">
        <v>0.76019999999999999</v>
      </c>
      <c r="J45" s="4">
        <v>0.59030000000000005</v>
      </c>
      <c r="K45" s="4">
        <v>3.1399999999999997E-2</v>
      </c>
      <c r="L45" s="4"/>
      <c r="M45" s="4">
        <v>1.1000000000000001E-3</v>
      </c>
      <c r="N45" s="4">
        <v>7.4099999999999999E-2</v>
      </c>
      <c r="O45" s="4">
        <v>4.3E-3</v>
      </c>
      <c r="P45" s="4">
        <v>0.44519999999999998</v>
      </c>
      <c r="Q45" s="4">
        <v>0.89900000000000002</v>
      </c>
      <c r="R45" s="4">
        <v>0.1686</v>
      </c>
      <c r="S45" s="4">
        <v>0.30309999999999998</v>
      </c>
      <c r="T45" s="4">
        <v>0.87050000000000005</v>
      </c>
      <c r="U45" s="4">
        <v>0.21959999999999999</v>
      </c>
      <c r="V45" s="4">
        <v>0.80359999999999998</v>
      </c>
      <c r="W45" s="4">
        <v>0.23849999999999999</v>
      </c>
      <c r="X45" s="4">
        <v>3.8999999999999998E-3</v>
      </c>
      <c r="Y45" s="4">
        <v>0.88819999999999999</v>
      </c>
      <c r="Z45" s="4">
        <v>0.05</v>
      </c>
      <c r="AA45" s="4">
        <v>0.1915</v>
      </c>
      <c r="AB45" s="4">
        <v>0.60629999999999995</v>
      </c>
      <c r="AC45" s="22">
        <v>1.7999999999999999E-2</v>
      </c>
    </row>
    <row r="46" spans="1:29" x14ac:dyDescent="0.2">
      <c r="A46" s="33" t="s">
        <v>2710</v>
      </c>
      <c r="B46" s="4">
        <v>0.87580000000000002</v>
      </c>
      <c r="C46" s="4">
        <v>0.17030000000000001</v>
      </c>
      <c r="D46" s="4">
        <v>0.61990000000000001</v>
      </c>
      <c r="E46" s="4">
        <v>0.81930000000000003</v>
      </c>
      <c r="F46" s="4">
        <v>0.1744</v>
      </c>
      <c r="G46" s="4">
        <v>0.82540000000000002</v>
      </c>
      <c r="H46" s="4">
        <v>6.2700000000000006E-2</v>
      </c>
      <c r="I46" s="4">
        <v>0.88139999999999996</v>
      </c>
      <c r="J46" s="4">
        <v>0.24149999999999999</v>
      </c>
      <c r="K46" s="4">
        <v>0.70669999999999999</v>
      </c>
      <c r="L46" s="4">
        <v>1.1000000000000001E-3</v>
      </c>
      <c r="M46" s="4"/>
      <c r="N46" s="4">
        <v>1E-4</v>
      </c>
      <c r="O46" s="4">
        <v>1.0699999999999999E-2</v>
      </c>
      <c r="P46" s="4">
        <v>0.95340000000000003</v>
      </c>
      <c r="Q46" s="4">
        <v>0.16159999999999999</v>
      </c>
      <c r="R46" s="4">
        <v>0.63060000000000005</v>
      </c>
      <c r="S46" s="4">
        <v>0.24410000000000001</v>
      </c>
      <c r="T46" s="4">
        <v>0.90359999999999996</v>
      </c>
      <c r="U46" s="4">
        <v>0.65100000000000002</v>
      </c>
      <c r="V46" s="4">
        <v>0.93510000000000004</v>
      </c>
      <c r="W46" s="4">
        <v>0.75329999999999997</v>
      </c>
      <c r="X46" s="4">
        <v>4.7100000000000003E-2</v>
      </c>
      <c r="Y46" s="4">
        <v>0.1115</v>
      </c>
      <c r="Z46" s="4">
        <v>0.78069999999999995</v>
      </c>
      <c r="AA46" s="4">
        <v>0.58730000000000004</v>
      </c>
      <c r="AB46" s="4">
        <v>0.19189999999999999</v>
      </c>
      <c r="AC46" s="22">
        <v>0.96750000000000003</v>
      </c>
    </row>
    <row r="47" spans="1:29" x14ac:dyDescent="0.2">
      <c r="A47" s="33" t="s">
        <v>2711</v>
      </c>
      <c r="B47" s="4">
        <v>0.85909999999999997</v>
      </c>
      <c r="C47" s="4">
        <v>3.2399999999999998E-2</v>
      </c>
      <c r="D47" s="4">
        <v>0.66600000000000004</v>
      </c>
      <c r="E47" s="4">
        <v>1.7399999999999999E-2</v>
      </c>
      <c r="F47" s="4">
        <v>8.9800000000000005E-2</v>
      </c>
      <c r="G47" s="4">
        <v>0.46289999999999998</v>
      </c>
      <c r="H47" s="4">
        <v>9.2299999999999993E-2</v>
      </c>
      <c r="I47" s="4">
        <v>3.3E-3</v>
      </c>
      <c r="J47" s="4">
        <v>9.2299999999999993E-2</v>
      </c>
      <c r="K47" s="4">
        <v>5.2400000000000002E-2</v>
      </c>
      <c r="L47" s="4">
        <v>7.4099999999999999E-2</v>
      </c>
      <c r="M47" s="4">
        <v>1E-4</v>
      </c>
      <c r="N47" s="4"/>
      <c r="O47" s="4">
        <v>4.0000000000000001E-3</v>
      </c>
      <c r="P47" s="4">
        <v>1.4E-2</v>
      </c>
      <c r="Q47" s="4">
        <v>0.17810000000000001</v>
      </c>
      <c r="R47" s="4">
        <v>0.3306</v>
      </c>
      <c r="S47" s="4">
        <v>1.5699999999999999E-2</v>
      </c>
      <c r="T47" s="4">
        <v>0.88039999999999996</v>
      </c>
      <c r="U47" s="4">
        <v>1.8019E-7</v>
      </c>
      <c r="V47" s="4">
        <v>0.85909999999999997</v>
      </c>
      <c r="W47" s="4">
        <v>0.96109999999999995</v>
      </c>
      <c r="X47" s="4">
        <v>4.6399999999999997E-2</v>
      </c>
      <c r="Y47" s="4">
        <v>9.1499999999999998E-2</v>
      </c>
      <c r="Z47" s="4">
        <v>0.3463</v>
      </c>
      <c r="AA47" s="4">
        <v>0.1341</v>
      </c>
      <c r="AB47" s="4">
        <v>0.80389999999999995</v>
      </c>
      <c r="AC47" s="22">
        <v>9.5000000000000001E-2</v>
      </c>
    </row>
    <row r="48" spans="1:29" x14ac:dyDescent="0.2">
      <c r="A48" s="33" t="s">
        <v>2712</v>
      </c>
      <c r="B48" s="4">
        <v>5.1900000000000002E-2</v>
      </c>
      <c r="C48" s="4">
        <v>7.4200000000000002E-2</v>
      </c>
      <c r="D48" s="4">
        <v>0.61819999999999997</v>
      </c>
      <c r="E48" s="4">
        <v>0.77029999999999998</v>
      </c>
      <c r="F48" s="4">
        <v>7.0099999999999996E-2</v>
      </c>
      <c r="G48" s="4">
        <v>1.2E-2</v>
      </c>
      <c r="H48" s="4">
        <v>0.51829999999999998</v>
      </c>
      <c r="I48" s="4">
        <v>7.9000000000000008E-3</v>
      </c>
      <c r="J48" s="4">
        <v>0.33600000000000002</v>
      </c>
      <c r="K48" s="4">
        <v>9.5299999999999996E-2</v>
      </c>
      <c r="L48" s="4">
        <v>4.3E-3</v>
      </c>
      <c r="M48" s="4">
        <v>1.0699999999999999E-2</v>
      </c>
      <c r="N48" s="4">
        <v>4.0000000000000001E-3</v>
      </c>
      <c r="O48" s="4"/>
      <c r="P48" s="4">
        <v>0.52600000000000002</v>
      </c>
      <c r="Q48" s="4">
        <v>7.1000000000000004E-3</v>
      </c>
      <c r="R48" s="4">
        <v>0.65429999999999999</v>
      </c>
      <c r="S48" s="4">
        <v>0.32050000000000001</v>
      </c>
      <c r="T48" s="4">
        <v>0.71389999999999998</v>
      </c>
      <c r="U48" s="4">
        <v>0.17369999999999999</v>
      </c>
      <c r="V48" s="4">
        <v>0.63180000000000003</v>
      </c>
      <c r="W48" s="4">
        <v>0.2545</v>
      </c>
      <c r="X48" s="4">
        <v>2.4321E-5</v>
      </c>
      <c r="Y48" s="4">
        <v>0.58089999999999997</v>
      </c>
      <c r="Z48" s="4">
        <v>0.97860000000000003</v>
      </c>
      <c r="AA48" s="4">
        <v>3.5999999999999997E-2</v>
      </c>
      <c r="AB48" s="4">
        <v>0.72230000000000005</v>
      </c>
      <c r="AC48" s="22">
        <v>0.20960000000000001</v>
      </c>
    </row>
    <row r="49" spans="1:29" x14ac:dyDescent="0.2">
      <c r="A49" s="33" t="s">
        <v>2713</v>
      </c>
      <c r="B49" s="4">
        <v>9.1600000000000001E-2</v>
      </c>
      <c r="C49" s="4">
        <v>0.44309999999999999</v>
      </c>
      <c r="D49" s="4">
        <v>1.7054E-45</v>
      </c>
      <c r="E49" s="4">
        <v>6.8267999999999996E-10</v>
      </c>
      <c r="F49" s="4">
        <v>3.3E-3</v>
      </c>
      <c r="G49" s="4">
        <v>8.5906999999999997E-16</v>
      </c>
      <c r="H49" s="4">
        <v>1E-4</v>
      </c>
      <c r="I49" s="4">
        <v>0.24560000000000001</v>
      </c>
      <c r="J49" s="4">
        <v>1.3899999999999999E-2</v>
      </c>
      <c r="K49" s="4">
        <v>0.50380000000000003</v>
      </c>
      <c r="L49" s="4">
        <v>0.44519999999999998</v>
      </c>
      <c r="M49" s="4">
        <v>0.95340000000000003</v>
      </c>
      <c r="N49" s="4">
        <v>1.4E-2</v>
      </c>
      <c r="O49" s="4">
        <v>0.52600000000000002</v>
      </c>
      <c r="P49" s="4"/>
      <c r="Q49" s="4">
        <v>0.29780000000000001</v>
      </c>
      <c r="R49" s="4">
        <v>0.60670000000000002</v>
      </c>
      <c r="S49" s="4">
        <v>0.77549999999999997</v>
      </c>
      <c r="T49" s="4">
        <v>0.5202</v>
      </c>
      <c r="U49" s="4">
        <v>3.8999999999999998E-3</v>
      </c>
      <c r="V49" s="4">
        <v>8.1699999999999995E-2</v>
      </c>
      <c r="W49" s="4">
        <v>0.94989999999999997</v>
      </c>
      <c r="X49" s="4">
        <v>0.77990000000000004</v>
      </c>
      <c r="Y49" s="4">
        <v>0.91349999999999998</v>
      </c>
      <c r="Z49" s="4">
        <v>0.60470000000000002</v>
      </c>
      <c r="AA49" s="4">
        <v>0.73519999999999996</v>
      </c>
      <c r="AB49" s="4">
        <v>0.99299999999999999</v>
      </c>
      <c r="AC49" s="22">
        <v>3.6799999999999999E-2</v>
      </c>
    </row>
    <row r="50" spans="1:29" x14ac:dyDescent="0.2">
      <c r="A50" s="33" t="s">
        <v>2714</v>
      </c>
      <c r="B50" s="4">
        <v>8.8000000000000005E-3</v>
      </c>
      <c r="C50" s="4">
        <v>6.9599999999999995E-2</v>
      </c>
      <c r="D50" s="4">
        <v>0.19020000000000001</v>
      </c>
      <c r="E50" s="4">
        <v>3.2000000000000002E-3</v>
      </c>
      <c r="F50" s="4">
        <v>5.9499999999999997E-2</v>
      </c>
      <c r="G50" s="4">
        <v>0.3831</v>
      </c>
      <c r="H50" s="4">
        <v>0.44819999999999999</v>
      </c>
      <c r="I50" s="4">
        <v>0.90900000000000003</v>
      </c>
      <c r="J50" s="4">
        <v>0.94689999999999996</v>
      </c>
      <c r="K50" s="4">
        <v>0.60840000000000005</v>
      </c>
      <c r="L50" s="4">
        <v>0.89900000000000002</v>
      </c>
      <c r="M50" s="4">
        <v>0.16159999999999999</v>
      </c>
      <c r="N50" s="4">
        <v>0.17810000000000001</v>
      </c>
      <c r="O50" s="4">
        <v>7.1000000000000004E-3</v>
      </c>
      <c r="P50" s="4">
        <v>0.29780000000000001</v>
      </c>
      <c r="Q50" s="4"/>
      <c r="R50" s="4">
        <v>8.0412999999999999E-17</v>
      </c>
      <c r="S50" s="4">
        <v>1.4E-3</v>
      </c>
      <c r="T50" s="4">
        <v>0.5827</v>
      </c>
      <c r="U50" s="4">
        <v>0.22389999999999999</v>
      </c>
      <c r="V50" s="4">
        <v>0.43509999999999999</v>
      </c>
      <c r="W50" s="4">
        <v>0.42730000000000001</v>
      </c>
      <c r="X50" s="4">
        <v>4.9579000000000001E-5</v>
      </c>
      <c r="Y50" s="4">
        <v>5.5999999999999999E-3</v>
      </c>
      <c r="Z50" s="4">
        <v>0.66969999999999996</v>
      </c>
      <c r="AA50" s="4">
        <v>0.45710000000000001</v>
      </c>
      <c r="AB50" s="4">
        <v>0.61770000000000003</v>
      </c>
      <c r="AC50" s="22">
        <v>0.17929999999999999</v>
      </c>
    </row>
    <row r="51" spans="1:29" x14ac:dyDescent="0.2">
      <c r="A51" s="33" t="s">
        <v>2715</v>
      </c>
      <c r="B51" s="4">
        <v>6.3E-2</v>
      </c>
      <c r="C51" s="4">
        <v>4.5999999999999999E-3</v>
      </c>
      <c r="D51" s="4">
        <v>0.47820000000000001</v>
      </c>
      <c r="E51" s="4">
        <v>8.3999999999999995E-3</v>
      </c>
      <c r="F51" s="4">
        <v>0.1033</v>
      </c>
      <c r="G51" s="4">
        <v>0.63529999999999998</v>
      </c>
      <c r="H51" s="4">
        <v>0.52010000000000001</v>
      </c>
      <c r="I51" s="4">
        <v>0.84260000000000002</v>
      </c>
      <c r="J51" s="4">
        <v>0.67230000000000001</v>
      </c>
      <c r="K51" s="4">
        <v>6.5500000000000003E-2</v>
      </c>
      <c r="L51" s="4">
        <v>0.1686</v>
      </c>
      <c r="M51" s="4">
        <v>0.63060000000000005</v>
      </c>
      <c r="N51" s="4">
        <v>0.3306</v>
      </c>
      <c r="O51" s="4">
        <v>0.65429999999999999</v>
      </c>
      <c r="P51" s="4">
        <v>0.60670000000000002</v>
      </c>
      <c r="Q51" s="4">
        <v>8.0412999999999999E-17</v>
      </c>
      <c r="R51" s="4"/>
      <c r="S51" s="4">
        <v>0.42699999999999999</v>
      </c>
      <c r="T51" s="4">
        <v>0.43519999999999998</v>
      </c>
      <c r="U51" s="4">
        <v>0.34300000000000003</v>
      </c>
      <c r="V51" s="4">
        <v>0.42199999999999999</v>
      </c>
      <c r="W51" s="4">
        <v>0.89029999999999998</v>
      </c>
      <c r="X51" s="4">
        <v>1.2964E-5</v>
      </c>
      <c r="Y51" s="4">
        <v>0.1396</v>
      </c>
      <c r="Z51" s="4">
        <v>3.3099999999999997E-2</v>
      </c>
      <c r="AA51" s="4">
        <v>6.5600000000000006E-2</v>
      </c>
      <c r="AB51" s="4">
        <v>3.4000000000000002E-2</v>
      </c>
      <c r="AC51" s="22">
        <v>0.31709999999999999</v>
      </c>
    </row>
    <row r="52" spans="1:29" x14ac:dyDescent="0.2">
      <c r="A52" s="33" t="s">
        <v>2716</v>
      </c>
      <c r="B52" s="4">
        <v>6.7900000000000002E-2</v>
      </c>
      <c r="C52" s="4">
        <v>9.2999999999999992E-3</v>
      </c>
      <c r="D52" s="4">
        <v>1.2174E-7</v>
      </c>
      <c r="E52" s="4">
        <v>6.6987999999999997E-13</v>
      </c>
      <c r="F52" s="4">
        <v>0.70530000000000004</v>
      </c>
      <c r="G52" s="4">
        <v>5.0872999999999999E-5</v>
      </c>
      <c r="H52" s="4">
        <v>1E-4</v>
      </c>
      <c r="I52" s="4">
        <v>4.0099999999999997E-2</v>
      </c>
      <c r="J52" s="4">
        <v>0.27039999999999997</v>
      </c>
      <c r="K52" s="4">
        <v>5.8999999999999999E-3</v>
      </c>
      <c r="L52" s="4">
        <v>0.30309999999999998</v>
      </c>
      <c r="M52" s="4">
        <v>0.24410000000000001</v>
      </c>
      <c r="N52" s="4">
        <v>1.5699999999999999E-2</v>
      </c>
      <c r="O52" s="4">
        <v>0.32050000000000001</v>
      </c>
      <c r="P52" s="4">
        <v>0.77549999999999997</v>
      </c>
      <c r="Q52" s="4">
        <v>1.4E-3</v>
      </c>
      <c r="R52" s="4">
        <v>0.42699999999999999</v>
      </c>
      <c r="S52" s="4"/>
      <c r="T52" s="4">
        <v>6.6799999999999998E-2</v>
      </c>
      <c r="U52" s="4">
        <v>0.76359999999999995</v>
      </c>
      <c r="V52" s="4">
        <v>0.90920000000000001</v>
      </c>
      <c r="W52" s="4">
        <v>6.1800000000000001E-2</v>
      </c>
      <c r="X52" s="4">
        <v>3.8378999999999997E-9</v>
      </c>
      <c r="Y52" s="4">
        <v>1.6544000000000001E-33</v>
      </c>
      <c r="Z52" s="4">
        <v>2.9237E-13</v>
      </c>
      <c r="AA52" s="4">
        <v>0.192</v>
      </c>
      <c r="AB52" s="4">
        <v>7.8600000000000003E-2</v>
      </c>
      <c r="AC52" s="22">
        <v>5.0700000000000002E-2</v>
      </c>
    </row>
    <row r="53" spans="1:29" x14ac:dyDescent="0.2">
      <c r="A53" s="33" t="s">
        <v>2717</v>
      </c>
      <c r="B53" s="4">
        <v>1.0200000000000001E-2</v>
      </c>
      <c r="C53" s="4">
        <v>6.4299999999999996E-2</v>
      </c>
      <c r="D53" s="4">
        <v>1.1595E-5</v>
      </c>
      <c r="E53" s="4">
        <v>0.75749999999999995</v>
      </c>
      <c r="F53" s="4">
        <v>0.34689999999999999</v>
      </c>
      <c r="G53" s="4">
        <v>5.9999999999999995E-4</v>
      </c>
      <c r="H53" s="4">
        <v>2.2700000000000001E-2</v>
      </c>
      <c r="I53" s="4">
        <v>0.60209999999999997</v>
      </c>
      <c r="J53" s="4">
        <v>0.77180000000000004</v>
      </c>
      <c r="K53" s="4">
        <v>0.87549999999999994</v>
      </c>
      <c r="L53" s="4">
        <v>0.87050000000000005</v>
      </c>
      <c r="M53" s="4">
        <v>0.90359999999999996</v>
      </c>
      <c r="N53" s="4">
        <v>0.88039999999999996</v>
      </c>
      <c r="O53" s="4">
        <v>0.71389999999999998</v>
      </c>
      <c r="P53" s="4">
        <v>0.5202</v>
      </c>
      <c r="Q53" s="4">
        <v>0.5827</v>
      </c>
      <c r="R53" s="4">
        <v>0.43519999999999998</v>
      </c>
      <c r="S53" s="4">
        <v>6.6799999999999998E-2</v>
      </c>
      <c r="T53" s="4"/>
      <c r="U53" s="4">
        <v>2.06E-2</v>
      </c>
      <c r="V53" s="4">
        <v>0.33560000000000001</v>
      </c>
      <c r="W53" s="4">
        <v>0.77659999999999996</v>
      </c>
      <c r="X53" s="4">
        <v>0.15859999999999999</v>
      </c>
      <c r="Y53" s="4">
        <v>2.0500000000000001E-2</v>
      </c>
      <c r="Z53" s="4">
        <v>1.26E-2</v>
      </c>
      <c r="AA53" s="4">
        <v>4.4537999999999997E-9</v>
      </c>
      <c r="AB53" s="4">
        <v>0.78969999999999996</v>
      </c>
      <c r="AC53" s="22">
        <v>0.52680000000000005</v>
      </c>
    </row>
    <row r="54" spans="1:29" x14ac:dyDescent="0.2">
      <c r="A54" s="33" t="s">
        <v>2718</v>
      </c>
      <c r="B54" s="4">
        <v>0.2089</v>
      </c>
      <c r="C54" s="4">
        <v>5.9799999999999999E-2</v>
      </c>
      <c r="D54" s="4">
        <v>6.0816999999999997E-7</v>
      </c>
      <c r="E54" s="4">
        <v>7.4000000000000003E-3</v>
      </c>
      <c r="F54" s="4">
        <v>0.39069999999999999</v>
      </c>
      <c r="G54" s="4">
        <v>4.6271000000000001E-6</v>
      </c>
      <c r="H54" s="4">
        <v>4.0000000000000002E-4</v>
      </c>
      <c r="I54" s="4">
        <v>2.8E-3</v>
      </c>
      <c r="J54" s="4">
        <v>0.91600000000000004</v>
      </c>
      <c r="K54" s="4">
        <v>0.46189999999999998</v>
      </c>
      <c r="L54" s="4">
        <v>0.21959999999999999</v>
      </c>
      <c r="M54" s="4">
        <v>0.65100000000000002</v>
      </c>
      <c r="N54" s="4">
        <v>1.8019E-7</v>
      </c>
      <c r="O54" s="4">
        <v>0.17369999999999999</v>
      </c>
      <c r="P54" s="4">
        <v>3.8999999999999998E-3</v>
      </c>
      <c r="Q54" s="4">
        <v>0.22389999999999999</v>
      </c>
      <c r="R54" s="4">
        <v>0.34300000000000003</v>
      </c>
      <c r="S54" s="4">
        <v>0.76359999999999995</v>
      </c>
      <c r="T54" s="4">
        <v>2.06E-2</v>
      </c>
      <c r="U54" s="4"/>
      <c r="V54" s="4">
        <v>0.60170000000000001</v>
      </c>
      <c r="W54" s="4">
        <v>0.97130000000000005</v>
      </c>
      <c r="X54" s="4">
        <v>0.57740000000000002</v>
      </c>
      <c r="Y54" s="4">
        <v>0.72299999999999998</v>
      </c>
      <c r="Z54" s="4">
        <v>9.1999999999999998E-2</v>
      </c>
      <c r="AA54" s="4">
        <v>0.97850000000000004</v>
      </c>
      <c r="AB54" s="4">
        <v>0.44979999999999998</v>
      </c>
      <c r="AC54" s="22">
        <v>0.84699999999999998</v>
      </c>
    </row>
    <row r="55" spans="1:29" x14ac:dyDescent="0.2">
      <c r="A55" s="33" t="s">
        <v>2719</v>
      </c>
      <c r="B55" s="4">
        <v>0.90300000000000002</v>
      </c>
      <c r="C55" s="4">
        <v>0.53769999999999996</v>
      </c>
      <c r="D55" s="4">
        <v>1.4E-3</v>
      </c>
      <c r="E55" s="4">
        <v>1.6723E-7</v>
      </c>
      <c r="F55" s="4">
        <v>0.43090000000000001</v>
      </c>
      <c r="G55" s="4">
        <v>1.6000000000000001E-3</v>
      </c>
      <c r="H55" s="4">
        <v>0.14960000000000001</v>
      </c>
      <c r="I55" s="4">
        <v>0.54110000000000003</v>
      </c>
      <c r="J55" s="4">
        <v>0.37009999999999998</v>
      </c>
      <c r="K55" s="4">
        <v>0.1426</v>
      </c>
      <c r="L55" s="4">
        <v>0.80359999999999998</v>
      </c>
      <c r="M55" s="4">
        <v>0.93510000000000004</v>
      </c>
      <c r="N55" s="4">
        <v>0.85909999999999997</v>
      </c>
      <c r="O55" s="4">
        <v>0.63180000000000003</v>
      </c>
      <c r="P55" s="4">
        <v>8.1699999999999995E-2</v>
      </c>
      <c r="Q55" s="4">
        <v>0.43509999999999999</v>
      </c>
      <c r="R55" s="4">
        <v>0.42199999999999999</v>
      </c>
      <c r="S55" s="4">
        <v>0.90920000000000001</v>
      </c>
      <c r="T55" s="4">
        <v>0.33560000000000001</v>
      </c>
      <c r="U55" s="4">
        <v>0.60170000000000001</v>
      </c>
      <c r="V55" s="4"/>
      <c r="W55" s="4">
        <v>3.4298E-17</v>
      </c>
      <c r="X55" s="4">
        <v>4.7493999999999997E-17</v>
      </c>
      <c r="Y55" s="4">
        <v>5.0000000000000001E-4</v>
      </c>
      <c r="Z55" s="4">
        <v>2.1100000000000001E-2</v>
      </c>
      <c r="AA55" s="4">
        <v>0.16439999999999999</v>
      </c>
      <c r="AB55" s="4">
        <v>2.24E-2</v>
      </c>
      <c r="AC55" s="22">
        <v>6.8615999999999999E-16</v>
      </c>
    </row>
    <row r="56" spans="1:29" x14ac:dyDescent="0.2">
      <c r="A56" s="33" t="s">
        <v>2720</v>
      </c>
      <c r="B56" s="4">
        <v>0.54690000000000005</v>
      </c>
      <c r="C56" s="4">
        <v>0.51549999999999996</v>
      </c>
      <c r="D56" s="4">
        <v>0.87170000000000003</v>
      </c>
      <c r="E56" s="4">
        <v>0.69979999999999998</v>
      </c>
      <c r="F56" s="4">
        <v>0.61560000000000004</v>
      </c>
      <c r="G56" s="4">
        <v>0.50639999999999996</v>
      </c>
      <c r="H56" s="4">
        <v>6.5699999999999995E-2</v>
      </c>
      <c r="I56" s="4">
        <v>0.10589999999999999</v>
      </c>
      <c r="J56" s="4">
        <v>0.31709999999999999</v>
      </c>
      <c r="K56" s="4">
        <v>0.1024</v>
      </c>
      <c r="L56" s="4">
        <v>0.23849999999999999</v>
      </c>
      <c r="M56" s="4">
        <v>0.75329999999999997</v>
      </c>
      <c r="N56" s="4">
        <v>0.96109999999999995</v>
      </c>
      <c r="O56" s="4">
        <v>0.2545</v>
      </c>
      <c r="P56" s="4">
        <v>0.94989999999999997</v>
      </c>
      <c r="Q56" s="4">
        <v>0.42730000000000001</v>
      </c>
      <c r="R56" s="4">
        <v>0.89029999999999998</v>
      </c>
      <c r="S56" s="4">
        <v>6.1800000000000001E-2</v>
      </c>
      <c r="T56" s="4">
        <v>0.77659999999999996</v>
      </c>
      <c r="U56" s="4">
        <v>0.97130000000000005</v>
      </c>
      <c r="V56" s="4">
        <v>3.4298E-17</v>
      </c>
      <c r="W56" s="4"/>
      <c r="X56" s="4">
        <v>0.81620000000000004</v>
      </c>
      <c r="Y56" s="4">
        <v>0.76139999999999997</v>
      </c>
      <c r="Z56" s="4">
        <v>0.87790000000000001</v>
      </c>
      <c r="AA56" s="4">
        <v>0.22520000000000001</v>
      </c>
      <c r="AB56" s="4">
        <v>0.61929999999999996</v>
      </c>
      <c r="AC56" s="22">
        <v>0.41020000000000001</v>
      </c>
    </row>
    <row r="57" spans="1:29" x14ac:dyDescent="0.2">
      <c r="A57" s="33" t="s">
        <v>2721</v>
      </c>
      <c r="B57" s="4">
        <v>9.0654000000000004E-27</v>
      </c>
      <c r="C57" s="4">
        <v>2.9999999999999997E-4</v>
      </c>
      <c r="D57" s="4">
        <v>1.0369E-9</v>
      </c>
      <c r="E57" s="4">
        <v>7.5951E-53</v>
      </c>
      <c r="F57" s="4">
        <v>5.6011000000000002E-14</v>
      </c>
      <c r="G57" s="4">
        <v>1.3404E-7</v>
      </c>
      <c r="H57" s="4">
        <v>6.9999999999999999E-4</v>
      </c>
      <c r="I57" s="4">
        <v>3.5999999999999999E-3</v>
      </c>
      <c r="J57" s="4">
        <v>0.14269999999999999</v>
      </c>
      <c r="K57" s="4">
        <v>0.113</v>
      </c>
      <c r="L57" s="4">
        <v>3.8999999999999998E-3</v>
      </c>
      <c r="M57" s="4">
        <v>4.7100000000000003E-2</v>
      </c>
      <c r="N57" s="4">
        <v>4.6399999999999997E-2</v>
      </c>
      <c r="O57" s="4">
        <v>2.4321E-5</v>
      </c>
      <c r="P57" s="4">
        <v>0.77990000000000004</v>
      </c>
      <c r="Q57" s="4">
        <v>4.9579000000000001E-5</v>
      </c>
      <c r="R57" s="4">
        <v>1.2964E-5</v>
      </c>
      <c r="S57" s="4">
        <v>3.8378999999999997E-9</v>
      </c>
      <c r="T57" s="4">
        <v>0.15859999999999999</v>
      </c>
      <c r="U57" s="4">
        <v>0.57740000000000002</v>
      </c>
      <c r="V57" s="4">
        <v>4.7493999999999997E-17</v>
      </c>
      <c r="W57" s="4">
        <v>0.81620000000000004</v>
      </c>
      <c r="X57" s="4"/>
      <c r="Y57" s="4">
        <v>2.1396000000000002E-18</v>
      </c>
      <c r="Z57" s="4">
        <v>1.2200000000000001E-2</v>
      </c>
      <c r="AA57" s="4">
        <v>2.0000000000000001E-4</v>
      </c>
      <c r="AB57" s="4">
        <v>0.18010000000000001</v>
      </c>
      <c r="AC57" s="22">
        <v>2.6541999999999998E-16</v>
      </c>
    </row>
    <row r="58" spans="1:29" x14ac:dyDescent="0.2">
      <c r="A58" s="33" t="s">
        <v>2722</v>
      </c>
      <c r="B58" s="4">
        <v>0.40379999999999999</v>
      </c>
      <c r="C58" s="4">
        <v>0.62170000000000003</v>
      </c>
      <c r="D58" s="4">
        <v>4.1491999999999996E-24</v>
      </c>
      <c r="E58" s="4">
        <v>5.0577E-26</v>
      </c>
      <c r="F58" s="4">
        <v>0.12659999999999999</v>
      </c>
      <c r="G58" s="4">
        <v>1.8496E-10</v>
      </c>
      <c r="H58" s="4">
        <v>9.6639999999999993E-6</v>
      </c>
      <c r="I58" s="4">
        <v>7.4499999999999997E-2</v>
      </c>
      <c r="J58" s="4">
        <v>6.5000000000000002E-2</v>
      </c>
      <c r="K58" s="4">
        <v>3.3300000000000003E-2</v>
      </c>
      <c r="L58" s="4">
        <v>0.88819999999999999</v>
      </c>
      <c r="M58" s="4">
        <v>0.1115</v>
      </c>
      <c r="N58" s="4">
        <v>9.1499999999999998E-2</v>
      </c>
      <c r="O58" s="4">
        <v>0.58089999999999997</v>
      </c>
      <c r="P58" s="4">
        <v>0.91349999999999998</v>
      </c>
      <c r="Q58" s="4">
        <v>5.5999999999999999E-3</v>
      </c>
      <c r="R58" s="4">
        <v>0.1396</v>
      </c>
      <c r="S58" s="4">
        <v>1.6544000000000001E-33</v>
      </c>
      <c r="T58" s="4">
        <v>2.0500000000000001E-2</v>
      </c>
      <c r="U58" s="4">
        <v>0.72299999999999998</v>
      </c>
      <c r="V58" s="4">
        <v>5.0000000000000001E-4</v>
      </c>
      <c r="W58" s="4">
        <v>0.76139999999999997</v>
      </c>
      <c r="X58" s="4">
        <v>2.1396000000000002E-18</v>
      </c>
      <c r="Y58" s="4"/>
      <c r="Z58" s="4">
        <v>4.1766000000000003E-27</v>
      </c>
      <c r="AA58" s="4">
        <v>1.2200000000000001E-2</v>
      </c>
      <c r="AB58" s="4">
        <v>4.0800000000000003E-2</v>
      </c>
      <c r="AC58" s="22">
        <v>2.5545000000000001E-12</v>
      </c>
    </row>
    <row r="59" spans="1:29" x14ac:dyDescent="0.2">
      <c r="A59" s="33" t="s">
        <v>2723</v>
      </c>
      <c r="B59" s="4">
        <v>0.13300000000000001</v>
      </c>
      <c r="C59" s="4">
        <v>7.9299999999999995E-2</v>
      </c>
      <c r="D59" s="4">
        <v>2.8608000000000001E-10</v>
      </c>
      <c r="E59" s="4">
        <v>4.8161E-11</v>
      </c>
      <c r="F59" s="4">
        <v>0.37119999999999997</v>
      </c>
      <c r="G59" s="4">
        <v>2.2000000000000001E-3</v>
      </c>
      <c r="H59" s="4">
        <v>7.9000000000000001E-2</v>
      </c>
      <c r="I59" s="4">
        <v>1.4E-3</v>
      </c>
      <c r="J59" s="4">
        <v>0.38540000000000002</v>
      </c>
      <c r="K59" s="4">
        <v>5.1999999999999998E-3</v>
      </c>
      <c r="L59" s="4">
        <v>0.05</v>
      </c>
      <c r="M59" s="4">
        <v>0.78069999999999995</v>
      </c>
      <c r="N59" s="4">
        <v>0.3463</v>
      </c>
      <c r="O59" s="4">
        <v>0.97860000000000003</v>
      </c>
      <c r="P59" s="4">
        <v>0.60470000000000002</v>
      </c>
      <c r="Q59" s="4">
        <v>0.66969999999999996</v>
      </c>
      <c r="R59" s="4">
        <v>3.3099999999999997E-2</v>
      </c>
      <c r="S59" s="4">
        <v>2.9237E-13</v>
      </c>
      <c r="T59" s="4">
        <v>1.26E-2</v>
      </c>
      <c r="U59" s="4">
        <v>9.1999999999999998E-2</v>
      </c>
      <c r="V59" s="4">
        <v>2.1100000000000001E-2</v>
      </c>
      <c r="W59" s="4">
        <v>0.87790000000000001</v>
      </c>
      <c r="X59" s="4">
        <v>1.2200000000000001E-2</v>
      </c>
      <c r="Y59" s="4">
        <v>4.1766000000000003E-27</v>
      </c>
      <c r="Z59" s="4"/>
      <c r="AA59" s="4">
        <v>0.30819999999999997</v>
      </c>
      <c r="AB59" s="4">
        <v>6.0900000000000003E-2</v>
      </c>
      <c r="AC59" s="22">
        <v>0.84699999999999998</v>
      </c>
    </row>
    <row r="60" spans="1:29" x14ac:dyDescent="0.2">
      <c r="A60" s="33" t="s">
        <v>2724</v>
      </c>
      <c r="B60" s="4">
        <v>9.8273000000000006E-9</v>
      </c>
      <c r="C60" s="4">
        <v>8.0000000000000004E-4</v>
      </c>
      <c r="D60" s="4">
        <v>6.1098000000000004E-7</v>
      </c>
      <c r="E60" s="4">
        <v>0.38850000000000001</v>
      </c>
      <c r="F60" s="4">
        <v>0.12759999999999999</v>
      </c>
      <c r="G60" s="4">
        <v>3.5000000000000001E-3</v>
      </c>
      <c r="H60" s="4">
        <v>8.1199999999999994E-2</v>
      </c>
      <c r="I60" s="4">
        <v>0.28010000000000002</v>
      </c>
      <c r="J60" s="4">
        <v>0.14460000000000001</v>
      </c>
      <c r="K60" s="4">
        <v>1.03E-2</v>
      </c>
      <c r="L60" s="4">
        <v>0.1915</v>
      </c>
      <c r="M60" s="4">
        <v>0.58730000000000004</v>
      </c>
      <c r="N60" s="4">
        <v>0.1341</v>
      </c>
      <c r="O60" s="4">
        <v>3.5999999999999997E-2</v>
      </c>
      <c r="P60" s="4">
        <v>0.73519999999999996</v>
      </c>
      <c r="Q60" s="4">
        <v>0.45710000000000001</v>
      </c>
      <c r="R60" s="4">
        <v>6.5600000000000006E-2</v>
      </c>
      <c r="S60" s="4">
        <v>0.192</v>
      </c>
      <c r="T60" s="4">
        <v>4.4537999999999997E-9</v>
      </c>
      <c r="U60" s="4">
        <v>0.97850000000000004</v>
      </c>
      <c r="V60" s="4">
        <v>0.16439999999999999</v>
      </c>
      <c r="W60" s="4">
        <v>0.22520000000000001</v>
      </c>
      <c r="X60" s="4">
        <v>2.0000000000000001E-4</v>
      </c>
      <c r="Y60" s="4">
        <v>1.2200000000000001E-2</v>
      </c>
      <c r="Z60" s="4">
        <v>0.30819999999999997</v>
      </c>
      <c r="AA60" s="4"/>
      <c r="AB60" s="4">
        <v>0.23369999999999999</v>
      </c>
      <c r="AC60" s="22">
        <v>0.57499999999999996</v>
      </c>
    </row>
    <row r="61" spans="1:29" x14ac:dyDescent="0.2">
      <c r="A61" s="33" t="s">
        <v>2725</v>
      </c>
      <c r="B61" s="4">
        <v>4.6675999999999998E-5</v>
      </c>
      <c r="C61" s="4">
        <v>2.8E-3</v>
      </c>
      <c r="D61" s="4">
        <v>0.1855</v>
      </c>
      <c r="E61" s="4">
        <v>0.83699999999999997</v>
      </c>
      <c r="F61" s="4">
        <v>0.70879999999999999</v>
      </c>
      <c r="G61" s="4">
        <v>0.43409999999999999</v>
      </c>
      <c r="H61" s="4">
        <v>1E-4</v>
      </c>
      <c r="I61" s="4">
        <v>3.5999999999999999E-3</v>
      </c>
      <c r="J61" s="4">
        <v>0.1832</v>
      </c>
      <c r="K61" s="4">
        <v>0.4456</v>
      </c>
      <c r="L61" s="4">
        <v>0.60629999999999995</v>
      </c>
      <c r="M61" s="4">
        <v>0.19189999999999999</v>
      </c>
      <c r="N61" s="4">
        <v>0.80389999999999995</v>
      </c>
      <c r="O61" s="4">
        <v>0.72230000000000005</v>
      </c>
      <c r="P61" s="4">
        <v>0.99299999999999999</v>
      </c>
      <c r="Q61" s="4">
        <v>0.61770000000000003</v>
      </c>
      <c r="R61" s="4">
        <v>3.4000000000000002E-2</v>
      </c>
      <c r="S61" s="4">
        <v>7.8600000000000003E-2</v>
      </c>
      <c r="T61" s="4">
        <v>0.78969999999999996</v>
      </c>
      <c r="U61" s="4">
        <v>0.44979999999999998</v>
      </c>
      <c r="V61" s="4">
        <v>2.24E-2</v>
      </c>
      <c r="W61" s="4">
        <v>0.61929999999999996</v>
      </c>
      <c r="X61" s="4">
        <v>0.18010000000000001</v>
      </c>
      <c r="Y61" s="4">
        <v>4.0800000000000003E-2</v>
      </c>
      <c r="Z61" s="4">
        <v>6.0900000000000003E-2</v>
      </c>
      <c r="AA61" s="4">
        <v>0.23369999999999999</v>
      </c>
      <c r="AB61" s="4"/>
      <c r="AC61" s="22">
        <v>2.9999999999999997E-4</v>
      </c>
    </row>
    <row r="62" spans="1:29" x14ac:dyDescent="0.2">
      <c r="A62" s="34" t="s">
        <v>2726</v>
      </c>
      <c r="B62" s="23">
        <v>0.45190000000000002</v>
      </c>
      <c r="C62" s="23">
        <v>6.2700000000000006E-2</v>
      </c>
      <c r="D62" s="23">
        <v>2.0000000000000001E-4</v>
      </c>
      <c r="E62" s="23">
        <v>6.0699999999999997E-2</v>
      </c>
      <c r="F62" s="23">
        <v>6.3200000000000006E-2</v>
      </c>
      <c r="G62" s="23">
        <v>8.9999999999999998E-4</v>
      </c>
      <c r="H62" s="23">
        <v>6.1000000000000004E-3</v>
      </c>
      <c r="I62" s="23">
        <v>0.80010000000000003</v>
      </c>
      <c r="J62" s="23">
        <v>0.52110000000000001</v>
      </c>
      <c r="K62" s="23">
        <v>1.9900000000000001E-2</v>
      </c>
      <c r="L62" s="23">
        <v>1.7999999999999999E-2</v>
      </c>
      <c r="M62" s="23">
        <v>0.96750000000000003</v>
      </c>
      <c r="N62" s="23">
        <v>9.5000000000000001E-2</v>
      </c>
      <c r="O62" s="23">
        <v>0.20960000000000001</v>
      </c>
      <c r="P62" s="23">
        <v>3.6799999999999999E-2</v>
      </c>
      <c r="Q62" s="23">
        <v>0.17929999999999999</v>
      </c>
      <c r="R62" s="23">
        <v>0.31709999999999999</v>
      </c>
      <c r="S62" s="23">
        <v>5.0700000000000002E-2</v>
      </c>
      <c r="T62" s="23">
        <v>0.52680000000000005</v>
      </c>
      <c r="U62" s="23">
        <v>0.84699999999999998</v>
      </c>
      <c r="V62" s="23">
        <v>6.8615999999999999E-16</v>
      </c>
      <c r="W62" s="23">
        <v>0.41020000000000001</v>
      </c>
      <c r="X62" s="23">
        <v>2.6541999999999998E-16</v>
      </c>
      <c r="Y62" s="23">
        <v>2.5545000000000001E-12</v>
      </c>
      <c r="Z62" s="23">
        <v>0.84699999999999998</v>
      </c>
      <c r="AA62" s="23">
        <v>0.57499999999999996</v>
      </c>
      <c r="AB62" s="23">
        <v>2.9999999999999997E-4</v>
      </c>
      <c r="AC62" s="24"/>
    </row>
    <row r="65" spans="1:29" s="1" customFormat="1" x14ac:dyDescent="0.2">
      <c r="A65" s="30" t="s">
        <v>2751</v>
      </c>
      <c r="B65" s="31" t="s">
        <v>2700</v>
      </c>
      <c r="C65" s="31" t="s">
        <v>2701</v>
      </c>
      <c r="D65" s="31" t="s">
        <v>2702</v>
      </c>
      <c r="E65" s="31" t="s">
        <v>24</v>
      </c>
      <c r="F65" s="31" t="s">
        <v>2703</v>
      </c>
      <c r="G65" s="31" t="s">
        <v>2704</v>
      </c>
      <c r="H65" s="31" t="s">
        <v>2705</v>
      </c>
      <c r="I65" s="31" t="s">
        <v>2706</v>
      </c>
      <c r="J65" s="31" t="s">
        <v>2707</v>
      </c>
      <c r="K65" s="31" t="s">
        <v>2708</v>
      </c>
      <c r="L65" s="31" t="s">
        <v>2709</v>
      </c>
      <c r="M65" s="31" t="s">
        <v>2710</v>
      </c>
      <c r="N65" s="31" t="s">
        <v>2711</v>
      </c>
      <c r="O65" s="31" t="s">
        <v>2712</v>
      </c>
      <c r="P65" s="31" t="s">
        <v>2713</v>
      </c>
      <c r="Q65" s="31" t="s">
        <v>2714</v>
      </c>
      <c r="R65" s="31" t="s">
        <v>2715</v>
      </c>
      <c r="S65" s="31" t="s">
        <v>2716</v>
      </c>
      <c r="T65" s="31" t="s">
        <v>2717</v>
      </c>
      <c r="U65" s="31" t="s">
        <v>2718</v>
      </c>
      <c r="V65" s="31" t="s">
        <v>2719</v>
      </c>
      <c r="W65" s="31" t="s">
        <v>2720</v>
      </c>
      <c r="X65" s="31" t="s">
        <v>2721</v>
      </c>
      <c r="Y65" s="31" t="s">
        <v>2722</v>
      </c>
      <c r="Z65" s="31" t="s">
        <v>2723</v>
      </c>
      <c r="AA65" s="31" t="s">
        <v>2724</v>
      </c>
      <c r="AB65" s="31" t="s">
        <v>2725</v>
      </c>
      <c r="AC65" s="32" t="s">
        <v>2726</v>
      </c>
    </row>
    <row r="66" spans="1:29" x14ac:dyDescent="0.2">
      <c r="A66" s="33" t="s">
        <v>2700</v>
      </c>
      <c r="B66" s="25"/>
      <c r="C66" s="26">
        <v>0</v>
      </c>
      <c r="D66" s="26">
        <v>0</v>
      </c>
      <c r="E66" s="26">
        <v>0</v>
      </c>
      <c r="F66" s="26">
        <v>0</v>
      </c>
      <c r="G66" s="26">
        <v>0</v>
      </c>
      <c r="H66" s="26">
        <v>0</v>
      </c>
      <c r="I66" s="26">
        <v>0</v>
      </c>
      <c r="J66" s="26">
        <v>1.4E-2</v>
      </c>
      <c r="K66" s="26">
        <v>0</v>
      </c>
      <c r="L66" s="26">
        <v>3.2000000000000001E-2</v>
      </c>
      <c r="M66" s="26">
        <v>0.92900000000000005</v>
      </c>
      <c r="N66" s="26">
        <v>0.92300000000000004</v>
      </c>
      <c r="O66" s="26">
        <v>0.11799999999999999</v>
      </c>
      <c r="P66" s="26">
        <v>0.17499999999999999</v>
      </c>
      <c r="Q66" s="26">
        <v>2.5999999999999999E-2</v>
      </c>
      <c r="R66" s="26">
        <v>0.13600000000000001</v>
      </c>
      <c r="S66" s="26">
        <v>0.14000000000000001</v>
      </c>
      <c r="T66" s="26">
        <v>0.03</v>
      </c>
      <c r="U66" s="26">
        <v>0.33800000000000002</v>
      </c>
      <c r="V66" s="26">
        <v>0.94</v>
      </c>
      <c r="W66" s="26">
        <v>0.70099999999999996</v>
      </c>
      <c r="X66" s="26">
        <v>0</v>
      </c>
      <c r="Y66" s="26">
        <v>0.57599999999999996</v>
      </c>
      <c r="Z66" s="26">
        <v>0.24</v>
      </c>
      <c r="AA66" s="26">
        <v>0</v>
      </c>
      <c r="AB66" s="26">
        <v>0</v>
      </c>
      <c r="AC66" s="27">
        <v>0.61299999999999999</v>
      </c>
    </row>
    <row r="67" spans="1:29" x14ac:dyDescent="0.2">
      <c r="A67" s="33" t="s">
        <v>2701</v>
      </c>
      <c r="B67" s="28">
        <v>0</v>
      </c>
      <c r="C67" s="4"/>
      <c r="D67" s="4">
        <v>0</v>
      </c>
      <c r="E67" s="4">
        <v>0</v>
      </c>
      <c r="F67" s="4">
        <v>0</v>
      </c>
      <c r="G67" s="4">
        <v>0</v>
      </c>
      <c r="H67" s="4">
        <v>0</v>
      </c>
      <c r="I67" s="4">
        <v>0</v>
      </c>
      <c r="J67" s="4">
        <v>2.3E-2</v>
      </c>
      <c r="K67" s="4">
        <v>0</v>
      </c>
      <c r="L67" s="4">
        <v>4.7E-2</v>
      </c>
      <c r="M67" s="4">
        <v>0.29199999999999998</v>
      </c>
      <c r="N67" s="4">
        <v>7.9000000000000001E-2</v>
      </c>
      <c r="O67" s="4">
        <v>0.14899999999999999</v>
      </c>
      <c r="P67" s="4">
        <v>0.61099999999999999</v>
      </c>
      <c r="Q67" s="4">
        <v>0.14299999999999999</v>
      </c>
      <c r="R67" s="4">
        <v>1.4999999999999999E-2</v>
      </c>
      <c r="S67" s="4">
        <v>2.7E-2</v>
      </c>
      <c r="T67" s="4">
        <v>0.13700000000000001</v>
      </c>
      <c r="U67" s="4">
        <v>0.13400000000000001</v>
      </c>
      <c r="V67" s="4">
        <v>0.69299999999999995</v>
      </c>
      <c r="W67" s="4">
        <v>0.67900000000000005</v>
      </c>
      <c r="X67" s="4">
        <v>1E-3</v>
      </c>
      <c r="Y67" s="4">
        <v>0.752</v>
      </c>
      <c r="Z67" s="4">
        <v>0.156</v>
      </c>
      <c r="AA67" s="4">
        <v>3.0000000000000001E-3</v>
      </c>
      <c r="AB67" s="4">
        <v>0.01</v>
      </c>
      <c r="AC67" s="22">
        <v>0.13600000000000001</v>
      </c>
    </row>
    <row r="68" spans="1:29" x14ac:dyDescent="0.2">
      <c r="A68" s="33" t="s">
        <v>2702</v>
      </c>
      <c r="B68" s="28">
        <v>0</v>
      </c>
      <c r="C68" s="4">
        <v>0</v>
      </c>
      <c r="D68" s="4"/>
      <c r="E68" s="4">
        <v>0</v>
      </c>
      <c r="F68" s="4">
        <v>0</v>
      </c>
      <c r="G68" s="4">
        <v>0</v>
      </c>
      <c r="H68" s="4">
        <v>0</v>
      </c>
      <c r="I68" s="4">
        <v>0</v>
      </c>
      <c r="J68" s="4">
        <v>0</v>
      </c>
      <c r="K68" s="4">
        <v>0</v>
      </c>
      <c r="L68" s="4">
        <v>5.1999999999999998E-2</v>
      </c>
      <c r="M68" s="4">
        <v>0.752</v>
      </c>
      <c r="N68" s="4">
        <v>0.79100000000000004</v>
      </c>
      <c r="O68" s="4">
        <v>0.752</v>
      </c>
      <c r="P68" s="4">
        <v>0</v>
      </c>
      <c r="Q68" s="4">
        <v>0.312</v>
      </c>
      <c r="R68" s="4">
        <v>0.63800000000000001</v>
      </c>
      <c r="S68" s="4">
        <v>0</v>
      </c>
      <c r="T68" s="4">
        <v>0</v>
      </c>
      <c r="U68" s="4">
        <v>0</v>
      </c>
      <c r="V68" s="4">
        <v>5.0000000000000001E-3</v>
      </c>
      <c r="W68" s="4">
        <v>0.92900000000000005</v>
      </c>
      <c r="X68" s="4">
        <v>0</v>
      </c>
      <c r="Y68" s="4">
        <v>0</v>
      </c>
      <c r="Z68" s="4">
        <v>0</v>
      </c>
      <c r="AA68" s="4">
        <v>0</v>
      </c>
      <c r="AB68" s="4">
        <v>0.307</v>
      </c>
      <c r="AC68" s="22">
        <v>1E-3</v>
      </c>
    </row>
    <row r="69" spans="1:29" x14ac:dyDescent="0.2">
      <c r="A69" s="33" t="s">
        <v>24</v>
      </c>
      <c r="B69" s="28">
        <v>0</v>
      </c>
      <c r="C69" s="4">
        <v>0</v>
      </c>
      <c r="D69" s="4">
        <v>0</v>
      </c>
      <c r="E69" s="4"/>
      <c r="F69" s="4">
        <v>0</v>
      </c>
      <c r="G69" s="4">
        <v>0</v>
      </c>
      <c r="H69" s="4">
        <v>0</v>
      </c>
      <c r="I69" s="4">
        <v>4.8000000000000001E-2</v>
      </c>
      <c r="J69" s="4">
        <v>0</v>
      </c>
      <c r="K69" s="4">
        <v>0.14899999999999999</v>
      </c>
      <c r="L69" s="4">
        <v>0.13700000000000001</v>
      </c>
      <c r="M69" s="4">
        <v>0.89900000000000002</v>
      </c>
      <c r="N69" s="4">
        <v>4.5999999999999999E-2</v>
      </c>
      <c r="O69" s="4">
        <v>0.872</v>
      </c>
      <c r="P69" s="4">
        <v>0</v>
      </c>
      <c r="Q69" s="4">
        <v>1.0999999999999999E-2</v>
      </c>
      <c r="R69" s="4">
        <v>2.5000000000000001E-2</v>
      </c>
      <c r="S69" s="4">
        <v>0</v>
      </c>
      <c r="T69" s="4">
        <v>0.86799999999999999</v>
      </c>
      <c r="U69" s="4">
        <v>2.1999999999999999E-2</v>
      </c>
      <c r="V69" s="4">
        <v>0</v>
      </c>
      <c r="W69" s="4">
        <v>0.82399999999999995</v>
      </c>
      <c r="X69" s="4">
        <v>0</v>
      </c>
      <c r="Y69" s="4">
        <v>0</v>
      </c>
      <c r="Z69" s="4">
        <v>0</v>
      </c>
      <c r="AA69" s="4">
        <v>0.56000000000000005</v>
      </c>
      <c r="AB69" s="4">
        <v>0.91100000000000003</v>
      </c>
      <c r="AC69" s="22">
        <v>0.13500000000000001</v>
      </c>
    </row>
    <row r="70" spans="1:29" x14ac:dyDescent="0.2">
      <c r="A70" s="33" t="s">
        <v>2703</v>
      </c>
      <c r="B70" s="28">
        <v>0</v>
      </c>
      <c r="C70" s="4">
        <v>0</v>
      </c>
      <c r="D70" s="4">
        <v>0</v>
      </c>
      <c r="E70" s="4">
        <v>0</v>
      </c>
      <c r="F70" s="4"/>
      <c r="G70" s="4">
        <v>0</v>
      </c>
      <c r="H70" s="4">
        <v>0</v>
      </c>
      <c r="I70" s="4">
        <v>0</v>
      </c>
      <c r="J70" s="4">
        <v>4.7E-2</v>
      </c>
      <c r="K70" s="4">
        <v>0.252</v>
      </c>
      <c r="L70" s="4">
        <v>0.99299999999999999</v>
      </c>
      <c r="M70" s="4">
        <v>0.29499999999999998</v>
      </c>
      <c r="N70" s="4">
        <v>0.17399999999999999</v>
      </c>
      <c r="O70" s="4">
        <v>0.14299999999999999</v>
      </c>
      <c r="P70" s="4">
        <v>1.0999999999999999E-2</v>
      </c>
      <c r="Q70" s="4">
        <v>0.13400000000000001</v>
      </c>
      <c r="R70" s="4">
        <v>0.192</v>
      </c>
      <c r="S70" s="4">
        <v>0.82699999999999996</v>
      </c>
      <c r="T70" s="4">
        <v>0.51100000000000001</v>
      </c>
      <c r="U70" s="4">
        <v>0.56100000000000005</v>
      </c>
      <c r="V70" s="4">
        <v>0.60299999999999998</v>
      </c>
      <c r="W70" s="4">
        <v>0.752</v>
      </c>
      <c r="X70" s="4">
        <v>0</v>
      </c>
      <c r="Y70" s="4">
        <v>0.23100000000000001</v>
      </c>
      <c r="Z70" s="4">
        <v>0.54100000000000004</v>
      </c>
      <c r="AA70" s="4">
        <v>0.23200000000000001</v>
      </c>
      <c r="AB70" s="4">
        <v>0.82699999999999996</v>
      </c>
      <c r="AC70" s="22">
        <v>0.13600000000000001</v>
      </c>
    </row>
    <row r="71" spans="1:29" x14ac:dyDescent="0.2">
      <c r="A71" s="33" t="s">
        <v>2704</v>
      </c>
      <c r="B71" s="28">
        <v>0</v>
      </c>
      <c r="C71" s="4">
        <v>0</v>
      </c>
      <c r="D71" s="4">
        <v>0</v>
      </c>
      <c r="E71" s="4">
        <v>0</v>
      </c>
      <c r="F71" s="4">
        <v>0</v>
      </c>
      <c r="G71" s="4"/>
      <c r="H71" s="4">
        <v>0</v>
      </c>
      <c r="I71" s="4">
        <v>0</v>
      </c>
      <c r="J71" s="4">
        <v>0</v>
      </c>
      <c r="K71" s="4">
        <v>0</v>
      </c>
      <c r="L71" s="4">
        <v>0.89900000000000002</v>
      </c>
      <c r="M71" s="4">
        <v>0.90100000000000002</v>
      </c>
      <c r="N71" s="4">
        <v>0.61899999999999999</v>
      </c>
      <c r="O71" s="4">
        <v>3.4000000000000002E-2</v>
      </c>
      <c r="P71" s="4">
        <v>0</v>
      </c>
      <c r="Q71" s="4">
        <v>0.55600000000000005</v>
      </c>
      <c r="R71" s="4">
        <v>0.76200000000000001</v>
      </c>
      <c r="S71" s="4">
        <v>0</v>
      </c>
      <c r="T71" s="4">
        <v>2E-3</v>
      </c>
      <c r="U71" s="4">
        <v>0</v>
      </c>
      <c r="V71" s="4">
        <v>6.0000000000000001E-3</v>
      </c>
      <c r="W71" s="4">
        <v>0.67100000000000004</v>
      </c>
      <c r="X71" s="4">
        <v>0</v>
      </c>
      <c r="Y71" s="4">
        <v>0</v>
      </c>
      <c r="Z71" s="4">
        <v>8.0000000000000002E-3</v>
      </c>
      <c r="AA71" s="4">
        <v>1.2E-2</v>
      </c>
      <c r="AB71" s="4">
        <v>0.60299999999999998</v>
      </c>
      <c r="AC71" s="22">
        <v>3.0000000000000001E-3</v>
      </c>
    </row>
    <row r="72" spans="1:29" x14ac:dyDescent="0.2">
      <c r="A72" s="33" t="s">
        <v>2705</v>
      </c>
      <c r="B72" s="28">
        <v>0</v>
      </c>
      <c r="C72" s="4">
        <v>0</v>
      </c>
      <c r="D72" s="4">
        <v>0</v>
      </c>
      <c r="E72" s="4">
        <v>0</v>
      </c>
      <c r="F72" s="4">
        <v>0</v>
      </c>
      <c r="G72" s="4">
        <v>0</v>
      </c>
      <c r="H72" s="4"/>
      <c r="I72" s="4">
        <v>4.2000000000000003E-2</v>
      </c>
      <c r="J72" s="4">
        <v>0.57599999999999996</v>
      </c>
      <c r="K72" s="4">
        <v>0.52600000000000002</v>
      </c>
      <c r="L72" s="4">
        <v>0.61699999999999999</v>
      </c>
      <c r="M72" s="4">
        <v>0.13600000000000001</v>
      </c>
      <c r="N72" s="4">
        <v>0.17499999999999999</v>
      </c>
      <c r="O72" s="4">
        <v>0.67900000000000005</v>
      </c>
      <c r="P72" s="4">
        <v>0</v>
      </c>
      <c r="Q72" s="4">
        <v>0.61199999999999999</v>
      </c>
      <c r="R72" s="4">
        <v>0.67900000000000005</v>
      </c>
      <c r="S72" s="4">
        <v>0</v>
      </c>
      <c r="T72" s="4">
        <v>5.6000000000000001E-2</v>
      </c>
      <c r="U72" s="4">
        <v>2E-3</v>
      </c>
      <c r="V72" s="4">
        <v>0.26200000000000001</v>
      </c>
      <c r="W72" s="4">
        <v>0.13700000000000001</v>
      </c>
      <c r="X72" s="4">
        <v>3.0000000000000001E-3</v>
      </c>
      <c r="Y72" s="4">
        <v>0</v>
      </c>
      <c r="Z72" s="4">
        <v>0.156</v>
      </c>
      <c r="AA72" s="4">
        <v>0.159</v>
      </c>
      <c r="AB72" s="4">
        <v>0</v>
      </c>
      <c r="AC72" s="22">
        <v>1.9E-2</v>
      </c>
    </row>
    <row r="73" spans="1:29" x14ac:dyDescent="0.2">
      <c r="A73" s="33" t="s">
        <v>2706</v>
      </c>
      <c r="B73" s="28">
        <v>0</v>
      </c>
      <c r="C73" s="4">
        <v>0</v>
      </c>
      <c r="D73" s="4">
        <v>0</v>
      </c>
      <c r="E73" s="4">
        <v>4.8000000000000001E-2</v>
      </c>
      <c r="F73" s="4">
        <v>0</v>
      </c>
      <c r="G73" s="4">
        <v>0</v>
      </c>
      <c r="H73" s="4">
        <v>4.2000000000000003E-2</v>
      </c>
      <c r="I73" s="4"/>
      <c r="J73" s="4">
        <v>0.29499999999999998</v>
      </c>
      <c r="K73" s="4">
        <v>0</v>
      </c>
      <c r="L73" s="4">
        <v>0.86799999999999999</v>
      </c>
      <c r="M73" s="4">
        <v>0.92900000000000005</v>
      </c>
      <c r="N73" s="4">
        <v>1.0999999999999999E-2</v>
      </c>
      <c r="O73" s="4">
        <v>2.4E-2</v>
      </c>
      <c r="P73" s="4">
        <v>0.38400000000000001</v>
      </c>
      <c r="Q73" s="4">
        <v>0.94</v>
      </c>
      <c r="R73" s="4">
        <v>0.91500000000000004</v>
      </c>
      <c r="S73" s="4">
        <v>9.5000000000000001E-2</v>
      </c>
      <c r="T73" s="4">
        <v>0.75</v>
      </c>
      <c r="U73" s="4">
        <v>0.01</v>
      </c>
      <c r="V73" s="4">
        <v>0.69499999999999995</v>
      </c>
      <c r="W73" s="4">
        <v>0.19600000000000001</v>
      </c>
      <c r="X73" s="4">
        <v>1.2E-2</v>
      </c>
      <c r="Y73" s="4">
        <v>0.14899999999999999</v>
      </c>
      <c r="Z73" s="4">
        <v>5.0000000000000001E-3</v>
      </c>
      <c r="AA73" s="4">
        <v>0.432</v>
      </c>
      <c r="AB73" s="4">
        <v>1.2E-2</v>
      </c>
      <c r="AC73" s="22">
        <v>0.88800000000000001</v>
      </c>
    </row>
    <row r="74" spans="1:29" x14ac:dyDescent="0.2">
      <c r="A74" s="33" t="s">
        <v>2707</v>
      </c>
      <c r="B74" s="28">
        <v>1.4E-2</v>
      </c>
      <c r="C74" s="4">
        <v>2.3E-2</v>
      </c>
      <c r="D74" s="4">
        <v>0</v>
      </c>
      <c r="E74" s="4">
        <v>0</v>
      </c>
      <c r="F74" s="4">
        <v>4.7E-2</v>
      </c>
      <c r="G74" s="4">
        <v>0</v>
      </c>
      <c r="H74" s="4">
        <v>0.57599999999999996</v>
      </c>
      <c r="I74" s="4">
        <v>0.29499999999999998</v>
      </c>
      <c r="J74" s="4"/>
      <c r="K74" s="4">
        <v>0</v>
      </c>
      <c r="L74" s="4">
        <v>0.74199999999999999</v>
      </c>
      <c r="M74" s="4">
        <v>0.38</v>
      </c>
      <c r="N74" s="4">
        <v>0.17499999999999999</v>
      </c>
      <c r="O74" s="4">
        <v>0.501</v>
      </c>
      <c r="P74" s="4">
        <v>3.7999999999999999E-2</v>
      </c>
      <c r="Q74" s="4">
        <v>0.96899999999999997</v>
      </c>
      <c r="R74" s="4">
        <v>0.79400000000000004</v>
      </c>
      <c r="S74" s="4">
        <v>0.41899999999999998</v>
      </c>
      <c r="T74" s="4">
        <v>0.872</v>
      </c>
      <c r="U74" s="4">
        <v>0.94199999999999995</v>
      </c>
      <c r="V74" s="4">
        <v>0.54100000000000004</v>
      </c>
      <c r="W74" s="4">
        <v>0.48</v>
      </c>
      <c r="X74" s="4">
        <v>0.252</v>
      </c>
      <c r="Y74" s="4">
        <v>0.13700000000000001</v>
      </c>
      <c r="Z74" s="4">
        <v>0.55700000000000005</v>
      </c>
      <c r="AA74" s="4">
        <v>0.254</v>
      </c>
      <c r="AB74" s="4">
        <v>0.30399999999999999</v>
      </c>
      <c r="AC74" s="22">
        <v>0.67900000000000005</v>
      </c>
    </row>
    <row r="75" spans="1:29" x14ac:dyDescent="0.2">
      <c r="A75" s="33" t="s">
        <v>2708</v>
      </c>
      <c r="B75" s="28">
        <v>0</v>
      </c>
      <c r="C75" s="4">
        <v>0</v>
      </c>
      <c r="D75" s="4">
        <v>0</v>
      </c>
      <c r="E75" s="4">
        <v>0.14899999999999999</v>
      </c>
      <c r="F75" s="4">
        <v>0.252</v>
      </c>
      <c r="G75" s="4">
        <v>0</v>
      </c>
      <c r="H75" s="4">
        <v>0.52600000000000002</v>
      </c>
      <c r="I75" s="4">
        <v>0</v>
      </c>
      <c r="J75" s="4">
        <v>0</v>
      </c>
      <c r="K75" s="4"/>
      <c r="L75" s="4">
        <v>7.6999999999999999E-2</v>
      </c>
      <c r="M75" s="4">
        <v>0.82699999999999996</v>
      </c>
      <c r="N75" s="4">
        <v>0.11899999999999999</v>
      </c>
      <c r="O75" s="4">
        <v>0.17899999999999999</v>
      </c>
      <c r="P75" s="4">
        <v>0.66900000000000004</v>
      </c>
      <c r="Q75" s="4">
        <v>0.75</v>
      </c>
      <c r="R75" s="4">
        <v>0.13700000000000001</v>
      </c>
      <c r="S75" s="4">
        <v>1.7999999999999999E-2</v>
      </c>
      <c r="T75" s="4">
        <v>0.92900000000000005</v>
      </c>
      <c r="U75" s="4">
        <v>0.61899999999999999</v>
      </c>
      <c r="V75" s="4">
        <v>0.252</v>
      </c>
      <c r="W75" s="4">
        <v>0.191</v>
      </c>
      <c r="X75" s="4">
        <v>0.20699999999999999</v>
      </c>
      <c r="Y75" s="4">
        <v>8.1000000000000003E-2</v>
      </c>
      <c r="Z75" s="4">
        <v>1.6E-2</v>
      </c>
      <c r="AA75" s="4">
        <v>0.03</v>
      </c>
      <c r="AB75" s="4">
        <v>0.61099999999999999</v>
      </c>
      <c r="AC75" s="22">
        <v>5.0999999999999997E-2</v>
      </c>
    </row>
    <row r="76" spans="1:29" x14ac:dyDescent="0.2">
      <c r="A76" s="33" t="s">
        <v>2709</v>
      </c>
      <c r="B76" s="28">
        <v>3.2000000000000001E-2</v>
      </c>
      <c r="C76" s="4">
        <v>4.7E-2</v>
      </c>
      <c r="D76" s="4">
        <v>5.1999999999999998E-2</v>
      </c>
      <c r="E76" s="4">
        <v>0.13700000000000001</v>
      </c>
      <c r="F76" s="4">
        <v>0.99299999999999999</v>
      </c>
      <c r="G76" s="4">
        <v>0.89900000000000002</v>
      </c>
      <c r="H76" s="4">
        <v>0.61699999999999999</v>
      </c>
      <c r="I76" s="4">
        <v>0.86799999999999999</v>
      </c>
      <c r="J76" s="4">
        <v>0.74199999999999999</v>
      </c>
      <c r="K76" s="4">
        <v>7.6999999999999999E-2</v>
      </c>
      <c r="L76" s="4"/>
      <c r="M76" s="4">
        <v>4.0000000000000001E-3</v>
      </c>
      <c r="N76" s="4">
        <v>0.14899999999999999</v>
      </c>
      <c r="O76" s="4">
        <v>1.4E-2</v>
      </c>
      <c r="P76" s="4">
        <v>0.61099999999999999</v>
      </c>
      <c r="Q76" s="4">
        <v>0.94</v>
      </c>
      <c r="R76" s="4">
        <v>0.28999999999999998</v>
      </c>
      <c r="S76" s="4">
        <v>0.46400000000000002</v>
      </c>
      <c r="T76" s="4">
        <v>0.92900000000000005</v>
      </c>
      <c r="U76" s="4">
        <v>0.35299999999999998</v>
      </c>
      <c r="V76" s="4">
        <v>0.88800000000000001</v>
      </c>
      <c r="W76" s="4">
        <v>0.377</v>
      </c>
      <c r="X76" s="4">
        <v>1.2999999999999999E-2</v>
      </c>
      <c r="Y76" s="4">
        <v>0.93300000000000005</v>
      </c>
      <c r="Z76" s="4">
        <v>0.115</v>
      </c>
      <c r="AA76" s="4">
        <v>0.312</v>
      </c>
      <c r="AB76" s="4">
        <v>0.75</v>
      </c>
      <c r="AC76" s="22">
        <v>4.7E-2</v>
      </c>
    </row>
    <row r="77" spans="1:29" x14ac:dyDescent="0.2">
      <c r="A77" s="33" t="s">
        <v>2710</v>
      </c>
      <c r="B77" s="28">
        <v>0.92900000000000005</v>
      </c>
      <c r="C77" s="4">
        <v>0.29199999999999998</v>
      </c>
      <c r="D77" s="4">
        <v>0.752</v>
      </c>
      <c r="E77" s="4">
        <v>0.89900000000000002</v>
      </c>
      <c r="F77" s="4">
        <v>0.29499999999999998</v>
      </c>
      <c r="G77" s="4">
        <v>0.90100000000000002</v>
      </c>
      <c r="H77" s="4">
        <v>0.13600000000000001</v>
      </c>
      <c r="I77" s="4">
        <v>0.92900000000000005</v>
      </c>
      <c r="J77" s="4">
        <v>0.38</v>
      </c>
      <c r="K77" s="4">
        <v>0.82699999999999996</v>
      </c>
      <c r="L77" s="4">
        <v>4.0000000000000001E-3</v>
      </c>
      <c r="M77" s="4"/>
      <c r="N77" s="4">
        <v>0</v>
      </c>
      <c r="O77" s="4">
        <v>3.1E-2</v>
      </c>
      <c r="P77" s="4">
        <v>0.97099999999999997</v>
      </c>
      <c r="Q77" s="4">
        <v>0.28000000000000003</v>
      </c>
      <c r="R77" s="4">
        <v>0.76</v>
      </c>
      <c r="S77" s="4">
        <v>0.38300000000000001</v>
      </c>
      <c r="T77" s="4">
        <v>0.94</v>
      </c>
      <c r="U77" s="4">
        <v>0.77800000000000002</v>
      </c>
      <c r="V77" s="4">
        <v>0.96</v>
      </c>
      <c r="W77" s="4">
        <v>0.86599999999999999</v>
      </c>
      <c r="X77" s="4">
        <v>0.109</v>
      </c>
      <c r="Y77" s="4">
        <v>0.20499999999999999</v>
      </c>
      <c r="Z77" s="4">
        <v>0.872</v>
      </c>
      <c r="AA77" s="4">
        <v>0.74</v>
      </c>
      <c r="AB77" s="4">
        <v>0.312</v>
      </c>
      <c r="AC77" s="22">
        <v>0.98</v>
      </c>
    </row>
    <row r="78" spans="1:29" x14ac:dyDescent="0.2">
      <c r="A78" s="33" t="s">
        <v>2711</v>
      </c>
      <c r="B78" s="28">
        <v>0.92300000000000004</v>
      </c>
      <c r="C78" s="4">
        <v>7.9000000000000001E-2</v>
      </c>
      <c r="D78" s="4">
        <v>0.79100000000000004</v>
      </c>
      <c r="E78" s="4">
        <v>4.5999999999999999E-2</v>
      </c>
      <c r="F78" s="4">
        <v>0.17399999999999999</v>
      </c>
      <c r="G78" s="4">
        <v>0.61899999999999999</v>
      </c>
      <c r="H78" s="4">
        <v>0.17499999999999999</v>
      </c>
      <c r="I78" s="4">
        <v>1.0999999999999999E-2</v>
      </c>
      <c r="J78" s="4">
        <v>0.17499999999999999</v>
      </c>
      <c r="K78" s="4">
        <v>0.11899999999999999</v>
      </c>
      <c r="L78" s="4">
        <v>0.14899999999999999</v>
      </c>
      <c r="M78" s="4">
        <v>0</v>
      </c>
      <c r="N78" s="4"/>
      <c r="O78" s="4">
        <v>1.2999999999999999E-2</v>
      </c>
      <c r="P78" s="4">
        <v>3.7999999999999999E-2</v>
      </c>
      <c r="Q78" s="4">
        <v>0.3</v>
      </c>
      <c r="R78" s="4">
        <v>0.497</v>
      </c>
      <c r="S78" s="4">
        <v>4.2000000000000003E-2</v>
      </c>
      <c r="T78" s="4">
        <v>0.92900000000000005</v>
      </c>
      <c r="U78" s="4">
        <v>0</v>
      </c>
      <c r="V78" s="4">
        <v>0.92300000000000004</v>
      </c>
      <c r="W78" s="4">
        <v>0.97599999999999998</v>
      </c>
      <c r="X78" s="4">
        <v>0.108</v>
      </c>
      <c r="Y78" s="4">
        <v>0.17499999999999999</v>
      </c>
      <c r="Z78" s="4">
        <v>0.51100000000000001</v>
      </c>
      <c r="AA78" s="4">
        <v>0.24099999999999999</v>
      </c>
      <c r="AB78" s="4">
        <v>0.88800000000000001</v>
      </c>
      <c r="AC78" s="22">
        <v>0.17899999999999999</v>
      </c>
    </row>
    <row r="79" spans="1:29" x14ac:dyDescent="0.2">
      <c r="A79" s="33" t="s">
        <v>2712</v>
      </c>
      <c r="B79" s="28">
        <v>0.11799999999999999</v>
      </c>
      <c r="C79" s="4">
        <v>0.14899999999999999</v>
      </c>
      <c r="D79" s="4">
        <v>0.752</v>
      </c>
      <c r="E79" s="4">
        <v>0.872</v>
      </c>
      <c r="F79" s="4">
        <v>0.14299999999999999</v>
      </c>
      <c r="G79" s="4">
        <v>3.4000000000000002E-2</v>
      </c>
      <c r="H79" s="4">
        <v>0.67900000000000005</v>
      </c>
      <c r="I79" s="4">
        <v>2.4E-2</v>
      </c>
      <c r="J79" s="4">
        <v>0.501</v>
      </c>
      <c r="K79" s="4">
        <v>0.17899999999999999</v>
      </c>
      <c r="L79" s="4">
        <v>1.4E-2</v>
      </c>
      <c r="M79" s="4">
        <v>3.1E-2</v>
      </c>
      <c r="N79" s="4">
        <v>1.2999999999999999E-2</v>
      </c>
      <c r="O79" s="4"/>
      <c r="P79" s="4">
        <v>0.68200000000000005</v>
      </c>
      <c r="Q79" s="4">
        <v>2.1999999999999999E-2</v>
      </c>
      <c r="R79" s="4">
        <v>0.78</v>
      </c>
      <c r="S79" s="4">
        <v>0.48299999999999998</v>
      </c>
      <c r="T79" s="4">
        <v>0.83</v>
      </c>
      <c r="U79" s="4">
        <v>0.29499999999999998</v>
      </c>
      <c r="V79" s="4">
        <v>0.76</v>
      </c>
      <c r="W79" s="4">
        <v>0.39600000000000002</v>
      </c>
      <c r="X79" s="4">
        <v>0</v>
      </c>
      <c r="Y79" s="4">
        <v>0.73699999999999999</v>
      </c>
      <c r="Z79" s="4">
        <v>0.98399999999999999</v>
      </c>
      <c r="AA79" s="4">
        <v>8.5999999999999993E-2</v>
      </c>
      <c r="AB79" s="4">
        <v>0.83599999999999997</v>
      </c>
      <c r="AC79" s="22">
        <v>0.33800000000000002</v>
      </c>
    </row>
    <row r="80" spans="1:29" x14ac:dyDescent="0.2">
      <c r="A80" s="33" t="s">
        <v>2713</v>
      </c>
      <c r="B80" s="28">
        <v>0.17499999999999999</v>
      </c>
      <c r="C80" s="4">
        <v>0.61099999999999999</v>
      </c>
      <c r="D80" s="4">
        <v>0</v>
      </c>
      <c r="E80" s="4">
        <v>0</v>
      </c>
      <c r="F80" s="4">
        <v>1.0999999999999999E-2</v>
      </c>
      <c r="G80" s="4">
        <v>0</v>
      </c>
      <c r="H80" s="4">
        <v>0</v>
      </c>
      <c r="I80" s="4">
        <v>0.38400000000000001</v>
      </c>
      <c r="J80" s="4">
        <v>3.7999999999999999E-2</v>
      </c>
      <c r="K80" s="4">
        <v>0.66900000000000004</v>
      </c>
      <c r="L80" s="4">
        <v>0.61099999999999999</v>
      </c>
      <c r="M80" s="4">
        <v>0.97099999999999997</v>
      </c>
      <c r="N80" s="4">
        <v>3.7999999999999999E-2</v>
      </c>
      <c r="O80" s="4">
        <v>0.68200000000000005</v>
      </c>
      <c r="P80" s="4"/>
      <c r="Q80" s="4">
        <v>0.45800000000000002</v>
      </c>
      <c r="R80" s="4">
        <v>0.75</v>
      </c>
      <c r="S80" s="4">
        <v>0.872</v>
      </c>
      <c r="T80" s="4">
        <v>0.67900000000000005</v>
      </c>
      <c r="U80" s="4">
        <v>1.2999999999999999E-2</v>
      </c>
      <c r="V80" s="4">
        <v>0.159</v>
      </c>
      <c r="W80" s="4">
        <v>0.97</v>
      </c>
      <c r="X80" s="4">
        <v>0.872</v>
      </c>
      <c r="Y80" s="4">
        <v>0.94199999999999995</v>
      </c>
      <c r="Z80" s="4">
        <v>0.75</v>
      </c>
      <c r="AA80" s="4">
        <v>0.84799999999999998</v>
      </c>
      <c r="AB80" s="4">
        <v>0.99299999999999999</v>
      </c>
      <c r="AC80" s="22">
        <v>8.6999999999999994E-2</v>
      </c>
    </row>
    <row r="81" spans="1:29" x14ac:dyDescent="0.2">
      <c r="A81" s="33" t="s">
        <v>2714</v>
      </c>
      <c r="B81" s="28">
        <v>2.5999999999999999E-2</v>
      </c>
      <c r="C81" s="4">
        <v>0.14299999999999999</v>
      </c>
      <c r="D81" s="4">
        <v>0.312</v>
      </c>
      <c r="E81" s="4">
        <v>1.0999999999999999E-2</v>
      </c>
      <c r="F81" s="4">
        <v>0.13400000000000001</v>
      </c>
      <c r="G81" s="4">
        <v>0.55600000000000005</v>
      </c>
      <c r="H81" s="4">
        <v>0.61199999999999999</v>
      </c>
      <c r="I81" s="4">
        <v>0.94</v>
      </c>
      <c r="J81" s="4">
        <v>0.96899999999999997</v>
      </c>
      <c r="K81" s="4">
        <v>0.75</v>
      </c>
      <c r="L81" s="4">
        <v>0.94</v>
      </c>
      <c r="M81" s="4">
        <v>0.28000000000000003</v>
      </c>
      <c r="N81" s="4">
        <v>0.3</v>
      </c>
      <c r="O81" s="4">
        <v>2.1999999999999999E-2</v>
      </c>
      <c r="P81" s="4">
        <v>0.45800000000000002</v>
      </c>
      <c r="Q81" s="4"/>
      <c r="R81" s="4">
        <v>0</v>
      </c>
      <c r="S81" s="4">
        <v>5.0000000000000001E-3</v>
      </c>
      <c r="T81" s="4">
        <v>0.73699999999999999</v>
      </c>
      <c r="U81" s="4">
        <v>0.35799999999999998</v>
      </c>
      <c r="V81" s="4">
        <v>0.60299999999999998</v>
      </c>
      <c r="W81" s="4">
        <v>0.6</v>
      </c>
      <c r="X81" s="4">
        <v>0</v>
      </c>
      <c r="Y81" s="4">
        <v>1.7999999999999999E-2</v>
      </c>
      <c r="Z81" s="4">
        <v>0.79300000000000004</v>
      </c>
      <c r="AA81" s="4">
        <v>0.61699999999999999</v>
      </c>
      <c r="AB81" s="4">
        <v>0.752</v>
      </c>
      <c r="AC81" s="22">
        <v>0.3</v>
      </c>
    </row>
    <row r="82" spans="1:29" x14ac:dyDescent="0.2">
      <c r="A82" s="33" t="s">
        <v>2715</v>
      </c>
      <c r="B82" s="28">
        <v>0.13600000000000001</v>
      </c>
      <c r="C82" s="4">
        <v>1.4999999999999999E-2</v>
      </c>
      <c r="D82" s="4">
        <v>0.63800000000000001</v>
      </c>
      <c r="E82" s="4">
        <v>2.5000000000000001E-2</v>
      </c>
      <c r="F82" s="4">
        <v>0.192</v>
      </c>
      <c r="G82" s="4">
        <v>0.76200000000000001</v>
      </c>
      <c r="H82" s="4">
        <v>0.67900000000000005</v>
      </c>
      <c r="I82" s="4">
        <v>0.91500000000000004</v>
      </c>
      <c r="J82" s="4">
        <v>0.79400000000000004</v>
      </c>
      <c r="K82" s="4">
        <v>0.13700000000000001</v>
      </c>
      <c r="L82" s="4">
        <v>0.28999999999999998</v>
      </c>
      <c r="M82" s="4">
        <v>0.76</v>
      </c>
      <c r="N82" s="4">
        <v>0.497</v>
      </c>
      <c r="O82" s="4">
        <v>0.78</v>
      </c>
      <c r="P82" s="4">
        <v>0.75</v>
      </c>
      <c r="Q82" s="4">
        <v>0</v>
      </c>
      <c r="R82" s="4"/>
      <c r="S82" s="4">
        <v>0.6</v>
      </c>
      <c r="T82" s="4">
        <v>0.60299999999999998</v>
      </c>
      <c r="U82" s="4">
        <v>0.50900000000000001</v>
      </c>
      <c r="V82" s="4">
        <v>0.59699999999999998</v>
      </c>
      <c r="W82" s="4">
        <v>0.93300000000000005</v>
      </c>
      <c r="X82" s="4">
        <v>0</v>
      </c>
      <c r="Y82" s="4">
        <v>0.25</v>
      </c>
      <c r="Z82" s="4">
        <v>8.1000000000000003E-2</v>
      </c>
      <c r="AA82" s="4">
        <v>0.13700000000000001</v>
      </c>
      <c r="AB82" s="4">
        <v>8.2000000000000003E-2</v>
      </c>
      <c r="AC82" s="22">
        <v>0.48</v>
      </c>
    </row>
    <row r="83" spans="1:29" x14ac:dyDescent="0.2">
      <c r="A83" s="33" t="s">
        <v>2716</v>
      </c>
      <c r="B83" s="28">
        <v>0.14000000000000001</v>
      </c>
      <c r="C83" s="4">
        <v>2.7E-2</v>
      </c>
      <c r="D83" s="4">
        <v>0</v>
      </c>
      <c r="E83" s="4">
        <v>0</v>
      </c>
      <c r="F83" s="4">
        <v>0.82699999999999996</v>
      </c>
      <c r="G83" s="4">
        <v>0</v>
      </c>
      <c r="H83" s="4">
        <v>0</v>
      </c>
      <c r="I83" s="4">
        <v>9.5000000000000001E-2</v>
      </c>
      <c r="J83" s="4">
        <v>0.41899999999999998</v>
      </c>
      <c r="K83" s="4">
        <v>1.7999999999999999E-2</v>
      </c>
      <c r="L83" s="4">
        <v>0.46400000000000002</v>
      </c>
      <c r="M83" s="4">
        <v>0.38300000000000001</v>
      </c>
      <c r="N83" s="4">
        <v>4.2000000000000003E-2</v>
      </c>
      <c r="O83" s="4">
        <v>0.48299999999999998</v>
      </c>
      <c r="P83" s="4">
        <v>0.872</v>
      </c>
      <c r="Q83" s="4">
        <v>5.0000000000000001E-3</v>
      </c>
      <c r="R83" s="4">
        <v>0.6</v>
      </c>
      <c r="S83" s="4"/>
      <c r="T83" s="4">
        <v>0.13900000000000001</v>
      </c>
      <c r="U83" s="4">
        <v>0.86799999999999999</v>
      </c>
      <c r="V83" s="4">
        <v>0.94</v>
      </c>
      <c r="W83" s="4">
        <v>0.13600000000000001</v>
      </c>
      <c r="X83" s="4">
        <v>0</v>
      </c>
      <c r="Y83" s="4">
        <v>0</v>
      </c>
      <c r="Z83" s="4">
        <v>0</v>
      </c>
      <c r="AA83" s="4">
        <v>0.312</v>
      </c>
      <c r="AB83" s="4">
        <v>0.156</v>
      </c>
      <c r="AC83" s="22">
        <v>0.11600000000000001</v>
      </c>
    </row>
    <row r="84" spans="1:29" x14ac:dyDescent="0.2">
      <c r="A84" s="33" t="s">
        <v>2717</v>
      </c>
      <c r="B84" s="28">
        <v>0.03</v>
      </c>
      <c r="C84" s="4">
        <v>0.13700000000000001</v>
      </c>
      <c r="D84" s="4">
        <v>0</v>
      </c>
      <c r="E84" s="4">
        <v>0.86799999999999999</v>
      </c>
      <c r="F84" s="4">
        <v>0.51100000000000001</v>
      </c>
      <c r="G84" s="4">
        <v>2E-3</v>
      </c>
      <c r="H84" s="4">
        <v>5.6000000000000001E-2</v>
      </c>
      <c r="I84" s="4">
        <v>0.75</v>
      </c>
      <c r="J84" s="4">
        <v>0.872</v>
      </c>
      <c r="K84" s="4">
        <v>0.92900000000000005</v>
      </c>
      <c r="L84" s="4">
        <v>0.92900000000000005</v>
      </c>
      <c r="M84" s="4">
        <v>0.94</v>
      </c>
      <c r="N84" s="4">
        <v>0.92900000000000005</v>
      </c>
      <c r="O84" s="4">
        <v>0.83</v>
      </c>
      <c r="P84" s="4">
        <v>0.67900000000000005</v>
      </c>
      <c r="Q84" s="4">
        <v>0.73699999999999999</v>
      </c>
      <c r="R84" s="4">
        <v>0.60299999999999998</v>
      </c>
      <c r="S84" s="4">
        <v>0.13900000000000001</v>
      </c>
      <c r="T84" s="4"/>
      <c r="U84" s="4">
        <v>5.1999999999999998E-2</v>
      </c>
      <c r="V84" s="4">
        <v>0.501</v>
      </c>
      <c r="W84" s="4">
        <v>0.872</v>
      </c>
      <c r="X84" s="4">
        <v>0.27600000000000002</v>
      </c>
      <c r="Y84" s="4">
        <v>5.1999999999999998E-2</v>
      </c>
      <c r="Z84" s="4">
        <v>3.5000000000000003E-2</v>
      </c>
      <c r="AA84" s="4">
        <v>0</v>
      </c>
      <c r="AB84" s="4">
        <v>0.879</v>
      </c>
      <c r="AC84" s="22">
        <v>0.68200000000000005</v>
      </c>
    </row>
    <row r="85" spans="1:29" x14ac:dyDescent="0.2">
      <c r="A85" s="33" t="s">
        <v>2718</v>
      </c>
      <c r="B85" s="28">
        <v>0.33800000000000002</v>
      </c>
      <c r="C85" s="4">
        <v>0.13400000000000001</v>
      </c>
      <c r="D85" s="4">
        <v>0</v>
      </c>
      <c r="E85" s="4">
        <v>2.1999999999999999E-2</v>
      </c>
      <c r="F85" s="4">
        <v>0.56100000000000005</v>
      </c>
      <c r="G85" s="4">
        <v>0</v>
      </c>
      <c r="H85" s="4">
        <v>2E-3</v>
      </c>
      <c r="I85" s="4">
        <v>0.01</v>
      </c>
      <c r="J85" s="4">
        <v>0.94199999999999995</v>
      </c>
      <c r="K85" s="4">
        <v>0.61899999999999999</v>
      </c>
      <c r="L85" s="4">
        <v>0.35299999999999998</v>
      </c>
      <c r="M85" s="4">
        <v>0.77800000000000002</v>
      </c>
      <c r="N85" s="4">
        <v>0</v>
      </c>
      <c r="O85" s="4">
        <v>0.29499999999999998</v>
      </c>
      <c r="P85" s="4">
        <v>1.2999999999999999E-2</v>
      </c>
      <c r="Q85" s="4">
        <v>0.35799999999999998</v>
      </c>
      <c r="R85" s="4">
        <v>0.50900000000000001</v>
      </c>
      <c r="S85" s="4">
        <v>0.86799999999999999</v>
      </c>
      <c r="T85" s="4">
        <v>5.1999999999999998E-2</v>
      </c>
      <c r="U85" s="4"/>
      <c r="V85" s="4">
        <v>0.75</v>
      </c>
      <c r="W85" s="4">
        <v>0.98099999999999998</v>
      </c>
      <c r="X85" s="4">
        <v>0.73499999999999999</v>
      </c>
      <c r="Y85" s="4">
        <v>0.83599999999999997</v>
      </c>
      <c r="Z85" s="4">
        <v>0.17499999999999999</v>
      </c>
      <c r="AA85" s="4">
        <v>0.98399999999999999</v>
      </c>
      <c r="AB85" s="4">
        <v>0.61199999999999999</v>
      </c>
      <c r="AC85" s="22">
        <v>0.91500000000000004</v>
      </c>
    </row>
    <row r="86" spans="1:29" x14ac:dyDescent="0.2">
      <c r="A86" s="33" t="s">
        <v>2719</v>
      </c>
      <c r="B86" s="28">
        <v>0.94</v>
      </c>
      <c r="C86" s="4">
        <v>0.69299999999999995</v>
      </c>
      <c r="D86" s="4">
        <v>5.0000000000000001E-3</v>
      </c>
      <c r="E86" s="4">
        <v>0</v>
      </c>
      <c r="F86" s="4">
        <v>0.60299999999999998</v>
      </c>
      <c r="G86" s="4">
        <v>6.0000000000000001E-3</v>
      </c>
      <c r="H86" s="4">
        <v>0.26200000000000001</v>
      </c>
      <c r="I86" s="4">
        <v>0.69499999999999995</v>
      </c>
      <c r="J86" s="4">
        <v>0.54100000000000004</v>
      </c>
      <c r="K86" s="4">
        <v>0.252</v>
      </c>
      <c r="L86" s="4">
        <v>0.88800000000000001</v>
      </c>
      <c r="M86" s="4">
        <v>0.96</v>
      </c>
      <c r="N86" s="4">
        <v>0.92300000000000004</v>
      </c>
      <c r="O86" s="4">
        <v>0.76</v>
      </c>
      <c r="P86" s="4">
        <v>0.159</v>
      </c>
      <c r="Q86" s="4">
        <v>0.60299999999999998</v>
      </c>
      <c r="R86" s="4">
        <v>0.59699999999999998</v>
      </c>
      <c r="S86" s="4">
        <v>0.94</v>
      </c>
      <c r="T86" s="4">
        <v>0.501</v>
      </c>
      <c r="U86" s="4">
        <v>0.75</v>
      </c>
      <c r="V86" s="4"/>
      <c r="W86" s="4">
        <v>0</v>
      </c>
      <c r="X86" s="4">
        <v>0</v>
      </c>
      <c r="Y86" s="4">
        <v>2E-3</v>
      </c>
      <c r="Z86" s="4">
        <v>5.2999999999999999E-2</v>
      </c>
      <c r="AA86" s="4">
        <v>0.28399999999999997</v>
      </c>
      <c r="AB86" s="4">
        <v>5.6000000000000001E-2</v>
      </c>
      <c r="AC86" s="22">
        <v>0</v>
      </c>
    </row>
    <row r="87" spans="1:29" x14ac:dyDescent="0.2">
      <c r="A87" s="33" t="s">
        <v>2720</v>
      </c>
      <c r="B87" s="28">
        <v>0.70099999999999996</v>
      </c>
      <c r="C87" s="4">
        <v>0.67900000000000005</v>
      </c>
      <c r="D87" s="4">
        <v>0.92900000000000005</v>
      </c>
      <c r="E87" s="4">
        <v>0.82399999999999995</v>
      </c>
      <c r="F87" s="4">
        <v>0.752</v>
      </c>
      <c r="G87" s="4">
        <v>0.67100000000000004</v>
      </c>
      <c r="H87" s="4">
        <v>0.13700000000000001</v>
      </c>
      <c r="I87" s="4">
        <v>0.19600000000000001</v>
      </c>
      <c r="J87" s="4">
        <v>0.48</v>
      </c>
      <c r="K87" s="4">
        <v>0.191</v>
      </c>
      <c r="L87" s="4">
        <v>0.377</v>
      </c>
      <c r="M87" s="4">
        <v>0.86599999999999999</v>
      </c>
      <c r="N87" s="4">
        <v>0.97599999999999998</v>
      </c>
      <c r="O87" s="4">
        <v>0.39600000000000002</v>
      </c>
      <c r="P87" s="4">
        <v>0.97</v>
      </c>
      <c r="Q87" s="4">
        <v>0.6</v>
      </c>
      <c r="R87" s="4">
        <v>0.93300000000000005</v>
      </c>
      <c r="S87" s="4">
        <v>0.13600000000000001</v>
      </c>
      <c r="T87" s="4">
        <v>0.872</v>
      </c>
      <c r="U87" s="4">
        <v>0.98099999999999998</v>
      </c>
      <c r="V87" s="4">
        <v>0</v>
      </c>
      <c r="W87" s="4"/>
      <c r="X87" s="4">
        <v>0.89900000000000002</v>
      </c>
      <c r="Y87" s="4">
        <v>0.86799999999999999</v>
      </c>
      <c r="Z87" s="4">
        <v>0.92900000000000005</v>
      </c>
      <c r="AA87" s="4">
        <v>0.35899999999999999</v>
      </c>
      <c r="AB87" s="4">
        <v>0.752</v>
      </c>
      <c r="AC87" s="22">
        <v>0.58299999999999996</v>
      </c>
    </row>
    <row r="88" spans="1:29" x14ac:dyDescent="0.2">
      <c r="A88" s="33" t="s">
        <v>2721</v>
      </c>
      <c r="B88" s="28">
        <v>0</v>
      </c>
      <c r="C88" s="4">
        <v>1E-3</v>
      </c>
      <c r="D88" s="4">
        <v>0</v>
      </c>
      <c r="E88" s="4">
        <v>0</v>
      </c>
      <c r="F88" s="4">
        <v>0</v>
      </c>
      <c r="G88" s="4">
        <v>0</v>
      </c>
      <c r="H88" s="4">
        <v>3.0000000000000001E-3</v>
      </c>
      <c r="I88" s="4">
        <v>1.2E-2</v>
      </c>
      <c r="J88" s="4">
        <v>0.252</v>
      </c>
      <c r="K88" s="4">
        <v>0.20699999999999999</v>
      </c>
      <c r="L88" s="4">
        <v>1.2999999999999999E-2</v>
      </c>
      <c r="M88" s="4">
        <v>0.109</v>
      </c>
      <c r="N88" s="4">
        <v>0.108</v>
      </c>
      <c r="O88" s="4">
        <v>0</v>
      </c>
      <c r="P88" s="4">
        <v>0.872</v>
      </c>
      <c r="Q88" s="4">
        <v>0</v>
      </c>
      <c r="R88" s="4">
        <v>0</v>
      </c>
      <c r="S88" s="4">
        <v>0</v>
      </c>
      <c r="T88" s="4">
        <v>0.27600000000000002</v>
      </c>
      <c r="U88" s="4">
        <v>0.73499999999999999</v>
      </c>
      <c r="V88" s="4">
        <v>0</v>
      </c>
      <c r="W88" s="4">
        <v>0.89900000000000002</v>
      </c>
      <c r="X88" s="4"/>
      <c r="Y88" s="4">
        <v>0</v>
      </c>
      <c r="Z88" s="4">
        <v>3.4000000000000002E-2</v>
      </c>
      <c r="AA88" s="4">
        <v>1E-3</v>
      </c>
      <c r="AB88" s="4">
        <v>0.3</v>
      </c>
      <c r="AC88" s="22">
        <v>0</v>
      </c>
    </row>
    <row r="89" spans="1:29" x14ac:dyDescent="0.2">
      <c r="A89" s="33" t="s">
        <v>2722</v>
      </c>
      <c r="B89" s="28">
        <v>0.57599999999999996</v>
      </c>
      <c r="C89" s="4">
        <v>0.752</v>
      </c>
      <c r="D89" s="4">
        <v>0</v>
      </c>
      <c r="E89" s="4">
        <v>0</v>
      </c>
      <c r="F89" s="4">
        <v>0.23100000000000001</v>
      </c>
      <c r="G89" s="4">
        <v>0</v>
      </c>
      <c r="H89" s="4">
        <v>0</v>
      </c>
      <c r="I89" s="4">
        <v>0.14899999999999999</v>
      </c>
      <c r="J89" s="4">
        <v>0.13700000000000001</v>
      </c>
      <c r="K89" s="4">
        <v>8.1000000000000003E-2</v>
      </c>
      <c r="L89" s="4">
        <v>0.93300000000000005</v>
      </c>
      <c r="M89" s="4">
        <v>0.20499999999999999</v>
      </c>
      <c r="N89" s="4">
        <v>0.17499999999999999</v>
      </c>
      <c r="O89" s="4">
        <v>0.73699999999999999</v>
      </c>
      <c r="P89" s="4">
        <v>0.94199999999999995</v>
      </c>
      <c r="Q89" s="4">
        <v>1.7999999999999999E-2</v>
      </c>
      <c r="R89" s="4">
        <v>0.25</v>
      </c>
      <c r="S89" s="4">
        <v>0</v>
      </c>
      <c r="T89" s="4">
        <v>5.1999999999999998E-2</v>
      </c>
      <c r="U89" s="4">
        <v>0.83599999999999997</v>
      </c>
      <c r="V89" s="4">
        <v>2E-3</v>
      </c>
      <c r="W89" s="4">
        <v>0.86799999999999999</v>
      </c>
      <c r="X89" s="4">
        <v>0</v>
      </c>
      <c r="Y89" s="4"/>
      <c r="Z89" s="4">
        <v>0</v>
      </c>
      <c r="AA89" s="4">
        <v>3.4000000000000002E-2</v>
      </c>
      <c r="AB89" s="4">
        <v>9.6000000000000002E-2</v>
      </c>
      <c r="AC89" s="22">
        <v>0</v>
      </c>
    </row>
    <row r="90" spans="1:29" x14ac:dyDescent="0.2">
      <c r="A90" s="33" t="s">
        <v>2723</v>
      </c>
      <c r="B90" s="28">
        <v>0.24</v>
      </c>
      <c r="C90" s="4">
        <v>0.156</v>
      </c>
      <c r="D90" s="4">
        <v>0</v>
      </c>
      <c r="E90" s="4">
        <v>0</v>
      </c>
      <c r="F90" s="4">
        <v>0.54100000000000004</v>
      </c>
      <c r="G90" s="4">
        <v>8.0000000000000002E-3</v>
      </c>
      <c r="H90" s="4">
        <v>0.156</v>
      </c>
      <c r="I90" s="4">
        <v>5.0000000000000001E-3</v>
      </c>
      <c r="J90" s="4">
        <v>0.55700000000000005</v>
      </c>
      <c r="K90" s="4">
        <v>1.6E-2</v>
      </c>
      <c r="L90" s="4">
        <v>0.115</v>
      </c>
      <c r="M90" s="4">
        <v>0.872</v>
      </c>
      <c r="N90" s="4">
        <v>0.51100000000000001</v>
      </c>
      <c r="O90" s="4">
        <v>0.98399999999999999</v>
      </c>
      <c r="P90" s="4">
        <v>0.75</v>
      </c>
      <c r="Q90" s="4">
        <v>0.79300000000000004</v>
      </c>
      <c r="R90" s="4">
        <v>8.1000000000000003E-2</v>
      </c>
      <c r="S90" s="4">
        <v>0</v>
      </c>
      <c r="T90" s="4">
        <v>3.5000000000000003E-2</v>
      </c>
      <c r="U90" s="4">
        <v>0.17499999999999999</v>
      </c>
      <c r="V90" s="4">
        <v>5.2999999999999999E-2</v>
      </c>
      <c r="W90" s="4">
        <v>0.92900000000000005</v>
      </c>
      <c r="X90" s="4">
        <v>3.4000000000000002E-2</v>
      </c>
      <c r="Y90" s="4">
        <v>0</v>
      </c>
      <c r="Z90" s="4"/>
      <c r="AA90" s="4">
        <v>0.47</v>
      </c>
      <c r="AB90" s="4">
        <v>0.13500000000000001</v>
      </c>
      <c r="AC90" s="22">
        <v>0.91500000000000004</v>
      </c>
    </row>
    <row r="91" spans="1:29" x14ac:dyDescent="0.2">
      <c r="A91" s="33" t="s">
        <v>2724</v>
      </c>
      <c r="B91" s="28">
        <v>0</v>
      </c>
      <c r="C91" s="4">
        <v>3.0000000000000001E-3</v>
      </c>
      <c r="D91" s="4">
        <v>0</v>
      </c>
      <c r="E91" s="4">
        <v>0.56000000000000005</v>
      </c>
      <c r="F91" s="4">
        <v>0.23200000000000001</v>
      </c>
      <c r="G91" s="4">
        <v>1.2E-2</v>
      </c>
      <c r="H91" s="4">
        <v>0.159</v>
      </c>
      <c r="I91" s="4">
        <v>0.432</v>
      </c>
      <c r="J91" s="4">
        <v>0.254</v>
      </c>
      <c r="K91" s="4">
        <v>0.03</v>
      </c>
      <c r="L91" s="4">
        <v>0.312</v>
      </c>
      <c r="M91" s="4">
        <v>0.74</v>
      </c>
      <c r="N91" s="4">
        <v>0.24099999999999999</v>
      </c>
      <c r="O91" s="4">
        <v>8.5999999999999993E-2</v>
      </c>
      <c r="P91" s="4">
        <v>0.84799999999999998</v>
      </c>
      <c r="Q91" s="4">
        <v>0.61699999999999999</v>
      </c>
      <c r="R91" s="4">
        <v>0.13700000000000001</v>
      </c>
      <c r="S91" s="4">
        <v>0.312</v>
      </c>
      <c r="T91" s="4">
        <v>0</v>
      </c>
      <c r="U91" s="4">
        <v>0.98399999999999999</v>
      </c>
      <c r="V91" s="4">
        <v>0.28399999999999997</v>
      </c>
      <c r="W91" s="4">
        <v>0.35899999999999999</v>
      </c>
      <c r="X91" s="4">
        <v>1E-3</v>
      </c>
      <c r="Y91" s="4">
        <v>3.4000000000000002E-2</v>
      </c>
      <c r="Z91" s="4">
        <v>0.47</v>
      </c>
      <c r="AA91" s="4"/>
      <c r="AB91" s="4">
        <v>0.371</v>
      </c>
      <c r="AC91" s="22">
        <v>0.73399999999999999</v>
      </c>
    </row>
    <row r="92" spans="1:29" x14ac:dyDescent="0.2">
      <c r="A92" s="33" t="s">
        <v>2725</v>
      </c>
      <c r="B92" s="28">
        <v>0</v>
      </c>
      <c r="C92" s="4">
        <v>0.01</v>
      </c>
      <c r="D92" s="4">
        <v>0.307</v>
      </c>
      <c r="E92" s="4">
        <v>0.91100000000000003</v>
      </c>
      <c r="F92" s="4">
        <v>0.82699999999999996</v>
      </c>
      <c r="G92" s="4">
        <v>0.60299999999999998</v>
      </c>
      <c r="H92" s="4">
        <v>0</v>
      </c>
      <c r="I92" s="4">
        <v>1.2E-2</v>
      </c>
      <c r="J92" s="4">
        <v>0.30399999999999999</v>
      </c>
      <c r="K92" s="4">
        <v>0.61099999999999999</v>
      </c>
      <c r="L92" s="4">
        <v>0.75</v>
      </c>
      <c r="M92" s="4">
        <v>0.312</v>
      </c>
      <c r="N92" s="4">
        <v>0.88800000000000001</v>
      </c>
      <c r="O92" s="4">
        <v>0.83599999999999997</v>
      </c>
      <c r="P92" s="4">
        <v>0.99299999999999999</v>
      </c>
      <c r="Q92" s="4">
        <v>0.752</v>
      </c>
      <c r="R92" s="4">
        <v>8.2000000000000003E-2</v>
      </c>
      <c r="S92" s="4">
        <v>0.156</v>
      </c>
      <c r="T92" s="4">
        <v>0.879</v>
      </c>
      <c r="U92" s="4">
        <v>0.61199999999999999</v>
      </c>
      <c r="V92" s="4">
        <v>5.6000000000000001E-2</v>
      </c>
      <c r="W92" s="4">
        <v>0.752</v>
      </c>
      <c r="X92" s="4">
        <v>0.3</v>
      </c>
      <c r="Y92" s="4">
        <v>9.6000000000000002E-2</v>
      </c>
      <c r="Z92" s="4">
        <v>0.13500000000000001</v>
      </c>
      <c r="AA92" s="4">
        <v>0.371</v>
      </c>
      <c r="AB92" s="4"/>
      <c r="AC92" s="22">
        <v>1E-3</v>
      </c>
    </row>
    <row r="93" spans="1:29" x14ac:dyDescent="0.2">
      <c r="A93" s="34" t="s">
        <v>2726</v>
      </c>
      <c r="B93" s="29">
        <v>0.61299999999999999</v>
      </c>
      <c r="C93" s="23">
        <v>0.13600000000000001</v>
      </c>
      <c r="D93" s="23">
        <v>1E-3</v>
      </c>
      <c r="E93" s="23">
        <v>0.13500000000000001</v>
      </c>
      <c r="F93" s="23">
        <v>0.13600000000000001</v>
      </c>
      <c r="G93" s="23">
        <v>3.0000000000000001E-3</v>
      </c>
      <c r="H93" s="23">
        <v>1.9E-2</v>
      </c>
      <c r="I93" s="23">
        <v>0.88800000000000001</v>
      </c>
      <c r="J93" s="23">
        <v>0.67900000000000005</v>
      </c>
      <c r="K93" s="23">
        <v>5.0999999999999997E-2</v>
      </c>
      <c r="L93" s="23">
        <v>4.7E-2</v>
      </c>
      <c r="M93" s="23">
        <v>0.98</v>
      </c>
      <c r="N93" s="23">
        <v>0.17899999999999999</v>
      </c>
      <c r="O93" s="23">
        <v>0.33800000000000002</v>
      </c>
      <c r="P93" s="23">
        <v>8.6999999999999994E-2</v>
      </c>
      <c r="Q93" s="23">
        <v>0.3</v>
      </c>
      <c r="R93" s="23">
        <v>0.48</v>
      </c>
      <c r="S93" s="23">
        <v>0.11600000000000001</v>
      </c>
      <c r="T93" s="23">
        <v>0.68200000000000005</v>
      </c>
      <c r="U93" s="23">
        <v>0.91500000000000004</v>
      </c>
      <c r="V93" s="23">
        <v>0</v>
      </c>
      <c r="W93" s="23">
        <v>0.58299999999999996</v>
      </c>
      <c r="X93" s="23">
        <v>0</v>
      </c>
      <c r="Y93" s="23">
        <v>0</v>
      </c>
      <c r="Z93" s="23">
        <v>0.91500000000000004</v>
      </c>
      <c r="AA93" s="23">
        <v>0.73399999999999999</v>
      </c>
      <c r="AB93" s="23">
        <v>1E-3</v>
      </c>
      <c r="AC93" s="24"/>
    </row>
  </sheetData>
  <mergeCells count="2">
    <mergeCell ref="A2:L2"/>
    <mergeCell ref="A1:L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067620-3113-3540-97F1-2B017EA771E6}">
  <dimension ref="A1:P56"/>
  <sheetViews>
    <sheetView workbookViewId="0">
      <selection activeCell="J11" sqref="J11"/>
    </sheetView>
  </sheetViews>
  <sheetFormatPr baseColWidth="10" defaultColWidth="8.6640625" defaultRowHeight="16" x14ac:dyDescent="0.2"/>
  <cols>
    <col min="1" max="1" width="17.83203125" style="60" bestFit="1" customWidth="1"/>
    <col min="2" max="3" width="8.6640625" style="60"/>
    <col min="4" max="4" width="11.33203125" style="60" bestFit="1" customWidth="1"/>
    <col min="5" max="5" width="10.83203125" style="60" bestFit="1" customWidth="1"/>
    <col min="6" max="6" width="13.1640625" style="60" bestFit="1" customWidth="1"/>
    <col min="7" max="7" width="16.1640625" style="60" bestFit="1" customWidth="1"/>
    <col min="8" max="8" width="7.1640625" style="60" bestFit="1" customWidth="1"/>
    <col min="9" max="9" width="11.33203125" style="60" customWidth="1"/>
    <col min="10" max="10" width="11" style="60" bestFit="1" customWidth="1"/>
    <col min="11" max="16384" width="8.6640625" style="60"/>
  </cols>
  <sheetData>
    <row r="1" spans="1:16" x14ac:dyDescent="0.2">
      <c r="A1" s="56" t="s">
        <v>3082</v>
      </c>
      <c r="B1" s="56"/>
      <c r="C1" s="56"/>
      <c r="D1" s="56"/>
      <c r="E1" s="56"/>
      <c r="F1" s="56"/>
      <c r="G1" s="56"/>
      <c r="H1" s="56"/>
      <c r="I1" s="56"/>
      <c r="J1" s="56"/>
      <c r="K1" s="56"/>
      <c r="L1" s="56"/>
      <c r="M1" s="56"/>
      <c r="N1" s="56"/>
      <c r="O1" s="56"/>
      <c r="P1" s="59"/>
    </row>
    <row r="2" spans="1:16" ht="64" customHeight="1" x14ac:dyDescent="0.2">
      <c r="A2" s="61" t="s">
        <v>3083</v>
      </c>
      <c r="B2" s="61"/>
      <c r="C2" s="61"/>
      <c r="D2" s="61"/>
      <c r="E2" s="61"/>
      <c r="F2" s="61"/>
      <c r="G2" s="61"/>
      <c r="H2" s="61"/>
      <c r="I2" s="61"/>
      <c r="J2" s="61"/>
      <c r="K2" s="61"/>
      <c r="L2" s="61"/>
      <c r="M2" s="61"/>
      <c r="N2" s="61"/>
      <c r="O2" s="61"/>
      <c r="P2" s="61"/>
    </row>
    <row r="4" spans="1:16" x14ac:dyDescent="0.2">
      <c r="A4" s="62" t="s">
        <v>3084</v>
      </c>
      <c r="B4" s="62" t="s">
        <v>3085</v>
      </c>
      <c r="C4" s="62" t="s">
        <v>3086</v>
      </c>
      <c r="D4" s="62" t="s">
        <v>3087</v>
      </c>
      <c r="E4" s="62" t="s">
        <v>2695</v>
      </c>
      <c r="F4" s="62" t="s">
        <v>3088</v>
      </c>
      <c r="G4" s="62" t="s">
        <v>3089</v>
      </c>
    </row>
    <row r="5" spans="1:16" x14ac:dyDescent="0.2">
      <c r="A5" s="60" t="s">
        <v>3090</v>
      </c>
      <c r="B5" s="63">
        <v>117.04040000000001</v>
      </c>
      <c r="C5" s="60">
        <v>32</v>
      </c>
      <c r="D5" s="64">
        <v>1.269001E-11</v>
      </c>
      <c r="E5" s="65">
        <v>185.04040000000001</v>
      </c>
      <c r="F5" s="66">
        <v>0.98502670000000003</v>
      </c>
      <c r="G5" s="66">
        <v>6.8226040000000002E-2</v>
      </c>
    </row>
    <row r="6" spans="1:16" x14ac:dyDescent="0.2">
      <c r="A6" s="60" t="s">
        <v>2710</v>
      </c>
      <c r="B6" s="63">
        <v>124.49809999999999</v>
      </c>
      <c r="C6" s="60">
        <v>32</v>
      </c>
      <c r="D6" s="64">
        <v>7.5518379999999999E-13</v>
      </c>
      <c r="E6" s="65">
        <v>192.49809999999999</v>
      </c>
      <c r="F6" s="66">
        <v>0.98387230000000003</v>
      </c>
      <c r="G6" s="66">
        <v>7.9951439999999999E-2</v>
      </c>
    </row>
    <row r="7" spans="1:16" x14ac:dyDescent="0.2">
      <c r="A7" s="60" t="s">
        <v>2711</v>
      </c>
      <c r="B7" s="63">
        <v>126.05929999999999</v>
      </c>
      <c r="C7" s="60">
        <v>32</v>
      </c>
      <c r="D7" s="64">
        <v>4.1553860000000001E-13</v>
      </c>
      <c r="E7" s="65">
        <v>194.05930000000001</v>
      </c>
      <c r="F7" s="66">
        <v>0.98323389999999999</v>
      </c>
      <c r="G7" s="66">
        <v>6.6798700000000003E-2</v>
      </c>
    </row>
    <row r="8" spans="1:16" x14ac:dyDescent="0.2">
      <c r="A8" s="60" t="s">
        <v>2712</v>
      </c>
      <c r="B8" s="63">
        <v>153.34559999999999</v>
      </c>
      <c r="C8" s="60">
        <v>32</v>
      </c>
      <c r="D8" s="64">
        <v>8.8602329999999993E-18</v>
      </c>
      <c r="E8" s="65">
        <v>221.34559999999999</v>
      </c>
      <c r="F8" s="66">
        <v>0.97853199999999996</v>
      </c>
      <c r="G8" s="66">
        <v>7.1715780000000007E-2</v>
      </c>
    </row>
    <row r="9" spans="1:16" x14ac:dyDescent="0.2">
      <c r="A9" s="60" t="s">
        <v>2713</v>
      </c>
      <c r="B9" s="63">
        <v>122.41840000000001</v>
      </c>
      <c r="C9" s="60">
        <v>32</v>
      </c>
      <c r="D9" s="64">
        <v>1.6677679999999999E-12</v>
      </c>
      <c r="E9" s="65">
        <v>190.41839999999999</v>
      </c>
      <c r="F9" s="66">
        <v>0.98574459999999997</v>
      </c>
      <c r="G9" s="66">
        <v>6.7905149999999997E-2</v>
      </c>
    </row>
    <row r="10" spans="1:16" x14ac:dyDescent="0.2">
      <c r="A10" s="60" t="s">
        <v>2714</v>
      </c>
      <c r="B10" s="63">
        <v>126.747</v>
      </c>
      <c r="C10" s="60">
        <v>32</v>
      </c>
      <c r="D10" s="64">
        <v>3.191659E-13</v>
      </c>
      <c r="E10" s="65">
        <v>194.74700000000001</v>
      </c>
      <c r="F10" s="66">
        <v>0.98337949999999996</v>
      </c>
      <c r="G10" s="66">
        <v>7.5479640000000001E-2</v>
      </c>
    </row>
    <row r="11" spans="1:16" x14ac:dyDescent="0.2">
      <c r="A11" s="60" t="s">
        <v>2715</v>
      </c>
      <c r="B11" s="63">
        <v>136.7604</v>
      </c>
      <c r="C11" s="60">
        <v>32</v>
      </c>
      <c r="D11" s="64">
        <v>6.5416079999999998E-15</v>
      </c>
      <c r="E11" s="65">
        <v>204.7604</v>
      </c>
      <c r="F11" s="66">
        <v>0.98153429999999997</v>
      </c>
      <c r="G11" s="66">
        <v>7.0640939999999999E-2</v>
      </c>
    </row>
    <row r="12" spans="1:16" x14ac:dyDescent="0.2">
      <c r="A12" s="60" t="s">
        <v>2716</v>
      </c>
      <c r="B12" s="63">
        <v>162.26130000000001</v>
      </c>
      <c r="C12" s="60">
        <v>32</v>
      </c>
      <c r="D12" s="64">
        <v>2.366068E-19</v>
      </c>
      <c r="E12" s="65">
        <v>230.26130000000001</v>
      </c>
      <c r="F12" s="66">
        <v>0.97714590000000001</v>
      </c>
      <c r="G12" s="66">
        <v>7.0524249999999997E-2</v>
      </c>
    </row>
    <row r="13" spans="1:16" x14ac:dyDescent="0.2">
      <c r="A13" s="60" t="s">
        <v>2717</v>
      </c>
      <c r="B13" s="63">
        <v>114.05540000000001</v>
      </c>
      <c r="C13" s="60">
        <v>32</v>
      </c>
      <c r="D13" s="64">
        <v>3.8641970000000002E-11</v>
      </c>
      <c r="E13" s="65">
        <v>182.05539999999999</v>
      </c>
      <c r="F13" s="66">
        <v>0.98570400000000002</v>
      </c>
      <c r="G13" s="66">
        <v>6.7375790000000005E-2</v>
      </c>
    </row>
    <row r="14" spans="1:16" x14ac:dyDescent="0.2">
      <c r="A14" s="60" t="s">
        <v>2718</v>
      </c>
      <c r="B14" s="63">
        <v>130.2174</v>
      </c>
      <c r="C14" s="60">
        <v>32</v>
      </c>
      <c r="D14" s="64">
        <v>8.3752550000000004E-14</v>
      </c>
      <c r="E14" s="65">
        <v>198.2174</v>
      </c>
      <c r="F14" s="66">
        <v>0.98228499999999996</v>
      </c>
      <c r="G14" s="66">
        <v>7.3806830000000004E-2</v>
      </c>
    </row>
    <row r="15" spans="1:16" x14ac:dyDescent="0.2">
      <c r="K15" s="64"/>
    </row>
    <row r="16" spans="1:16" s="62" customFormat="1" x14ac:dyDescent="0.2">
      <c r="A16" s="62" t="s">
        <v>3091</v>
      </c>
      <c r="B16" s="62" t="s">
        <v>3092</v>
      </c>
      <c r="C16" s="62" t="s">
        <v>3093</v>
      </c>
      <c r="D16" s="62" t="s">
        <v>3094</v>
      </c>
      <c r="E16" s="62" t="s">
        <v>3095</v>
      </c>
      <c r="F16" s="62" t="s">
        <v>3096</v>
      </c>
      <c r="G16" s="62" t="s">
        <v>3097</v>
      </c>
      <c r="H16" s="62" t="s">
        <v>3098</v>
      </c>
      <c r="I16" s="62" t="s">
        <v>3099</v>
      </c>
    </row>
    <row r="17" spans="1:10" x14ac:dyDescent="0.2">
      <c r="A17" s="60" t="s">
        <v>3100</v>
      </c>
      <c r="B17" s="60" t="s">
        <v>3101</v>
      </c>
      <c r="C17" s="60" t="s">
        <v>3090</v>
      </c>
      <c r="D17" s="66">
        <v>-5.0959160000000003E-2</v>
      </c>
      <c r="E17" s="66">
        <v>6.4036467435837602E-2</v>
      </c>
      <c r="F17" s="66">
        <v>-5.0959355300000002E-2</v>
      </c>
      <c r="G17" s="66">
        <v>6.4036463071626595E-2</v>
      </c>
      <c r="H17" s="66">
        <v>-5.0959355300000002E-2</v>
      </c>
      <c r="I17" s="64">
        <v>0.42615789999999998</v>
      </c>
      <c r="J17" s="64"/>
    </row>
    <row r="18" spans="1:10" x14ac:dyDescent="0.2">
      <c r="A18" s="60" t="s">
        <v>3102</v>
      </c>
      <c r="B18" s="60" t="s">
        <v>3101</v>
      </c>
      <c r="C18" s="60" t="s">
        <v>3090</v>
      </c>
      <c r="D18" s="66">
        <v>0.104795</v>
      </c>
      <c r="E18" s="66">
        <v>3.6923064735530399E-2</v>
      </c>
      <c r="F18" s="66">
        <v>0.10479491119999999</v>
      </c>
      <c r="G18" s="66">
        <v>3.6923052230943797E-2</v>
      </c>
      <c r="H18" s="66">
        <v>0.10479491119999999</v>
      </c>
      <c r="I18" s="64">
        <v>4.536885E-3</v>
      </c>
      <c r="J18" s="64"/>
    </row>
    <row r="19" spans="1:10" x14ac:dyDescent="0.2">
      <c r="A19" s="60" t="s">
        <v>3103</v>
      </c>
      <c r="B19" s="60" t="s">
        <v>3101</v>
      </c>
      <c r="C19" s="60" t="s">
        <v>3090</v>
      </c>
      <c r="D19" s="66">
        <v>9.5187889999999997E-2</v>
      </c>
      <c r="E19" s="66">
        <v>4.1727720565201097E-2</v>
      </c>
      <c r="F19" s="66">
        <v>9.5188248599999997E-2</v>
      </c>
      <c r="G19" s="66">
        <v>4.1727713162626301E-2</v>
      </c>
      <c r="H19" s="66">
        <v>9.5188248599999997E-2</v>
      </c>
      <c r="I19" s="64">
        <v>2.2538590000000001E-2</v>
      </c>
      <c r="J19" s="64"/>
    </row>
    <row r="20" spans="1:10" x14ac:dyDescent="0.2">
      <c r="A20" s="60" t="s">
        <v>3104</v>
      </c>
      <c r="B20" s="60" t="s">
        <v>3101</v>
      </c>
      <c r="C20" s="60" t="s">
        <v>3090</v>
      </c>
      <c r="D20" s="66">
        <v>3.4390740000000003E-2</v>
      </c>
      <c r="E20" s="66">
        <v>3.8897645137122398E-2</v>
      </c>
      <c r="F20" s="66">
        <v>3.4390437599999997E-2</v>
      </c>
      <c r="G20" s="66">
        <v>3.88976724826193E-2</v>
      </c>
      <c r="H20" s="66">
        <v>3.4390437599999997E-2</v>
      </c>
      <c r="I20" s="64">
        <v>0.37662380000000001</v>
      </c>
      <c r="J20" s="64"/>
    </row>
    <row r="21" spans="1:10" x14ac:dyDescent="0.2">
      <c r="A21" s="60" t="s">
        <v>3100</v>
      </c>
      <c r="B21" s="60" t="s">
        <v>3101</v>
      </c>
      <c r="C21" s="60" t="s">
        <v>2710</v>
      </c>
      <c r="D21" s="66">
        <v>-2.31349073E-2</v>
      </c>
      <c r="E21" s="66">
        <v>0.15038731868109101</v>
      </c>
      <c r="F21" s="66">
        <v>-2.3134556000000001E-2</v>
      </c>
      <c r="G21" s="66">
        <v>0.150387206379403</v>
      </c>
      <c r="H21" s="66">
        <v>-2.3134556000000001E-2</v>
      </c>
      <c r="I21" s="64">
        <v>0.87773939999999995</v>
      </c>
      <c r="J21" s="64"/>
    </row>
    <row r="22" spans="1:10" x14ac:dyDescent="0.2">
      <c r="A22" s="60" t="s">
        <v>3102</v>
      </c>
      <c r="B22" s="60" t="s">
        <v>3101</v>
      </c>
      <c r="C22" s="60" t="s">
        <v>2710</v>
      </c>
      <c r="D22" s="66">
        <v>-7.4078854900000005E-2</v>
      </c>
      <c r="E22" s="66">
        <v>7.9632167126347506E-2</v>
      </c>
      <c r="F22" s="66">
        <v>-7.4078735000000007E-2</v>
      </c>
      <c r="G22" s="66">
        <v>7.9632093929375203E-2</v>
      </c>
      <c r="H22" s="66">
        <v>-7.4078735000000007E-2</v>
      </c>
      <c r="I22" s="64">
        <v>0.35223500000000002</v>
      </c>
      <c r="J22" s="64"/>
    </row>
    <row r="23" spans="1:10" x14ac:dyDescent="0.2">
      <c r="A23" s="60" t="s">
        <v>3103</v>
      </c>
      <c r="B23" s="60" t="s">
        <v>3101</v>
      </c>
      <c r="C23" s="60" t="s">
        <v>2710</v>
      </c>
      <c r="D23" s="66">
        <v>-0.1482344243</v>
      </c>
      <c r="E23" s="66">
        <v>0.10707340338973</v>
      </c>
      <c r="F23" s="66">
        <v>-0.14823383100000001</v>
      </c>
      <c r="G23" s="66">
        <v>0.10707326912177099</v>
      </c>
      <c r="H23" s="66">
        <v>-0.14823383100000001</v>
      </c>
      <c r="I23" s="64">
        <v>0.1662303</v>
      </c>
      <c r="J23" s="64"/>
    </row>
    <row r="24" spans="1:10" x14ac:dyDescent="0.2">
      <c r="A24" s="60" t="s">
        <v>3104</v>
      </c>
      <c r="B24" s="60" t="s">
        <v>3101</v>
      </c>
      <c r="C24" s="60" t="s">
        <v>2710</v>
      </c>
      <c r="D24" s="66">
        <v>1.6651936199999998E-2</v>
      </c>
      <c r="E24" s="66">
        <v>9.2099912744189105E-2</v>
      </c>
      <c r="F24" s="66">
        <v>1.6650865000000001E-2</v>
      </c>
      <c r="G24" s="66">
        <v>9.20998983967697E-2</v>
      </c>
      <c r="H24" s="66">
        <v>1.6650865000000001E-2</v>
      </c>
      <c r="I24" s="64">
        <v>0.85652220000000001</v>
      </c>
      <c r="J24" s="64"/>
    </row>
    <row r="25" spans="1:10" x14ac:dyDescent="0.2">
      <c r="A25" s="60" t="s">
        <v>3100</v>
      </c>
      <c r="B25" s="60" t="s">
        <v>3101</v>
      </c>
      <c r="C25" s="60" t="s">
        <v>2711</v>
      </c>
      <c r="D25" s="66">
        <v>0.164669759</v>
      </c>
      <c r="E25" s="66">
        <v>5.18656483180217E-2</v>
      </c>
      <c r="F25" s="66">
        <v>0.16467012149999999</v>
      </c>
      <c r="G25" s="66">
        <v>5.18656668853038E-2</v>
      </c>
      <c r="H25" s="66">
        <v>0.16467012</v>
      </c>
      <c r="I25" s="64">
        <v>1.4987310000000001E-3</v>
      </c>
      <c r="J25" s="64"/>
    </row>
    <row r="26" spans="1:10" x14ac:dyDescent="0.2">
      <c r="A26" s="60" t="s">
        <v>3102</v>
      </c>
      <c r="B26" s="60" t="s">
        <v>3101</v>
      </c>
      <c r="C26" s="60" t="s">
        <v>2711</v>
      </c>
      <c r="D26" s="66">
        <v>3.4962956000000003E-2</v>
      </c>
      <c r="E26" s="66">
        <v>2.94575177101318E-2</v>
      </c>
      <c r="F26" s="66">
        <v>3.4963114300000001E-2</v>
      </c>
      <c r="G26" s="66">
        <v>2.94575299580195E-2</v>
      </c>
      <c r="H26" s="66">
        <v>3.4963109999999999E-2</v>
      </c>
      <c r="I26" s="64">
        <v>0.23526939999999999</v>
      </c>
      <c r="J26" s="64"/>
    </row>
    <row r="27" spans="1:10" x14ac:dyDescent="0.2">
      <c r="A27" s="60" t="s">
        <v>3103</v>
      </c>
      <c r="B27" s="60" t="s">
        <v>3101</v>
      </c>
      <c r="C27" s="60" t="s">
        <v>2711</v>
      </c>
      <c r="D27" s="66">
        <v>-0.10397161000000001</v>
      </c>
      <c r="E27" s="66">
        <v>3.4379053899121798E-2</v>
      </c>
      <c r="F27" s="66">
        <v>-0.1039715714</v>
      </c>
      <c r="G27" s="66">
        <v>3.4379065742320497E-2</v>
      </c>
      <c r="H27" s="66">
        <v>-0.10397157</v>
      </c>
      <c r="I27" s="64">
        <v>2.4923219999999999E-3</v>
      </c>
      <c r="J27" s="64"/>
    </row>
    <row r="28" spans="1:10" x14ac:dyDescent="0.2">
      <c r="A28" s="60" t="s">
        <v>3104</v>
      </c>
      <c r="B28" s="60" t="s">
        <v>3101</v>
      </c>
      <c r="C28" s="60" t="s">
        <v>2711</v>
      </c>
      <c r="D28" s="66">
        <v>3.1261908999999997E-2</v>
      </c>
      <c r="E28" s="66">
        <v>3.0156278851910901E-2</v>
      </c>
      <c r="F28" s="66">
        <v>3.1261775200000001E-2</v>
      </c>
      <c r="G28" s="66">
        <v>3.0156261228825899E-2</v>
      </c>
      <c r="H28" s="66">
        <v>3.1261780000000003E-2</v>
      </c>
      <c r="I28" s="64">
        <v>0.29989280000000001</v>
      </c>
      <c r="J28" s="64"/>
    </row>
    <row r="29" spans="1:10" x14ac:dyDescent="0.2">
      <c r="A29" s="60" t="s">
        <v>3100</v>
      </c>
      <c r="B29" s="60" t="s">
        <v>3101</v>
      </c>
      <c r="C29" s="60" t="s">
        <v>2712</v>
      </c>
      <c r="D29" s="66">
        <v>-0.200850153</v>
      </c>
      <c r="E29" s="66">
        <v>7.8097493661804102E-2</v>
      </c>
      <c r="F29" s="66">
        <v>0.20084964999999999</v>
      </c>
      <c r="G29" s="66">
        <v>7.8097397694741902E-2</v>
      </c>
      <c r="H29" s="66">
        <v>0.20084964999999999</v>
      </c>
      <c r="I29" s="64">
        <v>1.01175E-2</v>
      </c>
      <c r="J29" s="64"/>
    </row>
    <row r="30" spans="1:10" x14ac:dyDescent="0.2">
      <c r="A30" s="60" t="s">
        <v>3102</v>
      </c>
      <c r="B30" s="60" t="s">
        <v>3101</v>
      </c>
      <c r="C30" s="60" t="s">
        <v>2712</v>
      </c>
      <c r="D30" s="66">
        <v>-1.2501585000000001E-2</v>
      </c>
      <c r="E30" s="66">
        <v>4.0131495244924598E-2</v>
      </c>
      <c r="F30" s="66">
        <v>1.2501669999999999E-2</v>
      </c>
      <c r="G30" s="66">
        <v>4.0131465773297799E-2</v>
      </c>
      <c r="H30" s="66">
        <v>1.2501669999999999E-2</v>
      </c>
      <c r="I30" s="64">
        <v>0.75540870000000004</v>
      </c>
      <c r="J30" s="64"/>
    </row>
    <row r="31" spans="1:10" x14ac:dyDescent="0.2">
      <c r="A31" s="60" t="s">
        <v>3103</v>
      </c>
      <c r="B31" s="60" t="s">
        <v>3101</v>
      </c>
      <c r="C31" s="60" t="s">
        <v>2712</v>
      </c>
      <c r="D31" s="66">
        <v>6.7329012999999993E-2</v>
      </c>
      <c r="E31" s="66">
        <v>5.541612557068E-2</v>
      </c>
      <c r="F31" s="66">
        <v>-6.7328940000000004E-2</v>
      </c>
      <c r="G31" s="66">
        <v>5.5416088748200101E-2</v>
      </c>
      <c r="H31" s="66">
        <v>-6.7328940000000004E-2</v>
      </c>
      <c r="I31" s="64">
        <v>0.22437699999999999</v>
      </c>
      <c r="J31" s="64"/>
    </row>
    <row r="32" spans="1:10" x14ac:dyDescent="0.2">
      <c r="A32" s="60" t="s">
        <v>3104</v>
      </c>
      <c r="B32" s="60" t="s">
        <v>3101</v>
      </c>
      <c r="C32" s="60" t="s">
        <v>2712</v>
      </c>
      <c r="D32" s="66">
        <v>-5.3673275999999999E-2</v>
      </c>
      <c r="E32" s="66">
        <v>4.1453933829262199E-2</v>
      </c>
      <c r="F32" s="66">
        <v>5.3673609999999997E-2</v>
      </c>
      <c r="G32" s="66">
        <v>4.1453946633617303E-2</v>
      </c>
      <c r="H32" s="66">
        <v>5.3673609999999997E-2</v>
      </c>
      <c r="I32" s="64">
        <v>0.19539989999999999</v>
      </c>
      <c r="J32" s="64"/>
    </row>
    <row r="33" spans="1:10" x14ac:dyDescent="0.2">
      <c r="A33" s="60" t="s">
        <v>3100</v>
      </c>
      <c r="B33" s="60" t="s">
        <v>3101</v>
      </c>
      <c r="C33" s="60" t="s">
        <v>2713</v>
      </c>
      <c r="D33" s="66">
        <v>6.1480822999999997E-2</v>
      </c>
      <c r="E33" s="66">
        <v>4.8077236791917201E-2</v>
      </c>
      <c r="F33" s="66">
        <v>6.1481290000000001E-2</v>
      </c>
      <c r="G33" s="66">
        <v>4.8077194153639501E-2</v>
      </c>
      <c r="H33" s="66">
        <v>6.1481290000000001E-2</v>
      </c>
      <c r="I33" s="64">
        <v>0.20097000000000001</v>
      </c>
      <c r="J33" s="64"/>
    </row>
    <row r="34" spans="1:10" x14ac:dyDescent="0.2">
      <c r="A34" s="60" t="s">
        <v>3102</v>
      </c>
      <c r="B34" s="60" t="s">
        <v>3101</v>
      </c>
      <c r="C34" s="60" t="s">
        <v>2713</v>
      </c>
      <c r="D34" s="66">
        <v>-2.4124538000000001E-2</v>
      </c>
      <c r="E34" s="66">
        <v>2.5012750667010201E-2</v>
      </c>
      <c r="F34" s="66">
        <v>-2.4124329999999999E-2</v>
      </c>
      <c r="G34" s="66">
        <v>2.50127516967882E-2</v>
      </c>
      <c r="H34" s="66">
        <v>-2.4124329999999999E-2</v>
      </c>
      <c r="I34" s="64">
        <v>0.3348005</v>
      </c>
      <c r="J34" s="64"/>
    </row>
    <row r="35" spans="1:10" x14ac:dyDescent="0.2">
      <c r="A35" s="60" t="s">
        <v>3103</v>
      </c>
      <c r="B35" s="60" t="s">
        <v>3101</v>
      </c>
      <c r="C35" s="60" t="s">
        <v>2713</v>
      </c>
      <c r="D35" s="66">
        <v>0.22855381599999999</v>
      </c>
      <c r="E35" s="66">
        <v>3.5077837643359297E-2</v>
      </c>
      <c r="F35" s="66">
        <v>0.22855405000000001</v>
      </c>
      <c r="G35" s="66">
        <v>3.5077827053077298E-2</v>
      </c>
      <c r="H35" s="66">
        <v>0.22855405000000001</v>
      </c>
      <c r="I35" s="64">
        <v>7.2390629999999997E-11</v>
      </c>
      <c r="J35" s="64"/>
    </row>
    <row r="36" spans="1:10" x14ac:dyDescent="0.2">
      <c r="A36" s="60" t="s">
        <v>3104</v>
      </c>
      <c r="B36" s="60" t="s">
        <v>3101</v>
      </c>
      <c r="C36" s="60" t="s">
        <v>2713</v>
      </c>
      <c r="D36" s="66">
        <v>0.31446660300000001</v>
      </c>
      <c r="E36" s="66">
        <v>2.7044786816892898E-2</v>
      </c>
      <c r="F36" s="66">
        <v>0.31446636</v>
      </c>
      <c r="G36" s="66">
        <v>2.7044788730623999E-2</v>
      </c>
      <c r="H36" s="66">
        <v>0.31446636</v>
      </c>
      <c r="I36" s="64">
        <v>2.9828599999999999E-31</v>
      </c>
      <c r="J36" s="64"/>
    </row>
    <row r="37" spans="1:10" x14ac:dyDescent="0.2">
      <c r="A37" s="60" t="s">
        <v>3100</v>
      </c>
      <c r="B37" s="60" t="s">
        <v>3101</v>
      </c>
      <c r="C37" s="60" t="s">
        <v>2714</v>
      </c>
      <c r="D37" s="66">
        <v>-2.6412077799999999E-2</v>
      </c>
      <c r="E37" s="66">
        <v>9.7051840574585893E-2</v>
      </c>
      <c r="F37" s="66">
        <v>-2.6412763999999998E-2</v>
      </c>
      <c r="G37" s="66">
        <v>9.7051774933992002E-2</v>
      </c>
      <c r="H37" s="66">
        <v>-2.6412763999999998E-2</v>
      </c>
      <c r="I37" s="64">
        <v>0.78551130000000002</v>
      </c>
      <c r="J37" s="64"/>
    </row>
    <row r="38" spans="1:10" x14ac:dyDescent="0.2">
      <c r="A38" s="60" t="s">
        <v>3102</v>
      </c>
      <c r="B38" s="60" t="s">
        <v>3101</v>
      </c>
      <c r="C38" s="60" t="s">
        <v>2714</v>
      </c>
      <c r="D38" s="66">
        <v>-0.15839127049999999</v>
      </c>
      <c r="E38" s="66">
        <v>6.11869823529331E-2</v>
      </c>
      <c r="F38" s="66">
        <v>-0.158391162</v>
      </c>
      <c r="G38" s="66">
        <v>6.1186971802771301E-2</v>
      </c>
      <c r="H38" s="66">
        <v>-0.158391162</v>
      </c>
      <c r="I38" s="64">
        <v>9.6354849999999992E-3</v>
      </c>
      <c r="J38" s="64"/>
    </row>
    <row r="39" spans="1:10" x14ac:dyDescent="0.2">
      <c r="A39" s="60" t="s">
        <v>3103</v>
      </c>
      <c r="B39" s="60" t="s">
        <v>3101</v>
      </c>
      <c r="C39" s="60" t="s">
        <v>2714</v>
      </c>
      <c r="D39" s="66">
        <v>0.14943729040000001</v>
      </c>
      <c r="E39" s="66">
        <v>8.2089880381978203E-2</v>
      </c>
      <c r="F39" s="66">
        <v>0.149437182</v>
      </c>
      <c r="G39" s="66">
        <v>8.2089872901237801E-2</v>
      </c>
      <c r="H39" s="66">
        <v>0.149437182</v>
      </c>
      <c r="I39" s="64">
        <v>6.8696499999999994E-2</v>
      </c>
      <c r="J39" s="64"/>
    </row>
    <row r="40" spans="1:10" x14ac:dyDescent="0.2">
      <c r="A40" s="60" t="s">
        <v>3104</v>
      </c>
      <c r="B40" s="60" t="s">
        <v>3101</v>
      </c>
      <c r="C40" s="60" t="s">
        <v>2714</v>
      </c>
      <c r="D40" s="66">
        <v>6.0079094999999999E-2</v>
      </c>
      <c r="E40" s="66">
        <v>6.4090175959291895E-2</v>
      </c>
      <c r="F40" s="66">
        <v>6.0078654000000002E-2</v>
      </c>
      <c r="G40" s="66">
        <v>6.4090231303050998E-2</v>
      </c>
      <c r="H40" s="66">
        <v>6.0078654000000002E-2</v>
      </c>
      <c r="I40" s="64">
        <v>0.3485451</v>
      </c>
      <c r="J40" s="64"/>
    </row>
    <row r="41" spans="1:10" x14ac:dyDescent="0.2">
      <c r="A41" s="60" t="s">
        <v>3100</v>
      </c>
      <c r="B41" s="60" t="s">
        <v>3101</v>
      </c>
      <c r="C41" s="60" t="s">
        <v>2715</v>
      </c>
      <c r="D41" s="66">
        <v>-2.7838926E-2</v>
      </c>
      <c r="E41" s="66">
        <v>5.5637124110223701E-2</v>
      </c>
      <c r="F41" s="66">
        <v>-2.783826E-2</v>
      </c>
      <c r="G41" s="66">
        <v>5.5637067854021803E-2</v>
      </c>
      <c r="H41" s="66">
        <v>-2.783826E-2</v>
      </c>
      <c r="I41" s="64">
        <v>0.61681739999999996</v>
      </c>
      <c r="J41" s="64"/>
    </row>
    <row r="42" spans="1:10" x14ac:dyDescent="0.2">
      <c r="A42" s="60" t="s">
        <v>3102</v>
      </c>
      <c r="B42" s="60" t="s">
        <v>3101</v>
      </c>
      <c r="C42" s="60" t="s">
        <v>2715</v>
      </c>
      <c r="D42" s="66">
        <v>-0.10268695999999999</v>
      </c>
      <c r="E42" s="66">
        <v>3.5763604618791002E-2</v>
      </c>
      <c r="F42" s="66">
        <v>-0.10268698</v>
      </c>
      <c r="G42" s="66">
        <v>3.57635822143232E-2</v>
      </c>
      <c r="H42" s="66">
        <v>-0.10268698</v>
      </c>
      <c r="I42" s="64">
        <v>4.0882640000000003E-3</v>
      </c>
      <c r="J42" s="64"/>
    </row>
    <row r="43" spans="1:10" x14ac:dyDescent="0.2">
      <c r="A43" s="60" t="s">
        <v>3103</v>
      </c>
      <c r="B43" s="60" t="s">
        <v>3101</v>
      </c>
      <c r="C43" s="60" t="s">
        <v>2715</v>
      </c>
      <c r="D43" s="66">
        <v>6.6823956000000004E-2</v>
      </c>
      <c r="E43" s="66">
        <v>4.29696108808875E-2</v>
      </c>
      <c r="F43" s="66">
        <v>6.6823660000000007E-2</v>
      </c>
      <c r="G43" s="66">
        <v>4.2969591852303098E-2</v>
      </c>
      <c r="H43" s="66">
        <v>6.6823660000000007E-2</v>
      </c>
      <c r="I43" s="64">
        <v>0.11991159999999999</v>
      </c>
      <c r="J43" s="64"/>
    </row>
    <row r="44" spans="1:10" x14ac:dyDescent="0.2">
      <c r="A44" s="60" t="s">
        <v>3104</v>
      </c>
      <c r="B44" s="60" t="s">
        <v>3101</v>
      </c>
      <c r="C44" s="60" t="s">
        <v>2715</v>
      </c>
      <c r="D44" s="66">
        <v>-1.7220517000000001E-2</v>
      </c>
      <c r="E44" s="66">
        <v>3.49847512768727E-2</v>
      </c>
      <c r="F44" s="66">
        <v>-1.72205E-2</v>
      </c>
      <c r="G44" s="66">
        <v>3.4984765094339301E-2</v>
      </c>
      <c r="H44" s="66">
        <v>-1.72205E-2</v>
      </c>
      <c r="I44" s="64">
        <v>0.62255729999999998</v>
      </c>
      <c r="J44" s="64"/>
    </row>
    <row r="45" spans="1:10" x14ac:dyDescent="0.2">
      <c r="A45" s="60" t="s">
        <v>3100</v>
      </c>
      <c r="B45" s="60" t="s">
        <v>3101</v>
      </c>
      <c r="C45" s="60" t="s">
        <v>2716</v>
      </c>
      <c r="D45" s="66">
        <v>-0.20436774499999999</v>
      </c>
      <c r="E45" s="66">
        <v>6.0257309725817103E-2</v>
      </c>
      <c r="F45" s="66">
        <v>-0.20436793</v>
      </c>
      <c r="G45" s="66">
        <v>6.0257364842599102E-2</v>
      </c>
      <c r="H45" s="66">
        <v>-0.20436793</v>
      </c>
      <c r="I45" s="64">
        <v>6.9489780000000004E-4</v>
      </c>
      <c r="J45" s="64"/>
    </row>
    <row r="46" spans="1:10" x14ac:dyDescent="0.2">
      <c r="A46" s="60" t="s">
        <v>3102</v>
      </c>
      <c r="B46" s="60" t="s">
        <v>3101</v>
      </c>
      <c r="C46" s="60" t="s">
        <v>2716</v>
      </c>
      <c r="D46" s="66">
        <v>7.7073225999999995E-2</v>
      </c>
      <c r="E46" s="66">
        <v>3.3552048204910798E-2</v>
      </c>
      <c r="F46" s="66">
        <v>7.7073290000000003E-2</v>
      </c>
      <c r="G46" s="66">
        <v>3.3552043052513303E-2</v>
      </c>
      <c r="H46" s="66">
        <v>7.7073290000000003E-2</v>
      </c>
      <c r="I46" s="64">
        <v>2.1611680000000001E-2</v>
      </c>
      <c r="J46" s="64"/>
    </row>
    <row r="47" spans="1:10" x14ac:dyDescent="0.2">
      <c r="A47" s="60" t="s">
        <v>3103</v>
      </c>
      <c r="B47" s="60" t="s">
        <v>3101</v>
      </c>
      <c r="C47" s="60" t="s">
        <v>2716</v>
      </c>
      <c r="D47" s="66">
        <v>0.28435010199999999</v>
      </c>
      <c r="E47" s="66">
        <v>4.3396768224205101E-2</v>
      </c>
      <c r="F47" s="66">
        <v>0.28434998</v>
      </c>
      <c r="G47" s="66">
        <v>4.3396726827381799E-2</v>
      </c>
      <c r="H47" s="66">
        <v>0.28434998</v>
      </c>
      <c r="I47" s="64">
        <v>5.6644830000000001E-11</v>
      </c>
      <c r="J47" s="64"/>
    </row>
    <row r="48" spans="1:10" x14ac:dyDescent="0.2">
      <c r="A48" s="60" t="s">
        <v>3104</v>
      </c>
      <c r="B48" s="60" t="s">
        <v>3101</v>
      </c>
      <c r="C48" s="60" t="s">
        <v>2716</v>
      </c>
      <c r="D48" s="66">
        <v>0.15600102699999999</v>
      </c>
      <c r="E48" s="66">
        <v>3.6957270282106401E-2</v>
      </c>
      <c r="F48" s="66">
        <v>0.15600069</v>
      </c>
      <c r="G48" s="66">
        <v>3.6957272878909E-2</v>
      </c>
      <c r="H48" s="66">
        <v>0.15600069</v>
      </c>
      <c r="I48" s="64">
        <v>2.430928E-5</v>
      </c>
      <c r="J48" s="64"/>
    </row>
    <row r="49" spans="1:10" x14ac:dyDescent="0.2">
      <c r="A49" s="60" t="s">
        <v>3100</v>
      </c>
      <c r="B49" s="60" t="s">
        <v>3101</v>
      </c>
      <c r="C49" s="60" t="s">
        <v>2717</v>
      </c>
      <c r="D49" s="66">
        <v>3.4712614099999997E-2</v>
      </c>
      <c r="E49" s="66">
        <v>5.0917228639386601E-2</v>
      </c>
      <c r="F49" s="66">
        <v>3.4712802000000001E-2</v>
      </c>
      <c r="G49" s="66">
        <v>5.0917262814810203E-2</v>
      </c>
      <c r="H49" s="66">
        <v>3.4712802000000001E-2</v>
      </c>
      <c r="I49" s="64">
        <v>0.4953996</v>
      </c>
      <c r="J49" s="64"/>
    </row>
    <row r="50" spans="1:10" x14ac:dyDescent="0.2">
      <c r="A50" s="60" t="s">
        <v>3102</v>
      </c>
      <c r="B50" s="60" t="s">
        <v>3101</v>
      </c>
      <c r="C50" s="60" t="s">
        <v>2717</v>
      </c>
      <c r="D50" s="66">
        <v>7.1417444600000005E-2</v>
      </c>
      <c r="E50" s="66">
        <v>3.1055299564487701E-2</v>
      </c>
      <c r="F50" s="66">
        <v>7.1417175999999999E-2</v>
      </c>
      <c r="G50" s="66">
        <v>3.10552764855106E-2</v>
      </c>
      <c r="H50" s="66">
        <v>7.1417175999999999E-2</v>
      </c>
      <c r="I50" s="64">
        <v>2.1465999999999999E-2</v>
      </c>
      <c r="J50" s="64"/>
    </row>
    <row r="51" spans="1:10" x14ac:dyDescent="0.2">
      <c r="A51" s="60" t="s">
        <v>3103</v>
      </c>
      <c r="B51" s="60" t="s">
        <v>3101</v>
      </c>
      <c r="C51" s="60" t="s">
        <v>2717</v>
      </c>
      <c r="D51" s="66">
        <v>1.03961781E-2</v>
      </c>
      <c r="E51" s="66">
        <v>3.7414874585093301E-2</v>
      </c>
      <c r="F51" s="66">
        <v>1.0396386000000001E-2</v>
      </c>
      <c r="G51" s="66">
        <v>3.7414869561791603E-2</v>
      </c>
      <c r="H51" s="66">
        <v>1.0396386000000001E-2</v>
      </c>
      <c r="I51" s="64">
        <v>0.78111819999999998</v>
      </c>
      <c r="J51" s="64"/>
    </row>
    <row r="52" spans="1:10" x14ac:dyDescent="0.2">
      <c r="A52" s="60" t="s">
        <v>3104</v>
      </c>
      <c r="B52" s="60" t="s">
        <v>3101</v>
      </c>
      <c r="C52" s="60" t="s">
        <v>2717</v>
      </c>
      <c r="D52" s="66">
        <v>0.1496442379</v>
      </c>
      <c r="E52" s="66">
        <v>3.1561341533844697E-2</v>
      </c>
      <c r="F52" s="66">
        <v>0.14964408700000001</v>
      </c>
      <c r="G52" s="66">
        <v>3.1561322981283002E-2</v>
      </c>
      <c r="H52" s="66">
        <v>0.14964408700000001</v>
      </c>
      <c r="I52" s="64">
        <v>2.1226990000000002E-6</v>
      </c>
      <c r="J52" s="64"/>
    </row>
    <row r="53" spans="1:10" x14ac:dyDescent="0.2">
      <c r="A53" s="60" t="s">
        <v>3100</v>
      </c>
      <c r="B53" s="60" t="s">
        <v>3101</v>
      </c>
      <c r="C53" s="60" t="s">
        <v>2718</v>
      </c>
      <c r="D53" s="66">
        <v>0.16215748420000001</v>
      </c>
      <c r="E53" s="66">
        <v>8.1168325504991007E-2</v>
      </c>
      <c r="F53" s="66">
        <v>0.16215632299999999</v>
      </c>
      <c r="G53" s="66">
        <v>8.11681438924374E-2</v>
      </c>
      <c r="H53" s="66">
        <v>0.16215632299999999</v>
      </c>
      <c r="I53" s="64">
        <v>4.5739139999999998E-2</v>
      </c>
      <c r="J53" s="64"/>
    </row>
    <row r="54" spans="1:10" x14ac:dyDescent="0.2">
      <c r="A54" s="60" t="s">
        <v>3102</v>
      </c>
      <c r="B54" s="60" t="s">
        <v>3101</v>
      </c>
      <c r="C54" s="60" t="s">
        <v>2718</v>
      </c>
      <c r="D54" s="66">
        <v>8.8666439499999999E-2</v>
      </c>
      <c r="E54" s="66">
        <v>5.3139228591056298E-2</v>
      </c>
      <c r="F54" s="66">
        <v>8.8666254E-2</v>
      </c>
      <c r="G54" s="66">
        <v>5.3139183846782199E-2</v>
      </c>
      <c r="H54" s="66">
        <v>8.8666254E-2</v>
      </c>
      <c r="I54" s="64">
        <v>9.520294E-2</v>
      </c>
      <c r="J54" s="64"/>
    </row>
    <row r="55" spans="1:10" x14ac:dyDescent="0.2">
      <c r="A55" s="60" t="s">
        <v>3103</v>
      </c>
      <c r="B55" s="60" t="s">
        <v>3101</v>
      </c>
      <c r="C55" s="60" t="s">
        <v>2718</v>
      </c>
      <c r="D55" s="66">
        <v>0.17045046289999999</v>
      </c>
      <c r="E55" s="66">
        <v>6.8845915625892498E-2</v>
      </c>
      <c r="F55" s="66">
        <v>0.17044995600000001</v>
      </c>
      <c r="G55" s="66">
        <v>6.8845880124247E-2</v>
      </c>
      <c r="H55" s="66">
        <v>0.17044995600000001</v>
      </c>
      <c r="I55" s="64">
        <v>1.329286E-2</v>
      </c>
      <c r="J55" s="64"/>
    </row>
    <row r="56" spans="1:10" x14ac:dyDescent="0.2">
      <c r="A56" s="60" t="s">
        <v>3104</v>
      </c>
      <c r="B56" s="60" t="s">
        <v>3101</v>
      </c>
      <c r="C56" s="60" t="s">
        <v>2718</v>
      </c>
      <c r="D56" s="66">
        <v>0.2984875186</v>
      </c>
      <c r="E56" s="66">
        <v>5.69761428307052E-2</v>
      </c>
      <c r="F56" s="66">
        <v>0.29848736199999998</v>
      </c>
      <c r="G56" s="66">
        <v>5.6976181184050297E-2</v>
      </c>
      <c r="H56" s="66">
        <v>0.29848736199999998</v>
      </c>
      <c r="I56" s="64">
        <v>1.6161019999999999E-7</v>
      </c>
      <c r="J56" s="64"/>
    </row>
  </sheetData>
  <mergeCells count="2">
    <mergeCell ref="A1:O1"/>
    <mergeCell ref="A2:P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B0880A-ED75-F34A-AEC8-EE235F8595F5}">
  <dimension ref="A1:X213"/>
  <sheetViews>
    <sheetView zoomScaleNormal="100" workbookViewId="0">
      <selection activeCell="E10" sqref="E10"/>
    </sheetView>
  </sheetViews>
  <sheetFormatPr baseColWidth="10" defaultRowHeight="16" x14ac:dyDescent="0.2"/>
  <cols>
    <col min="1" max="2" width="11.33203125" bestFit="1" customWidth="1"/>
    <col min="3" max="8" width="11.6640625" bestFit="1" customWidth="1"/>
    <col min="9" max="9" width="14.33203125" bestFit="1" customWidth="1"/>
    <col min="10" max="10" width="12.1640625" bestFit="1" customWidth="1"/>
    <col min="11" max="11" width="14.33203125" bestFit="1" customWidth="1"/>
    <col min="12" max="12" width="12.1640625" bestFit="1" customWidth="1"/>
    <col min="13" max="13" width="15.33203125" bestFit="1" customWidth="1"/>
    <col min="14" max="14" width="13.1640625" bestFit="1" customWidth="1"/>
    <col min="15" max="15" width="14.83203125" bestFit="1" customWidth="1"/>
    <col min="16" max="16" width="12.6640625" bestFit="1" customWidth="1"/>
    <col min="17" max="17" width="15" bestFit="1" customWidth="1"/>
    <col min="18" max="18" width="12.83203125" bestFit="1" customWidth="1"/>
    <col min="19" max="19" width="12.33203125" bestFit="1" customWidth="1"/>
    <col min="20" max="20" width="11.6640625" bestFit="1" customWidth="1"/>
    <col min="21" max="21" width="37.5" bestFit="1" customWidth="1"/>
    <col min="22" max="22" width="35.1640625" bestFit="1" customWidth="1"/>
    <col min="23" max="23" width="15.33203125" bestFit="1" customWidth="1"/>
    <col min="24" max="24" width="15.83203125" bestFit="1" customWidth="1"/>
  </cols>
  <sheetData>
    <row r="1" spans="1:24" x14ac:dyDescent="0.2">
      <c r="A1" s="56" t="s">
        <v>3078</v>
      </c>
      <c r="B1" s="56"/>
      <c r="C1" s="56"/>
      <c r="D1" s="56"/>
      <c r="E1" s="56"/>
      <c r="F1" s="56"/>
      <c r="G1" s="56"/>
      <c r="H1" s="56"/>
      <c r="I1" s="56"/>
      <c r="J1" s="56"/>
      <c r="K1" s="56"/>
      <c r="L1" s="56"/>
      <c r="M1" s="56"/>
      <c r="N1" s="56"/>
      <c r="O1" s="56"/>
    </row>
    <row r="2" spans="1:24" ht="65" customHeight="1" x14ac:dyDescent="0.2">
      <c r="A2" s="54" t="s">
        <v>3005</v>
      </c>
      <c r="B2" s="54"/>
      <c r="C2" s="54"/>
      <c r="D2" s="54"/>
      <c r="E2" s="54"/>
      <c r="F2" s="54"/>
      <c r="G2" s="54"/>
      <c r="H2" s="54"/>
      <c r="I2" s="54"/>
      <c r="J2" s="54"/>
      <c r="K2" s="54"/>
      <c r="L2" s="54"/>
      <c r="M2" s="54"/>
      <c r="N2" s="54"/>
      <c r="O2" s="54"/>
    </row>
    <row r="3" spans="1:24" x14ac:dyDescent="0.2">
      <c r="A3" s="1" t="s">
        <v>3003</v>
      </c>
      <c r="B3" s="1" t="s">
        <v>3004</v>
      </c>
      <c r="C3" s="1" t="s">
        <v>2981</v>
      </c>
      <c r="D3" s="1" t="s">
        <v>2982</v>
      </c>
      <c r="E3" s="1" t="s">
        <v>2983</v>
      </c>
      <c r="F3" s="1" t="s">
        <v>2984</v>
      </c>
      <c r="G3" s="1" t="s">
        <v>2985</v>
      </c>
      <c r="H3" s="1" t="s">
        <v>2986</v>
      </c>
      <c r="I3" s="1" t="s">
        <v>2987</v>
      </c>
      <c r="J3" s="1" t="s">
        <v>2988</v>
      </c>
      <c r="K3" s="1" t="s">
        <v>2989</v>
      </c>
      <c r="L3" s="1" t="s">
        <v>2990</v>
      </c>
      <c r="M3" s="1" t="s">
        <v>2991</v>
      </c>
      <c r="N3" s="1" t="s">
        <v>2992</v>
      </c>
      <c r="O3" s="1" t="s">
        <v>2993</v>
      </c>
      <c r="P3" s="1" t="s">
        <v>2994</v>
      </c>
      <c r="Q3" s="1" t="s">
        <v>2995</v>
      </c>
      <c r="R3" s="1" t="s">
        <v>2996</v>
      </c>
      <c r="S3" s="1" t="s">
        <v>2997</v>
      </c>
      <c r="T3" s="1" t="s">
        <v>2998</v>
      </c>
      <c r="U3" s="1" t="s">
        <v>2999</v>
      </c>
      <c r="V3" s="1" t="s">
        <v>3000</v>
      </c>
      <c r="W3" s="1" t="s">
        <v>3001</v>
      </c>
      <c r="X3" s="1" t="s">
        <v>3002</v>
      </c>
    </row>
    <row r="4" spans="1:24" x14ac:dyDescent="0.2">
      <c r="A4" s="1" t="s">
        <v>24</v>
      </c>
      <c r="B4" s="1" t="s">
        <v>2706</v>
      </c>
      <c r="C4" s="4">
        <v>3.4209000000000003E-4</v>
      </c>
      <c r="D4" s="4">
        <v>1.7467900000000001E-4</v>
      </c>
      <c r="E4" s="4">
        <v>4.2269200000000001E-4</v>
      </c>
      <c r="F4" s="4">
        <v>2.0621499999999999E-4</v>
      </c>
      <c r="G4" s="4">
        <v>2.0803610000000002E-3</v>
      </c>
      <c r="H4" s="4">
        <v>1.98276E-4</v>
      </c>
      <c r="I4" s="21">
        <v>1090.966064</v>
      </c>
      <c r="J4" s="21">
        <v>557.0722935</v>
      </c>
      <c r="K4" s="21">
        <v>1348.0135560000001</v>
      </c>
      <c r="L4" s="21">
        <v>657.64359950000005</v>
      </c>
      <c r="M4" s="21">
        <v>6634.5143889999999</v>
      </c>
      <c r="N4" s="21">
        <v>632.32601190000003</v>
      </c>
      <c r="O4" s="35">
        <v>6.1219403999999998E-2</v>
      </c>
      <c r="P4" s="35">
        <v>1.9830009999999999E-3</v>
      </c>
      <c r="Q4" s="35">
        <v>0.127850876</v>
      </c>
      <c r="R4" s="35">
        <v>1.7209664E-2</v>
      </c>
      <c r="S4" s="35">
        <v>0.10744037200000001</v>
      </c>
      <c r="T4" s="35">
        <v>1.188619E-2</v>
      </c>
      <c r="U4" s="35">
        <v>0.54081446</v>
      </c>
      <c r="V4" s="35">
        <v>5.5329400000000001E-3</v>
      </c>
      <c r="W4" s="51">
        <v>5.9974346189999999</v>
      </c>
      <c r="X4" s="51">
        <v>-0.59490936500000002</v>
      </c>
    </row>
    <row r="5" spans="1:24" x14ac:dyDescent="0.2">
      <c r="A5" s="1" t="s">
        <v>24</v>
      </c>
      <c r="B5" s="1" t="s">
        <v>2703</v>
      </c>
      <c r="C5" s="4">
        <v>6.8574499999999997E-4</v>
      </c>
      <c r="D5" s="4">
        <v>1.2824000000000001E-4</v>
      </c>
      <c r="E5" s="4">
        <v>2.1365189999999999E-3</v>
      </c>
      <c r="F5" s="4">
        <v>3.4445400000000001E-4</v>
      </c>
      <c r="G5" s="4">
        <v>1.7367070000000001E-3</v>
      </c>
      <c r="H5" s="4">
        <v>1.07946E-4</v>
      </c>
      <c r="I5" s="21">
        <v>2186.9202930000001</v>
      </c>
      <c r="J5" s="21">
        <v>408.97355299999998</v>
      </c>
      <c r="K5" s="21">
        <v>6813.6080320000001</v>
      </c>
      <c r="L5" s="21">
        <v>1098.503121</v>
      </c>
      <c r="M5" s="21">
        <v>5538.5601589999997</v>
      </c>
      <c r="N5" s="21">
        <v>344.25138629999998</v>
      </c>
      <c r="O5" s="35">
        <v>0.23684834799999999</v>
      </c>
      <c r="P5" s="35">
        <v>2.6483029999999999E-3</v>
      </c>
      <c r="Q5" s="35">
        <v>0.98939624400000004</v>
      </c>
      <c r="R5" s="35">
        <v>7.4281190000000004E-3</v>
      </c>
      <c r="S5" s="35">
        <v>0.562032843</v>
      </c>
      <c r="T5" s="35">
        <v>1.1882439E-2</v>
      </c>
      <c r="U5" s="35">
        <v>0.95677381699999997</v>
      </c>
      <c r="V5" s="35">
        <v>1.6910306E-2</v>
      </c>
      <c r="W5" s="51">
        <v>-1.2456919950000001</v>
      </c>
      <c r="X5" s="51">
        <v>0.17041400200000001</v>
      </c>
    </row>
    <row r="6" spans="1:24" x14ac:dyDescent="0.2">
      <c r="A6" s="1" t="s">
        <v>24</v>
      </c>
      <c r="B6" s="1" t="s">
        <v>2722</v>
      </c>
      <c r="C6" s="4">
        <v>2.0866790000000001E-3</v>
      </c>
      <c r="D6" s="4">
        <v>1.05443E-4</v>
      </c>
      <c r="E6" s="4">
        <v>9.0000000000000006E-5</v>
      </c>
      <c r="F6" s="4">
        <v>2.0999999999999999E-5</v>
      </c>
      <c r="G6" s="4">
        <v>3.3577200000000002E-4</v>
      </c>
      <c r="H6" s="4">
        <v>1.6099999999999998E-5</v>
      </c>
      <c r="I6" s="21">
        <v>6654.6629949999997</v>
      </c>
      <c r="J6" s="21">
        <v>336.2695751</v>
      </c>
      <c r="K6" s="21">
        <v>287.14304859999999</v>
      </c>
      <c r="L6" s="21">
        <v>67.021335570000005</v>
      </c>
      <c r="M6" s="21">
        <v>1070.817458</v>
      </c>
      <c r="N6" s="21">
        <v>51.467184439999997</v>
      </c>
      <c r="O6" s="35">
        <v>2.9321580999999999E-2</v>
      </c>
      <c r="P6" s="35">
        <v>2.4540120000000002E-3</v>
      </c>
      <c r="Q6" s="35">
        <v>0.98706567499999998</v>
      </c>
      <c r="R6" s="35">
        <v>1.4684661999999999E-2</v>
      </c>
      <c r="S6" s="35">
        <v>0.32660508999999999</v>
      </c>
      <c r="T6" s="35">
        <v>1.1439685999999999E-2</v>
      </c>
      <c r="U6" s="35">
        <v>0.95400104900000005</v>
      </c>
      <c r="V6" s="35">
        <v>2.2764952000000001E-2</v>
      </c>
      <c r="W6" s="51">
        <v>1.7510207229999999</v>
      </c>
      <c r="X6" s="51">
        <v>23.032107</v>
      </c>
    </row>
    <row r="7" spans="1:24" x14ac:dyDescent="0.2">
      <c r="A7" s="1" t="s">
        <v>24</v>
      </c>
      <c r="B7" s="1" t="s">
        <v>2721</v>
      </c>
      <c r="C7" s="4">
        <v>1.8600000000000001E-5</v>
      </c>
      <c r="D7" s="4">
        <v>1.08E-5</v>
      </c>
      <c r="E7" s="4">
        <v>1.1159399999999999E-3</v>
      </c>
      <c r="F7" s="4">
        <v>1.5484E-4</v>
      </c>
      <c r="G7" s="4">
        <v>2.3971539999999999E-3</v>
      </c>
      <c r="H7" s="4">
        <v>1.05981E-4</v>
      </c>
      <c r="I7" s="21">
        <v>59.447661240000002</v>
      </c>
      <c r="J7" s="21">
        <v>34.551739550000001</v>
      </c>
      <c r="K7" s="21">
        <v>3558.8642140000002</v>
      </c>
      <c r="L7" s="21">
        <v>493.80139120000001</v>
      </c>
      <c r="M7" s="21">
        <v>7644.8051089999999</v>
      </c>
      <c r="N7" s="21">
        <v>337.98487390000003</v>
      </c>
      <c r="O7" s="35">
        <v>-3.7522067999999999E-2</v>
      </c>
      <c r="P7" s="35">
        <v>2.6716349999999999E-3</v>
      </c>
      <c r="Q7" s="35">
        <v>-0.53736272500000004</v>
      </c>
      <c r="R7" s="35">
        <v>1.7824784999999999E-2</v>
      </c>
      <c r="S7" s="35">
        <v>-0.44193526900000002</v>
      </c>
      <c r="T7" s="35">
        <v>9.0988860000000005E-3</v>
      </c>
      <c r="U7" s="35">
        <v>0.31937502000000001</v>
      </c>
      <c r="V7" s="35">
        <v>6.7404079999999998E-3</v>
      </c>
      <c r="W7" s="51">
        <v>32.478642209999997</v>
      </c>
      <c r="X7" s="51">
        <v>-0.80083804800000002</v>
      </c>
    </row>
    <row r="8" spans="1:24" x14ac:dyDescent="0.2">
      <c r="A8" s="1" t="s">
        <v>24</v>
      </c>
      <c r="B8" s="1" t="s">
        <v>2720</v>
      </c>
      <c r="C8" s="4">
        <v>1.9590110000000001E-3</v>
      </c>
      <c r="D8" s="4">
        <v>1.20549E-4</v>
      </c>
      <c r="E8" s="4">
        <v>5.8799999999999999E-5</v>
      </c>
      <c r="F8" s="4">
        <v>4.4199999999999997E-5</v>
      </c>
      <c r="G8" s="4">
        <v>4.6344000000000002E-4</v>
      </c>
      <c r="H8" s="4">
        <v>5.9599999999999999E-5</v>
      </c>
      <c r="I8" s="21">
        <v>6247.5149739999997</v>
      </c>
      <c r="J8" s="21">
        <v>384.44429120000001</v>
      </c>
      <c r="K8" s="21">
        <v>187.5549293</v>
      </c>
      <c r="L8" s="21">
        <v>140.9471135</v>
      </c>
      <c r="M8" s="21">
        <v>1477.965479</v>
      </c>
      <c r="N8" s="21">
        <v>190.13617450000001</v>
      </c>
      <c r="O8" s="35">
        <v>-2.0523858999999998E-2</v>
      </c>
      <c r="P8" s="35">
        <v>2.048472E-3</v>
      </c>
      <c r="Q8" s="35">
        <v>-0.44188443300000002</v>
      </c>
      <c r="R8" s="35">
        <v>5.1191462E-2</v>
      </c>
      <c r="S8" s="35">
        <v>-0.180266125</v>
      </c>
      <c r="T8" s="35">
        <v>1.465341E-2</v>
      </c>
      <c r="U8" s="35">
        <v>0.354053756</v>
      </c>
      <c r="V8" s="35">
        <v>1.8193539000000002E-2</v>
      </c>
      <c r="W8" s="51">
        <v>2.8286941849999998</v>
      </c>
      <c r="X8" s="51">
        <v>-0.28348933399999998</v>
      </c>
    </row>
    <row r="9" spans="1:24" x14ac:dyDescent="0.2">
      <c r="A9" s="1" t="s">
        <v>24</v>
      </c>
      <c r="B9" s="1" t="s">
        <v>2719</v>
      </c>
      <c r="C9" s="4">
        <v>2.2365969999999999E-3</v>
      </c>
      <c r="D9" s="4">
        <v>1.0892599999999999E-4</v>
      </c>
      <c r="E9" s="4">
        <v>2.4083399999999999E-4</v>
      </c>
      <c r="F9" s="4">
        <v>5.8600000000000001E-5</v>
      </c>
      <c r="G9" s="4">
        <v>1.8585499999999999E-4</v>
      </c>
      <c r="H9" s="4">
        <v>5.8999999999999998E-5</v>
      </c>
      <c r="I9" s="21">
        <v>7132.7683139999999</v>
      </c>
      <c r="J9" s="21">
        <v>347.37823520000001</v>
      </c>
      <c r="K9" s="21">
        <v>768.04739050000001</v>
      </c>
      <c r="L9" s="21">
        <v>187.01343879999999</v>
      </c>
      <c r="M9" s="21">
        <v>592.71213899999998</v>
      </c>
      <c r="N9" s="21">
        <v>188.04830269999999</v>
      </c>
      <c r="O9" s="35">
        <v>-3.9333969999999999E-3</v>
      </c>
      <c r="P9" s="35">
        <v>2.0537239999999998E-3</v>
      </c>
      <c r="Q9" s="35">
        <v>5.1094629000000003E-2</v>
      </c>
      <c r="R9" s="35">
        <v>8.8357933E-2</v>
      </c>
      <c r="S9" s="35">
        <v>9.7694949999999996E-3</v>
      </c>
      <c r="T9" s="35">
        <v>1.4869725E-2</v>
      </c>
      <c r="U9" s="35">
        <v>0.51632383000000004</v>
      </c>
      <c r="V9" s="35">
        <v>2.8248445E-2</v>
      </c>
      <c r="W9" s="51">
        <v>2.0229985949999998</v>
      </c>
      <c r="X9" s="51">
        <v>2.3795765860000002</v>
      </c>
    </row>
    <row r="10" spans="1:24" x14ac:dyDescent="0.2">
      <c r="A10" s="1" t="s">
        <v>24</v>
      </c>
      <c r="B10" s="1" t="s">
        <v>2715</v>
      </c>
      <c r="C10" s="4">
        <v>1.6463980000000001E-3</v>
      </c>
      <c r="D10" s="4">
        <v>1.2458799999999999E-4</v>
      </c>
      <c r="E10" s="4">
        <v>1.32581E-4</v>
      </c>
      <c r="F10" s="4">
        <v>1.11619E-4</v>
      </c>
      <c r="G10" s="4">
        <v>7.7605299999999996E-4</v>
      </c>
      <c r="H10" s="4">
        <v>1.08482E-4</v>
      </c>
      <c r="I10" s="21">
        <v>5250.555738</v>
      </c>
      <c r="J10" s="21">
        <v>397.32428329999999</v>
      </c>
      <c r="K10" s="21">
        <v>422.81757340000001</v>
      </c>
      <c r="L10" s="21">
        <v>355.9664037</v>
      </c>
      <c r="M10" s="21">
        <v>2474.9247150000001</v>
      </c>
      <c r="N10" s="21">
        <v>345.96313290000001</v>
      </c>
      <c r="O10" s="35">
        <v>1.0687553000000001E-2</v>
      </c>
      <c r="P10" s="35">
        <v>2.4798480000000002E-3</v>
      </c>
      <c r="Q10" s="35">
        <v>0.20306033800000001</v>
      </c>
      <c r="R10" s="35">
        <v>4.2717595999999997E-2</v>
      </c>
      <c r="S10" s="35">
        <v>0.10423827500000001</v>
      </c>
      <c r="T10" s="35">
        <v>1.5179514E-2</v>
      </c>
      <c r="U10" s="35">
        <v>0.56515463799999999</v>
      </c>
      <c r="V10" s="35">
        <v>1.3935556999999999E-2</v>
      </c>
      <c r="W10" s="51">
        <v>3.4061383959999998</v>
      </c>
      <c r="X10" s="51">
        <v>-0.39911643499999999</v>
      </c>
    </row>
    <row r="11" spans="1:24" x14ac:dyDescent="0.2">
      <c r="A11" s="1" t="s">
        <v>24</v>
      </c>
      <c r="B11" s="1" t="s">
        <v>105</v>
      </c>
      <c r="C11" s="4">
        <v>2.1910499999999999E-3</v>
      </c>
      <c r="D11" s="4">
        <v>1.19207E-4</v>
      </c>
      <c r="E11" s="4">
        <v>1.303345E-3</v>
      </c>
      <c r="F11" s="4">
        <v>7.1299999999999998E-5</v>
      </c>
      <c r="G11" s="4">
        <v>2.3140199999999999E-4</v>
      </c>
      <c r="H11" s="4">
        <v>6.3600000000000001E-5</v>
      </c>
      <c r="I11" s="21">
        <v>6987.513594</v>
      </c>
      <c r="J11" s="21">
        <v>380.1654838</v>
      </c>
      <c r="K11" s="21">
        <v>4156.5201139999999</v>
      </c>
      <c r="L11" s="21">
        <v>227.24104940000001</v>
      </c>
      <c r="M11" s="21">
        <v>737.96685820000005</v>
      </c>
      <c r="N11" s="21">
        <v>202.76363119999999</v>
      </c>
      <c r="O11" s="35">
        <v>-5.9076599999999995E-4</v>
      </c>
      <c r="P11" s="35">
        <v>5.5679359999999999E-3</v>
      </c>
      <c r="Q11" s="35">
        <v>-0.55544942399999997</v>
      </c>
      <c r="R11" s="35">
        <v>0.20883913600000001</v>
      </c>
      <c r="S11" s="35">
        <v>-6.1019128999999998E-2</v>
      </c>
      <c r="T11" s="35">
        <v>1.2328798E-2</v>
      </c>
      <c r="U11" s="35">
        <v>0.30063696299999998</v>
      </c>
      <c r="V11" s="35">
        <v>9.7238338999999993E-2</v>
      </c>
      <c r="W11" s="51">
        <v>6.495111423</v>
      </c>
      <c r="X11" s="51">
        <v>124.1465697</v>
      </c>
    </row>
    <row r="12" spans="1:24" x14ac:dyDescent="0.2">
      <c r="A12" s="1" t="s">
        <v>24</v>
      </c>
      <c r="B12" s="1" t="s">
        <v>2724</v>
      </c>
      <c r="C12" s="4">
        <v>2.3553480000000002E-3</v>
      </c>
      <c r="D12" s="4">
        <v>9.9199999999999999E-5</v>
      </c>
      <c r="E12" s="4">
        <v>9.6100000000000005E-5</v>
      </c>
      <c r="F12" s="4">
        <v>4.7700000000000001E-5</v>
      </c>
      <c r="G12" s="4">
        <v>6.7100000000000005E-5</v>
      </c>
      <c r="H12" s="4">
        <v>4.8999999999999998E-5</v>
      </c>
      <c r="I12" s="21">
        <v>7511.4809590000004</v>
      </c>
      <c r="J12" s="21">
        <v>316.38375980000001</v>
      </c>
      <c r="K12" s="21">
        <v>306.43431779999997</v>
      </c>
      <c r="L12" s="21">
        <v>152.19271499999999</v>
      </c>
      <c r="M12" s="21">
        <v>213.99949330000001</v>
      </c>
      <c r="N12" s="21">
        <v>156.34729400000001</v>
      </c>
      <c r="O12" s="35">
        <v>1.9528765E-2</v>
      </c>
      <c r="P12" s="35">
        <v>2.1630550000000001E-3</v>
      </c>
      <c r="Q12" s="35">
        <v>2.4474027999999998E-2</v>
      </c>
      <c r="R12" s="35">
        <v>0.28268789799999999</v>
      </c>
      <c r="S12" s="35">
        <v>3.4762069999999998E-3</v>
      </c>
      <c r="T12" s="35">
        <v>1.0475569000000001E-2</v>
      </c>
      <c r="U12" s="35">
        <v>0.50872679499999995</v>
      </c>
      <c r="V12" s="35">
        <v>9.6586766000000004E-2</v>
      </c>
      <c r="W12" s="51">
        <v>5.76425112</v>
      </c>
      <c r="X12" s="51">
        <v>10.81557832</v>
      </c>
    </row>
    <row r="13" spans="1:24" x14ac:dyDescent="0.2">
      <c r="A13" s="1" t="s">
        <v>24</v>
      </c>
      <c r="B13" s="1" t="s">
        <v>2713</v>
      </c>
      <c r="C13" s="4">
        <v>2.1183109999999999E-3</v>
      </c>
      <c r="D13" s="4">
        <v>1.48276E-4</v>
      </c>
      <c r="E13" s="4">
        <v>2.3233999999999999E-4</v>
      </c>
      <c r="F13" s="4">
        <v>8.1899999999999999E-5</v>
      </c>
      <c r="G13" s="4">
        <v>3.0414E-4</v>
      </c>
      <c r="H13" s="4">
        <v>9.0799999999999998E-5</v>
      </c>
      <c r="I13" s="21">
        <v>6755.5416809999997</v>
      </c>
      <c r="J13" s="21">
        <v>472.86806150000001</v>
      </c>
      <c r="K13" s="21">
        <v>740.95967399999995</v>
      </c>
      <c r="L13" s="21">
        <v>261.04541189999998</v>
      </c>
      <c r="M13" s="21">
        <v>969.93877190000001</v>
      </c>
      <c r="N13" s="21">
        <v>289.44471090000002</v>
      </c>
      <c r="O13" s="35">
        <v>1.8532554999999999E-2</v>
      </c>
      <c r="P13" s="35">
        <v>1.8809149999999999E-3</v>
      </c>
      <c r="Q13" s="35">
        <v>0.84776936400000003</v>
      </c>
      <c r="R13" s="35">
        <v>0.17116452400000001</v>
      </c>
      <c r="S13" s="35">
        <v>0.21311274999999999</v>
      </c>
      <c r="T13" s="35">
        <v>9.0352339999999996E-3</v>
      </c>
      <c r="U13" s="35">
        <v>0.847717422</v>
      </c>
      <c r="V13" s="35">
        <v>9.8433119999999999E-2</v>
      </c>
      <c r="W13" s="51">
        <v>0.782146381</v>
      </c>
      <c r="X13" s="51">
        <v>3.668969835</v>
      </c>
    </row>
    <row r="14" spans="1:24" x14ac:dyDescent="0.2">
      <c r="A14" s="1" t="s">
        <v>24</v>
      </c>
      <c r="B14" s="1" t="s">
        <v>2717</v>
      </c>
      <c r="C14" s="4">
        <v>2.3720130000000001E-3</v>
      </c>
      <c r="D14" s="4">
        <v>1.07908E-4</v>
      </c>
      <c r="E14" s="4">
        <v>1.2759100000000001E-4</v>
      </c>
      <c r="F14" s="4">
        <v>2.55E-5</v>
      </c>
      <c r="G14" s="4">
        <v>5.0399999999999999E-5</v>
      </c>
      <c r="H14" s="4">
        <v>2.76E-5</v>
      </c>
      <c r="I14" s="21">
        <v>7564.6251789999997</v>
      </c>
      <c r="J14" s="21">
        <v>344.13261360000001</v>
      </c>
      <c r="K14" s="21">
        <v>406.90362379999999</v>
      </c>
      <c r="L14" s="21">
        <v>81.301553060000003</v>
      </c>
      <c r="M14" s="21">
        <v>160.85527379999999</v>
      </c>
      <c r="N14" s="21">
        <v>88.075914729999994</v>
      </c>
      <c r="O14" s="35">
        <v>2.1579542E-2</v>
      </c>
      <c r="P14" s="35">
        <v>2.944159E-3</v>
      </c>
      <c r="Q14" s="35">
        <v>2.59378E-3</v>
      </c>
      <c r="R14" s="35">
        <v>0.259762043</v>
      </c>
      <c r="S14" s="35">
        <v>-1.6621369999999999E-3</v>
      </c>
      <c r="T14" s="35">
        <v>1.4100161999999999E-2</v>
      </c>
      <c r="U14" s="35">
        <v>0.50203794300000004</v>
      </c>
      <c r="V14" s="35">
        <v>8.8174566999999995E-2</v>
      </c>
      <c r="W14" s="51">
        <v>0.84297593900000001</v>
      </c>
      <c r="X14" s="51">
        <v>6.3256859729999997</v>
      </c>
    </row>
    <row r="15" spans="1:24" x14ac:dyDescent="0.2">
      <c r="A15" s="1" t="s">
        <v>24</v>
      </c>
      <c r="B15" s="1" t="s">
        <v>2711</v>
      </c>
      <c r="C15" s="4">
        <v>2.280219E-3</v>
      </c>
      <c r="D15" s="4">
        <v>9.87E-5</v>
      </c>
      <c r="E15" s="4">
        <v>1.29531E-4</v>
      </c>
      <c r="F15" s="4">
        <v>4.2299999999999998E-5</v>
      </c>
      <c r="G15" s="4">
        <v>1.42232E-4</v>
      </c>
      <c r="H15" s="4">
        <v>3.6600000000000002E-5</v>
      </c>
      <c r="I15" s="21">
        <v>7271.8853390000004</v>
      </c>
      <c r="J15" s="21">
        <v>314.73594989999998</v>
      </c>
      <c r="K15" s="21">
        <v>413.0910379</v>
      </c>
      <c r="L15" s="21">
        <v>135.0231919</v>
      </c>
      <c r="M15" s="21">
        <v>453.59511379999998</v>
      </c>
      <c r="N15" s="21">
        <v>116.6807573</v>
      </c>
      <c r="O15" s="35">
        <v>1.2580999999999999E-4</v>
      </c>
      <c r="P15" s="35">
        <v>2.0079170000000001E-3</v>
      </c>
      <c r="Q15" s="35">
        <v>-0.56469888000000001</v>
      </c>
      <c r="R15" s="35">
        <v>0.18250285399999999</v>
      </c>
      <c r="S15" s="35">
        <v>-9.1386104999999995E-2</v>
      </c>
      <c r="T15" s="35">
        <v>1.0554786E-2</v>
      </c>
      <c r="U15" s="35">
        <v>0.30125615500000003</v>
      </c>
      <c r="V15" s="35">
        <v>7.9738622999999995E-2</v>
      </c>
      <c r="W15" s="51">
        <v>2.025288373</v>
      </c>
      <c r="X15" s="51">
        <v>3.4583564139999998</v>
      </c>
    </row>
    <row r="16" spans="1:24" x14ac:dyDescent="0.2">
      <c r="A16" s="1" t="s">
        <v>24</v>
      </c>
      <c r="B16" s="1" t="s">
        <v>2611</v>
      </c>
      <c r="C16" s="4">
        <v>2.1096000000000001E-3</v>
      </c>
      <c r="D16" s="4">
        <v>1.00535E-4</v>
      </c>
      <c r="E16" s="4">
        <v>4.2200000000000003E-5</v>
      </c>
      <c r="F16" s="4">
        <v>2.3799999999999999E-5</v>
      </c>
      <c r="G16" s="4">
        <v>3.12851E-4</v>
      </c>
      <c r="H16" s="4">
        <v>2.0599999999999999E-5</v>
      </c>
      <c r="I16" s="21">
        <v>6727.7614009999998</v>
      </c>
      <c r="J16" s="21">
        <v>320.61649549999998</v>
      </c>
      <c r="K16" s="21">
        <v>134.46777800000001</v>
      </c>
      <c r="L16" s="21">
        <v>75.942686320000007</v>
      </c>
      <c r="M16" s="21">
        <v>997.7190521</v>
      </c>
      <c r="N16" s="21">
        <v>65.641276669999996</v>
      </c>
      <c r="O16" s="35">
        <v>2.4143099000000001E-2</v>
      </c>
      <c r="P16" s="35">
        <v>2.0883149999999999E-3</v>
      </c>
      <c r="Q16" s="35">
        <v>0.98717195800000002</v>
      </c>
      <c r="R16" s="35">
        <v>1.5362137999999999E-2</v>
      </c>
      <c r="S16" s="35">
        <v>0.33339088</v>
      </c>
      <c r="T16" s="35">
        <v>1.3130228000000001E-2</v>
      </c>
      <c r="U16" s="35">
        <v>0.95677725199999997</v>
      </c>
      <c r="V16" s="35">
        <v>2.7294544E-2</v>
      </c>
      <c r="W16" s="51">
        <v>-0.90676242500000004</v>
      </c>
      <c r="X16" s="51">
        <v>3.4174695700000002</v>
      </c>
    </row>
    <row r="17" spans="1:24" x14ac:dyDescent="0.2">
      <c r="A17" s="1" t="s">
        <v>24</v>
      </c>
      <c r="B17" s="1" t="s">
        <v>2723</v>
      </c>
      <c r="C17" s="4">
        <v>2.254757E-3</v>
      </c>
      <c r="D17" s="4">
        <v>1.2412299999999999E-4</v>
      </c>
      <c r="E17" s="4">
        <v>6.5400000000000004E-5</v>
      </c>
      <c r="F17" s="4">
        <v>4.2799999999999997E-5</v>
      </c>
      <c r="G17" s="4">
        <v>1.6769500000000001E-4</v>
      </c>
      <c r="H17" s="4">
        <v>4.6999999999999997E-5</v>
      </c>
      <c r="I17" s="21">
        <v>7190.6816399999998</v>
      </c>
      <c r="J17" s="21">
        <v>395.84267399999999</v>
      </c>
      <c r="K17" s="21">
        <v>208.61410219999999</v>
      </c>
      <c r="L17" s="21">
        <v>136.39915149999999</v>
      </c>
      <c r="M17" s="21">
        <v>534.79881220000004</v>
      </c>
      <c r="N17" s="21">
        <v>149.99521799999999</v>
      </c>
      <c r="O17" s="35">
        <v>1.7535223999999999E-2</v>
      </c>
      <c r="P17" s="35">
        <v>3.1581059999999999E-3</v>
      </c>
      <c r="Q17" s="35">
        <v>0.91867879500000005</v>
      </c>
      <c r="R17" s="35">
        <v>0.100855637</v>
      </c>
      <c r="S17" s="35">
        <v>0.202062665</v>
      </c>
      <c r="T17" s="35">
        <v>1.8458749999999999E-2</v>
      </c>
      <c r="U17" s="35">
        <v>0.89369547000000005</v>
      </c>
      <c r="V17" s="35">
        <v>7.6097598000000002E-2</v>
      </c>
      <c r="W17" s="51">
        <v>3.9796989549999999</v>
      </c>
      <c r="X17" s="51">
        <v>15.15815957</v>
      </c>
    </row>
    <row r="18" spans="1:24" x14ac:dyDescent="0.2">
      <c r="A18" s="1" t="s">
        <v>2712</v>
      </c>
      <c r="B18" s="1" t="s">
        <v>24</v>
      </c>
      <c r="C18" s="4">
        <v>2.2200000000000001E-5</v>
      </c>
      <c r="D18" s="4">
        <v>2.23E-5</v>
      </c>
      <c r="E18" s="4">
        <v>2.297613E-3</v>
      </c>
      <c r="F18" s="4">
        <v>1.13071E-4</v>
      </c>
      <c r="G18" s="4">
        <v>1.2483899999999999E-4</v>
      </c>
      <c r="H18" s="4">
        <v>3.6199999999999999E-5</v>
      </c>
      <c r="I18" s="21">
        <v>70.648205930000003</v>
      </c>
      <c r="J18" s="21">
        <v>70.97494829</v>
      </c>
      <c r="K18" s="21">
        <v>7327.3546470000001</v>
      </c>
      <c r="L18" s="21">
        <v>360.59531629999998</v>
      </c>
      <c r="M18" s="21">
        <v>398.12580609999998</v>
      </c>
      <c r="N18" s="21">
        <v>115.42254509999999</v>
      </c>
      <c r="O18" s="35">
        <v>-4.3019850000000004E-3</v>
      </c>
      <c r="P18" s="35">
        <v>1.896305E-3</v>
      </c>
      <c r="Q18" s="35">
        <v>9.6918866000000006E-2</v>
      </c>
      <c r="R18" s="35">
        <v>0.10135053500000001</v>
      </c>
      <c r="S18" s="35">
        <v>1.9519426999999999E-2</v>
      </c>
      <c r="T18" s="35">
        <v>1.9861165E-2</v>
      </c>
      <c r="U18" s="35">
        <v>0.53110392500000003</v>
      </c>
      <c r="V18" s="35">
        <v>3.2692250999999999E-2</v>
      </c>
      <c r="W18" s="51">
        <v>2.3407212089999998</v>
      </c>
      <c r="X18" s="51">
        <v>-0.18177059100000001</v>
      </c>
    </row>
    <row r="19" spans="1:24" x14ac:dyDescent="0.2">
      <c r="A19" s="1" t="s">
        <v>2712</v>
      </c>
      <c r="B19" s="1" t="s">
        <v>2706</v>
      </c>
      <c r="C19" s="4">
        <v>4.8399999999999997E-5</v>
      </c>
      <c r="D19" s="4">
        <v>3.3099999999999998E-5</v>
      </c>
      <c r="E19" s="4">
        <v>2.4044610000000001E-3</v>
      </c>
      <c r="F19" s="4">
        <v>1.74494E-4</v>
      </c>
      <c r="G19" s="4">
        <v>9.8599999999999998E-5</v>
      </c>
      <c r="H19" s="4">
        <v>2.7500000000000001E-5</v>
      </c>
      <c r="I19" s="21">
        <v>154.35225170000001</v>
      </c>
      <c r="J19" s="21">
        <v>105.4680627</v>
      </c>
      <c r="K19" s="21">
        <v>7668.1061849999996</v>
      </c>
      <c r="L19" s="21">
        <v>556.48267529999998</v>
      </c>
      <c r="M19" s="21">
        <v>314.42176030000002</v>
      </c>
      <c r="N19" s="21">
        <v>87.568072259999994</v>
      </c>
      <c r="O19" s="35">
        <v>1.6169995999999999E-2</v>
      </c>
      <c r="P19" s="35">
        <v>1.868867E-3</v>
      </c>
      <c r="Q19" s="35">
        <v>0.74940902399999998</v>
      </c>
      <c r="R19" s="35">
        <v>0.204879269</v>
      </c>
      <c r="S19" s="35">
        <v>0.11522109699999999</v>
      </c>
      <c r="T19" s="35">
        <v>1.9971811999999999E-2</v>
      </c>
      <c r="U19" s="35">
        <v>0.79343569300000005</v>
      </c>
      <c r="V19" s="35">
        <v>0.11051000900000001</v>
      </c>
      <c r="W19" s="51">
        <v>-0.109381121</v>
      </c>
      <c r="X19" s="51">
        <v>-6.3666668999999995E-2</v>
      </c>
    </row>
    <row r="20" spans="1:24" x14ac:dyDescent="0.2">
      <c r="A20" s="1" t="s">
        <v>2712</v>
      </c>
      <c r="B20" s="1" t="s">
        <v>2703</v>
      </c>
      <c r="C20" s="4">
        <v>1.5300000000000001E-7</v>
      </c>
      <c r="D20" s="4">
        <v>6.5000000000000002E-7</v>
      </c>
      <c r="E20" s="4">
        <v>3.7263869999999998E-3</v>
      </c>
      <c r="F20" s="4">
        <v>4.2913700000000001E-4</v>
      </c>
      <c r="G20" s="4">
        <v>1.4683900000000001E-4</v>
      </c>
      <c r="H20" s="4">
        <v>2.34E-5</v>
      </c>
      <c r="I20" s="21">
        <v>0.48767802300000002</v>
      </c>
      <c r="J20" s="21">
        <v>2.0731943799999999</v>
      </c>
      <c r="K20" s="21">
        <v>11883.88186</v>
      </c>
      <c r="L20" s="21">
        <v>1368.569281</v>
      </c>
      <c r="M20" s="21">
        <v>468.28633400000001</v>
      </c>
      <c r="N20" s="21">
        <v>74.496895809999998</v>
      </c>
      <c r="O20" s="35">
        <v>-9.9541999999999999E-3</v>
      </c>
      <c r="P20" s="35">
        <v>1.175892E-3</v>
      </c>
      <c r="Q20" s="35">
        <v>-0.99981900099999998</v>
      </c>
      <c r="R20" s="35">
        <v>7.5336499999999998E-4</v>
      </c>
      <c r="S20" s="35">
        <v>-0.194607905</v>
      </c>
      <c r="T20" s="35">
        <v>1.6461610000000002E-2</v>
      </c>
      <c r="U20" s="35">
        <v>2.2396450000000002E-3</v>
      </c>
      <c r="V20" s="35">
        <v>5.6287109999999998E-3</v>
      </c>
      <c r="W20" s="51">
        <v>-1.965245176</v>
      </c>
      <c r="X20" s="51">
        <v>-1.88478078</v>
      </c>
    </row>
    <row r="21" spans="1:24" x14ac:dyDescent="0.2">
      <c r="A21" s="1" t="s">
        <v>2712</v>
      </c>
      <c r="B21" s="1" t="s">
        <v>2701</v>
      </c>
      <c r="C21" s="4">
        <v>9.7599999999999997E-6</v>
      </c>
      <c r="D21" s="4">
        <v>1.19E-5</v>
      </c>
      <c r="E21" s="4">
        <v>2.552543E-3</v>
      </c>
      <c r="F21" s="4">
        <v>7.9599999999999997E-5</v>
      </c>
      <c r="G21" s="4">
        <v>1.3723300000000001E-4</v>
      </c>
      <c r="H21" s="4">
        <v>2.2200000000000001E-5</v>
      </c>
      <c r="I21" s="21">
        <v>31.1207785</v>
      </c>
      <c r="J21" s="21">
        <v>38.06148117</v>
      </c>
      <c r="K21" s="21">
        <v>8140.3569889999999</v>
      </c>
      <c r="L21" s="21">
        <v>253.80526879999999</v>
      </c>
      <c r="M21" s="21">
        <v>437.6532335</v>
      </c>
      <c r="N21" s="21">
        <v>70.648512839999995</v>
      </c>
      <c r="O21" s="35">
        <v>-9.4970460000000003E-3</v>
      </c>
      <c r="P21" s="35">
        <v>1.810163E-3</v>
      </c>
      <c r="Q21" s="35">
        <v>-0.21202705099999999</v>
      </c>
      <c r="R21" s="35">
        <v>5.4520831999999998E-2</v>
      </c>
      <c r="S21" s="35">
        <v>-4.5870359999999999E-2</v>
      </c>
      <c r="T21" s="35">
        <v>1.1739069E-2</v>
      </c>
      <c r="U21" s="35">
        <v>0.43188437099999999</v>
      </c>
      <c r="V21" s="35">
        <v>1.7790170000000001E-2</v>
      </c>
      <c r="W21" s="51">
        <v>5.336992854</v>
      </c>
      <c r="X21" s="51">
        <v>-0.36151297900000001</v>
      </c>
    </row>
    <row r="22" spans="1:24" x14ac:dyDescent="0.2">
      <c r="A22" s="1" t="s">
        <v>2712</v>
      </c>
      <c r="B22" s="1" t="s">
        <v>2722</v>
      </c>
      <c r="C22" s="4">
        <v>1.07216E-4</v>
      </c>
      <c r="D22" s="4">
        <v>2.0100000000000001E-5</v>
      </c>
      <c r="E22" s="4">
        <v>3.8603500000000001E-4</v>
      </c>
      <c r="F22" s="4">
        <v>3.2499999999999997E-5</v>
      </c>
      <c r="G22" s="4">
        <v>3.9799999999999998E-5</v>
      </c>
      <c r="H22" s="4">
        <v>1.9199999999999999E-5</v>
      </c>
      <c r="I22" s="21">
        <v>341.92281819999999</v>
      </c>
      <c r="J22" s="21">
        <v>64.25883666</v>
      </c>
      <c r="K22" s="21">
        <v>1231.109312</v>
      </c>
      <c r="L22" s="21">
        <v>103.609578</v>
      </c>
      <c r="M22" s="21">
        <v>126.8511938</v>
      </c>
      <c r="N22" s="21">
        <v>61.270459199999998</v>
      </c>
      <c r="O22" s="35">
        <v>7.5939780000000004E-3</v>
      </c>
      <c r="P22" s="35">
        <v>1.5413029999999999E-3</v>
      </c>
      <c r="Q22" s="35">
        <v>0.50748422900000001</v>
      </c>
      <c r="R22" s="35">
        <v>0.25058323500000002</v>
      </c>
      <c r="S22" s="35">
        <v>6.5882731999999999E-2</v>
      </c>
      <c r="T22" s="35">
        <v>1.8454693000000001E-2</v>
      </c>
      <c r="U22" s="35">
        <v>0.68095980899999997</v>
      </c>
      <c r="V22" s="35">
        <v>0.103873509</v>
      </c>
      <c r="W22" s="51">
        <v>2.6122595679999998</v>
      </c>
      <c r="X22" s="51">
        <v>12.3754033</v>
      </c>
    </row>
    <row r="23" spans="1:24" x14ac:dyDescent="0.2">
      <c r="A23" s="1" t="s">
        <v>2712</v>
      </c>
      <c r="B23" s="1" t="s">
        <v>2725</v>
      </c>
      <c r="C23" s="4">
        <v>1.2468399999999999E-4</v>
      </c>
      <c r="D23" s="4">
        <v>2.4600000000000002E-5</v>
      </c>
      <c r="E23" s="4">
        <v>1.10462E-4</v>
      </c>
      <c r="F23" s="4">
        <v>1.8E-5</v>
      </c>
      <c r="G23" s="4">
        <v>2.23E-5</v>
      </c>
      <c r="H23" s="4">
        <v>6.6900000000000003E-6</v>
      </c>
      <c r="I23" s="21">
        <v>397.63252879999999</v>
      </c>
      <c r="J23" s="21">
        <v>78.558858520000001</v>
      </c>
      <c r="K23" s="21">
        <v>352.2760485</v>
      </c>
      <c r="L23" s="21">
        <v>57.391680600000001</v>
      </c>
      <c r="M23" s="21">
        <v>71.141483210000004</v>
      </c>
      <c r="N23" s="21">
        <v>21.34408942</v>
      </c>
      <c r="O23" s="35">
        <v>-2.7889260000000002E-3</v>
      </c>
      <c r="P23" s="35">
        <v>2.1505840000000001E-3</v>
      </c>
      <c r="Q23" s="35">
        <v>-0.69002003499999998</v>
      </c>
      <c r="R23" s="35">
        <v>0.21259302799999999</v>
      </c>
      <c r="S23" s="35">
        <v>-0.10933917999999999</v>
      </c>
      <c r="T23" s="35">
        <v>4.2624132000000002E-2</v>
      </c>
      <c r="U23" s="35">
        <v>0.24167055900000001</v>
      </c>
      <c r="V23" s="35">
        <v>0.100447255</v>
      </c>
      <c r="W23" s="51">
        <v>-1.0167005999999999E-2</v>
      </c>
      <c r="X23" s="51">
        <v>24.795800939999999</v>
      </c>
    </row>
    <row r="24" spans="1:24" x14ac:dyDescent="0.2">
      <c r="A24" s="1" t="s">
        <v>2712</v>
      </c>
      <c r="B24" s="1" t="s">
        <v>2721</v>
      </c>
      <c r="C24" s="4">
        <v>3.2600000000000001E-6</v>
      </c>
      <c r="D24" s="4">
        <v>4.95E-6</v>
      </c>
      <c r="E24" s="4">
        <v>3.3667200000000001E-3</v>
      </c>
      <c r="F24" s="4">
        <v>1.15019E-4</v>
      </c>
      <c r="G24" s="4">
        <v>1.4373500000000001E-4</v>
      </c>
      <c r="H24" s="4">
        <v>2.3099999999999999E-5</v>
      </c>
      <c r="I24" s="21">
        <v>10.38701848</v>
      </c>
      <c r="J24" s="21">
        <v>15.77079754</v>
      </c>
      <c r="K24" s="21">
        <v>10736.86433</v>
      </c>
      <c r="L24" s="21">
        <v>366.80755269999997</v>
      </c>
      <c r="M24" s="21">
        <v>458.38699350000002</v>
      </c>
      <c r="N24" s="21">
        <v>73.692679420000005</v>
      </c>
      <c r="O24" s="35">
        <v>-8.2593500000000004E-3</v>
      </c>
      <c r="P24" s="35">
        <v>1.778997E-3</v>
      </c>
      <c r="Q24" s="35">
        <v>-0.95667427400000005</v>
      </c>
      <c r="R24" s="35">
        <v>7.5504508999999997E-2</v>
      </c>
      <c r="S24" s="35">
        <v>-0.190031112</v>
      </c>
      <c r="T24" s="35">
        <v>1.3271979E-2</v>
      </c>
      <c r="U24" s="35">
        <v>6.2687242000000004E-2</v>
      </c>
      <c r="V24" s="35">
        <v>7.1573326000000007E-2</v>
      </c>
      <c r="W24" s="51">
        <v>-0.82202540700000004</v>
      </c>
      <c r="X24" s="51">
        <v>-1.1676653400000001</v>
      </c>
    </row>
    <row r="25" spans="1:24" x14ac:dyDescent="0.2">
      <c r="A25" s="1" t="s">
        <v>2712</v>
      </c>
      <c r="B25" s="1" t="s">
        <v>2720</v>
      </c>
      <c r="C25" s="4">
        <v>8.53E-5</v>
      </c>
      <c r="D25" s="4">
        <v>3.2700000000000002E-5</v>
      </c>
      <c r="E25" s="4">
        <v>4.6053100000000003E-4</v>
      </c>
      <c r="F25" s="4">
        <v>3.93E-5</v>
      </c>
      <c r="G25" s="4">
        <v>6.1699999999999995E-5</v>
      </c>
      <c r="H25" s="4">
        <v>2.4300000000000001E-5</v>
      </c>
      <c r="I25" s="21">
        <v>271.94082400000002</v>
      </c>
      <c r="J25" s="21">
        <v>104.1436867</v>
      </c>
      <c r="K25" s="21">
        <v>1468.68722</v>
      </c>
      <c r="L25" s="21">
        <v>125.2191589</v>
      </c>
      <c r="M25" s="21">
        <v>196.83318800000001</v>
      </c>
      <c r="N25" s="21">
        <v>77.452642479999994</v>
      </c>
      <c r="O25" s="35">
        <v>-1.21225E-3</v>
      </c>
      <c r="P25" s="35">
        <v>2.1292559999999999E-3</v>
      </c>
      <c r="Q25" s="35">
        <v>0.36792667000000001</v>
      </c>
      <c r="R25" s="35">
        <v>0.20752451</v>
      </c>
      <c r="S25" s="35">
        <v>6.9024013999999995E-2</v>
      </c>
      <c r="T25" s="35">
        <v>2.477942E-2</v>
      </c>
      <c r="U25" s="35">
        <v>0.62464174100000003</v>
      </c>
      <c r="V25" s="35">
        <v>7.7991279999999996E-2</v>
      </c>
      <c r="W25" s="51">
        <v>1.571096421</v>
      </c>
      <c r="X25" s="51">
        <v>3.6757626370000001</v>
      </c>
    </row>
    <row r="26" spans="1:24" x14ac:dyDescent="0.2">
      <c r="A26" s="1" t="s">
        <v>2712</v>
      </c>
      <c r="B26" s="1" t="s">
        <v>2719</v>
      </c>
      <c r="C26" s="4">
        <v>7.8800000000000004E-5</v>
      </c>
      <c r="D26" s="4">
        <v>2.0000000000000002E-5</v>
      </c>
      <c r="E26" s="4">
        <v>3.58487E-4</v>
      </c>
      <c r="F26" s="4">
        <v>3.7200000000000003E-5</v>
      </c>
      <c r="G26" s="4">
        <v>6.8200000000000004E-5</v>
      </c>
      <c r="H26" s="4">
        <v>2.2399999999999999E-5</v>
      </c>
      <c r="I26" s="21">
        <v>251.27176449999999</v>
      </c>
      <c r="J26" s="21">
        <v>63.670408999999999</v>
      </c>
      <c r="K26" s="21">
        <v>1143.257282</v>
      </c>
      <c r="L26" s="21">
        <v>118.7647824</v>
      </c>
      <c r="M26" s="21">
        <v>217.50224750000001</v>
      </c>
      <c r="N26" s="21">
        <v>71.352626360000002</v>
      </c>
      <c r="O26" s="35">
        <v>-2.4710599999999997E-4</v>
      </c>
      <c r="P26" s="35">
        <v>2.2396909999999998E-3</v>
      </c>
      <c r="Q26" s="35">
        <v>-0.47237606599999998</v>
      </c>
      <c r="R26" s="35">
        <v>0.23730274500000001</v>
      </c>
      <c r="S26" s="35">
        <v>-0.112832608</v>
      </c>
      <c r="T26" s="35">
        <v>3.3970661999999999E-2</v>
      </c>
      <c r="U26" s="35">
        <v>0.33293729500000002</v>
      </c>
      <c r="V26" s="35">
        <v>0.10014242399999999</v>
      </c>
      <c r="W26" s="51">
        <v>1.5183977420000001</v>
      </c>
      <c r="X26" s="51">
        <v>3.7990838820000001</v>
      </c>
    </row>
    <row r="27" spans="1:24" x14ac:dyDescent="0.2">
      <c r="A27" s="1" t="s">
        <v>2712</v>
      </c>
      <c r="B27" s="1" t="s">
        <v>2715</v>
      </c>
      <c r="C27" s="4">
        <v>2.7100000000000001E-5</v>
      </c>
      <c r="D27" s="4">
        <v>2.9E-5</v>
      </c>
      <c r="E27" s="4">
        <v>7.8878300000000004E-4</v>
      </c>
      <c r="F27" s="4">
        <v>7.3899999999999994E-5</v>
      </c>
      <c r="G27" s="4">
        <v>1.19852E-4</v>
      </c>
      <c r="H27" s="4">
        <v>3.2700000000000002E-5</v>
      </c>
      <c r="I27" s="21">
        <v>86.552330339999997</v>
      </c>
      <c r="J27" s="21">
        <v>92.520747270000001</v>
      </c>
      <c r="K27" s="21">
        <v>2515.520606</v>
      </c>
      <c r="L27" s="21">
        <v>235.7085951</v>
      </c>
      <c r="M27" s="21">
        <v>382.22168169999998</v>
      </c>
      <c r="N27" s="21">
        <v>104.20152109999999</v>
      </c>
      <c r="O27" s="35">
        <v>3.1682384000000001E-2</v>
      </c>
      <c r="P27" s="35">
        <v>2.1282749999999998E-3</v>
      </c>
      <c r="Q27" s="35">
        <v>-5.3920781000000001E-2</v>
      </c>
      <c r="R27" s="35">
        <v>0.13090216299999999</v>
      </c>
      <c r="S27" s="35">
        <v>-1.3139679E-2</v>
      </c>
      <c r="T27" s="35">
        <v>2.6860812000000001E-2</v>
      </c>
      <c r="U27" s="35">
        <v>0.48238969700000001</v>
      </c>
      <c r="V27" s="35">
        <v>4.3184180000000003E-2</v>
      </c>
      <c r="W27" s="51">
        <v>3.3426746559999998</v>
      </c>
      <c r="X27" s="51">
        <v>-0.122114141</v>
      </c>
    </row>
    <row r="28" spans="1:24" x14ac:dyDescent="0.2">
      <c r="A28" s="1" t="s">
        <v>2712</v>
      </c>
      <c r="B28" s="1" t="s">
        <v>105</v>
      </c>
      <c r="C28" s="4">
        <v>4.4199999999999997E-5</v>
      </c>
      <c r="D28" s="4">
        <v>3.2400000000000001E-5</v>
      </c>
      <c r="E28" s="4">
        <v>1.4319440000000001E-3</v>
      </c>
      <c r="F28" s="4">
        <v>3.4999999999999997E-5</v>
      </c>
      <c r="G28" s="4">
        <v>1.02803E-4</v>
      </c>
      <c r="H28" s="4">
        <v>2.9E-5</v>
      </c>
      <c r="I28" s="21">
        <v>140.92468869999999</v>
      </c>
      <c r="J28" s="21">
        <v>103.4427058</v>
      </c>
      <c r="K28" s="21">
        <v>4566.6376479999999</v>
      </c>
      <c r="L28" s="21">
        <v>111.6937193</v>
      </c>
      <c r="M28" s="21">
        <v>327.84932329999998</v>
      </c>
      <c r="N28" s="21">
        <v>92.492687380000007</v>
      </c>
      <c r="O28" s="35">
        <v>-6.7634349999999999E-3</v>
      </c>
      <c r="P28" s="35">
        <v>5.9424869999999998E-3</v>
      </c>
      <c r="Q28" s="35">
        <v>0.26713349400000003</v>
      </c>
      <c r="R28" s="35">
        <v>0.180134936</v>
      </c>
      <c r="S28" s="35">
        <v>5.0942465999999999E-2</v>
      </c>
      <c r="T28" s="35">
        <v>1.7981855000000001E-2</v>
      </c>
      <c r="U28" s="35">
        <v>0.58939761800000001</v>
      </c>
      <c r="V28" s="35">
        <v>6.8801271999999997E-2</v>
      </c>
      <c r="W28" s="51">
        <v>8.9748800729999996</v>
      </c>
      <c r="X28" s="51">
        <v>5.4442286119999999</v>
      </c>
    </row>
    <row r="29" spans="1:24" x14ac:dyDescent="0.2">
      <c r="A29" s="1" t="s">
        <v>2712</v>
      </c>
      <c r="B29" s="1" t="s">
        <v>2724</v>
      </c>
      <c r="C29" s="4">
        <v>1.16309E-4</v>
      </c>
      <c r="D29" s="4">
        <v>2.5199999999999999E-5</v>
      </c>
      <c r="E29" s="4">
        <v>1.3250800000000001E-4</v>
      </c>
      <c r="F29" s="4">
        <v>1.17E-5</v>
      </c>
      <c r="G29" s="4">
        <v>3.0700000000000001E-5</v>
      </c>
      <c r="H29" s="4">
        <v>8.9299999999999992E-6</v>
      </c>
      <c r="I29" s="21">
        <v>370.92341290000002</v>
      </c>
      <c r="J29" s="21">
        <v>80.277453780000002</v>
      </c>
      <c r="K29" s="21">
        <v>422.583212</v>
      </c>
      <c r="L29" s="21">
        <v>37.354228290000002</v>
      </c>
      <c r="M29" s="21">
        <v>97.850599130000006</v>
      </c>
      <c r="N29" s="21">
        <v>28.49350999</v>
      </c>
      <c r="O29" s="35">
        <v>1.0566198000000001E-2</v>
      </c>
      <c r="P29" s="35">
        <v>2.120458E-3</v>
      </c>
      <c r="Q29" s="35">
        <v>0.59605848299999997</v>
      </c>
      <c r="R29" s="35">
        <v>0.199693435</v>
      </c>
      <c r="S29" s="35">
        <v>0.10869427</v>
      </c>
      <c r="T29" s="35">
        <v>1.9981354E-2</v>
      </c>
      <c r="U29" s="35">
        <v>0.71376110199999998</v>
      </c>
      <c r="V29" s="35">
        <v>8.9667163999999994E-2</v>
      </c>
      <c r="W29" s="51">
        <v>4.573934682</v>
      </c>
      <c r="X29" s="51">
        <v>54.954994470000003</v>
      </c>
    </row>
    <row r="30" spans="1:24" x14ac:dyDescent="0.2">
      <c r="A30" s="1" t="s">
        <v>2712</v>
      </c>
      <c r="B30" s="1" t="s">
        <v>2702</v>
      </c>
      <c r="C30" s="4">
        <v>5.1999999999999997E-5</v>
      </c>
      <c r="D30" s="4">
        <v>3.9900000000000001E-5</v>
      </c>
      <c r="E30" s="4">
        <v>4.1638960000000003E-3</v>
      </c>
      <c r="F30" s="4">
        <v>1.2549300000000001E-4</v>
      </c>
      <c r="G30" s="4">
        <v>9.5000000000000005E-5</v>
      </c>
      <c r="H30" s="4">
        <v>3.8699999999999999E-5</v>
      </c>
      <c r="I30" s="21">
        <v>165.90830579999999</v>
      </c>
      <c r="J30" s="21">
        <v>127.26574909999999</v>
      </c>
      <c r="K30" s="21">
        <v>13279.149880000001</v>
      </c>
      <c r="L30" s="21">
        <v>400.2132641</v>
      </c>
      <c r="M30" s="21">
        <v>302.8657063</v>
      </c>
      <c r="N30" s="21">
        <v>123.4172489</v>
      </c>
      <c r="O30" s="35">
        <v>-5.5447980000000001E-3</v>
      </c>
      <c r="P30" s="35">
        <v>2.6955490000000002E-3</v>
      </c>
      <c r="Q30" s="35">
        <v>-0.67210135000000004</v>
      </c>
      <c r="R30" s="35">
        <v>0.20793294200000001</v>
      </c>
      <c r="S30" s="35">
        <v>-7.2581403000000003E-2</v>
      </c>
      <c r="T30" s="35">
        <v>1.6752566E-2</v>
      </c>
      <c r="U30" s="35">
        <v>0.24933629299999999</v>
      </c>
      <c r="V30" s="35">
        <v>0.101108473</v>
      </c>
      <c r="W30" s="51">
        <v>-0.24625364</v>
      </c>
      <c r="X30" s="51">
        <v>0.49614521900000003</v>
      </c>
    </row>
    <row r="31" spans="1:24" x14ac:dyDescent="0.2">
      <c r="A31" s="1" t="s">
        <v>2712</v>
      </c>
      <c r="B31" s="1" t="s">
        <v>2713</v>
      </c>
      <c r="C31" s="4">
        <v>1.1323999999999999E-4</v>
      </c>
      <c r="D31" s="4">
        <v>1.8899999999999999E-5</v>
      </c>
      <c r="E31" s="4">
        <v>5.0272900000000004E-4</v>
      </c>
      <c r="F31" s="4">
        <v>2.8399999999999999E-5</v>
      </c>
      <c r="G31" s="4">
        <v>3.3800000000000002E-5</v>
      </c>
      <c r="H31" s="4">
        <v>1.34E-5</v>
      </c>
      <c r="I31" s="21">
        <v>361.1365002</v>
      </c>
      <c r="J31" s="21">
        <v>60.324594079999997</v>
      </c>
      <c r="K31" s="21">
        <v>1603.2609339999999</v>
      </c>
      <c r="L31" s="21">
        <v>90.610674650000007</v>
      </c>
      <c r="M31" s="21">
        <v>107.6375118</v>
      </c>
      <c r="N31" s="21">
        <v>42.833833130000002</v>
      </c>
      <c r="O31" s="35">
        <v>-3.246666E-3</v>
      </c>
      <c r="P31" s="35">
        <v>1.7766870000000001E-3</v>
      </c>
      <c r="Q31" s="35">
        <v>-0.49676878200000002</v>
      </c>
      <c r="R31" s="35">
        <v>0.279620386</v>
      </c>
      <c r="S31" s="35">
        <v>-5.0753675999999998E-2</v>
      </c>
      <c r="T31" s="35">
        <v>2.3895303E-2</v>
      </c>
      <c r="U31" s="35">
        <v>0.32241406500000003</v>
      </c>
      <c r="V31" s="35">
        <v>0.110780249</v>
      </c>
      <c r="W31" s="51">
        <v>0.51765331400000003</v>
      </c>
      <c r="X31" s="51">
        <v>10.10328357</v>
      </c>
    </row>
    <row r="32" spans="1:24" x14ac:dyDescent="0.2">
      <c r="A32" s="1" t="s">
        <v>2712</v>
      </c>
      <c r="B32" s="1" t="s">
        <v>2717</v>
      </c>
      <c r="C32" s="4">
        <v>1.18032E-4</v>
      </c>
      <c r="D32" s="4">
        <v>2.26E-5</v>
      </c>
      <c r="E32" s="4">
        <v>1.49071E-4</v>
      </c>
      <c r="F32" s="4">
        <v>1.1E-5</v>
      </c>
      <c r="G32" s="4">
        <v>2.9E-5</v>
      </c>
      <c r="H32" s="4">
        <v>8.9700000000000005E-6</v>
      </c>
      <c r="I32" s="21">
        <v>376.41858910000002</v>
      </c>
      <c r="J32" s="21">
        <v>72.150611679999997</v>
      </c>
      <c r="K32" s="21">
        <v>475.40347459999998</v>
      </c>
      <c r="L32" s="21">
        <v>34.949040670000002</v>
      </c>
      <c r="M32" s="21">
        <v>92.355422919999995</v>
      </c>
      <c r="N32" s="21">
        <v>28.597077160000001</v>
      </c>
      <c r="O32" s="35">
        <v>-3.4578500000000002E-3</v>
      </c>
      <c r="P32" s="35">
        <v>1.947556E-3</v>
      </c>
      <c r="Q32" s="35">
        <v>0.142787215</v>
      </c>
      <c r="R32" s="35">
        <v>0.124515089</v>
      </c>
      <c r="S32" s="35">
        <v>2.4243073E-2</v>
      </c>
      <c r="T32" s="35">
        <v>2.4581723E-2</v>
      </c>
      <c r="U32" s="35">
        <v>0.54589058000000001</v>
      </c>
      <c r="V32" s="35">
        <v>4.0189455999999998E-2</v>
      </c>
      <c r="W32" s="51">
        <v>2.613698775</v>
      </c>
      <c r="X32" s="51">
        <v>40.473488609999997</v>
      </c>
    </row>
    <row r="33" spans="1:24" x14ac:dyDescent="0.2">
      <c r="A33" s="1" t="s">
        <v>2712</v>
      </c>
      <c r="B33" s="1" t="s">
        <v>2711</v>
      </c>
      <c r="C33" s="4">
        <v>7.3100000000000001E-5</v>
      </c>
      <c r="D33" s="4">
        <v>2.8099999999999999E-5</v>
      </c>
      <c r="E33" s="4">
        <v>1.9791599999999999E-4</v>
      </c>
      <c r="F33" s="4">
        <v>2.4600000000000002E-5</v>
      </c>
      <c r="G33" s="4">
        <v>7.3800000000000005E-5</v>
      </c>
      <c r="H33" s="4">
        <v>2.3300000000000001E-5</v>
      </c>
      <c r="I33" s="21">
        <v>233.26366949999999</v>
      </c>
      <c r="J33" s="21">
        <v>89.548964190000007</v>
      </c>
      <c r="K33" s="21">
        <v>631.1758092</v>
      </c>
      <c r="L33" s="21">
        <v>78.373876069999994</v>
      </c>
      <c r="M33" s="21">
        <v>235.51034250000001</v>
      </c>
      <c r="N33" s="21">
        <v>74.324904189999998</v>
      </c>
      <c r="O33" s="35">
        <v>1.9843373000000001E-2</v>
      </c>
      <c r="P33" s="35">
        <v>2.4900259999999998E-3</v>
      </c>
      <c r="Q33" s="35">
        <v>0.58998101800000002</v>
      </c>
      <c r="R33" s="35">
        <v>0.21832252399999999</v>
      </c>
      <c r="S33" s="35">
        <v>0.19637675099999999</v>
      </c>
      <c r="T33" s="35">
        <v>2.6302896999999999E-2</v>
      </c>
      <c r="U33" s="35">
        <v>0.71782842499999999</v>
      </c>
      <c r="V33" s="35">
        <v>0.109997569</v>
      </c>
      <c r="W33" s="51">
        <v>2.4074553270000001</v>
      </c>
      <c r="X33" s="51">
        <v>9.8043488280000002</v>
      </c>
    </row>
    <row r="34" spans="1:24" x14ac:dyDescent="0.2">
      <c r="A34" s="1" t="s">
        <v>2712</v>
      </c>
      <c r="B34" s="1" t="s">
        <v>2700</v>
      </c>
      <c r="C34" s="4">
        <v>4.6699999999999997E-5</v>
      </c>
      <c r="D34" s="4">
        <v>3.65E-5</v>
      </c>
      <c r="E34" s="4">
        <v>2.8889950000000001E-3</v>
      </c>
      <c r="F34" s="4">
        <v>9.8400000000000007E-5</v>
      </c>
      <c r="G34" s="4">
        <v>1.00252E-4</v>
      </c>
      <c r="H34" s="4">
        <v>3.6300000000000001E-5</v>
      </c>
      <c r="I34" s="21">
        <v>149.0571333</v>
      </c>
      <c r="J34" s="21">
        <v>116.4320756</v>
      </c>
      <c r="K34" s="21">
        <v>9213.3420299999998</v>
      </c>
      <c r="L34" s="21">
        <v>313.90910769999999</v>
      </c>
      <c r="M34" s="21">
        <v>319.7168787</v>
      </c>
      <c r="N34" s="21">
        <v>115.7138562</v>
      </c>
      <c r="O34" s="35">
        <v>6.4477700000000002E-3</v>
      </c>
      <c r="P34" s="35">
        <v>2.4049779999999999E-3</v>
      </c>
      <c r="Q34" s="35">
        <v>0.71514723899999999</v>
      </c>
      <c r="R34" s="35">
        <v>0.25299684300000003</v>
      </c>
      <c r="S34" s="35">
        <v>9.6368670000000003E-2</v>
      </c>
      <c r="T34" s="35">
        <v>1.4355507E-2</v>
      </c>
      <c r="U34" s="35">
        <v>0.78207047399999996</v>
      </c>
      <c r="V34" s="35">
        <v>0.12673900199999999</v>
      </c>
      <c r="W34" s="51">
        <v>0.65571184699999996</v>
      </c>
      <c r="X34" s="51">
        <v>1.8090982289999999</v>
      </c>
    </row>
    <row r="35" spans="1:24" x14ac:dyDescent="0.2">
      <c r="A35" s="1" t="s">
        <v>2712</v>
      </c>
      <c r="B35" s="1" t="s">
        <v>2611</v>
      </c>
      <c r="C35" s="4">
        <v>1.03772E-4</v>
      </c>
      <c r="D35" s="4">
        <v>2.7699999999999999E-5</v>
      </c>
      <c r="E35" s="4">
        <v>3.1179599999999998E-4</v>
      </c>
      <c r="F35" s="4">
        <v>3.5899999999999998E-5</v>
      </c>
      <c r="G35" s="4">
        <v>4.32E-5</v>
      </c>
      <c r="H35" s="4">
        <v>1.9899999999999999E-5</v>
      </c>
      <c r="I35" s="21">
        <v>330.94142190000002</v>
      </c>
      <c r="J35" s="21">
        <v>88.400879509999996</v>
      </c>
      <c r="K35" s="21">
        <v>994.35423990000004</v>
      </c>
      <c r="L35" s="21">
        <v>114.5883235</v>
      </c>
      <c r="M35" s="21">
        <v>137.8325901</v>
      </c>
      <c r="N35" s="21">
        <v>63.311616720000004</v>
      </c>
      <c r="O35" s="35">
        <v>2.7021129000000001E-2</v>
      </c>
      <c r="P35" s="35">
        <v>2.2398850000000001E-3</v>
      </c>
      <c r="Q35" s="35">
        <v>0.52161392699999998</v>
      </c>
      <c r="R35" s="35">
        <v>0.189113367</v>
      </c>
      <c r="S35" s="35">
        <v>9.2044560999999997E-2</v>
      </c>
      <c r="T35" s="35">
        <v>3.5670795999999998E-2</v>
      </c>
      <c r="U35" s="35">
        <v>0.68239256400000003</v>
      </c>
      <c r="V35" s="35">
        <v>8.2385162999999997E-2</v>
      </c>
      <c r="W35" s="51">
        <v>0.63474861500000002</v>
      </c>
      <c r="X35" s="51">
        <v>6.6166797969999998</v>
      </c>
    </row>
    <row r="36" spans="1:24" x14ac:dyDescent="0.2">
      <c r="A36" s="1" t="s">
        <v>2712</v>
      </c>
      <c r="B36" s="1" t="s">
        <v>2723</v>
      </c>
      <c r="C36" s="4">
        <v>1.3477199999999999E-4</v>
      </c>
      <c r="D36" s="4">
        <v>2.5299999999999998E-5</v>
      </c>
      <c r="E36" s="4">
        <v>2.2089000000000001E-4</v>
      </c>
      <c r="F36" s="4">
        <v>6.9900000000000005E-5</v>
      </c>
      <c r="G36" s="4">
        <v>1.22E-5</v>
      </c>
      <c r="H36" s="4">
        <v>9.9399999999999997E-6</v>
      </c>
      <c r="I36" s="21">
        <v>429.8048627</v>
      </c>
      <c r="J36" s="21">
        <v>80.836606020000005</v>
      </c>
      <c r="K36" s="21">
        <v>704.44376509999995</v>
      </c>
      <c r="L36" s="21">
        <v>222.826626</v>
      </c>
      <c r="M36" s="21">
        <v>38.969149280000003</v>
      </c>
      <c r="N36" s="21">
        <v>31.690640850000001</v>
      </c>
      <c r="O36" s="35">
        <v>2.874985E-3</v>
      </c>
      <c r="P36" s="35">
        <v>1.9124630000000001E-3</v>
      </c>
      <c r="Q36" s="35">
        <v>-0.48557981</v>
      </c>
      <c r="R36" s="35">
        <v>0.31513379400000002</v>
      </c>
      <c r="S36" s="35">
        <v>-2.5495278E-2</v>
      </c>
      <c r="T36" s="35">
        <v>1.4914963E-2</v>
      </c>
      <c r="U36" s="35">
        <v>0.32449398299999999</v>
      </c>
      <c r="V36" s="35">
        <v>0.12352669600000001</v>
      </c>
      <c r="W36" s="51">
        <v>3.2072131659999998</v>
      </c>
      <c r="X36" s="51">
        <v>68.788519070000007</v>
      </c>
    </row>
    <row r="37" spans="1:24" x14ac:dyDescent="0.2">
      <c r="A37" s="1" t="s">
        <v>2709</v>
      </c>
      <c r="B37" s="1" t="s">
        <v>24</v>
      </c>
      <c r="C37" s="4">
        <v>1.02983E-4</v>
      </c>
      <c r="D37" s="4">
        <v>2.1500000000000001E-5</v>
      </c>
      <c r="E37" s="4">
        <v>2.3800750000000002E-3</v>
      </c>
      <c r="F37" s="4">
        <v>1.14617E-4</v>
      </c>
      <c r="G37" s="4">
        <v>4.2400000000000001E-5</v>
      </c>
      <c r="H37" s="4">
        <v>1.5999999999999999E-5</v>
      </c>
      <c r="I37" s="21">
        <v>328.4242582</v>
      </c>
      <c r="J37" s="21">
        <v>68.473968299999996</v>
      </c>
      <c r="K37" s="21">
        <v>7590.3375470000001</v>
      </c>
      <c r="L37" s="21">
        <v>365.526431</v>
      </c>
      <c r="M37" s="21">
        <v>135.1429052</v>
      </c>
      <c r="N37" s="21">
        <v>51.113622890000002</v>
      </c>
      <c r="O37" s="35">
        <v>8.7585909999999996E-3</v>
      </c>
      <c r="P37" s="35">
        <v>2.2699579999999999E-3</v>
      </c>
      <c r="Q37" s="35">
        <v>0.72523310900000004</v>
      </c>
      <c r="R37" s="35">
        <v>0.194503962</v>
      </c>
      <c r="S37" s="35">
        <v>4.8202541000000002E-2</v>
      </c>
      <c r="T37" s="35">
        <v>1.3595566E-2</v>
      </c>
      <c r="U37" s="35">
        <v>0.77589234500000004</v>
      </c>
      <c r="V37" s="35">
        <v>9.9318630000000005E-2</v>
      </c>
      <c r="W37" s="51">
        <v>0.25018480300000001</v>
      </c>
      <c r="X37" s="51">
        <v>4.8637250649999997</v>
      </c>
    </row>
    <row r="38" spans="1:24" x14ac:dyDescent="0.2">
      <c r="A38" s="1" t="s">
        <v>2709</v>
      </c>
      <c r="B38" s="1" t="s">
        <v>2712</v>
      </c>
      <c r="C38" s="4">
        <v>8.2299999999999995E-5</v>
      </c>
      <c r="D38" s="4">
        <v>1.77E-5</v>
      </c>
      <c r="E38" s="4">
        <v>8.3999999999999995E-5</v>
      </c>
      <c r="F38" s="4">
        <v>1.9599999999999999E-5</v>
      </c>
      <c r="G38" s="4">
        <v>6.3E-5</v>
      </c>
      <c r="H38" s="4">
        <v>1.1600000000000001E-5</v>
      </c>
      <c r="I38" s="21">
        <v>262.57305079999998</v>
      </c>
      <c r="J38" s="21">
        <v>56.333274629999998</v>
      </c>
      <c r="K38" s="21">
        <v>267.77989939999998</v>
      </c>
      <c r="L38" s="21">
        <v>62.524511779999997</v>
      </c>
      <c r="M38" s="21">
        <v>200.99411259999999</v>
      </c>
      <c r="N38" s="21">
        <v>36.998207049999998</v>
      </c>
      <c r="O38" s="35">
        <v>2.750658E-3</v>
      </c>
      <c r="P38" s="35">
        <v>2.5694440000000002E-3</v>
      </c>
      <c r="Q38" s="35">
        <v>0.797586762</v>
      </c>
      <c r="R38" s="35">
        <v>0.120457341</v>
      </c>
      <c r="S38" s="35">
        <v>0.338125436</v>
      </c>
      <c r="T38" s="35">
        <v>2.9568519000000001E-2</v>
      </c>
      <c r="U38" s="35">
        <v>0.80449006599999995</v>
      </c>
      <c r="V38" s="35">
        <v>6.9584991999999998E-2</v>
      </c>
      <c r="W38" s="51">
        <v>1.463104285</v>
      </c>
      <c r="X38" s="51">
        <v>13.59431434</v>
      </c>
    </row>
    <row r="39" spans="1:24" x14ac:dyDescent="0.2">
      <c r="A39" s="1" t="s">
        <v>2709</v>
      </c>
      <c r="B39" s="1" t="s">
        <v>2706</v>
      </c>
      <c r="C39" s="4">
        <v>7.7299999999999995E-5</v>
      </c>
      <c r="D39" s="4">
        <v>2.9300000000000001E-5</v>
      </c>
      <c r="E39" s="4">
        <v>2.4349810000000001E-3</v>
      </c>
      <c r="F39" s="4">
        <v>1.6778E-4</v>
      </c>
      <c r="G39" s="4">
        <v>6.8100000000000002E-5</v>
      </c>
      <c r="H39" s="4">
        <v>2.69E-5</v>
      </c>
      <c r="I39" s="21">
        <v>246.4784755</v>
      </c>
      <c r="J39" s="21">
        <v>93.290408339999999</v>
      </c>
      <c r="K39" s="21">
        <v>7765.439257</v>
      </c>
      <c r="L39" s="21">
        <v>535.07158030000005</v>
      </c>
      <c r="M39" s="21">
        <v>217.0886879</v>
      </c>
      <c r="N39" s="21">
        <v>85.900199319999999</v>
      </c>
      <c r="O39" s="35">
        <v>-2.9779910000000001E-3</v>
      </c>
      <c r="P39" s="35">
        <v>1.8803139999999999E-3</v>
      </c>
      <c r="Q39" s="35">
        <v>0.593779842</v>
      </c>
      <c r="R39" s="35">
        <v>0.21172553399999999</v>
      </c>
      <c r="S39" s="35">
        <v>6.0398260000000002E-2</v>
      </c>
      <c r="T39" s="35">
        <v>1.7542288999999999E-2</v>
      </c>
      <c r="U39" s="35">
        <v>0.71277685400000002</v>
      </c>
      <c r="V39" s="35">
        <v>9.1315914999999998E-2</v>
      </c>
      <c r="W39" s="51">
        <v>-8.2431467999999994E-2</v>
      </c>
      <c r="X39" s="51">
        <v>0.64572227400000004</v>
      </c>
    </row>
    <row r="40" spans="1:24" x14ac:dyDescent="0.2">
      <c r="A40" s="1" t="s">
        <v>2709</v>
      </c>
      <c r="B40" s="1" t="s">
        <v>2703</v>
      </c>
      <c r="C40" s="4">
        <v>5.1799999999999999E-5</v>
      </c>
      <c r="D40" s="4">
        <v>4.6699999999999997E-5</v>
      </c>
      <c r="E40" s="4">
        <v>3.7796819999999999E-3</v>
      </c>
      <c r="F40" s="4">
        <v>4.4052199999999999E-4</v>
      </c>
      <c r="G40" s="4">
        <v>9.3499999999999996E-5</v>
      </c>
      <c r="H40" s="4">
        <v>4.88E-5</v>
      </c>
      <c r="I40" s="21">
        <v>165.24615549999999</v>
      </c>
      <c r="J40" s="21">
        <v>149.03555180000001</v>
      </c>
      <c r="K40" s="21">
        <v>12053.847180000001</v>
      </c>
      <c r="L40" s="21">
        <v>1404.877526</v>
      </c>
      <c r="M40" s="21">
        <v>298.32100789999998</v>
      </c>
      <c r="N40" s="21">
        <v>155.65940839999999</v>
      </c>
      <c r="O40" s="35">
        <v>1.07723E-3</v>
      </c>
      <c r="P40" s="35">
        <v>1.9909789999999999E-3</v>
      </c>
      <c r="Q40" s="35">
        <v>-0.25479107600000001</v>
      </c>
      <c r="R40" s="35">
        <v>0.26456779600000002</v>
      </c>
      <c r="S40" s="35">
        <v>-2.0862417000000001E-2</v>
      </c>
      <c r="T40" s="35">
        <v>1.9220923000000001E-2</v>
      </c>
      <c r="U40" s="35">
        <v>0.41238593600000001</v>
      </c>
      <c r="V40" s="35">
        <v>9.6150293999999997E-2</v>
      </c>
      <c r="W40" s="51">
        <v>0.397455587</v>
      </c>
      <c r="X40" s="51">
        <v>-4.5463429E-2</v>
      </c>
    </row>
    <row r="41" spans="1:24" x14ac:dyDescent="0.2">
      <c r="A41" s="1" t="s">
        <v>2709</v>
      </c>
      <c r="B41" s="1" t="s">
        <v>2701</v>
      </c>
      <c r="C41" s="4">
        <v>2.44E-5</v>
      </c>
      <c r="D41" s="4">
        <v>2.9099999999999999E-5</v>
      </c>
      <c r="E41" s="4">
        <v>2.5687879999999998E-3</v>
      </c>
      <c r="F41" s="4">
        <v>7.8800000000000004E-5</v>
      </c>
      <c r="G41" s="4">
        <v>1.20988E-4</v>
      </c>
      <c r="H41" s="4">
        <v>3.4E-5</v>
      </c>
      <c r="I41" s="21">
        <v>77.722847310000006</v>
      </c>
      <c r="J41" s="21">
        <v>92.782465419999994</v>
      </c>
      <c r="K41" s="21">
        <v>8192.1659060000002</v>
      </c>
      <c r="L41" s="21">
        <v>251.29851540000001</v>
      </c>
      <c r="M41" s="21">
        <v>385.84431610000001</v>
      </c>
      <c r="N41" s="21">
        <v>108.5008381</v>
      </c>
      <c r="O41" s="35">
        <v>1.0994581999999999E-2</v>
      </c>
      <c r="P41" s="35">
        <v>2.3875160000000001E-3</v>
      </c>
      <c r="Q41" s="35">
        <v>0.59588144200000004</v>
      </c>
      <c r="R41" s="35">
        <v>0.26488332399999998</v>
      </c>
      <c r="S41" s="35">
        <v>0.101798948</v>
      </c>
      <c r="T41" s="35">
        <v>1.5603919000000001E-2</v>
      </c>
      <c r="U41" s="35">
        <v>0.73510399800000004</v>
      </c>
      <c r="V41" s="35">
        <v>0.14548831000000001</v>
      </c>
      <c r="W41" s="51">
        <v>1.4708584709999999</v>
      </c>
      <c r="X41" s="51">
        <v>0.28717967100000003</v>
      </c>
    </row>
    <row r="42" spans="1:24" x14ac:dyDescent="0.2">
      <c r="A42" s="1" t="s">
        <v>2709</v>
      </c>
      <c r="B42" s="1" t="s">
        <v>2722</v>
      </c>
      <c r="C42" s="4">
        <v>1.01671E-4</v>
      </c>
      <c r="D42" s="4">
        <v>2.0000000000000002E-5</v>
      </c>
      <c r="E42" s="4">
        <v>3.8212199999999998E-4</v>
      </c>
      <c r="F42" s="4">
        <v>3.3300000000000003E-5</v>
      </c>
      <c r="G42" s="4">
        <v>4.3699999999999998E-5</v>
      </c>
      <c r="H42" s="4">
        <v>1.5400000000000002E-5</v>
      </c>
      <c r="I42" s="21">
        <v>324.23969779999999</v>
      </c>
      <c r="J42" s="21">
        <v>63.698675809999997</v>
      </c>
      <c r="K42" s="21">
        <v>1218.6330399999999</v>
      </c>
      <c r="L42" s="21">
        <v>106.1322004</v>
      </c>
      <c r="M42" s="21">
        <v>139.32746560000001</v>
      </c>
      <c r="N42" s="21">
        <v>48.974448619999997</v>
      </c>
      <c r="O42" s="35">
        <v>5.2417729999999999E-3</v>
      </c>
      <c r="P42" s="35">
        <v>2.2150619999999998E-3</v>
      </c>
      <c r="Q42" s="35">
        <v>6.0921999999999997E-2</v>
      </c>
      <c r="R42" s="35">
        <v>0.19775496100000001</v>
      </c>
      <c r="S42" s="35">
        <v>1.2141539E-2</v>
      </c>
      <c r="T42" s="35">
        <v>1.8505578000000002E-2</v>
      </c>
      <c r="U42" s="35">
        <v>0.51890477999999995</v>
      </c>
      <c r="V42" s="35">
        <v>6.6219400999999997E-2</v>
      </c>
      <c r="W42" s="51">
        <v>6.6269310910000003</v>
      </c>
      <c r="X42" s="51">
        <v>22.634409739999999</v>
      </c>
    </row>
    <row r="43" spans="1:24" x14ac:dyDescent="0.2">
      <c r="A43" s="1" t="s">
        <v>2709</v>
      </c>
      <c r="B43" s="1" t="s">
        <v>2725</v>
      </c>
      <c r="C43" s="4">
        <v>1.38527E-4</v>
      </c>
      <c r="D43" s="4">
        <v>1.42E-5</v>
      </c>
      <c r="E43" s="4">
        <v>1.2593700000000001E-4</v>
      </c>
      <c r="F43" s="4">
        <v>1.7799999999999999E-5</v>
      </c>
      <c r="G43" s="4">
        <v>6.8299999999999998E-6</v>
      </c>
      <c r="H43" s="4">
        <v>2.92E-6</v>
      </c>
      <c r="I43" s="21">
        <v>441.77787430000001</v>
      </c>
      <c r="J43" s="21">
        <v>45.186355900000002</v>
      </c>
      <c r="K43" s="21">
        <v>401.6282425</v>
      </c>
      <c r="L43" s="21">
        <v>56.66027244</v>
      </c>
      <c r="M43" s="21">
        <v>21.789289149999998</v>
      </c>
      <c r="N43" s="21">
        <v>9.3054190210000005</v>
      </c>
      <c r="O43" s="35">
        <v>1.6515480000000001E-3</v>
      </c>
      <c r="P43" s="35">
        <v>1.516051E-3</v>
      </c>
      <c r="Q43" s="35">
        <v>-0.453740015</v>
      </c>
      <c r="R43" s="35">
        <v>0.43527007400000001</v>
      </c>
      <c r="S43" s="35">
        <v>-2.3301787000000001E-2</v>
      </c>
      <c r="T43" s="35">
        <v>2.1783699E-2</v>
      </c>
      <c r="U43" s="35">
        <v>0.33468293199999999</v>
      </c>
      <c r="V43" s="35">
        <v>0.15989784100000001</v>
      </c>
      <c r="W43" s="51">
        <v>-0.38195591699999998</v>
      </c>
      <c r="X43" s="51">
        <v>60.854645980000001</v>
      </c>
    </row>
    <row r="44" spans="1:24" x14ac:dyDescent="0.2">
      <c r="A44" s="1" t="s">
        <v>2709</v>
      </c>
      <c r="B44" s="1" t="s">
        <v>2721</v>
      </c>
      <c r="C44" s="4">
        <v>5.0599999999999997E-5</v>
      </c>
      <c r="D44" s="4">
        <v>1.3900000000000001E-5</v>
      </c>
      <c r="E44" s="4">
        <v>3.4156659999999999E-3</v>
      </c>
      <c r="F44" s="4">
        <v>1.20399E-4</v>
      </c>
      <c r="G44" s="4">
        <v>9.48E-5</v>
      </c>
      <c r="H44" s="4">
        <v>1.24E-5</v>
      </c>
      <c r="I44" s="21">
        <v>161.273211</v>
      </c>
      <c r="J44" s="21">
        <v>44.179470299999998</v>
      </c>
      <c r="K44" s="21">
        <v>10892.95737</v>
      </c>
      <c r="L44" s="21">
        <v>383.9651174</v>
      </c>
      <c r="M44" s="21">
        <v>302.29395249999999</v>
      </c>
      <c r="N44" s="21">
        <v>39.596099520000003</v>
      </c>
      <c r="O44" s="35">
        <v>-7.0504909999999999E-3</v>
      </c>
      <c r="P44" s="35">
        <v>2.364915E-3</v>
      </c>
      <c r="Q44" s="35">
        <v>-0.92520344399999999</v>
      </c>
      <c r="R44" s="35">
        <v>8.7822975999999997E-2</v>
      </c>
      <c r="S44" s="35">
        <v>-0.12203655200000001</v>
      </c>
      <c r="T44" s="35">
        <v>1.2058414999999999E-2</v>
      </c>
      <c r="U44" s="35">
        <v>0.10629330200000001</v>
      </c>
      <c r="V44" s="35">
        <v>6.5878331999999998E-2</v>
      </c>
      <c r="W44" s="51">
        <v>-0.18913382000000001</v>
      </c>
      <c r="X44" s="51">
        <v>2.1162955349999999</v>
      </c>
    </row>
    <row r="45" spans="1:24" x14ac:dyDescent="0.2">
      <c r="A45" s="1" t="s">
        <v>2709</v>
      </c>
      <c r="B45" s="1" t="s">
        <v>2720</v>
      </c>
      <c r="C45" s="4">
        <v>5.91E-5</v>
      </c>
      <c r="D45" s="4">
        <v>2.0599999999999999E-5</v>
      </c>
      <c r="E45" s="4">
        <v>4.3599200000000001E-4</v>
      </c>
      <c r="F45" s="4">
        <v>4.0399999999999999E-5</v>
      </c>
      <c r="G45" s="4">
        <v>8.6299999999999997E-5</v>
      </c>
      <c r="H45" s="4">
        <v>1.4600000000000001E-5</v>
      </c>
      <c r="I45" s="21">
        <v>188.4765821</v>
      </c>
      <c r="J45" s="21">
        <v>65.753852140000006</v>
      </c>
      <c r="K45" s="21">
        <v>1390.4298269999999</v>
      </c>
      <c r="L45" s="21">
        <v>128.7033678</v>
      </c>
      <c r="M45" s="21">
        <v>275.0905813</v>
      </c>
      <c r="N45" s="21">
        <v>46.598794050000002</v>
      </c>
      <c r="O45" s="35">
        <v>-5.5232989999999997E-3</v>
      </c>
      <c r="P45" s="35">
        <v>1.8827640000000001E-3</v>
      </c>
      <c r="Q45" s="35">
        <v>7.1484857999999998E-2</v>
      </c>
      <c r="R45" s="35">
        <v>6.4816396999999998E-2</v>
      </c>
      <c r="S45" s="35">
        <v>2.0910874999999999E-2</v>
      </c>
      <c r="T45" s="35">
        <v>1.9128162000000001E-2</v>
      </c>
      <c r="U45" s="35">
        <v>0.52282294100000004</v>
      </c>
      <c r="V45" s="35">
        <v>2.0728252999999999E-2</v>
      </c>
      <c r="W45" s="51">
        <v>9.4941902349999996</v>
      </c>
      <c r="X45" s="51">
        <v>4.213411732</v>
      </c>
    </row>
    <row r="46" spans="1:24" x14ac:dyDescent="0.2">
      <c r="A46" s="1" t="s">
        <v>2709</v>
      </c>
      <c r="B46" s="1" t="s">
        <v>2719</v>
      </c>
      <c r="C46" s="4">
        <v>7.4900000000000005E-5</v>
      </c>
      <c r="D46" s="4">
        <v>2.2900000000000001E-5</v>
      </c>
      <c r="E46" s="4">
        <v>3.5620399999999999E-4</v>
      </c>
      <c r="F46" s="4">
        <v>2.4499999999999999E-5</v>
      </c>
      <c r="G46" s="4">
        <v>7.0500000000000006E-5</v>
      </c>
      <c r="H46" s="4">
        <v>1.9700000000000001E-5</v>
      </c>
      <c r="I46" s="21">
        <v>238.7823783</v>
      </c>
      <c r="J46" s="21">
        <v>73.169317579999998</v>
      </c>
      <c r="K46" s="21">
        <v>1135.9747440000001</v>
      </c>
      <c r="L46" s="21">
        <v>78.115497349999998</v>
      </c>
      <c r="M46" s="21">
        <v>224.78478509999999</v>
      </c>
      <c r="N46" s="21">
        <v>62.673664819999999</v>
      </c>
      <c r="O46" s="35">
        <v>-3.0136709999999999E-3</v>
      </c>
      <c r="P46" s="35">
        <v>1.5921869999999999E-3</v>
      </c>
      <c r="Q46" s="35">
        <v>-0.24760024899999999</v>
      </c>
      <c r="R46" s="35">
        <v>8.2099565999999999E-2</v>
      </c>
      <c r="S46" s="35">
        <v>-6.6419439999999996E-2</v>
      </c>
      <c r="T46" s="35">
        <v>1.9650809000000002E-2</v>
      </c>
      <c r="U46" s="35">
        <v>0.420067519</v>
      </c>
      <c r="V46" s="35">
        <v>2.7049374000000001E-2</v>
      </c>
      <c r="W46" s="51">
        <v>4.8682165179999997</v>
      </c>
      <c r="X46" s="51">
        <v>6.690961723</v>
      </c>
    </row>
    <row r="47" spans="1:24" x14ac:dyDescent="0.2">
      <c r="A47" s="1" t="s">
        <v>2709</v>
      </c>
      <c r="B47" s="1" t="s">
        <v>2715</v>
      </c>
      <c r="C47" s="4">
        <v>7.6000000000000004E-5</v>
      </c>
      <c r="D47" s="4">
        <v>2.2900000000000001E-5</v>
      </c>
      <c r="E47" s="4">
        <v>8.3926599999999997E-4</v>
      </c>
      <c r="F47" s="4">
        <v>7.7399999999999998E-5</v>
      </c>
      <c r="G47" s="4">
        <v>6.9400000000000006E-5</v>
      </c>
      <c r="H47" s="4">
        <v>2.1299999999999999E-5</v>
      </c>
      <c r="I47" s="21">
        <v>242.3429572</v>
      </c>
      <c r="J47" s="21">
        <v>73.108989390000005</v>
      </c>
      <c r="K47" s="21">
        <v>2676.518082</v>
      </c>
      <c r="L47" s="21">
        <v>246.9491548</v>
      </c>
      <c r="M47" s="21">
        <v>221.2242062</v>
      </c>
      <c r="N47" s="21">
        <v>68.039167750000004</v>
      </c>
      <c r="O47" s="35">
        <v>3.0240520000000002E-3</v>
      </c>
      <c r="P47" s="35">
        <v>2.978928E-3</v>
      </c>
      <c r="Q47" s="35">
        <v>-0.34655992899999999</v>
      </c>
      <c r="R47" s="35">
        <v>0.16657929699999999</v>
      </c>
      <c r="S47" s="35">
        <v>-5.9402727000000002E-2</v>
      </c>
      <c r="T47" s="35">
        <v>1.7676965999999999E-2</v>
      </c>
      <c r="U47" s="35">
        <v>0.38501264499999999</v>
      </c>
      <c r="V47" s="35">
        <v>5.9313745000000001E-2</v>
      </c>
      <c r="W47" s="51">
        <v>1.134101236</v>
      </c>
      <c r="X47" s="51">
        <v>2.7101327230000001</v>
      </c>
    </row>
    <row r="48" spans="1:24" x14ac:dyDescent="0.2">
      <c r="A48" s="1" t="s">
        <v>2709</v>
      </c>
      <c r="B48" s="1" t="s">
        <v>105</v>
      </c>
      <c r="C48" s="4">
        <v>6.7199999999999994E-5</v>
      </c>
      <c r="D48" s="4">
        <v>2.3499999999999999E-5</v>
      </c>
      <c r="E48" s="4">
        <v>1.4565839999999999E-3</v>
      </c>
      <c r="F48" s="4">
        <v>2.9600000000000001E-5</v>
      </c>
      <c r="G48" s="4">
        <v>7.8200000000000003E-5</v>
      </c>
      <c r="H48" s="4">
        <v>2.02E-5</v>
      </c>
      <c r="I48" s="21">
        <v>214.2964996</v>
      </c>
      <c r="J48" s="21">
        <v>74.798912450000003</v>
      </c>
      <c r="K48" s="21">
        <v>4645.216308</v>
      </c>
      <c r="L48" s="21">
        <v>94.378340649999998</v>
      </c>
      <c r="M48" s="21">
        <v>249.27066389999999</v>
      </c>
      <c r="N48" s="21">
        <v>64.497336540000006</v>
      </c>
      <c r="O48" s="35">
        <v>-2.0568504000000001E-2</v>
      </c>
      <c r="P48" s="35">
        <v>4.6998780000000002E-3</v>
      </c>
      <c r="Q48" s="35">
        <v>-0.52244299699999996</v>
      </c>
      <c r="R48" s="35">
        <v>0.15892868499999999</v>
      </c>
      <c r="S48" s="35">
        <v>-8.1105716999999994E-2</v>
      </c>
      <c r="T48" s="35">
        <v>1.1716907E-2</v>
      </c>
      <c r="U48" s="35">
        <v>0.31888093099999998</v>
      </c>
      <c r="V48" s="35">
        <v>7.2286893000000005E-2</v>
      </c>
      <c r="W48" s="51">
        <v>10.04581379</v>
      </c>
      <c r="X48" s="51">
        <v>12.75282309</v>
      </c>
    </row>
    <row r="49" spans="1:24" x14ac:dyDescent="0.2">
      <c r="A49" s="1" t="s">
        <v>2709</v>
      </c>
      <c r="B49" s="1" t="s">
        <v>2724</v>
      </c>
      <c r="C49" s="4">
        <v>1.1937700000000001E-4</v>
      </c>
      <c r="D49" s="4">
        <v>1.7200000000000001E-5</v>
      </c>
      <c r="E49" s="4">
        <v>1.3720799999999999E-4</v>
      </c>
      <c r="F49" s="4">
        <v>9.5100000000000004E-6</v>
      </c>
      <c r="G49" s="4">
        <v>2.5999999999999998E-5</v>
      </c>
      <c r="H49" s="4">
        <v>8.8899999999999996E-6</v>
      </c>
      <c r="I49" s="21">
        <v>380.70702999999997</v>
      </c>
      <c r="J49" s="21">
        <v>54.828789790000002</v>
      </c>
      <c r="K49" s="21">
        <v>437.57367770000002</v>
      </c>
      <c r="L49" s="21">
        <v>30.318379929999999</v>
      </c>
      <c r="M49" s="21">
        <v>82.860133410000003</v>
      </c>
      <c r="N49" s="21">
        <v>28.367071769999999</v>
      </c>
      <c r="O49" s="35">
        <v>4.508321E-3</v>
      </c>
      <c r="P49" s="35">
        <v>1.6690590000000001E-3</v>
      </c>
      <c r="Q49" s="35">
        <v>-0.21757547699999999</v>
      </c>
      <c r="R49" s="35">
        <v>0.126016031</v>
      </c>
      <c r="S49" s="35">
        <v>-3.1284645E-2</v>
      </c>
      <c r="T49" s="35">
        <v>1.2409039E-2</v>
      </c>
      <c r="U49" s="35">
        <v>0.42947202099999998</v>
      </c>
      <c r="V49" s="35">
        <v>4.1979975000000003E-2</v>
      </c>
      <c r="W49" s="51">
        <v>12.13629652</v>
      </c>
      <c r="X49" s="51">
        <v>106.05174359999999</v>
      </c>
    </row>
    <row r="50" spans="1:24" x14ac:dyDescent="0.2">
      <c r="A50" s="1" t="s">
        <v>2709</v>
      </c>
      <c r="B50" s="1" t="s">
        <v>2702</v>
      </c>
      <c r="C50" s="4">
        <v>3.2100000000000001E-5</v>
      </c>
      <c r="D50" s="4">
        <v>2.2500000000000001E-5</v>
      </c>
      <c r="E50" s="4">
        <v>4.145625E-3</v>
      </c>
      <c r="F50" s="4">
        <v>1.2185599999999999E-4</v>
      </c>
      <c r="G50" s="4">
        <v>1.1323999999999999E-4</v>
      </c>
      <c r="H50" s="4">
        <v>2.1500000000000001E-5</v>
      </c>
      <c r="I50" s="21">
        <v>102.4322588</v>
      </c>
      <c r="J50" s="21">
        <v>71.786517230000001</v>
      </c>
      <c r="K50" s="21">
        <v>13220.88068</v>
      </c>
      <c r="L50" s="21">
        <v>388.61211159999999</v>
      </c>
      <c r="M50" s="21">
        <v>361.13490460000003</v>
      </c>
      <c r="N50" s="21">
        <v>68.560237670000006</v>
      </c>
      <c r="O50" s="35">
        <v>1.5496538000000001E-2</v>
      </c>
      <c r="P50" s="35">
        <v>2.3767559999999998E-3</v>
      </c>
      <c r="Q50" s="35">
        <v>0.68087085999999997</v>
      </c>
      <c r="R50" s="35">
        <v>0.125428013</v>
      </c>
      <c r="S50" s="35">
        <v>9.5795105000000005E-2</v>
      </c>
      <c r="T50" s="35">
        <v>1.3521984000000001E-2</v>
      </c>
      <c r="U50" s="35">
        <v>0.74465323500000002</v>
      </c>
      <c r="V50" s="35">
        <v>6.2670967999999994E-2</v>
      </c>
      <c r="W50" s="51">
        <v>2.1003271730000002</v>
      </c>
      <c r="X50" s="51">
        <v>1.4309244569999999</v>
      </c>
    </row>
    <row r="51" spans="1:24" x14ac:dyDescent="0.2">
      <c r="A51" s="1" t="s">
        <v>2709</v>
      </c>
      <c r="B51" s="1" t="s">
        <v>2713</v>
      </c>
      <c r="C51" s="4">
        <v>1.0681800000000001E-4</v>
      </c>
      <c r="D51" s="4">
        <v>1.5299999999999999E-5</v>
      </c>
      <c r="E51" s="4">
        <v>4.9793899999999998E-4</v>
      </c>
      <c r="F51" s="4">
        <v>3.54E-5</v>
      </c>
      <c r="G51" s="4">
        <v>3.8500000000000001E-5</v>
      </c>
      <c r="H51" s="4">
        <v>1.26E-5</v>
      </c>
      <c r="I51" s="21">
        <v>340.65364060000002</v>
      </c>
      <c r="J51" s="21">
        <v>48.677397839999998</v>
      </c>
      <c r="K51" s="21">
        <v>1587.984923</v>
      </c>
      <c r="L51" s="21">
        <v>112.8095816</v>
      </c>
      <c r="M51" s="21">
        <v>122.9135228</v>
      </c>
      <c r="N51" s="21">
        <v>40.318941950000003</v>
      </c>
      <c r="O51" s="35">
        <v>7.7553320000000002E-3</v>
      </c>
      <c r="P51" s="35">
        <v>1.599634E-3</v>
      </c>
      <c r="Q51" s="35">
        <v>0.30539018899999998</v>
      </c>
      <c r="R51" s="35">
        <v>0.15077942999999999</v>
      </c>
      <c r="S51" s="35">
        <v>3.8071119E-2</v>
      </c>
      <c r="T51" s="35">
        <v>1.4094569E-2</v>
      </c>
      <c r="U51" s="35">
        <v>0.60052944399999997</v>
      </c>
      <c r="V51" s="35">
        <v>5.3183201999999999E-2</v>
      </c>
      <c r="W51" s="51">
        <v>2.5019096780000001</v>
      </c>
      <c r="X51" s="51">
        <v>18.512584700000001</v>
      </c>
    </row>
    <row r="52" spans="1:24" x14ac:dyDescent="0.2">
      <c r="A52" s="1" t="s">
        <v>2709</v>
      </c>
      <c r="B52" s="1" t="s">
        <v>2717</v>
      </c>
      <c r="C52" s="4">
        <v>1.02456E-4</v>
      </c>
      <c r="D52" s="4">
        <v>1.63E-5</v>
      </c>
      <c r="E52" s="4">
        <v>1.35127E-4</v>
      </c>
      <c r="F52" s="4">
        <v>1.11E-5</v>
      </c>
      <c r="G52" s="4">
        <v>4.2899999999999999E-5</v>
      </c>
      <c r="H52" s="4">
        <v>6.8700000000000003E-6</v>
      </c>
      <c r="I52" s="21">
        <v>326.74488150000002</v>
      </c>
      <c r="J52" s="21">
        <v>51.90658183</v>
      </c>
      <c r="K52" s="21">
        <v>430.9366157</v>
      </c>
      <c r="L52" s="21">
        <v>35.292856639999997</v>
      </c>
      <c r="M52" s="21">
        <v>136.82228190000001</v>
      </c>
      <c r="N52" s="21">
        <v>21.893613309999999</v>
      </c>
      <c r="O52" s="35">
        <v>5.2790809999999997E-3</v>
      </c>
      <c r="P52" s="35">
        <v>2.1657730000000002E-3</v>
      </c>
      <c r="Q52" s="35">
        <v>2.2073370000000002E-3</v>
      </c>
      <c r="R52" s="35">
        <v>7.9853636000000006E-2</v>
      </c>
      <c r="S52" s="35">
        <v>1.4103E-4</v>
      </c>
      <c r="T52" s="35">
        <v>2.1300583000000001E-2</v>
      </c>
      <c r="U52" s="35">
        <v>0.50068996600000004</v>
      </c>
      <c r="V52" s="35">
        <v>2.5504709E-2</v>
      </c>
      <c r="W52" s="51">
        <v>16.485681360000001</v>
      </c>
      <c r="X52" s="51">
        <v>48.664160639999999</v>
      </c>
    </row>
    <row r="53" spans="1:24" x14ac:dyDescent="0.2">
      <c r="A53" s="1" t="s">
        <v>2709</v>
      </c>
      <c r="B53" s="1" t="s">
        <v>2711</v>
      </c>
      <c r="C53" s="4">
        <v>9.2700000000000004E-5</v>
      </c>
      <c r="D53" s="4">
        <v>1.8099999999999999E-5</v>
      </c>
      <c r="E53" s="4">
        <v>2.19137E-4</v>
      </c>
      <c r="F53" s="4">
        <v>1.5E-5</v>
      </c>
      <c r="G53" s="4">
        <v>5.2599999999999998E-5</v>
      </c>
      <c r="H53" s="4">
        <v>1.1399999999999999E-5</v>
      </c>
      <c r="I53" s="21">
        <v>295.73605989999999</v>
      </c>
      <c r="J53" s="21">
        <v>57.618231590000001</v>
      </c>
      <c r="K53" s="21">
        <v>698.85504820000006</v>
      </c>
      <c r="L53" s="21">
        <v>47.874256920000001</v>
      </c>
      <c r="M53" s="21">
        <v>167.83110350000001</v>
      </c>
      <c r="N53" s="21">
        <v>36.356864129999998</v>
      </c>
      <c r="O53" s="35">
        <v>1.3781633999999999E-2</v>
      </c>
      <c r="P53" s="35">
        <v>2.2400459999999999E-3</v>
      </c>
      <c r="Q53" s="35">
        <v>0.360385593</v>
      </c>
      <c r="R53" s="35">
        <v>0.121214319</v>
      </c>
      <c r="S53" s="35">
        <v>9.1179010000000005E-2</v>
      </c>
      <c r="T53" s="35">
        <v>2.2642394999999999E-2</v>
      </c>
      <c r="U53" s="35">
        <v>0.61851441600000001</v>
      </c>
      <c r="V53" s="35">
        <v>4.2285926000000001E-2</v>
      </c>
      <c r="W53" s="51">
        <v>6.0709267039999997</v>
      </c>
      <c r="X53" s="51">
        <v>29.301478540000002</v>
      </c>
    </row>
    <row r="54" spans="1:24" x14ac:dyDescent="0.2">
      <c r="A54" s="1" t="s">
        <v>2709</v>
      </c>
      <c r="B54" s="1" t="s">
        <v>2700</v>
      </c>
      <c r="C54" s="4">
        <v>5.9899999999999999E-5</v>
      </c>
      <c r="D54" s="4">
        <v>2.6599999999999999E-5</v>
      </c>
      <c r="E54" s="4">
        <v>2.9037759999999998E-3</v>
      </c>
      <c r="F54" s="4">
        <v>8.4699999999999999E-5</v>
      </c>
      <c r="G54" s="4">
        <v>8.5500000000000005E-5</v>
      </c>
      <c r="H54" s="4">
        <v>2.5599999999999999E-5</v>
      </c>
      <c r="I54" s="21">
        <v>190.9895606</v>
      </c>
      <c r="J54" s="21">
        <v>84.746732829999999</v>
      </c>
      <c r="K54" s="21">
        <v>9260.4813059999997</v>
      </c>
      <c r="L54" s="21">
        <v>270.19900790000003</v>
      </c>
      <c r="M54" s="21">
        <v>272.57760280000002</v>
      </c>
      <c r="N54" s="21">
        <v>81.731742940000004</v>
      </c>
      <c r="O54" s="35">
        <v>1.3277657999999999E-2</v>
      </c>
      <c r="P54" s="35">
        <v>2.6928379999999999E-3</v>
      </c>
      <c r="Q54" s="35">
        <v>0.77706171899999998</v>
      </c>
      <c r="R54" s="35">
        <v>0.215514756</v>
      </c>
      <c r="S54" s="35">
        <v>9.3568201000000004E-2</v>
      </c>
      <c r="T54" s="35">
        <v>1.5354553999999999E-2</v>
      </c>
      <c r="U54" s="35">
        <v>0.81258327299999999</v>
      </c>
      <c r="V54" s="35">
        <v>0.117540003</v>
      </c>
      <c r="W54" s="51">
        <v>0.64459357799999994</v>
      </c>
      <c r="X54" s="51">
        <v>2.0480272039999998</v>
      </c>
    </row>
    <row r="55" spans="1:24" x14ac:dyDescent="0.2">
      <c r="A55" s="1" t="s">
        <v>2709</v>
      </c>
      <c r="B55" s="1" t="s">
        <v>2611</v>
      </c>
      <c r="C55" s="4">
        <v>7.9300000000000003E-5</v>
      </c>
      <c r="D55" s="4">
        <v>2.19E-5</v>
      </c>
      <c r="E55" s="4">
        <v>2.8891300000000002E-4</v>
      </c>
      <c r="F55" s="4">
        <v>3.0199999999999999E-5</v>
      </c>
      <c r="G55" s="4">
        <v>6.6099999999999994E-5</v>
      </c>
      <c r="H55" s="4">
        <v>2.09E-5</v>
      </c>
      <c r="I55" s="21">
        <v>252.75844989999999</v>
      </c>
      <c r="J55" s="21">
        <v>69.953383729999999</v>
      </c>
      <c r="K55" s="21">
        <v>921.37811650000003</v>
      </c>
      <c r="L55" s="21">
        <v>96.375990369999997</v>
      </c>
      <c r="M55" s="21">
        <v>210.80871350000001</v>
      </c>
      <c r="N55" s="21">
        <v>66.668383759999998</v>
      </c>
      <c r="O55" s="35">
        <v>1.2552765E-2</v>
      </c>
      <c r="P55" s="35">
        <v>1.917902E-3</v>
      </c>
      <c r="Q55" s="35">
        <v>0.35370163799999998</v>
      </c>
      <c r="R55" s="35">
        <v>0.17237801999999999</v>
      </c>
      <c r="S55" s="35">
        <v>9.0407920000000003E-2</v>
      </c>
      <c r="T55" s="35">
        <v>2.3382354000000001E-2</v>
      </c>
      <c r="U55" s="35">
        <v>0.61817909699999996</v>
      </c>
      <c r="V55" s="35">
        <v>6.4427919E-2</v>
      </c>
      <c r="W55" s="51">
        <v>1.361345333</v>
      </c>
      <c r="X55" s="51">
        <v>6.6995496509999999</v>
      </c>
    </row>
    <row r="56" spans="1:24" x14ac:dyDescent="0.2">
      <c r="A56" s="1" t="s">
        <v>2709</v>
      </c>
      <c r="B56" s="1" t="s">
        <v>2723</v>
      </c>
      <c r="C56" s="4">
        <v>1.1821500000000001E-4</v>
      </c>
      <c r="D56" s="4">
        <v>1.6099999999999998E-5</v>
      </c>
      <c r="E56" s="4">
        <v>2.0596500000000001E-4</v>
      </c>
      <c r="F56" s="4">
        <v>6.4900000000000005E-5</v>
      </c>
      <c r="G56" s="4">
        <v>2.7100000000000001E-5</v>
      </c>
      <c r="H56" s="4">
        <v>1.0900000000000001E-5</v>
      </c>
      <c r="I56" s="21">
        <v>377.00196160000002</v>
      </c>
      <c r="J56" s="21">
        <v>51.354052279999998</v>
      </c>
      <c r="K56" s="21">
        <v>656.84771249999994</v>
      </c>
      <c r="L56" s="21">
        <v>206.83556530000001</v>
      </c>
      <c r="M56" s="21">
        <v>86.565201849999994</v>
      </c>
      <c r="N56" s="21">
        <v>34.727300540000002</v>
      </c>
      <c r="O56" s="35">
        <v>1.0299701E-2</v>
      </c>
      <c r="P56" s="35">
        <v>2.100677E-3</v>
      </c>
      <c r="Q56" s="35">
        <v>0.71899075999999995</v>
      </c>
      <c r="R56" s="35">
        <v>0.177654806</v>
      </c>
      <c r="S56" s="35">
        <v>9.8831801999999996E-2</v>
      </c>
      <c r="T56" s="35">
        <v>1.4590756E-2</v>
      </c>
      <c r="U56" s="35">
        <v>0.766998862</v>
      </c>
      <c r="V56" s="35">
        <v>8.3400111999999998E-2</v>
      </c>
      <c r="W56" s="51">
        <v>3.6449299540000002</v>
      </c>
      <c r="X56" s="51">
        <v>85.406515810000002</v>
      </c>
    </row>
    <row r="57" spans="1:24" x14ac:dyDescent="0.2">
      <c r="A57" s="1" t="s">
        <v>2706</v>
      </c>
      <c r="B57" s="1" t="s">
        <v>2722</v>
      </c>
      <c r="C57" s="4">
        <v>2.2914519999999998E-3</v>
      </c>
      <c r="D57" s="4">
        <v>1.7916899999999999E-4</v>
      </c>
      <c r="E57" s="4">
        <v>2.1421E-4</v>
      </c>
      <c r="F57" s="4">
        <v>1.0843799999999999E-4</v>
      </c>
      <c r="G57" s="4">
        <v>2.1160100000000001E-4</v>
      </c>
      <c r="H57" s="4">
        <v>1.11661E-4</v>
      </c>
      <c r="I57" s="21">
        <v>7307.7077280000003</v>
      </c>
      <c r="J57" s="21">
        <v>571.39100020000001</v>
      </c>
      <c r="K57" s="21">
        <v>683.14028840000003</v>
      </c>
      <c r="L57" s="21">
        <v>345.82212220000002</v>
      </c>
      <c r="M57" s="21">
        <v>674.82021769999994</v>
      </c>
      <c r="N57" s="21">
        <v>356.10059969999998</v>
      </c>
      <c r="O57" s="35">
        <v>1.2908030000000001E-3</v>
      </c>
      <c r="P57" s="35">
        <v>2.2359609999999999E-3</v>
      </c>
      <c r="Q57" s="35">
        <v>-0.35943725100000001</v>
      </c>
      <c r="R57" s="35">
        <v>0.22312743700000001</v>
      </c>
      <c r="S57" s="35">
        <v>-5.2444535E-2</v>
      </c>
      <c r="T57" s="35">
        <v>1.2794732E-2</v>
      </c>
      <c r="U57" s="35">
        <v>0.377858317</v>
      </c>
      <c r="V57" s="35">
        <v>8.2748120999999994E-2</v>
      </c>
      <c r="W57" s="51">
        <v>2.9740945650000001</v>
      </c>
      <c r="X57" s="51">
        <v>3.2023713580000002</v>
      </c>
    </row>
    <row r="58" spans="1:24" x14ac:dyDescent="0.2">
      <c r="A58" s="1" t="s">
        <v>2706</v>
      </c>
      <c r="B58" s="1" t="s">
        <v>2721</v>
      </c>
      <c r="C58" s="4">
        <v>4.07E-5</v>
      </c>
      <c r="D58" s="4">
        <v>3.5200000000000002E-5</v>
      </c>
      <c r="E58" s="4">
        <v>1.0480680000000001E-3</v>
      </c>
      <c r="F58" s="4">
        <v>2.0856E-4</v>
      </c>
      <c r="G58" s="4">
        <v>2.4623879999999998E-3</v>
      </c>
      <c r="H58" s="4">
        <v>1.6893600000000001E-4</v>
      </c>
      <c r="I58" s="21">
        <v>129.6864013</v>
      </c>
      <c r="J58" s="21">
        <v>112.4128286</v>
      </c>
      <c r="K58" s="21">
        <v>3342.4097750000001</v>
      </c>
      <c r="L58" s="21">
        <v>665.1232953</v>
      </c>
      <c r="M58" s="21">
        <v>7852.8415439999999</v>
      </c>
      <c r="N58" s="21">
        <v>538.75526200000002</v>
      </c>
      <c r="O58" s="35">
        <v>1.9389640000000001E-3</v>
      </c>
      <c r="P58" s="35">
        <v>1.831828E-3</v>
      </c>
      <c r="Q58" s="35">
        <v>0.137265051</v>
      </c>
      <c r="R58" s="35">
        <v>1.2310160000000001E-2</v>
      </c>
      <c r="S58" s="35">
        <v>0.113863556</v>
      </c>
      <c r="T58" s="35">
        <v>9.5582480000000001E-3</v>
      </c>
      <c r="U58" s="35">
        <v>0.54383461099999997</v>
      </c>
      <c r="V58" s="35">
        <v>3.9560369999999999E-3</v>
      </c>
      <c r="W58" s="51">
        <v>21.986240479999999</v>
      </c>
      <c r="X58" s="51">
        <v>-0.81662334299999995</v>
      </c>
    </row>
    <row r="59" spans="1:24" x14ac:dyDescent="0.2">
      <c r="A59" s="1" t="s">
        <v>2706</v>
      </c>
      <c r="B59" s="1" t="s">
        <v>2720</v>
      </c>
      <c r="C59" s="4">
        <v>2.0365890000000001E-3</v>
      </c>
      <c r="D59" s="4">
        <v>1.7052699999999999E-4</v>
      </c>
      <c r="E59" s="4">
        <v>5.5800000000000001E-5</v>
      </c>
      <c r="F59" s="4">
        <v>5.91E-5</v>
      </c>
      <c r="G59" s="4">
        <v>4.6646399999999998E-4</v>
      </c>
      <c r="H59" s="4">
        <v>6.7999999999999999E-5</v>
      </c>
      <c r="I59" s="21">
        <v>6494.9199769999996</v>
      </c>
      <c r="J59" s="21">
        <v>543.83170529999995</v>
      </c>
      <c r="K59" s="21">
        <v>177.9124395</v>
      </c>
      <c r="L59" s="21">
        <v>188.37138100000001</v>
      </c>
      <c r="M59" s="21">
        <v>1487.607968</v>
      </c>
      <c r="N59" s="21">
        <v>216.78260180000001</v>
      </c>
      <c r="O59" s="35">
        <v>6.7275859999999998E-3</v>
      </c>
      <c r="P59" s="35">
        <v>2.071916E-3</v>
      </c>
      <c r="Q59" s="35">
        <v>6.6682307999999996E-2</v>
      </c>
      <c r="R59" s="35">
        <v>5.2732925999999999E-2</v>
      </c>
      <c r="S59" s="35">
        <v>2.6445011000000001E-2</v>
      </c>
      <c r="T59" s="35">
        <v>1.7476140000000001E-2</v>
      </c>
      <c r="U59" s="35">
        <v>0.52127579400000001</v>
      </c>
      <c r="V59" s="35">
        <v>1.6877509999999998E-2</v>
      </c>
      <c r="W59" s="51">
        <v>2.9821176729999999</v>
      </c>
      <c r="X59" s="51">
        <v>-0.449357495</v>
      </c>
    </row>
    <row r="60" spans="1:24" x14ac:dyDescent="0.2">
      <c r="A60" s="1" t="s">
        <v>2706</v>
      </c>
      <c r="B60" s="1" t="s">
        <v>2719</v>
      </c>
      <c r="C60" s="4">
        <v>2.1473339999999999E-3</v>
      </c>
      <c r="D60" s="4">
        <v>1.5719799999999999E-4</v>
      </c>
      <c r="E60" s="4">
        <v>7.1000000000000005E-5</v>
      </c>
      <c r="F60" s="4">
        <v>8.1100000000000006E-5</v>
      </c>
      <c r="G60" s="4">
        <v>3.5571799999999998E-4</v>
      </c>
      <c r="H60" s="4">
        <v>8.4300000000000003E-5</v>
      </c>
      <c r="I60" s="21">
        <v>6848.1001640000004</v>
      </c>
      <c r="J60" s="21">
        <v>501.3232916</v>
      </c>
      <c r="K60" s="21">
        <v>226.3317486</v>
      </c>
      <c r="L60" s="21">
        <v>258.54798629999999</v>
      </c>
      <c r="M60" s="21">
        <v>1134.4277810000001</v>
      </c>
      <c r="N60" s="21">
        <v>268.76906320000001</v>
      </c>
      <c r="O60" s="35">
        <v>-6.7710749999999997E-3</v>
      </c>
      <c r="P60" s="35">
        <v>1.823409E-3</v>
      </c>
      <c r="Q60" s="35">
        <v>0.33082376899999999</v>
      </c>
      <c r="R60" s="35">
        <v>0.15394559099999999</v>
      </c>
      <c r="S60" s="35">
        <v>0.10344972500000001</v>
      </c>
      <c r="T60" s="35">
        <v>1.1163510999999999E-2</v>
      </c>
      <c r="U60" s="35">
        <v>0.61155822400000004</v>
      </c>
      <c r="V60" s="35">
        <v>6.7902960999999998E-2</v>
      </c>
      <c r="W60" s="51">
        <v>0.13624936700000001</v>
      </c>
      <c r="X60" s="51">
        <v>-0.84320722800000003</v>
      </c>
    </row>
    <row r="61" spans="1:24" x14ac:dyDescent="0.2">
      <c r="A61" s="1" t="s">
        <v>2706</v>
      </c>
      <c r="B61" s="1" t="s">
        <v>2715</v>
      </c>
      <c r="C61" s="4">
        <v>1.72313E-3</v>
      </c>
      <c r="D61" s="4">
        <v>1.9069599999999999E-4</v>
      </c>
      <c r="E61" s="4">
        <v>1.2871200000000001E-4</v>
      </c>
      <c r="F61" s="4">
        <v>1.4489200000000001E-4</v>
      </c>
      <c r="G61" s="4">
        <v>7.7992299999999997E-4</v>
      </c>
      <c r="H61" s="4">
        <v>1.3972600000000001E-4</v>
      </c>
      <c r="I61" s="21">
        <v>5495.2638569999999</v>
      </c>
      <c r="J61" s="21">
        <v>608.15086980000001</v>
      </c>
      <c r="K61" s="21">
        <v>410.47819989999999</v>
      </c>
      <c r="L61" s="21">
        <v>462.07709160000002</v>
      </c>
      <c r="M61" s="21">
        <v>2487.2640879999999</v>
      </c>
      <c r="N61" s="21">
        <v>445.6020972</v>
      </c>
      <c r="O61" s="35">
        <v>1.2907399999999999E-4</v>
      </c>
      <c r="P61" s="35">
        <v>1.9426389999999999E-3</v>
      </c>
      <c r="Q61" s="35">
        <v>2.3143014999999999E-2</v>
      </c>
      <c r="R61" s="35">
        <v>3.6626718000000003E-2</v>
      </c>
      <c r="S61" s="35">
        <v>9.9829519999999998E-3</v>
      </c>
      <c r="T61" s="35">
        <v>1.3678427999999999E-2</v>
      </c>
      <c r="U61" s="35">
        <v>0.507377682</v>
      </c>
      <c r="V61" s="35">
        <v>1.1692137999999999E-2</v>
      </c>
      <c r="W61" s="51">
        <v>6.5913608799999999</v>
      </c>
      <c r="X61" s="51">
        <v>-0.76608868799999996</v>
      </c>
    </row>
    <row r="62" spans="1:24" x14ac:dyDescent="0.2">
      <c r="A62" s="1" t="s">
        <v>2706</v>
      </c>
      <c r="B62" s="1" t="s">
        <v>105</v>
      </c>
      <c r="C62" s="4">
        <v>2.1282599999999999E-3</v>
      </c>
      <c r="D62" s="4">
        <v>2.38297E-4</v>
      </c>
      <c r="E62" s="4">
        <v>1.1599539999999999E-3</v>
      </c>
      <c r="F62" s="4">
        <v>1.8534700000000001E-4</v>
      </c>
      <c r="G62" s="4">
        <v>3.74793E-4</v>
      </c>
      <c r="H62" s="4">
        <v>1.7733500000000001E-4</v>
      </c>
      <c r="I62" s="21">
        <v>6787.2698529999998</v>
      </c>
      <c r="J62" s="21">
        <v>759.95727060000002</v>
      </c>
      <c r="K62" s="21">
        <v>3699.2288800000001</v>
      </c>
      <c r="L62" s="21">
        <v>591.09343890000002</v>
      </c>
      <c r="M62" s="21">
        <v>1195.258092</v>
      </c>
      <c r="N62" s="21">
        <v>565.54305529999999</v>
      </c>
      <c r="O62" s="35">
        <v>8.3200400000000001E-4</v>
      </c>
      <c r="P62" s="35">
        <v>6.800398E-3</v>
      </c>
      <c r="Q62" s="35">
        <v>8.6095905E-2</v>
      </c>
      <c r="R62" s="35">
        <v>9.1698727999999993E-2</v>
      </c>
      <c r="S62" s="35">
        <v>1.5053242999999999E-2</v>
      </c>
      <c r="T62" s="35">
        <v>1.1520186999999999E-2</v>
      </c>
      <c r="U62" s="35">
        <v>0.52765432700000003</v>
      </c>
      <c r="V62" s="35">
        <v>2.9922949000000001E-2</v>
      </c>
      <c r="W62" s="51">
        <v>8.0026640360000005</v>
      </c>
      <c r="X62" s="51">
        <v>43.804178489999998</v>
      </c>
    </row>
    <row r="63" spans="1:24" x14ac:dyDescent="0.2">
      <c r="A63" s="1" t="s">
        <v>2706</v>
      </c>
      <c r="B63" s="1" t="s">
        <v>2724</v>
      </c>
      <c r="C63" s="4">
        <v>2.422923E-3</v>
      </c>
      <c r="D63" s="4">
        <v>1.6004800000000001E-4</v>
      </c>
      <c r="E63" s="4">
        <v>8.3100000000000001E-5</v>
      </c>
      <c r="F63" s="4">
        <v>4.2799999999999997E-5</v>
      </c>
      <c r="G63" s="4">
        <v>8.0099999999999995E-5</v>
      </c>
      <c r="H63" s="4">
        <v>4.21E-5</v>
      </c>
      <c r="I63" s="21">
        <v>7726.9846310000003</v>
      </c>
      <c r="J63" s="21">
        <v>510.41289089999998</v>
      </c>
      <c r="K63" s="21">
        <v>264.89049679999999</v>
      </c>
      <c r="L63" s="21">
        <v>136.37068909999999</v>
      </c>
      <c r="M63" s="21">
        <v>255.54331429999999</v>
      </c>
      <c r="N63" s="21">
        <v>134.28781559999999</v>
      </c>
      <c r="O63" s="35">
        <v>8.3217589999999998E-3</v>
      </c>
      <c r="P63" s="35">
        <v>2.289054E-3</v>
      </c>
      <c r="Q63" s="35">
        <v>0.53719523199999997</v>
      </c>
      <c r="R63" s="35">
        <v>0.26640182600000001</v>
      </c>
      <c r="S63" s="35">
        <v>5.2405859999999999E-2</v>
      </c>
      <c r="T63" s="35">
        <v>1.289825E-2</v>
      </c>
      <c r="U63" s="35">
        <v>0.70219300699999998</v>
      </c>
      <c r="V63" s="35">
        <v>0.130078691</v>
      </c>
      <c r="W63" s="51">
        <v>5.8635085910000004</v>
      </c>
      <c r="X63" s="51">
        <v>8.5208371530000004</v>
      </c>
    </row>
    <row r="64" spans="1:24" x14ac:dyDescent="0.2">
      <c r="A64" s="1" t="s">
        <v>2706</v>
      </c>
      <c r="B64" s="1" t="s">
        <v>2713</v>
      </c>
      <c r="C64" s="4">
        <v>2.0519510000000002E-3</v>
      </c>
      <c r="D64" s="4">
        <v>1.5051299999999999E-4</v>
      </c>
      <c r="E64" s="4">
        <v>8.5400000000000002E-5</v>
      </c>
      <c r="F64" s="4">
        <v>6.9999999999999994E-5</v>
      </c>
      <c r="G64" s="4">
        <v>4.5110199999999999E-4</v>
      </c>
      <c r="H64" s="4">
        <v>6.7500000000000001E-5</v>
      </c>
      <c r="I64" s="21">
        <v>6543.911889</v>
      </c>
      <c r="J64" s="21">
        <v>480.00363709999999</v>
      </c>
      <c r="K64" s="21">
        <v>272.28238959999999</v>
      </c>
      <c r="L64" s="21">
        <v>223.15513429999999</v>
      </c>
      <c r="M64" s="21">
        <v>1438.6160560000001</v>
      </c>
      <c r="N64" s="21">
        <v>215.15005740000001</v>
      </c>
      <c r="O64" s="35">
        <v>1.9515867999999999E-2</v>
      </c>
      <c r="P64" s="35">
        <v>1.7456189999999999E-3</v>
      </c>
      <c r="Q64" s="35">
        <v>6.8312147000000004E-2</v>
      </c>
      <c r="R64" s="35">
        <v>3.6458114E-2</v>
      </c>
      <c r="S64" s="35">
        <v>2.5600657999999998E-2</v>
      </c>
      <c r="T64" s="35">
        <v>1.3099899E-2</v>
      </c>
      <c r="U64" s="35">
        <v>0.52177544300000001</v>
      </c>
      <c r="V64" s="35">
        <v>1.1635134E-2</v>
      </c>
      <c r="W64" s="51">
        <v>4.557858382</v>
      </c>
      <c r="X64" s="51">
        <v>0.85230091900000005</v>
      </c>
    </row>
    <row r="65" spans="1:24" x14ac:dyDescent="0.2">
      <c r="A65" s="1" t="s">
        <v>2706</v>
      </c>
      <c r="B65" s="1" t="s">
        <v>2717</v>
      </c>
      <c r="C65" s="4">
        <v>2.4097709999999998E-3</v>
      </c>
      <c r="D65" s="4">
        <v>1.67505E-4</v>
      </c>
      <c r="E65" s="4">
        <v>8.4699999999999999E-5</v>
      </c>
      <c r="F65" s="4">
        <v>5.2599999999999998E-5</v>
      </c>
      <c r="G65" s="4">
        <v>9.3300000000000005E-5</v>
      </c>
      <c r="H65" s="4">
        <v>5.0800000000000002E-5</v>
      </c>
      <c r="I65" s="21">
        <v>7685.0402949999998</v>
      </c>
      <c r="J65" s="21">
        <v>534.19179329999997</v>
      </c>
      <c r="K65" s="21">
        <v>270.2712477</v>
      </c>
      <c r="L65" s="21">
        <v>167.64609780000001</v>
      </c>
      <c r="M65" s="21">
        <v>297.48764979999999</v>
      </c>
      <c r="N65" s="21">
        <v>161.99838260000001</v>
      </c>
      <c r="O65" s="35">
        <v>2.8204615999999998E-2</v>
      </c>
      <c r="P65" s="35">
        <v>2.9429959999999998E-3</v>
      </c>
      <c r="Q65" s="35">
        <v>0.33516939099999998</v>
      </c>
      <c r="R65" s="35">
        <v>0.301782726</v>
      </c>
      <c r="S65" s="35">
        <v>3.0184794000000001E-2</v>
      </c>
      <c r="T65" s="35">
        <v>1.8388014000000001E-2</v>
      </c>
      <c r="U65" s="35">
        <v>0.62093926399999999</v>
      </c>
      <c r="V65" s="35">
        <v>0.121369041</v>
      </c>
      <c r="W65" s="51">
        <v>0.355320998</v>
      </c>
      <c r="X65" s="51">
        <v>1.5650602760000001</v>
      </c>
    </row>
    <row r="66" spans="1:24" x14ac:dyDescent="0.2">
      <c r="A66" s="1" t="s">
        <v>2706</v>
      </c>
      <c r="B66" s="1" t="s">
        <v>2711</v>
      </c>
      <c r="C66" s="4">
        <v>2.3714349999999999E-3</v>
      </c>
      <c r="D66" s="4">
        <v>1.5100500000000001E-4</v>
      </c>
      <c r="E66" s="4">
        <v>1.4014600000000001E-4</v>
      </c>
      <c r="F66" s="4">
        <v>5.27E-5</v>
      </c>
      <c r="G66" s="4">
        <v>1.31617E-4</v>
      </c>
      <c r="H66" s="4">
        <v>4.6400000000000003E-5</v>
      </c>
      <c r="I66" s="21">
        <v>7562.7845299999999</v>
      </c>
      <c r="J66" s="21">
        <v>481.57263510000001</v>
      </c>
      <c r="K66" s="21">
        <v>446.9427364</v>
      </c>
      <c r="L66" s="21">
        <v>168.00996939999999</v>
      </c>
      <c r="M66" s="21">
        <v>419.74341529999998</v>
      </c>
      <c r="N66" s="21">
        <v>147.8199936</v>
      </c>
      <c r="O66" s="35">
        <v>1.2473947000000001E-2</v>
      </c>
      <c r="P66" s="35">
        <v>1.999762E-3</v>
      </c>
      <c r="Q66" s="35">
        <v>0.61501802500000002</v>
      </c>
      <c r="R66" s="35">
        <v>0.17324995800000001</v>
      </c>
      <c r="S66" s="35">
        <v>8.9859707999999996E-2</v>
      </c>
      <c r="T66" s="35">
        <v>1.1991576E-2</v>
      </c>
      <c r="U66" s="35">
        <v>0.72279919299999995</v>
      </c>
      <c r="V66" s="35">
        <v>9.0344191000000004E-2</v>
      </c>
      <c r="W66" s="51">
        <v>1.583957654</v>
      </c>
      <c r="X66" s="51">
        <v>4.553725354</v>
      </c>
    </row>
    <row r="67" spans="1:24" x14ac:dyDescent="0.2">
      <c r="A67" s="1" t="s">
        <v>2706</v>
      </c>
      <c r="B67" s="1" t="s">
        <v>2611</v>
      </c>
      <c r="C67" s="4">
        <v>2.272806E-3</v>
      </c>
      <c r="D67" s="4">
        <v>2.0899699999999999E-4</v>
      </c>
      <c r="E67" s="4">
        <v>1.2476800000000001E-4</v>
      </c>
      <c r="F67" s="4">
        <v>8.6399999999999999E-5</v>
      </c>
      <c r="G67" s="4">
        <v>2.3024699999999999E-4</v>
      </c>
      <c r="H67" s="4">
        <v>9.4900000000000003E-5</v>
      </c>
      <c r="I67" s="21">
        <v>7248.2422640000004</v>
      </c>
      <c r="J67" s="21">
        <v>666.51600889999997</v>
      </c>
      <c r="K67" s="21">
        <v>397.9011491</v>
      </c>
      <c r="L67" s="21">
        <v>275.66095230000002</v>
      </c>
      <c r="M67" s="21">
        <v>734.28568089999999</v>
      </c>
      <c r="N67" s="21">
        <v>302.61855759999997</v>
      </c>
      <c r="O67" s="35">
        <v>1.3969614999999999E-2</v>
      </c>
      <c r="P67" s="35">
        <v>1.809511E-3</v>
      </c>
      <c r="Q67" s="35">
        <v>-0.55881176600000004</v>
      </c>
      <c r="R67" s="35">
        <v>0.24242360299999999</v>
      </c>
      <c r="S67" s="35">
        <v>-0.114893991</v>
      </c>
      <c r="T67" s="35">
        <v>1.5161371999999999E-2</v>
      </c>
      <c r="U67" s="35">
        <v>0.29173981900000001</v>
      </c>
      <c r="V67" s="35">
        <v>0.12092544</v>
      </c>
      <c r="W67" s="51">
        <v>-0.50983918500000003</v>
      </c>
      <c r="X67" s="51">
        <v>-0.44474998199999999</v>
      </c>
    </row>
    <row r="68" spans="1:24" x14ac:dyDescent="0.2">
      <c r="A68" s="1" t="s">
        <v>2706</v>
      </c>
      <c r="B68" s="1" t="s">
        <v>2723</v>
      </c>
      <c r="C68" s="4">
        <v>2.369094E-3</v>
      </c>
      <c r="D68" s="4">
        <v>1.70712E-4</v>
      </c>
      <c r="E68" s="4">
        <v>9.9199999999999999E-5</v>
      </c>
      <c r="F68" s="4">
        <v>7.4900000000000005E-5</v>
      </c>
      <c r="G68" s="4">
        <v>1.3395900000000001E-4</v>
      </c>
      <c r="H68" s="4">
        <v>6.7999999999999999E-5</v>
      </c>
      <c r="I68" s="21">
        <v>7555.3170680000003</v>
      </c>
      <c r="J68" s="21">
        <v>544.42195500000003</v>
      </c>
      <c r="K68" s="21">
        <v>316.20203729999997</v>
      </c>
      <c r="L68" s="21">
        <v>238.8249198</v>
      </c>
      <c r="M68" s="21">
        <v>427.21087699999998</v>
      </c>
      <c r="N68" s="21">
        <v>216.90813360000001</v>
      </c>
      <c r="O68" s="35">
        <v>1.7531910000000001E-3</v>
      </c>
      <c r="P68" s="35">
        <v>1.708273E-3</v>
      </c>
      <c r="Q68" s="35">
        <v>-0.51141629099999997</v>
      </c>
      <c r="R68" s="35">
        <v>0.25777628800000002</v>
      </c>
      <c r="S68" s="35">
        <v>-7.1027372000000005E-2</v>
      </c>
      <c r="T68" s="35">
        <v>1.0543807000000001E-2</v>
      </c>
      <c r="U68" s="35">
        <v>0.31280585999999999</v>
      </c>
      <c r="V68" s="35">
        <v>0.117568254</v>
      </c>
      <c r="W68" s="51">
        <v>5.5868411419999999</v>
      </c>
      <c r="X68" s="51">
        <v>5.5779102539999998</v>
      </c>
    </row>
    <row r="69" spans="1:24" x14ac:dyDescent="0.2">
      <c r="A69" s="1" t="s">
        <v>2703</v>
      </c>
      <c r="B69" s="1" t="s">
        <v>2706</v>
      </c>
      <c r="C69" s="4">
        <v>1.4722909999999999E-3</v>
      </c>
      <c r="D69" s="4">
        <v>6.3789200000000004E-4</v>
      </c>
      <c r="E69" s="4">
        <v>1.02119E-4</v>
      </c>
      <c r="F69" s="4">
        <v>2.6409699999999998E-4</v>
      </c>
      <c r="G69" s="4">
        <v>2.400934E-3</v>
      </c>
      <c r="H69" s="4">
        <v>3.7273299999999998E-4</v>
      </c>
      <c r="I69" s="21">
        <v>4695.3092409999999</v>
      </c>
      <c r="J69" s="21">
        <v>2034.310931</v>
      </c>
      <c r="K69" s="21">
        <v>325.66899469999998</v>
      </c>
      <c r="L69" s="21">
        <v>842.2350586</v>
      </c>
      <c r="M69" s="21">
        <v>7656.8589510000002</v>
      </c>
      <c r="N69" s="21">
        <v>1188.6888260000001</v>
      </c>
      <c r="O69" s="35">
        <v>8.8736915999999999E-2</v>
      </c>
      <c r="P69" s="35">
        <v>1.825105E-3</v>
      </c>
      <c r="Q69" s="35">
        <v>0.380002279</v>
      </c>
      <c r="R69" s="35">
        <v>0.142206798</v>
      </c>
      <c r="S69" s="35">
        <v>0.277865743</v>
      </c>
      <c r="T69" s="35">
        <v>1.4585285999999999E-2</v>
      </c>
      <c r="U69" s="35">
        <v>0.62993611400000005</v>
      </c>
      <c r="V69" s="35">
        <v>7.3499597E-2</v>
      </c>
      <c r="W69" s="51">
        <v>-0.33716327000000001</v>
      </c>
      <c r="X69" s="51">
        <v>-1.6409309430000001</v>
      </c>
    </row>
    <row r="70" spans="1:24" x14ac:dyDescent="0.2">
      <c r="A70" s="1" t="s">
        <v>2703</v>
      </c>
      <c r="B70" s="1" t="s">
        <v>2722</v>
      </c>
      <c r="C70" s="4">
        <v>3.7142379999999999E-3</v>
      </c>
      <c r="D70" s="4">
        <v>4.1209200000000002E-4</v>
      </c>
      <c r="E70" s="4">
        <v>2.6682300000000002E-4</v>
      </c>
      <c r="F70" s="4">
        <v>6.8999999999999997E-5</v>
      </c>
      <c r="G70" s="4">
        <v>1.5898799999999999E-4</v>
      </c>
      <c r="H70" s="4">
        <v>6.1600000000000007E-5</v>
      </c>
      <c r="I70" s="21">
        <v>11845.137280000001</v>
      </c>
      <c r="J70" s="21">
        <v>1314.2099760000001</v>
      </c>
      <c r="K70" s="21">
        <v>850.92959180000003</v>
      </c>
      <c r="L70" s="21">
        <v>220.14458350000001</v>
      </c>
      <c r="M70" s="21">
        <v>507.03091430000001</v>
      </c>
      <c r="N70" s="21">
        <v>196.32107339999999</v>
      </c>
      <c r="O70" s="35">
        <v>6.0836379999999997E-3</v>
      </c>
      <c r="P70" s="35">
        <v>1.8156100000000001E-3</v>
      </c>
      <c r="Q70" s="35">
        <v>-0.81495270099999995</v>
      </c>
      <c r="R70" s="35">
        <v>0.166001118</v>
      </c>
      <c r="S70" s="35">
        <v>-9.4235846999999998E-2</v>
      </c>
      <c r="T70" s="35">
        <v>1.3982392E-2</v>
      </c>
      <c r="U70" s="35">
        <v>0.175136442</v>
      </c>
      <c r="V70" s="35">
        <v>9.5835559000000001E-2</v>
      </c>
      <c r="W70" s="51">
        <v>0.99805278600000003</v>
      </c>
      <c r="X70" s="51">
        <v>4.1197708759999996</v>
      </c>
    </row>
    <row r="71" spans="1:24" x14ac:dyDescent="0.2">
      <c r="A71" s="1" t="s">
        <v>2703</v>
      </c>
      <c r="B71" s="1" t="s">
        <v>2721</v>
      </c>
      <c r="C71" s="4">
        <v>5.0467999999999997E-4</v>
      </c>
      <c r="D71" s="4">
        <v>4.30727E-4</v>
      </c>
      <c r="E71" s="4">
        <v>1.4191E-4</v>
      </c>
      <c r="F71" s="4">
        <v>1.37773E-4</v>
      </c>
      <c r="G71" s="4">
        <v>3.3685450000000001E-3</v>
      </c>
      <c r="H71" s="4">
        <v>1.85446E-4</v>
      </c>
      <c r="I71" s="21">
        <v>1609.483538</v>
      </c>
      <c r="J71" s="21">
        <v>1373.639525</v>
      </c>
      <c r="K71" s="21">
        <v>452.56666569999999</v>
      </c>
      <c r="L71" s="21">
        <v>439.3727604</v>
      </c>
      <c r="M71" s="21">
        <v>10742.684649999999</v>
      </c>
      <c r="N71" s="21">
        <v>591.40820959999996</v>
      </c>
      <c r="O71" s="35">
        <v>1.1190399E-2</v>
      </c>
      <c r="P71" s="35">
        <v>2.4959750000000001E-3</v>
      </c>
      <c r="Q71" s="35">
        <v>0.24461084</v>
      </c>
      <c r="R71" s="35">
        <v>2.4190021999999999E-2</v>
      </c>
      <c r="S71" s="35">
        <v>0.22318638700000001</v>
      </c>
      <c r="T71" s="35">
        <v>1.2106209E-2</v>
      </c>
      <c r="U71" s="35">
        <v>0.57868639200000005</v>
      </c>
      <c r="V71" s="35">
        <v>7.9745479999999997E-3</v>
      </c>
      <c r="W71" s="51">
        <v>4.7307980519999999</v>
      </c>
      <c r="X71" s="51">
        <v>-0.86151595700000005</v>
      </c>
    </row>
    <row r="72" spans="1:24" x14ac:dyDescent="0.2">
      <c r="A72" s="1" t="s">
        <v>2703</v>
      </c>
      <c r="B72" s="1" t="s">
        <v>2720</v>
      </c>
      <c r="C72" s="4">
        <v>3.4951499999999998E-3</v>
      </c>
      <c r="D72" s="4">
        <v>4.1581099999999998E-4</v>
      </c>
      <c r="E72" s="4">
        <v>1.4417600000000001E-4</v>
      </c>
      <c r="F72" s="4">
        <v>1.0864100000000001E-4</v>
      </c>
      <c r="G72" s="4">
        <v>3.7807500000000001E-4</v>
      </c>
      <c r="H72" s="4">
        <v>1.15233E-4</v>
      </c>
      <c r="I72" s="21">
        <v>11146.441349999999</v>
      </c>
      <c r="J72" s="21">
        <v>1326.070332</v>
      </c>
      <c r="K72" s="21">
        <v>459.79356330000002</v>
      </c>
      <c r="L72" s="21">
        <v>346.47011220000002</v>
      </c>
      <c r="M72" s="21">
        <v>1205.7268449999999</v>
      </c>
      <c r="N72" s="21">
        <v>367.49092020000001</v>
      </c>
      <c r="O72" s="35">
        <v>6.3960000000000004E-4</v>
      </c>
      <c r="P72" s="35">
        <v>1.784646E-3</v>
      </c>
      <c r="Q72" s="35">
        <v>-3.1725772999999999E-2</v>
      </c>
      <c r="R72" s="35">
        <v>8.7706770000000003E-2</v>
      </c>
      <c r="S72" s="35">
        <v>-7.2150319999999997E-3</v>
      </c>
      <c r="T72" s="35">
        <v>1.8637829000000002E-2</v>
      </c>
      <c r="U72" s="35">
        <v>0.48987371000000002</v>
      </c>
      <c r="V72" s="35">
        <v>2.8022928999999999E-2</v>
      </c>
      <c r="W72" s="51">
        <v>0.66916711699999998</v>
      </c>
      <c r="X72" s="51">
        <v>-0.33793639600000003</v>
      </c>
    </row>
    <row r="73" spans="1:24" x14ac:dyDescent="0.2">
      <c r="A73" s="1" t="s">
        <v>2703</v>
      </c>
      <c r="B73" s="1" t="s">
        <v>2719</v>
      </c>
      <c r="C73" s="4">
        <v>3.615287E-3</v>
      </c>
      <c r="D73" s="4">
        <v>4.4297100000000001E-4</v>
      </c>
      <c r="E73" s="4">
        <v>1.6875000000000001E-4</v>
      </c>
      <c r="F73" s="4">
        <v>1.2677700000000001E-4</v>
      </c>
      <c r="G73" s="4">
        <v>2.5793799999999998E-4</v>
      </c>
      <c r="H73" s="4">
        <v>1.26255E-4</v>
      </c>
      <c r="I73" s="21">
        <v>11529.57274</v>
      </c>
      <c r="J73" s="21">
        <v>1412.6870699999999</v>
      </c>
      <c r="K73" s="21">
        <v>538.16408290000004</v>
      </c>
      <c r="L73" s="21">
        <v>404.30695550000002</v>
      </c>
      <c r="M73" s="21">
        <v>822.59544659999995</v>
      </c>
      <c r="N73" s="21">
        <v>402.6408457</v>
      </c>
      <c r="O73" s="35">
        <v>3.477469E-3</v>
      </c>
      <c r="P73" s="35">
        <v>1.692898E-3</v>
      </c>
      <c r="Q73" s="35">
        <v>0.12965226599999999</v>
      </c>
      <c r="R73" s="35">
        <v>0.25311699199999999</v>
      </c>
      <c r="S73" s="35">
        <v>6.976622E-3</v>
      </c>
      <c r="T73" s="35">
        <v>1.8817634E-2</v>
      </c>
      <c r="U73" s="35">
        <v>0.54595638199999996</v>
      </c>
      <c r="V73" s="35">
        <v>9.3329980000000007E-2</v>
      </c>
      <c r="W73" s="51">
        <v>-5.2325109999999996E-3</v>
      </c>
      <c r="X73" s="51">
        <v>-0.57288315300000003</v>
      </c>
    </row>
    <row r="74" spans="1:24" x14ac:dyDescent="0.2">
      <c r="A74" s="1" t="s">
        <v>2703</v>
      </c>
      <c r="B74" s="1" t="s">
        <v>2715</v>
      </c>
      <c r="C74" s="4">
        <v>3.0289140000000002E-3</v>
      </c>
      <c r="D74" s="4">
        <v>4.7223000000000002E-4</v>
      </c>
      <c r="E74" s="4">
        <v>6.4300000000000004E-5</v>
      </c>
      <c r="F74" s="4">
        <v>8.4300000000000003E-5</v>
      </c>
      <c r="G74" s="4">
        <v>8.4431199999999995E-4</v>
      </c>
      <c r="H74" s="4">
        <v>7.8899999999999993E-5</v>
      </c>
      <c r="I74" s="21">
        <v>9659.5597190000008</v>
      </c>
      <c r="J74" s="21">
        <v>1505.997783</v>
      </c>
      <c r="K74" s="21">
        <v>205.13381559999999</v>
      </c>
      <c r="L74" s="21">
        <v>268.85350360000001</v>
      </c>
      <c r="M74" s="21">
        <v>2692.6084719999999</v>
      </c>
      <c r="N74" s="21">
        <v>251.7620388</v>
      </c>
      <c r="O74" s="35">
        <v>-2.9941100000000002E-4</v>
      </c>
      <c r="P74" s="35">
        <v>1.766236E-3</v>
      </c>
      <c r="Q74" s="35">
        <v>-0.28046199199999999</v>
      </c>
      <c r="R74" s="35">
        <v>4.8657849000000003E-2</v>
      </c>
      <c r="S74" s="35">
        <v>-0.12525499600000001</v>
      </c>
      <c r="T74" s="35">
        <v>1.4487544999999999E-2</v>
      </c>
      <c r="U74" s="35">
        <v>0.40938698000000001</v>
      </c>
      <c r="V74" s="35">
        <v>1.6231237999999999E-2</v>
      </c>
      <c r="W74" s="51">
        <v>0.906283438</v>
      </c>
      <c r="X74" s="51">
        <v>-1.159917796</v>
      </c>
    </row>
    <row r="75" spans="1:24" x14ac:dyDescent="0.2">
      <c r="A75" s="1" t="s">
        <v>2703</v>
      </c>
      <c r="B75" s="1" t="s">
        <v>105</v>
      </c>
      <c r="C75" s="4">
        <v>3.3218929999999998E-3</v>
      </c>
      <c r="D75" s="4">
        <v>4.55296E-4</v>
      </c>
      <c r="E75" s="4">
        <v>9.8341399999999995E-4</v>
      </c>
      <c r="F75" s="4">
        <v>3.8936299999999999E-4</v>
      </c>
      <c r="G75" s="4">
        <v>5.5133299999999999E-4</v>
      </c>
      <c r="H75" s="4">
        <v>3.9515699999999998E-4</v>
      </c>
      <c r="I75" s="21">
        <v>10593.90287</v>
      </c>
      <c r="J75" s="21">
        <v>1451.9926840000001</v>
      </c>
      <c r="K75" s="21">
        <v>3136.2216480000002</v>
      </c>
      <c r="L75" s="21">
        <v>1241.723465</v>
      </c>
      <c r="M75" s="21">
        <v>1758.265324</v>
      </c>
      <c r="N75" s="21">
        <v>1260.2027800000001</v>
      </c>
      <c r="O75" s="35">
        <v>2.7570516999999999E-2</v>
      </c>
      <c r="P75" s="35">
        <v>5.8110389999999996E-3</v>
      </c>
      <c r="Q75" s="35">
        <v>0.12812398</v>
      </c>
      <c r="R75" s="35">
        <v>0.19700816700000001</v>
      </c>
      <c r="S75" s="35">
        <v>2.1163845000000001E-2</v>
      </c>
      <c r="T75" s="35">
        <v>1.5215423E-2</v>
      </c>
      <c r="U75" s="35">
        <v>0.54187951199999995</v>
      </c>
      <c r="V75" s="35">
        <v>6.5246998E-2</v>
      </c>
      <c r="W75" s="51">
        <v>8.1901812130000007</v>
      </c>
      <c r="X75" s="51">
        <v>16.065914249999999</v>
      </c>
    </row>
    <row r="76" spans="1:24" x14ac:dyDescent="0.2">
      <c r="A76" s="1" t="s">
        <v>2703</v>
      </c>
      <c r="B76" s="1" t="s">
        <v>2724</v>
      </c>
      <c r="C76" s="4">
        <v>3.7559999999999998E-3</v>
      </c>
      <c r="D76" s="4">
        <v>4.2034700000000001E-4</v>
      </c>
      <c r="E76" s="4">
        <v>4.6E-5</v>
      </c>
      <c r="F76" s="4">
        <v>3.2299999999999999E-5</v>
      </c>
      <c r="G76" s="4">
        <v>1.17225E-4</v>
      </c>
      <c r="H76" s="4">
        <v>3.5200000000000002E-5</v>
      </c>
      <c r="I76" s="21">
        <v>11978.323539999999</v>
      </c>
      <c r="J76" s="21">
        <v>1340.5351209999999</v>
      </c>
      <c r="K76" s="21">
        <v>146.5891579</v>
      </c>
      <c r="L76" s="21">
        <v>103.0235335</v>
      </c>
      <c r="M76" s="21">
        <v>373.84465319999998</v>
      </c>
      <c r="N76" s="21">
        <v>112.41061120000001</v>
      </c>
      <c r="O76" s="35">
        <v>6.9940669999999996E-3</v>
      </c>
      <c r="P76" s="35">
        <v>2.0093419999999999E-3</v>
      </c>
      <c r="Q76" s="35">
        <v>-0.769707217</v>
      </c>
      <c r="R76" s="35">
        <v>0.18062516300000001</v>
      </c>
      <c r="S76" s="35">
        <v>-0.10631817</v>
      </c>
      <c r="T76" s="35">
        <v>1.3123184E-2</v>
      </c>
      <c r="U76" s="35">
        <v>0.198226915</v>
      </c>
      <c r="V76" s="35">
        <v>0.103217094</v>
      </c>
      <c r="W76" s="51">
        <v>4.1124417869999998</v>
      </c>
      <c r="X76" s="51">
        <v>5.0788295720000001</v>
      </c>
    </row>
    <row r="77" spans="1:24" x14ac:dyDescent="0.2">
      <c r="A77" s="1" t="s">
        <v>2703</v>
      </c>
      <c r="B77" s="1" t="s">
        <v>2713</v>
      </c>
      <c r="C77" s="4">
        <v>3.5888420000000001E-3</v>
      </c>
      <c r="D77" s="4">
        <v>4.5879100000000001E-4</v>
      </c>
      <c r="E77" s="4">
        <v>2.5209599999999999E-4</v>
      </c>
      <c r="F77" s="4">
        <v>1.4132500000000001E-4</v>
      </c>
      <c r="G77" s="4">
        <v>2.8438399999999999E-4</v>
      </c>
      <c r="H77" s="4">
        <v>1.35096E-4</v>
      </c>
      <c r="I77" s="21">
        <v>11445.23452</v>
      </c>
      <c r="J77" s="21">
        <v>1463.1368540000001</v>
      </c>
      <c r="K77" s="21">
        <v>803.96477800000002</v>
      </c>
      <c r="L77" s="21">
        <v>450.70232959999998</v>
      </c>
      <c r="M77" s="21">
        <v>906.93366779999997</v>
      </c>
      <c r="N77" s="21">
        <v>430.83561179999998</v>
      </c>
      <c r="O77" s="35">
        <v>6.9478780000000002E-3</v>
      </c>
      <c r="P77" s="35">
        <v>2.498419E-3</v>
      </c>
      <c r="Q77" s="35">
        <v>0.72974891200000003</v>
      </c>
      <c r="R77" s="35">
        <v>0.263075067</v>
      </c>
      <c r="S77" s="35">
        <v>0.121030639</v>
      </c>
      <c r="T77" s="35">
        <v>1.8294854999999999E-2</v>
      </c>
      <c r="U77" s="35">
        <v>0.78814203500000002</v>
      </c>
      <c r="V77" s="35">
        <v>0.12535068399999999</v>
      </c>
      <c r="W77" s="51">
        <v>-0.12603608699999999</v>
      </c>
      <c r="X77" s="51">
        <v>0.99112359500000002</v>
      </c>
    </row>
    <row r="78" spans="1:24" x14ac:dyDescent="0.2">
      <c r="A78" s="1" t="s">
        <v>2703</v>
      </c>
      <c r="B78" s="1" t="s">
        <v>2717</v>
      </c>
      <c r="C78" s="4">
        <v>3.810595E-3</v>
      </c>
      <c r="D78" s="4">
        <v>4.2335300000000001E-4</v>
      </c>
      <c r="E78" s="4">
        <v>1.154E-4</v>
      </c>
      <c r="F78" s="4">
        <v>3.7400000000000001E-5</v>
      </c>
      <c r="G78" s="4">
        <v>6.2600000000000004E-5</v>
      </c>
      <c r="H78" s="4">
        <v>3.18E-5</v>
      </c>
      <c r="I78" s="21">
        <v>12152.43276</v>
      </c>
      <c r="J78" s="21">
        <v>1350.1219390000001</v>
      </c>
      <c r="K78" s="21">
        <v>368.02346820000002</v>
      </c>
      <c r="L78" s="21">
        <v>119.1706406</v>
      </c>
      <c r="M78" s="21">
        <v>199.73542929999999</v>
      </c>
      <c r="N78" s="21">
        <v>101.3900051</v>
      </c>
      <c r="O78" s="35">
        <v>-2.5062489999999999E-3</v>
      </c>
      <c r="P78" s="35">
        <v>1.4892620000000001E-3</v>
      </c>
      <c r="Q78" s="35">
        <v>-0.622828092</v>
      </c>
      <c r="R78" s="35">
        <v>0.22163687200000001</v>
      </c>
      <c r="S78" s="35">
        <v>-4.0221422999999999E-2</v>
      </c>
      <c r="T78" s="35">
        <v>1.1625583E-2</v>
      </c>
      <c r="U78" s="35">
        <v>0.27351521600000001</v>
      </c>
      <c r="V78" s="35">
        <v>9.6832735000000003E-2</v>
      </c>
      <c r="W78" s="51">
        <v>0.23250785500000001</v>
      </c>
      <c r="X78" s="51">
        <v>1.8952728089999999</v>
      </c>
    </row>
    <row r="79" spans="1:24" x14ac:dyDescent="0.2">
      <c r="A79" s="1" t="s">
        <v>2703</v>
      </c>
      <c r="B79" s="1" t="s">
        <v>2711</v>
      </c>
      <c r="C79" s="4">
        <v>3.678771E-3</v>
      </c>
      <c r="D79" s="4">
        <v>4.1917799999999998E-4</v>
      </c>
      <c r="E79" s="4">
        <v>7.7299999999999995E-5</v>
      </c>
      <c r="F79" s="4">
        <v>6.0900000000000003E-5</v>
      </c>
      <c r="G79" s="4">
        <v>1.9445500000000001E-4</v>
      </c>
      <c r="H79" s="4">
        <v>5.9899999999999999E-5</v>
      </c>
      <c r="I79" s="21">
        <v>11732.029570000001</v>
      </c>
      <c r="J79" s="21">
        <v>1336.8077020000001</v>
      </c>
      <c r="K79" s="21">
        <v>246.54753460000001</v>
      </c>
      <c r="L79" s="21">
        <v>194.07302730000001</v>
      </c>
      <c r="M79" s="21">
        <v>620.13861710000003</v>
      </c>
      <c r="N79" s="21">
        <v>191.14748410000001</v>
      </c>
      <c r="O79" s="35">
        <v>6.88494E-4</v>
      </c>
      <c r="P79" s="35">
        <v>1.820948E-3</v>
      </c>
      <c r="Q79" s="35">
        <v>-0.54580994599999999</v>
      </c>
      <c r="R79" s="35">
        <v>0.178340635</v>
      </c>
      <c r="S79" s="35">
        <v>-9.4448167999999999E-2</v>
      </c>
      <c r="T79" s="35">
        <v>1.2532069999999999E-2</v>
      </c>
      <c r="U79" s="35">
        <v>0.30872475100000002</v>
      </c>
      <c r="V79" s="35">
        <v>7.9177514000000004E-2</v>
      </c>
      <c r="W79" s="51">
        <v>0.82107782900000004</v>
      </c>
      <c r="X79" s="51">
        <v>0.95088573099999996</v>
      </c>
    </row>
    <row r="80" spans="1:24" x14ac:dyDescent="0.2">
      <c r="A80" s="1" t="s">
        <v>2703</v>
      </c>
      <c r="B80" s="1" t="s">
        <v>2611</v>
      </c>
      <c r="C80" s="4">
        <v>3.714522E-3</v>
      </c>
      <c r="D80" s="4">
        <v>4.38453E-4</v>
      </c>
      <c r="E80" s="4">
        <v>1.9631299999999999E-4</v>
      </c>
      <c r="F80" s="4">
        <v>1.12817E-4</v>
      </c>
      <c r="G80" s="4">
        <v>1.58703E-4</v>
      </c>
      <c r="H80" s="4">
        <v>1.12693E-4</v>
      </c>
      <c r="I80" s="21">
        <v>11846.045319999999</v>
      </c>
      <c r="J80" s="21">
        <v>1398.276642</v>
      </c>
      <c r="K80" s="21">
        <v>626.06395529999998</v>
      </c>
      <c r="L80" s="21">
        <v>359.78656389999998</v>
      </c>
      <c r="M80" s="21">
        <v>506.12287470000001</v>
      </c>
      <c r="N80" s="21">
        <v>359.39083110000001</v>
      </c>
      <c r="O80" s="35">
        <v>2.3396239999999998E-3</v>
      </c>
      <c r="P80" s="35">
        <v>2.182636E-3</v>
      </c>
      <c r="Q80" s="35">
        <v>-0.31754671000000001</v>
      </c>
      <c r="R80" s="35">
        <v>0.27900829199999999</v>
      </c>
      <c r="S80" s="35">
        <v>-2.7697734000000002E-2</v>
      </c>
      <c r="T80" s="35">
        <v>2.0514885E-2</v>
      </c>
      <c r="U80" s="35">
        <v>0.38938333200000003</v>
      </c>
      <c r="V80" s="35">
        <v>0.104605508</v>
      </c>
      <c r="W80" s="51">
        <v>-0.66222727000000003</v>
      </c>
      <c r="X80" s="51">
        <v>-0.40948827599999998</v>
      </c>
    </row>
    <row r="81" spans="1:24" x14ac:dyDescent="0.2">
      <c r="A81" s="1" t="s">
        <v>2703</v>
      </c>
      <c r="B81" s="1" t="s">
        <v>2723</v>
      </c>
      <c r="C81" s="4">
        <v>3.7400990000000002E-3</v>
      </c>
      <c r="D81" s="4">
        <v>4.3163700000000001E-4</v>
      </c>
      <c r="E81" s="4">
        <v>1E-4</v>
      </c>
      <c r="F81" s="4">
        <v>8.3200000000000003E-5</v>
      </c>
      <c r="G81" s="4">
        <v>1.3312600000000001E-4</v>
      </c>
      <c r="H81" s="4">
        <v>9.0099999999999995E-5</v>
      </c>
      <c r="I81" s="21">
        <v>11927.61303</v>
      </c>
      <c r="J81" s="21">
        <v>1376.540139</v>
      </c>
      <c r="K81" s="21">
        <v>318.85775330000001</v>
      </c>
      <c r="L81" s="21">
        <v>265.26989880000002</v>
      </c>
      <c r="M81" s="21">
        <v>424.55516110000002</v>
      </c>
      <c r="N81" s="21">
        <v>287.46642480000003</v>
      </c>
      <c r="O81" s="35">
        <v>1.8223040000000001E-3</v>
      </c>
      <c r="P81" s="35">
        <v>2.4993580000000001E-3</v>
      </c>
      <c r="Q81" s="35">
        <v>0.32432713600000002</v>
      </c>
      <c r="R81" s="35">
        <v>0.25936799999999999</v>
      </c>
      <c r="S81" s="35">
        <v>2.8063754999999999E-2</v>
      </c>
      <c r="T81" s="35">
        <v>1.2794841E-2</v>
      </c>
      <c r="U81" s="35">
        <v>0.61307877</v>
      </c>
      <c r="V81" s="35">
        <v>0.10120280399999999</v>
      </c>
      <c r="W81" s="51">
        <v>7.4926763230000004</v>
      </c>
      <c r="X81" s="51">
        <v>5.9768353400000001</v>
      </c>
    </row>
    <row r="82" spans="1:24" x14ac:dyDescent="0.2">
      <c r="A82" s="1" t="s">
        <v>2701</v>
      </c>
      <c r="B82" s="1" t="s">
        <v>24</v>
      </c>
      <c r="C82" s="4">
        <v>5.2473099999999996E-4</v>
      </c>
      <c r="D82" s="4">
        <v>1.4339100000000001E-4</v>
      </c>
      <c r="E82" s="4">
        <v>2.5740600000000001E-4</v>
      </c>
      <c r="F82" s="4">
        <v>1.9374299999999999E-4</v>
      </c>
      <c r="G82" s="4">
        <v>2.1650459999999999E-3</v>
      </c>
      <c r="H82" s="4">
        <v>1.5703000000000001E-4</v>
      </c>
      <c r="I82" s="21">
        <v>1673.427449</v>
      </c>
      <c r="J82" s="21">
        <v>457.2916429</v>
      </c>
      <c r="K82" s="21">
        <v>820.89767949999998</v>
      </c>
      <c r="L82" s="21">
        <v>617.86925699999995</v>
      </c>
      <c r="M82" s="21">
        <v>6904.5827730000001</v>
      </c>
      <c r="N82" s="21">
        <v>500.78717110000002</v>
      </c>
      <c r="O82" s="35">
        <v>6.6430985999999997E-2</v>
      </c>
      <c r="P82" s="35">
        <v>2.9026009999999999E-3</v>
      </c>
      <c r="Q82" s="35">
        <v>0.31647539099999999</v>
      </c>
      <c r="R82" s="35">
        <v>2.2681337999999999E-2</v>
      </c>
      <c r="S82" s="35">
        <v>0.26746370200000003</v>
      </c>
      <c r="T82" s="35">
        <v>1.1548998E-2</v>
      </c>
      <c r="U82" s="35">
        <v>0.60252999900000004</v>
      </c>
      <c r="V82" s="35">
        <v>7.6172219999999999E-3</v>
      </c>
      <c r="W82" s="51">
        <v>6.7908780919999998</v>
      </c>
      <c r="X82" s="51">
        <v>-0.31175243400000002</v>
      </c>
    </row>
    <row r="83" spans="1:24" x14ac:dyDescent="0.2">
      <c r="A83" s="1" t="s">
        <v>2701</v>
      </c>
      <c r="B83" s="1" t="s">
        <v>2706</v>
      </c>
      <c r="C83" s="4">
        <v>1.4181669999999999E-3</v>
      </c>
      <c r="D83" s="4">
        <v>2.91126E-4</v>
      </c>
      <c r="E83" s="4">
        <v>1.231443E-3</v>
      </c>
      <c r="F83" s="4">
        <v>3.5207599999999999E-4</v>
      </c>
      <c r="G83" s="4">
        <v>1.2716100000000001E-3</v>
      </c>
      <c r="H83" s="4">
        <v>2.9379699999999999E-4</v>
      </c>
      <c r="I83" s="21">
        <v>4522.6984940000002</v>
      </c>
      <c r="J83" s="21">
        <v>928.43518189999998</v>
      </c>
      <c r="K83" s="21">
        <v>3927.2162170000001</v>
      </c>
      <c r="L83" s="21">
        <v>1122.8114029999999</v>
      </c>
      <c r="M83" s="21">
        <v>4055.3117280000001</v>
      </c>
      <c r="N83" s="21">
        <v>936.95137599999998</v>
      </c>
      <c r="O83" s="35">
        <v>6.1235862000000002E-2</v>
      </c>
      <c r="P83" s="35">
        <v>2.4244140000000002E-3</v>
      </c>
      <c r="Q83" s="35">
        <v>0.57237682400000001</v>
      </c>
      <c r="R83" s="35">
        <v>0.16324824399999999</v>
      </c>
      <c r="S83" s="35">
        <v>0.26289347499999999</v>
      </c>
      <c r="T83" s="35">
        <v>1.2504316999999999E-2</v>
      </c>
      <c r="U83" s="35">
        <v>0.69980931899999999</v>
      </c>
      <c r="V83" s="35">
        <v>6.9473463999999999E-2</v>
      </c>
      <c r="W83" s="51">
        <v>-0.63522536200000002</v>
      </c>
      <c r="X83" s="51">
        <v>2.1460141560000001</v>
      </c>
    </row>
    <row r="84" spans="1:24" x14ac:dyDescent="0.2">
      <c r="A84" s="1" t="s">
        <v>2701</v>
      </c>
      <c r="B84" s="1" t="s">
        <v>2703</v>
      </c>
      <c r="C84" s="4">
        <v>5.9388799999999999E-4</v>
      </c>
      <c r="D84" s="4">
        <v>7.7262900000000005E-4</v>
      </c>
      <c r="E84" s="4">
        <v>1.7773369999999999E-3</v>
      </c>
      <c r="F84" s="4">
        <v>7.1748000000000005E-4</v>
      </c>
      <c r="G84" s="4">
        <v>2.0958880000000002E-3</v>
      </c>
      <c r="H84" s="4">
        <v>7.5016099999999995E-4</v>
      </c>
      <c r="I84" s="21">
        <v>1893.9784910000001</v>
      </c>
      <c r="J84" s="21">
        <v>2464.0049279999998</v>
      </c>
      <c r="K84" s="21">
        <v>5668.1364599999997</v>
      </c>
      <c r="L84" s="21">
        <v>2288.1270439999998</v>
      </c>
      <c r="M84" s="21">
        <v>6684.0317320000004</v>
      </c>
      <c r="N84" s="21">
        <v>2392.3497950000001</v>
      </c>
      <c r="O84" s="35">
        <v>3.9182341000000002E-2</v>
      </c>
      <c r="P84" s="35">
        <v>2.5123279999999999E-3</v>
      </c>
      <c r="Q84" s="35">
        <v>0.43706611400000001</v>
      </c>
      <c r="R84" s="35">
        <v>0.27017971099999999</v>
      </c>
      <c r="S84" s="35">
        <v>0.223432409</v>
      </c>
      <c r="T84" s="35">
        <v>1.4125034999999999E-2</v>
      </c>
      <c r="U84" s="35">
        <v>0.66173487399999997</v>
      </c>
      <c r="V84" s="35">
        <v>0.126749428</v>
      </c>
      <c r="W84" s="51">
        <v>-0.59878059299999997</v>
      </c>
      <c r="X84" s="51">
        <v>-0.68661424400000004</v>
      </c>
    </row>
    <row r="85" spans="1:24" x14ac:dyDescent="0.2">
      <c r="A85" s="1" t="s">
        <v>2701</v>
      </c>
      <c r="B85" s="1" t="s">
        <v>2722</v>
      </c>
      <c r="C85" s="4">
        <v>2.4120460000000002E-3</v>
      </c>
      <c r="D85" s="4">
        <v>7.4900000000000005E-5</v>
      </c>
      <c r="E85" s="4">
        <v>1.4808099999999999E-4</v>
      </c>
      <c r="F85" s="4">
        <v>5.66E-5</v>
      </c>
      <c r="G85" s="4">
        <v>2.7773000000000001E-4</v>
      </c>
      <c r="H85" s="4">
        <v>6.3E-5</v>
      </c>
      <c r="I85" s="21">
        <v>7692.2970690000002</v>
      </c>
      <c r="J85" s="21">
        <v>238.9850768</v>
      </c>
      <c r="K85" s="21">
        <v>472.24735279999999</v>
      </c>
      <c r="L85" s="21">
        <v>180.5656256</v>
      </c>
      <c r="M85" s="21">
        <v>885.71315330000004</v>
      </c>
      <c r="N85" s="21">
        <v>200.92064769999999</v>
      </c>
      <c r="O85" s="35">
        <v>1.7579114999999999E-2</v>
      </c>
      <c r="P85" s="35">
        <v>2.683108E-3</v>
      </c>
      <c r="Q85" s="35">
        <v>9.2444607999999998E-2</v>
      </c>
      <c r="R85" s="35">
        <v>4.6975383000000002E-2</v>
      </c>
      <c r="S85" s="35">
        <v>2.3687053E-2</v>
      </c>
      <c r="T85" s="35">
        <v>1.2481371E-2</v>
      </c>
      <c r="U85" s="35">
        <v>0.52950170399999996</v>
      </c>
      <c r="V85" s="35">
        <v>1.5032757000000001E-2</v>
      </c>
      <c r="W85" s="51">
        <v>9.0227643210000004</v>
      </c>
      <c r="X85" s="51">
        <v>4.8241348070000001</v>
      </c>
    </row>
    <row r="86" spans="1:24" x14ac:dyDescent="0.2">
      <c r="A86" s="1" t="s">
        <v>2701</v>
      </c>
      <c r="B86" s="1" t="s">
        <v>2721</v>
      </c>
      <c r="C86" s="4">
        <v>1.9204399999999999E-4</v>
      </c>
      <c r="D86" s="4">
        <v>1.02686E-4</v>
      </c>
      <c r="E86" s="4">
        <v>1.0127230000000001E-3</v>
      </c>
      <c r="F86" s="4">
        <v>1.1008E-4</v>
      </c>
      <c r="G86" s="4">
        <v>2.4977319999999999E-3</v>
      </c>
      <c r="H86" s="4">
        <v>1.00574E-4</v>
      </c>
      <c r="I86" s="21">
        <v>612.45109890000003</v>
      </c>
      <c r="J86" s="21">
        <v>327.476765</v>
      </c>
      <c r="K86" s="21">
        <v>3229.6921950000001</v>
      </c>
      <c r="L86" s="21">
        <v>351.0585031</v>
      </c>
      <c r="M86" s="21">
        <v>7965.5591240000003</v>
      </c>
      <c r="N86" s="21">
        <v>320.74379019999998</v>
      </c>
      <c r="O86" s="35">
        <v>1.5795029999999999E-3</v>
      </c>
      <c r="P86" s="35">
        <v>2.3811489999999999E-3</v>
      </c>
      <c r="Q86" s="35">
        <v>-0.109206654</v>
      </c>
      <c r="R86" s="35">
        <v>1.0719520999999999E-2</v>
      </c>
      <c r="S86" s="35">
        <v>-8.8692799000000003E-2</v>
      </c>
      <c r="T86" s="35">
        <v>8.4035389999999998E-3</v>
      </c>
      <c r="U86" s="35">
        <v>0.46516692999999998</v>
      </c>
      <c r="V86" s="35">
        <v>3.4331510000000002E-3</v>
      </c>
      <c r="W86" s="51">
        <v>69.458242920000004</v>
      </c>
      <c r="X86" s="51">
        <v>1.3055687E-2</v>
      </c>
    </row>
    <row r="87" spans="1:24" x14ac:dyDescent="0.2">
      <c r="A87" s="1" t="s">
        <v>2701</v>
      </c>
      <c r="B87" s="1" t="s">
        <v>2720</v>
      </c>
      <c r="C87" s="4">
        <v>2.2381480000000001E-3</v>
      </c>
      <c r="D87" s="4">
        <v>7.9800000000000002E-5</v>
      </c>
      <c r="E87" s="4">
        <v>7.0599999999999995E-5</v>
      </c>
      <c r="F87" s="4">
        <v>6.4999999999999994E-5</v>
      </c>
      <c r="G87" s="4">
        <v>4.5162799999999998E-4</v>
      </c>
      <c r="H87" s="4">
        <v>7.1799999999999997E-5</v>
      </c>
      <c r="I87" s="21">
        <v>7137.716727</v>
      </c>
      <c r="J87" s="21">
        <v>254.48802939999999</v>
      </c>
      <c r="K87" s="21">
        <v>225.2269129</v>
      </c>
      <c r="L87" s="21">
        <v>207.21029970000001</v>
      </c>
      <c r="M87" s="21">
        <v>1440.2934949999999</v>
      </c>
      <c r="N87" s="21">
        <v>229.01661010000001</v>
      </c>
      <c r="O87" s="35">
        <v>6.6554200000000004E-3</v>
      </c>
      <c r="P87" s="35">
        <v>1.7155530000000001E-3</v>
      </c>
      <c r="Q87" s="35">
        <v>4.0670250000000002E-3</v>
      </c>
      <c r="R87" s="35">
        <v>2.3767113999999999E-2</v>
      </c>
      <c r="S87" s="35">
        <v>1.5802170000000001E-3</v>
      </c>
      <c r="T87" s="35">
        <v>9.1157549999999997E-3</v>
      </c>
      <c r="U87" s="35">
        <v>0.501295347</v>
      </c>
      <c r="V87" s="35">
        <v>7.5674640000000003E-3</v>
      </c>
      <c r="W87" s="51">
        <v>13.037286180000001</v>
      </c>
      <c r="X87" s="51">
        <v>0.146838251</v>
      </c>
    </row>
    <row r="88" spans="1:24" x14ac:dyDescent="0.2">
      <c r="A88" s="1" t="s">
        <v>2701</v>
      </c>
      <c r="B88" s="1" t="s">
        <v>2719</v>
      </c>
      <c r="C88" s="4">
        <v>2.2844150000000001E-3</v>
      </c>
      <c r="D88" s="4">
        <v>8.6799999999999996E-5</v>
      </c>
      <c r="E88" s="4">
        <v>2.1299999999999999E-5</v>
      </c>
      <c r="F88" s="4">
        <v>2.34E-5</v>
      </c>
      <c r="G88" s="4">
        <v>4.0536100000000002E-4</v>
      </c>
      <c r="H88" s="4">
        <v>3.9799999999999998E-5</v>
      </c>
      <c r="I88" s="21">
        <v>7285.2674790000001</v>
      </c>
      <c r="J88" s="21">
        <v>276.84214459999998</v>
      </c>
      <c r="K88" s="21">
        <v>68.016786260000003</v>
      </c>
      <c r="L88" s="21">
        <v>74.728259769999994</v>
      </c>
      <c r="M88" s="21">
        <v>1292.742743</v>
      </c>
      <c r="N88" s="21">
        <v>126.8719512</v>
      </c>
      <c r="O88" s="35">
        <v>-3.7738609999999999E-3</v>
      </c>
      <c r="P88" s="35">
        <v>2.3603560000000001E-3</v>
      </c>
      <c r="Q88" s="35">
        <v>-2.1559539999999999E-2</v>
      </c>
      <c r="R88" s="35">
        <v>3.9552049999999998E-2</v>
      </c>
      <c r="S88" s="35">
        <v>-8.5073300000000004E-3</v>
      </c>
      <c r="T88" s="35">
        <v>1.4881437000000001E-2</v>
      </c>
      <c r="U88" s="35">
        <v>0.49313130500000002</v>
      </c>
      <c r="V88" s="35">
        <v>1.2598585000000001E-2</v>
      </c>
      <c r="W88" s="51">
        <v>14.66326765</v>
      </c>
      <c r="X88" s="51">
        <v>-0.26078624</v>
      </c>
    </row>
    <row r="89" spans="1:24" x14ac:dyDescent="0.2">
      <c r="A89" s="1" t="s">
        <v>2701</v>
      </c>
      <c r="B89" s="1" t="s">
        <v>2715</v>
      </c>
      <c r="C89" s="4">
        <v>1.798348E-3</v>
      </c>
      <c r="D89" s="4">
        <v>8.9800000000000001E-5</v>
      </c>
      <c r="E89" s="4">
        <v>1.7200000000000001E-5</v>
      </c>
      <c r="F89" s="4">
        <v>1.91E-5</v>
      </c>
      <c r="G89" s="4">
        <v>8.9142900000000001E-4</v>
      </c>
      <c r="H89" s="4">
        <v>6.3299999999999994E-5</v>
      </c>
      <c r="I89" s="21">
        <v>5735.140461</v>
      </c>
      <c r="J89" s="21">
        <v>286.27751740000002</v>
      </c>
      <c r="K89" s="21">
        <v>54.87252694</v>
      </c>
      <c r="L89" s="21">
        <v>61.058716330000003</v>
      </c>
      <c r="M89" s="21">
        <v>2842.8697609999999</v>
      </c>
      <c r="N89" s="21">
        <v>201.8810671</v>
      </c>
      <c r="O89" s="35">
        <v>1.0630179E-2</v>
      </c>
      <c r="P89" s="35">
        <v>2.9625900000000002E-3</v>
      </c>
      <c r="Q89" s="35">
        <v>-0.108643081</v>
      </c>
      <c r="R89" s="35">
        <v>2.0065877999999999E-2</v>
      </c>
      <c r="S89" s="35">
        <v>-6.1768077999999997E-2</v>
      </c>
      <c r="T89" s="35">
        <v>1.0688876999999999E-2</v>
      </c>
      <c r="U89" s="35">
        <v>0.465342225</v>
      </c>
      <c r="V89" s="35">
        <v>6.4279869999999996E-3</v>
      </c>
      <c r="W89" s="51">
        <v>33.299507429999998</v>
      </c>
      <c r="X89" s="51">
        <v>-0.88891617000000001</v>
      </c>
    </row>
    <row r="90" spans="1:24" x14ac:dyDescent="0.2">
      <c r="A90" s="1" t="s">
        <v>2701</v>
      </c>
      <c r="B90" s="1" t="s">
        <v>105</v>
      </c>
      <c r="C90" s="4">
        <v>2.2708559999999999E-3</v>
      </c>
      <c r="D90" s="4">
        <v>1.2244299999999999E-4</v>
      </c>
      <c r="E90" s="4">
        <v>1.1158260000000001E-3</v>
      </c>
      <c r="F90" s="4">
        <v>1.0655800000000001E-4</v>
      </c>
      <c r="G90" s="4">
        <v>4.18921E-4</v>
      </c>
      <c r="H90" s="4">
        <v>9.4400000000000004E-5</v>
      </c>
      <c r="I90" s="21">
        <v>7242.0231789999998</v>
      </c>
      <c r="J90" s="21">
        <v>390.4858673</v>
      </c>
      <c r="K90" s="21">
        <v>3558.4999290000001</v>
      </c>
      <c r="L90" s="21">
        <v>339.82732199999998</v>
      </c>
      <c r="M90" s="21">
        <v>1335.9870430000001</v>
      </c>
      <c r="N90" s="21">
        <v>300.90583930000003</v>
      </c>
      <c r="O90" s="35">
        <v>-4.8992719999999997E-3</v>
      </c>
      <c r="P90" s="35">
        <v>7.3056529999999996E-3</v>
      </c>
      <c r="Q90" s="35">
        <v>-0.16974094000000001</v>
      </c>
      <c r="R90" s="35">
        <v>5.7660903999999999E-2</v>
      </c>
      <c r="S90" s="35">
        <v>-3.4010150000000003E-2</v>
      </c>
      <c r="T90" s="35">
        <v>1.0623039000000001E-2</v>
      </c>
      <c r="U90" s="35">
        <v>0.44560761599999998</v>
      </c>
      <c r="V90" s="35">
        <v>1.8710041E-2</v>
      </c>
      <c r="W90" s="51">
        <v>19.639099259999998</v>
      </c>
      <c r="X90" s="51">
        <v>119.5927193</v>
      </c>
    </row>
    <row r="91" spans="1:24" x14ac:dyDescent="0.2">
      <c r="A91" s="1" t="s">
        <v>2701</v>
      </c>
      <c r="B91" s="1" t="s">
        <v>2724</v>
      </c>
      <c r="C91" s="4">
        <v>2.593049E-3</v>
      </c>
      <c r="D91" s="4">
        <v>6.7799999999999995E-5</v>
      </c>
      <c r="E91" s="4">
        <v>6.6500000000000004E-5</v>
      </c>
      <c r="F91" s="4">
        <v>2.1500000000000001E-5</v>
      </c>
      <c r="G91" s="4">
        <v>9.6700000000000006E-5</v>
      </c>
      <c r="H91" s="4">
        <v>1.8700000000000001E-5</v>
      </c>
      <c r="I91" s="21">
        <v>8269.5360270000001</v>
      </c>
      <c r="J91" s="21">
        <v>216.1286327</v>
      </c>
      <c r="K91" s="21">
        <v>211.95961579999999</v>
      </c>
      <c r="L91" s="21">
        <v>68.48010481</v>
      </c>
      <c r="M91" s="21">
        <v>308.47419530000002</v>
      </c>
      <c r="N91" s="21">
        <v>59.572680910000003</v>
      </c>
      <c r="O91" s="35">
        <v>3.5757208999999998E-2</v>
      </c>
      <c r="P91" s="35">
        <v>1.7569009999999999E-3</v>
      </c>
      <c r="Q91" s="35">
        <v>0.879802046</v>
      </c>
      <c r="R91" s="35">
        <v>0.12905357100000001</v>
      </c>
      <c r="S91" s="35">
        <v>0.12510737699999999</v>
      </c>
      <c r="T91" s="35">
        <v>8.2581849999999995E-3</v>
      </c>
      <c r="U91" s="35">
        <v>0.86198797299999996</v>
      </c>
      <c r="V91" s="35">
        <v>8.0453765999999996E-2</v>
      </c>
      <c r="W91" s="51">
        <v>3.8526390739999998</v>
      </c>
      <c r="X91" s="51">
        <v>8.1980729730000004</v>
      </c>
    </row>
    <row r="92" spans="1:24" x14ac:dyDescent="0.2">
      <c r="A92" s="1" t="s">
        <v>2701</v>
      </c>
      <c r="B92" s="1" t="s">
        <v>2702</v>
      </c>
      <c r="C92" s="4">
        <v>2.05381E-4</v>
      </c>
      <c r="D92" s="4">
        <v>2.52871E-4</v>
      </c>
      <c r="E92" s="4">
        <v>1.7744690000000001E-3</v>
      </c>
      <c r="F92" s="4">
        <v>3.0274799999999998E-4</v>
      </c>
      <c r="G92" s="4">
        <v>2.4843949999999999E-3</v>
      </c>
      <c r="H92" s="4">
        <v>2.6116099999999999E-4</v>
      </c>
      <c r="I92" s="21">
        <v>654.98393420000002</v>
      </c>
      <c r="J92" s="21">
        <v>806.43619100000001</v>
      </c>
      <c r="K92" s="21">
        <v>5658.9892980000004</v>
      </c>
      <c r="L92" s="21">
        <v>965.49986220000005</v>
      </c>
      <c r="M92" s="21">
        <v>7923.026288</v>
      </c>
      <c r="N92" s="21">
        <v>832.87200949999999</v>
      </c>
      <c r="O92" s="35">
        <v>8.4124817000000005E-2</v>
      </c>
      <c r="P92" s="35">
        <v>2.3422109999999999E-3</v>
      </c>
      <c r="Q92" s="35">
        <v>0.68477860599999996</v>
      </c>
      <c r="R92" s="35">
        <v>8.4031835999999999E-2</v>
      </c>
      <c r="S92" s="35">
        <v>0.496423999</v>
      </c>
      <c r="T92" s="35">
        <v>6.5243539999999996E-3</v>
      </c>
      <c r="U92" s="35">
        <v>0.742797861</v>
      </c>
      <c r="V92" s="35">
        <v>4.1204684999999998E-2</v>
      </c>
      <c r="W92" s="51">
        <v>2.95273181</v>
      </c>
      <c r="X92" s="51">
        <v>-7.8423983000000003E-2</v>
      </c>
    </row>
    <row r="93" spans="1:24" x14ac:dyDescent="0.2">
      <c r="A93" s="1" t="s">
        <v>2701</v>
      </c>
      <c r="B93" s="1" t="s">
        <v>2713</v>
      </c>
      <c r="C93" s="4">
        <v>2.5220899999999998E-3</v>
      </c>
      <c r="D93" s="4">
        <v>8.2399999999999997E-5</v>
      </c>
      <c r="E93" s="4">
        <v>3.6879399999999998E-4</v>
      </c>
      <c r="F93" s="4">
        <v>5.7299999999999997E-5</v>
      </c>
      <c r="G93" s="4">
        <v>1.6768600000000001E-4</v>
      </c>
      <c r="H93" s="4">
        <v>4.5300000000000003E-5</v>
      </c>
      <c r="I93" s="21">
        <v>8043.2398709999998</v>
      </c>
      <c r="J93" s="21">
        <v>262.67125800000002</v>
      </c>
      <c r="K93" s="21">
        <v>1176.1280939999999</v>
      </c>
      <c r="L93" s="21">
        <v>182.60209660000001</v>
      </c>
      <c r="M93" s="21">
        <v>534.77035130000002</v>
      </c>
      <c r="N93" s="21">
        <v>144.51597849999999</v>
      </c>
      <c r="O93" s="35">
        <v>1.9810610999999999E-2</v>
      </c>
      <c r="P93" s="35">
        <v>2.566582E-3</v>
      </c>
      <c r="Q93" s="35">
        <v>1.3612314E-2</v>
      </c>
      <c r="R93" s="35">
        <v>0.12510004199999999</v>
      </c>
      <c r="S93" s="35">
        <v>-9.9257300000000007E-4</v>
      </c>
      <c r="T93" s="35">
        <v>1.2818144E-2</v>
      </c>
      <c r="U93" s="35">
        <v>0.504436263</v>
      </c>
      <c r="V93" s="35">
        <v>4.0181190999999998E-2</v>
      </c>
      <c r="W93" s="51">
        <v>2.931914758</v>
      </c>
      <c r="X93" s="51">
        <v>9.1569592810000007</v>
      </c>
    </row>
    <row r="94" spans="1:24" x14ac:dyDescent="0.2">
      <c r="A94" s="1" t="s">
        <v>2701</v>
      </c>
      <c r="B94" s="1" t="s">
        <v>2717</v>
      </c>
      <c r="C94" s="4">
        <v>2.5328019999999998E-3</v>
      </c>
      <c r="D94" s="4">
        <v>7.5099999999999996E-5</v>
      </c>
      <c r="E94" s="4">
        <v>2.1100000000000001E-5</v>
      </c>
      <c r="F94" s="4">
        <v>2.87E-5</v>
      </c>
      <c r="G94" s="4">
        <v>1.5697399999999999E-4</v>
      </c>
      <c r="H94" s="4">
        <v>3.2100000000000001E-5</v>
      </c>
      <c r="I94" s="21">
        <v>8077.4014100000004</v>
      </c>
      <c r="J94" s="21">
        <v>239.43222069999999</v>
      </c>
      <c r="K94" s="21">
        <v>67.150085540000006</v>
      </c>
      <c r="L94" s="21">
        <v>91.406708129999998</v>
      </c>
      <c r="M94" s="21">
        <v>500.608812</v>
      </c>
      <c r="N94" s="21">
        <v>102.31144209999999</v>
      </c>
      <c r="O94" s="35">
        <v>5.2902808000000003E-2</v>
      </c>
      <c r="P94" s="35">
        <v>2.4029170000000001E-3</v>
      </c>
      <c r="Q94" s="35">
        <v>0.40650180299999999</v>
      </c>
      <c r="R94" s="35">
        <v>0.150234532</v>
      </c>
      <c r="S94" s="35">
        <v>8.5925545000000006E-2</v>
      </c>
      <c r="T94" s="35">
        <v>9.9476289999999995E-3</v>
      </c>
      <c r="U94" s="35">
        <v>0.63942705</v>
      </c>
      <c r="V94" s="35">
        <v>7.5194989000000004E-2</v>
      </c>
      <c r="W94" s="51">
        <v>4.0004819940000003</v>
      </c>
      <c r="X94" s="51">
        <v>0.57304659599999996</v>
      </c>
    </row>
    <row r="95" spans="1:24" x14ac:dyDescent="0.2">
      <c r="A95" s="1" t="s">
        <v>2701</v>
      </c>
      <c r="B95" s="1" t="s">
        <v>2711</v>
      </c>
      <c r="C95" s="4">
        <v>2.4346939999999998E-3</v>
      </c>
      <c r="D95" s="4">
        <v>7.0900000000000002E-5</v>
      </c>
      <c r="E95" s="4">
        <v>1.6699999999999999E-5</v>
      </c>
      <c r="F95" s="4">
        <v>1.5800000000000001E-5</v>
      </c>
      <c r="G95" s="4">
        <v>2.5508300000000002E-4</v>
      </c>
      <c r="H95" s="4">
        <v>2.1299999999999999E-5</v>
      </c>
      <c r="I95" s="21">
        <v>7764.5217210000001</v>
      </c>
      <c r="J95" s="21">
        <v>226.0914842</v>
      </c>
      <c r="K95" s="21">
        <v>53.197650009999997</v>
      </c>
      <c r="L95" s="21">
        <v>50.464148100000003</v>
      </c>
      <c r="M95" s="21">
        <v>813.48850170000003</v>
      </c>
      <c r="N95" s="21">
        <v>68.042863229999995</v>
      </c>
      <c r="O95" s="35">
        <v>2.1473048000000002E-2</v>
      </c>
      <c r="P95" s="35">
        <v>1.5464980000000001E-3</v>
      </c>
      <c r="Q95" s="35">
        <v>0.35913723800000003</v>
      </c>
      <c r="R95" s="35">
        <v>3.7689116000000002E-2</v>
      </c>
      <c r="S95" s="35">
        <v>0.106518074</v>
      </c>
      <c r="T95" s="35">
        <v>6.7858279999999998E-3</v>
      </c>
      <c r="U95" s="35">
        <v>0.61703335100000001</v>
      </c>
      <c r="V95" s="35">
        <v>1.2951982000000001E-2</v>
      </c>
      <c r="W95" s="51">
        <v>7.4232282959999996</v>
      </c>
      <c r="X95" s="51">
        <v>0.89084331100000003</v>
      </c>
    </row>
    <row r="96" spans="1:24" x14ac:dyDescent="0.2">
      <c r="A96" s="1" t="s">
        <v>2701</v>
      </c>
      <c r="B96" s="1" t="s">
        <v>2611</v>
      </c>
      <c r="C96" s="4">
        <v>2.406236E-3</v>
      </c>
      <c r="D96" s="4">
        <v>1.0740500000000001E-4</v>
      </c>
      <c r="E96" s="4">
        <v>7.1500000000000003E-5</v>
      </c>
      <c r="F96" s="4">
        <v>8.3100000000000001E-5</v>
      </c>
      <c r="G96" s="4">
        <v>2.8353999999999999E-4</v>
      </c>
      <c r="H96" s="4">
        <v>8.0500000000000005E-5</v>
      </c>
      <c r="I96" s="21">
        <v>7673.7675870000003</v>
      </c>
      <c r="J96" s="21">
        <v>342.52575400000001</v>
      </c>
      <c r="K96" s="21">
        <v>227.94419479999999</v>
      </c>
      <c r="L96" s="21">
        <v>265.14721029999998</v>
      </c>
      <c r="M96" s="21">
        <v>904.24263529999996</v>
      </c>
      <c r="N96" s="21">
        <v>256.66520229999998</v>
      </c>
      <c r="O96" s="35">
        <v>2.8085017E-2</v>
      </c>
      <c r="P96" s="35">
        <v>1.700563E-3</v>
      </c>
      <c r="Q96" s="35">
        <v>0.41766025400000001</v>
      </c>
      <c r="R96" s="35">
        <v>0.211992284</v>
      </c>
      <c r="S96" s="35">
        <v>0.104848733</v>
      </c>
      <c r="T96" s="35">
        <v>1.3362433999999999E-2</v>
      </c>
      <c r="U96" s="35">
        <v>0.64481763199999997</v>
      </c>
      <c r="V96" s="35">
        <v>8.8906002999999997E-2</v>
      </c>
      <c r="W96" s="51">
        <v>0.45978165999999998</v>
      </c>
      <c r="X96" s="51">
        <v>-0.33192548300000002</v>
      </c>
    </row>
    <row r="97" spans="1:24" x14ac:dyDescent="0.2">
      <c r="A97" s="1" t="s">
        <v>2701</v>
      </c>
      <c r="B97" s="1" t="s">
        <v>2723</v>
      </c>
      <c r="C97" s="4">
        <v>2.6041620000000001E-3</v>
      </c>
      <c r="D97" s="4">
        <v>9.3499999999999996E-5</v>
      </c>
      <c r="E97" s="4">
        <v>1.4749500000000001E-4</v>
      </c>
      <c r="F97" s="4">
        <v>7.5900000000000002E-5</v>
      </c>
      <c r="G97" s="4">
        <v>8.5599999999999994E-5</v>
      </c>
      <c r="H97" s="4">
        <v>5.0399999999999999E-5</v>
      </c>
      <c r="I97" s="21">
        <v>8304.9776490000004</v>
      </c>
      <c r="J97" s="21">
        <v>298.29829180000002</v>
      </c>
      <c r="K97" s="21">
        <v>470.3803408</v>
      </c>
      <c r="L97" s="21">
        <v>241.8994166</v>
      </c>
      <c r="M97" s="21">
        <v>273.03257350000001</v>
      </c>
      <c r="N97" s="21">
        <v>160.75800369999999</v>
      </c>
      <c r="O97" s="35">
        <v>7.101329E-3</v>
      </c>
      <c r="P97" s="35">
        <v>1.777708E-3</v>
      </c>
      <c r="Q97" s="35">
        <v>-0.42486033299999998</v>
      </c>
      <c r="R97" s="35">
        <v>0.2659608</v>
      </c>
      <c r="S97" s="35">
        <v>-3.3490924999999998E-2</v>
      </c>
      <c r="T97" s="35">
        <v>7.1530580000000003E-3</v>
      </c>
      <c r="U97" s="35">
        <v>0.35010841199999998</v>
      </c>
      <c r="V97" s="35">
        <v>0.1058109</v>
      </c>
      <c r="W97" s="51">
        <v>6.3866502260000004</v>
      </c>
      <c r="X97" s="51">
        <v>11.514886710000001</v>
      </c>
    </row>
    <row r="98" spans="1:24" x14ac:dyDescent="0.2">
      <c r="A98" s="1" t="s">
        <v>2722</v>
      </c>
      <c r="B98" s="1" t="s">
        <v>105</v>
      </c>
      <c r="C98" s="4">
        <v>9.3200000000000002E-5</v>
      </c>
      <c r="D98" s="4">
        <v>4.6999999999999997E-5</v>
      </c>
      <c r="E98" s="4">
        <v>1.202126E-3</v>
      </c>
      <c r="F98" s="4">
        <v>3.8999999999999999E-5</v>
      </c>
      <c r="G98" s="4">
        <v>3.3262100000000001E-4</v>
      </c>
      <c r="H98" s="4">
        <v>3.9100000000000002E-5</v>
      </c>
      <c r="I98" s="21">
        <v>297.19366439999999</v>
      </c>
      <c r="J98" s="21">
        <v>150.0428756</v>
      </c>
      <c r="K98" s="21">
        <v>3833.7201300000002</v>
      </c>
      <c r="L98" s="21">
        <v>124.308509</v>
      </c>
      <c r="M98" s="21">
        <v>1060.766842</v>
      </c>
      <c r="N98" s="21">
        <v>124.75083600000001</v>
      </c>
      <c r="O98" s="35">
        <v>-2.2923932000000001E-2</v>
      </c>
      <c r="P98" s="35">
        <v>5.6932959999999996E-3</v>
      </c>
      <c r="Q98" s="35">
        <v>-0.396224138</v>
      </c>
      <c r="R98" s="35">
        <v>5.5560631999999999E-2</v>
      </c>
      <c r="S98" s="35">
        <v>-0.16102792099999999</v>
      </c>
      <c r="T98" s="35">
        <v>1.2322794E-2</v>
      </c>
      <c r="U98" s="35">
        <v>0.37004214899999999</v>
      </c>
      <c r="V98" s="35">
        <v>1.9661841999999999E-2</v>
      </c>
      <c r="W98" s="51">
        <v>48.131266750000002</v>
      </c>
      <c r="X98" s="51">
        <v>14.93545335</v>
      </c>
    </row>
    <row r="99" spans="1:24" x14ac:dyDescent="0.2">
      <c r="A99" s="1" t="s">
        <v>2722</v>
      </c>
      <c r="B99" s="1" t="s">
        <v>2724</v>
      </c>
      <c r="C99" s="4">
        <v>3.5263100000000001E-4</v>
      </c>
      <c r="D99" s="4">
        <v>3.8500000000000001E-5</v>
      </c>
      <c r="E99" s="4">
        <v>9.0000000000000006E-5</v>
      </c>
      <c r="F99" s="4">
        <v>2.19E-5</v>
      </c>
      <c r="G99" s="4">
        <v>7.3200000000000004E-5</v>
      </c>
      <c r="H99" s="4">
        <v>2.0699999999999998E-5</v>
      </c>
      <c r="I99" s="21">
        <v>1124.5825950000001</v>
      </c>
      <c r="J99" s="21">
        <v>122.9067573</v>
      </c>
      <c r="K99" s="21">
        <v>287.05590000000001</v>
      </c>
      <c r="L99" s="21">
        <v>69.896622699999995</v>
      </c>
      <c r="M99" s="21">
        <v>233.37791110000001</v>
      </c>
      <c r="N99" s="21">
        <v>66.087838619999999</v>
      </c>
      <c r="O99" s="35">
        <v>3.1590910999999999E-2</v>
      </c>
      <c r="P99" s="35">
        <v>2.4852910000000001E-3</v>
      </c>
      <c r="Q99" s="35">
        <v>0.64308387700000003</v>
      </c>
      <c r="R99" s="35">
        <v>0.198334547</v>
      </c>
      <c r="S99" s="35">
        <v>0.164454345</v>
      </c>
      <c r="T99" s="35">
        <v>1.3338216E-2</v>
      </c>
      <c r="U99" s="35">
        <v>0.73813878499999996</v>
      </c>
      <c r="V99" s="35">
        <v>0.101491234</v>
      </c>
      <c r="W99" s="51">
        <v>7.8080855170000003</v>
      </c>
      <c r="X99" s="51">
        <v>30.592055550000001</v>
      </c>
    </row>
    <row r="100" spans="1:24" x14ac:dyDescent="0.2">
      <c r="A100" s="1" t="s">
        <v>2722</v>
      </c>
      <c r="B100" s="1" t="s">
        <v>2723</v>
      </c>
      <c r="C100" s="4">
        <v>2.36794E-4</v>
      </c>
      <c r="D100" s="4">
        <v>5.0500000000000001E-5</v>
      </c>
      <c r="E100" s="4">
        <v>4.4100000000000001E-5</v>
      </c>
      <c r="F100" s="4">
        <v>3.1999999999999999E-5</v>
      </c>
      <c r="G100" s="4">
        <v>1.8901700000000001E-4</v>
      </c>
      <c r="H100" s="4">
        <v>5.1499999999999998E-5</v>
      </c>
      <c r="I100" s="21">
        <v>755.16393730000004</v>
      </c>
      <c r="J100" s="21">
        <v>161.1084903</v>
      </c>
      <c r="K100" s="21">
        <v>140.61634559999999</v>
      </c>
      <c r="L100" s="21">
        <v>102.16741519999999</v>
      </c>
      <c r="M100" s="21">
        <v>602.79656880000005</v>
      </c>
      <c r="N100" s="21">
        <v>164.1169467</v>
      </c>
      <c r="O100" s="35">
        <v>4.6901902000000002E-2</v>
      </c>
      <c r="P100" s="35">
        <v>2.5348670000000001E-3</v>
      </c>
      <c r="Q100" s="35">
        <v>0.662610492</v>
      </c>
      <c r="R100" s="35">
        <v>0.10320520399999999</v>
      </c>
      <c r="S100" s="35">
        <v>0.38731939900000001</v>
      </c>
      <c r="T100" s="35">
        <v>1.8259464E-2</v>
      </c>
      <c r="U100" s="35">
        <v>0.73800036000000002</v>
      </c>
      <c r="V100" s="35">
        <v>6.6483152000000004E-2</v>
      </c>
      <c r="W100" s="51">
        <v>27.833763829999999</v>
      </c>
      <c r="X100" s="51">
        <v>19.088747609999999</v>
      </c>
    </row>
    <row r="101" spans="1:24" x14ac:dyDescent="0.2">
      <c r="A101" s="1" t="s">
        <v>2725</v>
      </c>
      <c r="B101" s="1" t="s">
        <v>24</v>
      </c>
      <c r="C101" s="4">
        <v>1.0447599999999999E-4</v>
      </c>
      <c r="D101" s="4">
        <v>1.9000000000000001E-5</v>
      </c>
      <c r="E101" s="4">
        <v>2.394158E-3</v>
      </c>
      <c r="F101" s="4">
        <v>1.06395E-4</v>
      </c>
      <c r="G101" s="4">
        <v>2.83E-5</v>
      </c>
      <c r="H101" s="4">
        <v>1.36E-5</v>
      </c>
      <c r="I101" s="21">
        <v>333.18755709999999</v>
      </c>
      <c r="J101" s="21">
        <v>60.689069250000003</v>
      </c>
      <c r="K101" s="21">
        <v>7635.2504779999999</v>
      </c>
      <c r="L101" s="21">
        <v>339.30653899999999</v>
      </c>
      <c r="M101" s="21">
        <v>90.229974560000002</v>
      </c>
      <c r="N101" s="21">
        <v>43.440246739999999</v>
      </c>
      <c r="O101" s="35">
        <v>1.2647712E-2</v>
      </c>
      <c r="P101" s="35">
        <v>2.628619E-3</v>
      </c>
      <c r="Q101" s="35">
        <v>0.50585856900000004</v>
      </c>
      <c r="R101" s="35">
        <v>0.51186763899999999</v>
      </c>
      <c r="S101" s="35">
        <v>2.8015578999999999E-2</v>
      </c>
      <c r="T101" s="35">
        <v>2.4756813999999999E-2</v>
      </c>
      <c r="U101" s="35">
        <v>0.68525652100000001</v>
      </c>
      <c r="V101" s="35">
        <v>0.19609885899999999</v>
      </c>
      <c r="W101" s="51">
        <v>0.40255316200000002</v>
      </c>
      <c r="X101" s="51">
        <v>5.9497460970000002</v>
      </c>
    </row>
    <row r="102" spans="1:24" x14ac:dyDescent="0.2">
      <c r="A102" s="1" t="s">
        <v>2725</v>
      </c>
      <c r="B102" s="1" t="s">
        <v>2706</v>
      </c>
      <c r="C102" s="4">
        <v>3.5599999999999998E-5</v>
      </c>
      <c r="D102" s="4">
        <v>2.3200000000000001E-5</v>
      </c>
      <c r="E102" s="4">
        <v>2.4058700000000001E-3</v>
      </c>
      <c r="F102" s="4">
        <v>1.6038099999999999E-4</v>
      </c>
      <c r="G102" s="4">
        <v>9.7200000000000004E-5</v>
      </c>
      <c r="H102" s="4">
        <v>2.0999999999999999E-5</v>
      </c>
      <c r="I102" s="21">
        <v>113.4903005</v>
      </c>
      <c r="J102" s="21">
        <v>73.902456729999997</v>
      </c>
      <c r="K102" s="21">
        <v>7672.6007140000002</v>
      </c>
      <c r="L102" s="21">
        <v>511.4741621</v>
      </c>
      <c r="M102" s="21">
        <v>309.92723119999999</v>
      </c>
      <c r="N102" s="21">
        <v>67.039630270000004</v>
      </c>
      <c r="O102" s="35">
        <v>8.6772819999999997E-3</v>
      </c>
      <c r="P102" s="35">
        <v>1.373015E-3</v>
      </c>
      <c r="Q102" s="35">
        <v>-0.78713935300000004</v>
      </c>
      <c r="R102" s="35">
        <v>0.15168580100000001</v>
      </c>
      <c r="S102" s="35">
        <v>-0.12908404400000001</v>
      </c>
      <c r="T102" s="35">
        <v>1.7421214000000001E-2</v>
      </c>
      <c r="U102" s="35">
        <v>0.195697275</v>
      </c>
      <c r="V102" s="35">
        <v>8.6099922999999995E-2</v>
      </c>
      <c r="W102" s="51">
        <v>0.114523135</v>
      </c>
      <c r="X102" s="51">
        <v>1.016044502</v>
      </c>
    </row>
    <row r="103" spans="1:24" x14ac:dyDescent="0.2">
      <c r="A103" s="1" t="s">
        <v>2725</v>
      </c>
      <c r="B103" s="1" t="s">
        <v>2703</v>
      </c>
      <c r="C103" s="4">
        <v>3.4199999999999998E-5</v>
      </c>
      <c r="D103" s="4">
        <v>3.5299999999999997E-5</v>
      </c>
      <c r="E103" s="4">
        <v>3.7746149999999998E-3</v>
      </c>
      <c r="F103" s="4">
        <v>4.39407E-4</v>
      </c>
      <c r="G103" s="4">
        <v>9.8599999999999998E-5</v>
      </c>
      <c r="H103" s="4">
        <v>3.6399999999999997E-5</v>
      </c>
      <c r="I103" s="21">
        <v>108.9360375</v>
      </c>
      <c r="J103" s="21">
        <v>112.6923931</v>
      </c>
      <c r="K103" s="21">
        <v>12037.6867</v>
      </c>
      <c r="L103" s="21">
        <v>1401.3195169999999</v>
      </c>
      <c r="M103" s="21">
        <v>314.48149419999999</v>
      </c>
      <c r="N103" s="21">
        <v>115.9870343</v>
      </c>
      <c r="O103" s="35">
        <v>3.2251279999999998E-3</v>
      </c>
      <c r="P103" s="35">
        <v>2.09984E-3</v>
      </c>
      <c r="Q103" s="35">
        <v>0.46297492600000001</v>
      </c>
      <c r="R103" s="35">
        <v>0.29165311300000002</v>
      </c>
      <c r="S103" s="35">
        <v>5.1035903000000001E-2</v>
      </c>
      <c r="T103" s="35">
        <v>2.1311196000000001E-2</v>
      </c>
      <c r="U103" s="35">
        <v>0.67028139200000003</v>
      </c>
      <c r="V103" s="35">
        <v>0.12698478999999999</v>
      </c>
      <c r="W103" s="51">
        <v>0.93203525899999995</v>
      </c>
      <c r="X103" s="51">
        <v>0.226582072</v>
      </c>
    </row>
    <row r="104" spans="1:24" x14ac:dyDescent="0.2">
      <c r="A104" s="1" t="s">
        <v>2725</v>
      </c>
      <c r="B104" s="1" t="s">
        <v>2701</v>
      </c>
      <c r="C104" s="4">
        <v>2.72E-5</v>
      </c>
      <c r="D104" s="4">
        <v>2.2200000000000001E-5</v>
      </c>
      <c r="E104" s="4">
        <v>2.5842479999999999E-3</v>
      </c>
      <c r="F104" s="4">
        <v>7.2200000000000007E-5</v>
      </c>
      <c r="G104" s="4">
        <v>1.05528E-4</v>
      </c>
      <c r="H104" s="4">
        <v>2.4899999999999999E-5</v>
      </c>
      <c r="I104" s="21">
        <v>86.875471259999998</v>
      </c>
      <c r="J104" s="21">
        <v>70.685493530000002</v>
      </c>
      <c r="K104" s="21">
        <v>8241.4681619999992</v>
      </c>
      <c r="L104" s="21">
        <v>230.19425029999999</v>
      </c>
      <c r="M104" s="21">
        <v>336.54206040000003</v>
      </c>
      <c r="N104" s="21">
        <v>79.48875769</v>
      </c>
      <c r="O104" s="35">
        <v>9.5797599999999997E-3</v>
      </c>
      <c r="P104" s="35">
        <v>2.3626089999999999E-3</v>
      </c>
      <c r="Q104" s="35">
        <v>-0.815233918</v>
      </c>
      <c r="R104" s="35">
        <v>0.13422940999999999</v>
      </c>
      <c r="S104" s="35">
        <v>-0.13942222600000001</v>
      </c>
      <c r="T104" s="35">
        <v>1.4810286000000001E-2</v>
      </c>
      <c r="U104" s="35">
        <v>0.18101568000000001</v>
      </c>
      <c r="V104" s="35">
        <v>8.1286489000000003E-2</v>
      </c>
      <c r="W104" s="51">
        <v>0.235209536</v>
      </c>
      <c r="X104" s="51">
        <v>1.047813705</v>
      </c>
    </row>
    <row r="105" spans="1:24" x14ac:dyDescent="0.2">
      <c r="A105" s="1" t="s">
        <v>2725</v>
      </c>
      <c r="B105" s="1" t="s">
        <v>2722</v>
      </c>
      <c r="C105" s="4">
        <v>3.18E-5</v>
      </c>
      <c r="D105" s="4">
        <v>1.8099999999999999E-5</v>
      </c>
      <c r="E105" s="4">
        <v>3.2486199999999998E-4</v>
      </c>
      <c r="F105" s="4">
        <v>2.6999999999999999E-5</v>
      </c>
      <c r="G105" s="4">
        <v>1.00949E-4</v>
      </c>
      <c r="H105" s="4">
        <v>1.5299999999999999E-5</v>
      </c>
      <c r="I105" s="21">
        <v>101.4803527</v>
      </c>
      <c r="J105" s="21">
        <v>57.879313840000002</v>
      </c>
      <c r="K105" s="21">
        <v>1036.0233270000001</v>
      </c>
      <c r="L105" s="21">
        <v>86.120935459999998</v>
      </c>
      <c r="M105" s="21">
        <v>321.93717900000001</v>
      </c>
      <c r="N105" s="21">
        <v>48.688768799999998</v>
      </c>
      <c r="O105" s="35">
        <v>1.3285534999999999E-2</v>
      </c>
      <c r="P105" s="35">
        <v>2.5476420000000001E-3</v>
      </c>
      <c r="Q105" s="35">
        <v>0.253281741</v>
      </c>
      <c r="R105" s="35">
        <v>4.7557635000000001E-2</v>
      </c>
      <c r="S105" s="35">
        <v>0.10641356</v>
      </c>
      <c r="T105" s="35">
        <v>1.7065376E-2</v>
      </c>
      <c r="U105" s="35">
        <v>0.58160933800000003</v>
      </c>
      <c r="V105" s="35">
        <v>1.5645504000000001E-2</v>
      </c>
      <c r="W105" s="51">
        <v>15.56747556</v>
      </c>
      <c r="X105" s="51">
        <v>2.934816283</v>
      </c>
    </row>
    <row r="106" spans="1:24" x14ac:dyDescent="0.2">
      <c r="A106" s="1" t="s">
        <v>2725</v>
      </c>
      <c r="B106" s="1" t="s">
        <v>2721</v>
      </c>
      <c r="C106" s="4">
        <v>6.1699999999999995E-5</v>
      </c>
      <c r="D106" s="4">
        <v>1.9899999999999999E-5</v>
      </c>
      <c r="E106" s="4">
        <v>3.439395E-3</v>
      </c>
      <c r="F106" s="4">
        <v>1.12317E-4</v>
      </c>
      <c r="G106" s="4">
        <v>7.1099999999999994E-5</v>
      </c>
      <c r="H106" s="4">
        <v>1.63E-5</v>
      </c>
      <c r="I106" s="21">
        <v>196.7970387</v>
      </c>
      <c r="J106" s="21">
        <v>63.550639709999999</v>
      </c>
      <c r="K106" s="21">
        <v>10968.63083</v>
      </c>
      <c r="L106" s="21">
        <v>358.19136479999997</v>
      </c>
      <c r="M106" s="21">
        <v>226.62049300000001</v>
      </c>
      <c r="N106" s="21">
        <v>52.007258229999998</v>
      </c>
      <c r="O106" s="35">
        <v>7.0589290000000002E-3</v>
      </c>
      <c r="P106" s="35">
        <v>2.319616E-3</v>
      </c>
      <c r="Q106" s="35">
        <v>-0.92722635200000003</v>
      </c>
      <c r="R106" s="35">
        <v>9.2706382000000004E-2</v>
      </c>
      <c r="S106" s="35">
        <v>-9.5503909999999997E-2</v>
      </c>
      <c r="T106" s="35">
        <v>1.6842070000000001E-2</v>
      </c>
      <c r="U106" s="35">
        <v>0.102108951</v>
      </c>
      <c r="V106" s="35">
        <v>6.9478756000000003E-2</v>
      </c>
      <c r="W106" s="51">
        <v>-0.12046644400000001</v>
      </c>
      <c r="X106" s="51">
        <v>4.7244866200000004</v>
      </c>
    </row>
    <row r="107" spans="1:24" x14ac:dyDescent="0.2">
      <c r="A107" s="1" t="s">
        <v>2725</v>
      </c>
      <c r="B107" s="1" t="s">
        <v>2720</v>
      </c>
      <c r="C107" s="4">
        <v>5.9700000000000001E-5</v>
      </c>
      <c r="D107" s="4">
        <v>2.6400000000000001E-5</v>
      </c>
      <c r="E107" s="4">
        <v>4.4922199999999999E-4</v>
      </c>
      <c r="F107" s="4">
        <v>3.0599999999999998E-5</v>
      </c>
      <c r="G107" s="4">
        <v>7.2999999999999999E-5</v>
      </c>
      <c r="H107" s="4">
        <v>2.6999999999999999E-5</v>
      </c>
      <c r="I107" s="21">
        <v>190.51777129999999</v>
      </c>
      <c r="J107" s="21">
        <v>84.270392810000004</v>
      </c>
      <c r="K107" s="21">
        <v>1432.620647</v>
      </c>
      <c r="L107" s="21">
        <v>97.658647189999996</v>
      </c>
      <c r="M107" s="21">
        <v>232.89976039999999</v>
      </c>
      <c r="N107" s="21">
        <v>86.253069019999998</v>
      </c>
      <c r="O107" s="35">
        <v>5.5308600000000005E-4</v>
      </c>
      <c r="P107" s="35">
        <v>2.1504089999999998E-3</v>
      </c>
      <c r="Q107" s="35">
        <v>-0.57174359500000005</v>
      </c>
      <c r="R107" s="35">
        <v>0.18029252800000001</v>
      </c>
      <c r="S107" s="35">
        <v>-0.143640409</v>
      </c>
      <c r="T107" s="35">
        <v>2.2595957999999999E-2</v>
      </c>
      <c r="U107" s="35">
        <v>0.29933609799999999</v>
      </c>
      <c r="V107" s="35">
        <v>7.6178886000000001E-2</v>
      </c>
      <c r="W107" s="51">
        <v>1.352591171</v>
      </c>
      <c r="X107" s="51">
        <v>5.9416110990000002</v>
      </c>
    </row>
    <row r="108" spans="1:24" x14ac:dyDescent="0.2">
      <c r="A108" s="1" t="s">
        <v>2725</v>
      </c>
      <c r="B108" s="1" t="s">
        <v>2719</v>
      </c>
      <c r="C108" s="4">
        <v>1.0263399999999999E-4</v>
      </c>
      <c r="D108" s="4">
        <v>1.56E-5</v>
      </c>
      <c r="E108" s="4">
        <v>3.9655300000000001E-4</v>
      </c>
      <c r="F108" s="4">
        <v>2.73E-5</v>
      </c>
      <c r="G108" s="4">
        <v>3.01E-5</v>
      </c>
      <c r="H108" s="4">
        <v>1.19E-5</v>
      </c>
      <c r="I108" s="21">
        <v>327.31202669999999</v>
      </c>
      <c r="J108" s="21">
        <v>49.656618590000001</v>
      </c>
      <c r="K108" s="21">
        <v>1264.6540239999999</v>
      </c>
      <c r="L108" s="21">
        <v>86.904138849999995</v>
      </c>
      <c r="M108" s="21">
        <v>96.10550499</v>
      </c>
      <c r="N108" s="21">
        <v>37.899944329999997</v>
      </c>
      <c r="O108" s="35">
        <v>-8.9837100000000002E-4</v>
      </c>
      <c r="P108" s="35">
        <v>2.3168469999999999E-3</v>
      </c>
      <c r="Q108" s="35">
        <v>0.6926833</v>
      </c>
      <c r="R108" s="35">
        <v>0.17834598900000001</v>
      </c>
      <c r="S108" s="35">
        <v>8.4180269000000002E-2</v>
      </c>
      <c r="T108" s="35">
        <v>2.7033047000000001E-2</v>
      </c>
      <c r="U108" s="35">
        <v>0.75580895699999995</v>
      </c>
      <c r="V108" s="35">
        <v>8.6866127000000001E-2</v>
      </c>
      <c r="W108" s="51">
        <v>0.693844711</v>
      </c>
      <c r="X108" s="51">
        <v>15.64957834</v>
      </c>
    </row>
    <row r="109" spans="1:24" x14ac:dyDescent="0.2">
      <c r="A109" s="1" t="s">
        <v>2725</v>
      </c>
      <c r="B109" s="1" t="s">
        <v>2715</v>
      </c>
      <c r="C109" s="4">
        <v>9.1700000000000006E-5</v>
      </c>
      <c r="D109" s="4">
        <v>1.5400000000000002E-5</v>
      </c>
      <c r="E109" s="4">
        <v>8.6761200000000003E-4</v>
      </c>
      <c r="F109" s="4">
        <v>6.7399999999999998E-5</v>
      </c>
      <c r="G109" s="4">
        <v>4.1E-5</v>
      </c>
      <c r="H109" s="4">
        <v>8.5399999999999996E-6</v>
      </c>
      <c r="I109" s="21">
        <v>292.59213199999999</v>
      </c>
      <c r="J109" s="21">
        <v>49.07379967</v>
      </c>
      <c r="K109" s="21">
        <v>2766.9168880000002</v>
      </c>
      <c r="L109" s="21">
        <v>214.8132703</v>
      </c>
      <c r="M109" s="21">
        <v>130.82539969999999</v>
      </c>
      <c r="N109" s="21">
        <v>27.229000689999999</v>
      </c>
      <c r="O109" s="35">
        <v>-1.0088402E-2</v>
      </c>
      <c r="P109" s="35">
        <v>2.061064E-3</v>
      </c>
      <c r="Q109" s="35">
        <v>0.830203099</v>
      </c>
      <c r="R109" s="35">
        <v>0.13442274100000001</v>
      </c>
      <c r="S109" s="35">
        <v>9.6492748000000003E-2</v>
      </c>
      <c r="T109" s="35">
        <v>1.6137741000000001E-2</v>
      </c>
      <c r="U109" s="35">
        <v>0.82733096800000006</v>
      </c>
      <c r="V109" s="35">
        <v>7.9613283000000007E-2</v>
      </c>
      <c r="W109" s="51">
        <v>-0.38250300399999998</v>
      </c>
      <c r="X109" s="51">
        <v>7.8628877030000002</v>
      </c>
    </row>
    <row r="110" spans="1:24" x14ac:dyDescent="0.2">
      <c r="A110" s="1" t="s">
        <v>2725</v>
      </c>
      <c r="B110" s="1" t="s">
        <v>105</v>
      </c>
      <c r="C110" s="4">
        <v>2.73E-5</v>
      </c>
      <c r="D110" s="4">
        <v>1.7799999999999999E-5</v>
      </c>
      <c r="E110" s="4">
        <v>1.429296E-3</v>
      </c>
      <c r="F110" s="4">
        <v>2.9300000000000001E-5</v>
      </c>
      <c r="G110" s="4">
        <v>1.05451E-4</v>
      </c>
      <c r="H110" s="4">
        <v>2.0599999999999999E-5</v>
      </c>
      <c r="I110" s="21">
        <v>87.122087019999995</v>
      </c>
      <c r="J110" s="21">
        <v>56.717666149999999</v>
      </c>
      <c r="K110" s="21">
        <v>4558.191527</v>
      </c>
      <c r="L110" s="21">
        <v>93.474123349999999</v>
      </c>
      <c r="M110" s="21">
        <v>336.29544470000002</v>
      </c>
      <c r="N110" s="21">
        <v>65.835116119999995</v>
      </c>
      <c r="O110" s="35">
        <v>6.6125200000000002E-3</v>
      </c>
      <c r="P110" s="35">
        <v>5.1480809999999997E-3</v>
      </c>
      <c r="Q110" s="35">
        <v>0.39688279100000001</v>
      </c>
      <c r="R110" s="35">
        <v>9.9499136000000002E-2</v>
      </c>
      <c r="S110" s="35">
        <v>9.0700104000000004E-2</v>
      </c>
      <c r="T110" s="35">
        <v>1.9907626000000001E-2</v>
      </c>
      <c r="U110" s="35">
        <v>0.63075544500000003</v>
      </c>
      <c r="V110" s="35">
        <v>3.4906079999999999E-2</v>
      </c>
      <c r="W110" s="51">
        <v>21.328601259999999</v>
      </c>
      <c r="X110" s="51">
        <v>7.0924341159999997</v>
      </c>
    </row>
    <row r="111" spans="1:24" x14ac:dyDescent="0.2">
      <c r="A111" s="1" t="s">
        <v>2725</v>
      </c>
      <c r="B111" s="1" t="s">
        <v>2724</v>
      </c>
      <c r="C111" s="4">
        <v>9.9900000000000002E-5</v>
      </c>
      <c r="D111" s="4">
        <v>1.7200000000000001E-5</v>
      </c>
      <c r="E111" s="4">
        <v>1.303E-4</v>
      </c>
      <c r="F111" s="4">
        <v>1.2799999999999999E-5</v>
      </c>
      <c r="G111" s="4">
        <v>3.29E-5</v>
      </c>
      <c r="H111" s="4">
        <v>1.19E-5</v>
      </c>
      <c r="I111" s="21">
        <v>318.52470049999999</v>
      </c>
      <c r="J111" s="21">
        <v>54.741207699999997</v>
      </c>
      <c r="K111" s="21">
        <v>415.54097990000002</v>
      </c>
      <c r="L111" s="21">
        <v>40.850987439999997</v>
      </c>
      <c r="M111" s="21">
        <v>104.8928312</v>
      </c>
      <c r="N111" s="21">
        <v>38.028370959999997</v>
      </c>
      <c r="O111" s="35">
        <v>-1.667024E-3</v>
      </c>
      <c r="P111" s="35">
        <v>2.1590030000000001E-3</v>
      </c>
      <c r="Q111" s="35">
        <v>-0.29080085500000002</v>
      </c>
      <c r="R111" s="35">
        <v>0.15330782300000001</v>
      </c>
      <c r="S111" s="35">
        <v>-5.5873792999999998E-2</v>
      </c>
      <c r="T111" s="35">
        <v>2.0738309999999999E-2</v>
      </c>
      <c r="U111" s="35">
        <v>0.40467073599999998</v>
      </c>
      <c r="V111" s="35">
        <v>5.2056565999999999E-2</v>
      </c>
      <c r="W111" s="51">
        <v>8.4182920340000003</v>
      </c>
      <c r="X111" s="51">
        <v>68.798806880000001</v>
      </c>
    </row>
    <row r="112" spans="1:24" x14ac:dyDescent="0.2">
      <c r="A112" s="1" t="s">
        <v>2725</v>
      </c>
      <c r="B112" s="1" t="s">
        <v>2702</v>
      </c>
      <c r="C112" s="4">
        <v>1.0548900000000001E-4</v>
      </c>
      <c r="D112" s="4">
        <v>1.88E-5</v>
      </c>
      <c r="E112" s="4">
        <v>4.231584E-3</v>
      </c>
      <c r="F112" s="4">
        <v>1.22471E-4</v>
      </c>
      <c r="G112" s="4">
        <v>2.73E-5</v>
      </c>
      <c r="H112" s="4">
        <v>1.2E-5</v>
      </c>
      <c r="I112" s="21">
        <v>336.41611569999998</v>
      </c>
      <c r="J112" s="21">
        <v>60.036330829999997</v>
      </c>
      <c r="K112" s="21">
        <v>13495.01417</v>
      </c>
      <c r="L112" s="21">
        <v>390.57427539999998</v>
      </c>
      <c r="M112" s="21">
        <v>87.00141601</v>
      </c>
      <c r="N112" s="21">
        <v>38.184183859999997</v>
      </c>
      <c r="O112" s="35">
        <v>8.9324780000000006E-3</v>
      </c>
      <c r="P112" s="35">
        <v>2.6116540000000001E-3</v>
      </c>
      <c r="Q112" s="35">
        <v>-0.52133612799999995</v>
      </c>
      <c r="R112" s="35">
        <v>0.475962463</v>
      </c>
      <c r="S112" s="35">
        <v>-2.1966449999999998E-2</v>
      </c>
      <c r="T112" s="35">
        <v>1.7022808E-2</v>
      </c>
      <c r="U112" s="35">
        <v>0.30552029400000003</v>
      </c>
      <c r="V112" s="35">
        <v>0.17771999799999999</v>
      </c>
      <c r="W112" s="51">
        <v>0.37922715600000001</v>
      </c>
      <c r="X112" s="51">
        <v>9.9465778730000007</v>
      </c>
    </row>
    <row r="113" spans="1:24" x14ac:dyDescent="0.2">
      <c r="A113" s="1" t="s">
        <v>2725</v>
      </c>
      <c r="B113" s="1" t="s">
        <v>2713</v>
      </c>
      <c r="C113" s="4">
        <v>9.5299999999999999E-5</v>
      </c>
      <c r="D113" s="4">
        <v>1.5699999999999999E-5</v>
      </c>
      <c r="E113" s="4">
        <v>4.9896100000000002E-4</v>
      </c>
      <c r="F113" s="4">
        <v>3.8899999999999997E-5</v>
      </c>
      <c r="G113" s="4">
        <v>3.7499999999999997E-5</v>
      </c>
      <c r="H113" s="4">
        <v>1.43E-5</v>
      </c>
      <c r="I113" s="21">
        <v>303.76548229999997</v>
      </c>
      <c r="J113" s="21">
        <v>49.912090249999999</v>
      </c>
      <c r="K113" s="21">
        <v>1591.246396</v>
      </c>
      <c r="L113" s="21">
        <v>123.91221640000001</v>
      </c>
      <c r="M113" s="21">
        <v>119.6520494</v>
      </c>
      <c r="N113" s="21">
        <v>45.601618940000002</v>
      </c>
      <c r="O113" s="35">
        <v>5.4909340000000003E-3</v>
      </c>
      <c r="P113" s="35">
        <v>2.0820779999999998E-3</v>
      </c>
      <c r="Q113" s="35">
        <v>0.325378536</v>
      </c>
      <c r="R113" s="35">
        <v>0.20324693099999999</v>
      </c>
      <c r="S113" s="35">
        <v>4.2249944999999997E-2</v>
      </c>
      <c r="T113" s="35">
        <v>2.2577615999999998E-2</v>
      </c>
      <c r="U113" s="35">
        <v>0.60898428800000004</v>
      </c>
      <c r="V113" s="35">
        <v>7.3384475000000005E-2</v>
      </c>
      <c r="W113" s="51">
        <v>2.5905543280000001</v>
      </c>
      <c r="X113" s="51">
        <v>13.317491950000001</v>
      </c>
    </row>
    <row r="114" spans="1:24" x14ac:dyDescent="0.2">
      <c r="A114" s="1" t="s">
        <v>2725</v>
      </c>
      <c r="B114" s="1" t="s">
        <v>2717</v>
      </c>
      <c r="C114" s="4">
        <v>1.05312E-4</v>
      </c>
      <c r="D114" s="4">
        <v>1.56E-5</v>
      </c>
      <c r="E114" s="4">
        <v>1.5057300000000001E-4</v>
      </c>
      <c r="F114" s="4">
        <v>1.22E-5</v>
      </c>
      <c r="G114" s="4">
        <v>2.7500000000000001E-5</v>
      </c>
      <c r="H114" s="4">
        <v>1.0900000000000001E-5</v>
      </c>
      <c r="I114" s="21">
        <v>335.85300189999998</v>
      </c>
      <c r="J114" s="21">
        <v>49.618178569999998</v>
      </c>
      <c r="K114" s="21">
        <v>480.19436780000001</v>
      </c>
      <c r="L114" s="21">
        <v>39.01927207</v>
      </c>
      <c r="M114" s="21">
        <v>87.564529789999995</v>
      </c>
      <c r="N114" s="21">
        <v>34.868601300000002</v>
      </c>
      <c r="O114" s="35">
        <v>4.9117199999999996E-3</v>
      </c>
      <c r="P114" s="35">
        <v>2.4193719999999999E-3</v>
      </c>
      <c r="Q114" s="35">
        <v>9.5946524000000005E-2</v>
      </c>
      <c r="R114" s="35">
        <v>0.17766405699999999</v>
      </c>
      <c r="S114" s="35">
        <v>1.3064318E-2</v>
      </c>
      <c r="T114" s="35">
        <v>2.2337691E-2</v>
      </c>
      <c r="U114" s="35">
        <v>0.53140640400000005</v>
      </c>
      <c r="V114" s="35">
        <v>5.8668231000000001E-2</v>
      </c>
      <c r="W114" s="51">
        <v>5.4422402840000004</v>
      </c>
      <c r="X114" s="51">
        <v>56.921289690000002</v>
      </c>
    </row>
    <row r="115" spans="1:24" x14ac:dyDescent="0.2">
      <c r="A115" s="1" t="s">
        <v>2725</v>
      </c>
      <c r="B115" s="1" t="s">
        <v>2711</v>
      </c>
      <c r="C115" s="4">
        <v>1.0230600000000001E-4</v>
      </c>
      <c r="D115" s="4">
        <v>1.5400000000000002E-5</v>
      </c>
      <c r="E115" s="4">
        <v>2.41301E-4</v>
      </c>
      <c r="F115" s="4">
        <v>1.9199999999999999E-5</v>
      </c>
      <c r="G115" s="4">
        <v>3.0499999999999999E-5</v>
      </c>
      <c r="H115" s="4">
        <v>1.1199999999999999E-5</v>
      </c>
      <c r="I115" s="21">
        <v>326.2670822</v>
      </c>
      <c r="J115" s="21">
        <v>49.13295162</v>
      </c>
      <c r="K115" s="21">
        <v>769.53570219999995</v>
      </c>
      <c r="L115" s="21">
        <v>61.293402460000003</v>
      </c>
      <c r="M115" s="21">
        <v>97.150449519999995</v>
      </c>
      <c r="N115" s="21">
        <v>35.595344879999999</v>
      </c>
      <c r="O115" s="35">
        <v>1.167778E-3</v>
      </c>
      <c r="P115" s="35">
        <v>1.4903189999999999E-3</v>
      </c>
      <c r="Q115" s="35">
        <v>-0.16460386099999999</v>
      </c>
      <c r="R115" s="35">
        <v>0.16924371999999999</v>
      </c>
      <c r="S115" s="35">
        <v>-2.077973E-2</v>
      </c>
      <c r="T115" s="35">
        <v>1.2802407999999999E-2</v>
      </c>
      <c r="U115" s="35">
        <v>0.44577329700000001</v>
      </c>
      <c r="V115" s="35">
        <v>5.8614606999999999E-2</v>
      </c>
      <c r="W115" s="51">
        <v>5.664423802</v>
      </c>
      <c r="X115" s="51">
        <v>37.662556610000003</v>
      </c>
    </row>
    <row r="116" spans="1:24" x14ac:dyDescent="0.2">
      <c r="A116" s="1" t="s">
        <v>2725</v>
      </c>
      <c r="B116" s="1" t="s">
        <v>2700</v>
      </c>
      <c r="C116" s="4">
        <v>2.73E-5</v>
      </c>
      <c r="D116" s="4">
        <v>1.2300000000000001E-5</v>
      </c>
      <c r="E116" s="4">
        <v>2.8837820000000001E-3</v>
      </c>
      <c r="F116" s="4">
        <v>8.0099999999999995E-5</v>
      </c>
      <c r="G116" s="4">
        <v>1.05466E-4</v>
      </c>
      <c r="H116" s="4">
        <v>1.52E-5</v>
      </c>
      <c r="I116" s="21">
        <v>87.074689199999995</v>
      </c>
      <c r="J116" s="21">
        <v>39.380789049999997</v>
      </c>
      <c r="K116" s="21">
        <v>9196.7160660000009</v>
      </c>
      <c r="L116" s="21">
        <v>255.471046</v>
      </c>
      <c r="M116" s="21">
        <v>336.34284250000002</v>
      </c>
      <c r="N116" s="21">
        <v>48.371746629999997</v>
      </c>
      <c r="O116" s="35">
        <v>1.3507283E-2</v>
      </c>
      <c r="P116" s="35">
        <v>1.879707E-3</v>
      </c>
      <c r="Q116" s="35">
        <v>-0.92876801499999995</v>
      </c>
      <c r="R116" s="35">
        <v>6.6621494000000003E-2</v>
      </c>
      <c r="S116" s="35">
        <v>-0.154612572</v>
      </c>
      <c r="T116" s="35">
        <v>1.0011177E-2</v>
      </c>
      <c r="U116" s="35">
        <v>0.106031607</v>
      </c>
      <c r="V116" s="35">
        <v>5.9403414000000002E-2</v>
      </c>
      <c r="W116" s="51">
        <v>1.4695721E-2</v>
      </c>
      <c r="X116" s="51">
        <v>1.6501481710000001</v>
      </c>
    </row>
    <row r="117" spans="1:24" x14ac:dyDescent="0.2">
      <c r="A117" s="1" t="s">
        <v>2725</v>
      </c>
      <c r="B117" s="1" t="s">
        <v>2611</v>
      </c>
      <c r="C117" s="4">
        <v>6.6000000000000005E-5</v>
      </c>
      <c r="D117" s="4">
        <v>2.3799999999999999E-5</v>
      </c>
      <c r="E117" s="4">
        <v>2.8829300000000001E-4</v>
      </c>
      <c r="F117" s="4">
        <v>3.6699999999999998E-5</v>
      </c>
      <c r="G117" s="4">
        <v>6.6699999999999995E-5</v>
      </c>
      <c r="H117" s="4">
        <v>1.77E-5</v>
      </c>
      <c r="I117" s="21">
        <v>210.62982210000001</v>
      </c>
      <c r="J117" s="21">
        <v>75.785352340000003</v>
      </c>
      <c r="K117" s="21">
        <v>919.39912049999998</v>
      </c>
      <c r="L117" s="21">
        <v>117.00251660000001</v>
      </c>
      <c r="M117" s="21">
        <v>212.7877096</v>
      </c>
      <c r="N117" s="21">
        <v>56.485164470000001</v>
      </c>
      <c r="O117" s="35">
        <v>2.2986105999999999E-2</v>
      </c>
      <c r="P117" s="35">
        <v>2.1103099999999998E-3</v>
      </c>
      <c r="Q117" s="35">
        <v>0.63267334500000005</v>
      </c>
      <c r="R117" s="35">
        <v>0.149284377</v>
      </c>
      <c r="S117" s="35">
        <v>0.18497978600000001</v>
      </c>
      <c r="T117" s="35">
        <v>2.3773867000000001E-2</v>
      </c>
      <c r="U117" s="35">
        <v>0.72375257100000001</v>
      </c>
      <c r="V117" s="35">
        <v>6.5015720999999999E-2</v>
      </c>
      <c r="W117" s="51">
        <v>3.2124780820000001</v>
      </c>
      <c r="X117" s="51">
        <v>4.8312134560000004</v>
      </c>
    </row>
    <row r="118" spans="1:24" x14ac:dyDescent="0.2">
      <c r="A118" s="1" t="s">
        <v>2725</v>
      </c>
      <c r="B118" s="1" t="s">
        <v>2723</v>
      </c>
      <c r="C118" s="4">
        <v>1.06814E-4</v>
      </c>
      <c r="D118" s="4">
        <v>2.2399999999999999E-5</v>
      </c>
      <c r="E118" s="4">
        <v>2.0715299999999999E-4</v>
      </c>
      <c r="F118" s="4">
        <v>6.9499999999999995E-5</v>
      </c>
      <c r="G118" s="4">
        <v>2.5999999999999998E-5</v>
      </c>
      <c r="H118" s="4">
        <v>1.22E-5</v>
      </c>
      <c r="I118" s="21">
        <v>340.64087840000002</v>
      </c>
      <c r="J118" s="21">
        <v>71.43692738</v>
      </c>
      <c r="K118" s="21">
        <v>660.63626109999996</v>
      </c>
      <c r="L118" s="21">
        <v>221.58151140000001</v>
      </c>
      <c r="M118" s="21">
        <v>82.776653300000007</v>
      </c>
      <c r="N118" s="21">
        <v>38.790059149999998</v>
      </c>
      <c r="O118" s="35">
        <v>1.8374524999999999E-2</v>
      </c>
      <c r="P118" s="35">
        <v>1.855317E-3</v>
      </c>
      <c r="Q118" s="35">
        <v>-0.43020469500000003</v>
      </c>
      <c r="R118" s="35">
        <v>0.22966430600000001</v>
      </c>
      <c r="S118" s="35">
        <v>-5.4765884000000001E-2</v>
      </c>
      <c r="T118" s="35">
        <v>1.7662514000000001E-2</v>
      </c>
      <c r="U118" s="35">
        <v>0.35023591199999998</v>
      </c>
      <c r="V118" s="35">
        <v>9.3163384000000002E-2</v>
      </c>
      <c r="W118" s="51">
        <v>6.6183177129999997</v>
      </c>
      <c r="X118" s="51">
        <v>59.032463239999998</v>
      </c>
    </row>
    <row r="119" spans="1:24" x14ac:dyDescent="0.2">
      <c r="A119" s="1" t="s">
        <v>2721</v>
      </c>
      <c r="B119" s="1" t="s">
        <v>2722</v>
      </c>
      <c r="C119" s="4">
        <v>3.170239E-3</v>
      </c>
      <c r="D119" s="4">
        <v>1.2696199999999999E-4</v>
      </c>
      <c r="E119" s="4">
        <v>8.5599999999999994E-5</v>
      </c>
      <c r="F119" s="4">
        <v>5.6100000000000002E-5</v>
      </c>
      <c r="G119" s="4">
        <v>3.4021600000000001E-4</v>
      </c>
      <c r="H119" s="4">
        <v>5.02E-5</v>
      </c>
      <c r="I119" s="21">
        <v>10110.26159</v>
      </c>
      <c r="J119" s="21">
        <v>404.8963258</v>
      </c>
      <c r="K119" s="21">
        <v>272.97077710000002</v>
      </c>
      <c r="L119" s="21">
        <v>179.0263472</v>
      </c>
      <c r="M119" s="21">
        <v>1084.9897289999999</v>
      </c>
      <c r="N119" s="21">
        <v>160.1909684</v>
      </c>
      <c r="O119" s="35">
        <v>-2.2799692999999999E-2</v>
      </c>
      <c r="P119" s="35">
        <v>2.0064610000000002E-3</v>
      </c>
      <c r="Q119" s="35">
        <v>-0.78358346899999998</v>
      </c>
      <c r="R119" s="35">
        <v>0.12208453399999999</v>
      </c>
      <c r="S119" s="35">
        <v>-0.21342050800000001</v>
      </c>
      <c r="T119" s="35">
        <v>7.8347439999999994E-3</v>
      </c>
      <c r="U119" s="35">
        <v>0.202499918</v>
      </c>
      <c r="V119" s="35">
        <v>7.1649561E-2</v>
      </c>
      <c r="W119" s="51">
        <v>2.1076131669999998</v>
      </c>
      <c r="X119" s="51">
        <v>2.031301692</v>
      </c>
    </row>
    <row r="120" spans="1:24" x14ac:dyDescent="0.2">
      <c r="A120" s="1" t="s">
        <v>2721</v>
      </c>
      <c r="B120" s="1" t="s">
        <v>105</v>
      </c>
      <c r="C120" s="4">
        <v>2.9627429999999999E-3</v>
      </c>
      <c r="D120" s="4">
        <v>1.5267899999999999E-4</v>
      </c>
      <c r="E120" s="4">
        <v>9.8703500000000004E-4</v>
      </c>
      <c r="F120" s="4">
        <v>1.11844E-4</v>
      </c>
      <c r="G120" s="4">
        <v>5.47712E-4</v>
      </c>
      <c r="H120" s="4">
        <v>1.06135E-4</v>
      </c>
      <c r="I120" s="21">
        <v>9448.5334650000004</v>
      </c>
      <c r="J120" s="21">
        <v>486.91025509999997</v>
      </c>
      <c r="K120" s="21">
        <v>3147.7691180000002</v>
      </c>
      <c r="L120" s="21">
        <v>356.68402709999998</v>
      </c>
      <c r="M120" s="21">
        <v>1746.717854</v>
      </c>
      <c r="N120" s="21">
        <v>338.47544859999999</v>
      </c>
      <c r="O120" s="35">
        <v>3.7008355E-2</v>
      </c>
      <c r="P120" s="35">
        <v>6.3015730000000004E-3</v>
      </c>
      <c r="Q120" s="35">
        <v>0.54146367900000003</v>
      </c>
      <c r="R120" s="35">
        <v>0.110161623</v>
      </c>
      <c r="S120" s="35">
        <v>0.123543838</v>
      </c>
      <c r="T120" s="35">
        <v>9.0814780000000005E-3</v>
      </c>
      <c r="U120" s="35">
        <v>0.68490813399999995</v>
      </c>
      <c r="V120" s="35">
        <v>4.8440652000000001E-2</v>
      </c>
      <c r="W120" s="51">
        <v>17.798261190000002</v>
      </c>
      <c r="X120" s="51">
        <v>100.6021344</v>
      </c>
    </row>
    <row r="121" spans="1:24" x14ac:dyDescent="0.2">
      <c r="A121" s="1" t="s">
        <v>2721</v>
      </c>
      <c r="B121" s="1" t="s">
        <v>2724</v>
      </c>
      <c r="C121" s="4">
        <v>3.4004159999999999E-3</v>
      </c>
      <c r="D121" s="4">
        <v>1.22194E-4</v>
      </c>
      <c r="E121" s="4">
        <v>5.3199999999999999E-5</v>
      </c>
      <c r="F121" s="4">
        <v>2.34E-5</v>
      </c>
      <c r="G121" s="4">
        <v>1.1003899999999999E-4</v>
      </c>
      <c r="H121" s="4">
        <v>2.1999999999999999E-5</v>
      </c>
      <c r="I121" s="21">
        <v>10844.324500000001</v>
      </c>
      <c r="J121" s="21">
        <v>389.69058480000001</v>
      </c>
      <c r="K121" s="21">
        <v>169.50699270000001</v>
      </c>
      <c r="L121" s="21">
        <v>74.530141729999997</v>
      </c>
      <c r="M121" s="21">
        <v>350.9268184</v>
      </c>
      <c r="N121" s="21">
        <v>70.074882489999993</v>
      </c>
      <c r="O121" s="35">
        <v>-5.9776509999999996E-3</v>
      </c>
      <c r="P121" s="35">
        <v>2.0246119999999999E-3</v>
      </c>
      <c r="Q121" s="35">
        <v>-0.83249772899999996</v>
      </c>
      <c r="R121" s="35">
        <v>0.15564923</v>
      </c>
      <c r="S121" s="35">
        <v>-0.11674305</v>
      </c>
      <c r="T121" s="35">
        <v>6.2275639999999997E-3</v>
      </c>
      <c r="U121" s="35">
        <v>0.16283904900000001</v>
      </c>
      <c r="V121" s="35">
        <v>9.6919092999999998E-2</v>
      </c>
      <c r="W121" s="51">
        <v>3.0718161880000001</v>
      </c>
      <c r="X121" s="51">
        <v>9.2292461419999992</v>
      </c>
    </row>
    <row r="122" spans="1:24" x14ac:dyDescent="0.2">
      <c r="A122" s="1" t="s">
        <v>2721</v>
      </c>
      <c r="B122" s="1" t="s">
        <v>2723</v>
      </c>
      <c r="C122" s="4">
        <v>3.362411E-3</v>
      </c>
      <c r="D122" s="4">
        <v>1.25654E-4</v>
      </c>
      <c r="E122" s="4">
        <v>8.5099999999999995E-5</v>
      </c>
      <c r="F122" s="4">
        <v>6.3800000000000006E-5</v>
      </c>
      <c r="G122" s="4">
        <v>1.4804400000000001E-4</v>
      </c>
      <c r="H122" s="4">
        <v>5.7000000000000003E-5</v>
      </c>
      <c r="I122" s="21">
        <v>10723.12081</v>
      </c>
      <c r="J122" s="21">
        <v>400.72385150000002</v>
      </c>
      <c r="K122" s="21">
        <v>271.28240529999999</v>
      </c>
      <c r="L122" s="21">
        <v>203.5103106</v>
      </c>
      <c r="M122" s="21">
        <v>472.13050900000002</v>
      </c>
      <c r="N122" s="21">
        <v>181.7867919</v>
      </c>
      <c r="O122" s="35">
        <v>-1.3744350000000001E-2</v>
      </c>
      <c r="P122" s="35">
        <v>3.321212E-3</v>
      </c>
      <c r="Q122" s="35">
        <v>-0.469228698</v>
      </c>
      <c r="R122" s="35">
        <v>0.17042632699999999</v>
      </c>
      <c r="S122" s="35">
        <v>-6.9804854E-2</v>
      </c>
      <c r="T122" s="35">
        <v>8.2196579999999995E-3</v>
      </c>
      <c r="U122" s="35">
        <v>0.33853359700000002</v>
      </c>
      <c r="V122" s="35">
        <v>7.4791944999999999E-2</v>
      </c>
      <c r="W122" s="51">
        <v>8.4831302399999995</v>
      </c>
      <c r="X122" s="51">
        <v>7.214003022</v>
      </c>
    </row>
    <row r="123" spans="1:24" x14ac:dyDescent="0.2">
      <c r="A123" s="1" t="s">
        <v>2720</v>
      </c>
      <c r="B123" s="1" t="s">
        <v>2722</v>
      </c>
      <c r="C123" s="4">
        <v>4.15031E-4</v>
      </c>
      <c r="D123" s="4">
        <v>3.7700000000000002E-5</v>
      </c>
      <c r="E123" s="4">
        <v>3.1859100000000001E-4</v>
      </c>
      <c r="F123" s="4">
        <v>2.97E-5</v>
      </c>
      <c r="G123" s="4">
        <v>1.0721999999999999E-4</v>
      </c>
      <c r="H123" s="4">
        <v>1.9700000000000001E-5</v>
      </c>
      <c r="I123" s="21">
        <v>1323.5828509999999</v>
      </c>
      <c r="J123" s="21">
        <v>120.367586</v>
      </c>
      <c r="K123" s="21">
        <v>1016.022949</v>
      </c>
      <c r="L123" s="21">
        <v>94.874091300000003</v>
      </c>
      <c r="M123" s="21">
        <v>341.93755720000001</v>
      </c>
      <c r="N123" s="21">
        <v>62.686677570000001</v>
      </c>
      <c r="O123" s="35">
        <v>-1.2882617000000001E-2</v>
      </c>
      <c r="P123" s="35">
        <v>2.0895760000000001E-3</v>
      </c>
      <c r="Q123" s="35">
        <v>-0.50696615300000003</v>
      </c>
      <c r="R123" s="35">
        <v>0.131245959</v>
      </c>
      <c r="S123" s="35">
        <v>-0.11130224</v>
      </c>
      <c r="T123" s="35">
        <v>1.6000311999999999E-2</v>
      </c>
      <c r="U123" s="35">
        <v>0.32705391900000003</v>
      </c>
      <c r="V123" s="35">
        <v>5.7421317999999999E-2</v>
      </c>
      <c r="W123" s="51">
        <v>4.3180986460000002</v>
      </c>
      <c r="X123" s="51">
        <v>53.02765591</v>
      </c>
    </row>
    <row r="124" spans="1:24" x14ac:dyDescent="0.2">
      <c r="A124" s="1" t="s">
        <v>2720</v>
      </c>
      <c r="B124" s="1" t="s">
        <v>2721</v>
      </c>
      <c r="C124" s="4">
        <v>1.49E-5</v>
      </c>
      <c r="D124" s="4">
        <v>1.29E-5</v>
      </c>
      <c r="E124" s="4">
        <v>3.0030669999999999E-3</v>
      </c>
      <c r="F124" s="4">
        <v>1.05455E-4</v>
      </c>
      <c r="G124" s="4">
        <v>5.07388E-4</v>
      </c>
      <c r="H124" s="4">
        <v>4.1199999999999999E-5</v>
      </c>
      <c r="I124" s="21">
        <v>47.399746929999999</v>
      </c>
      <c r="J124" s="21">
        <v>41.128463019999998</v>
      </c>
      <c r="K124" s="21">
        <v>9577.130658</v>
      </c>
      <c r="L124" s="21">
        <v>336.30908030000001</v>
      </c>
      <c r="M124" s="21">
        <v>1618.1206609999999</v>
      </c>
      <c r="N124" s="21">
        <v>131.2878116</v>
      </c>
      <c r="O124" s="35">
        <v>5.0871096999999997E-2</v>
      </c>
      <c r="P124" s="35">
        <v>2.4740029999999998E-3</v>
      </c>
      <c r="Q124" s="35">
        <v>0.71750926900000001</v>
      </c>
      <c r="R124" s="35">
        <v>5.0268306999999998E-2</v>
      </c>
      <c r="S124" s="35">
        <v>0.268003451</v>
      </c>
      <c r="T124" s="35">
        <v>1.1257951E-2</v>
      </c>
      <c r="U124" s="35">
        <v>0.75557317599999996</v>
      </c>
      <c r="V124" s="35">
        <v>2.2978717999999999E-2</v>
      </c>
      <c r="W124" s="51">
        <v>3.809692852</v>
      </c>
      <c r="X124" s="51">
        <v>-0.52753764700000005</v>
      </c>
    </row>
    <row r="125" spans="1:24" x14ac:dyDescent="0.2">
      <c r="A125" s="1" t="s">
        <v>2720</v>
      </c>
      <c r="B125" s="1" t="s">
        <v>105</v>
      </c>
      <c r="C125" s="4">
        <v>4.6E-5</v>
      </c>
      <c r="D125" s="4">
        <v>3.2199999999999997E-5</v>
      </c>
      <c r="E125" s="4">
        <v>1.058507E-3</v>
      </c>
      <c r="F125" s="4">
        <v>5.2899999999999998E-5</v>
      </c>
      <c r="G125" s="4">
        <v>4.7624000000000001E-4</v>
      </c>
      <c r="H125" s="4">
        <v>3.96E-5</v>
      </c>
      <c r="I125" s="21">
        <v>146.736107</v>
      </c>
      <c r="J125" s="21">
        <v>102.7892635</v>
      </c>
      <c r="K125" s="21">
        <v>3375.702671</v>
      </c>
      <c r="L125" s="21">
        <v>168.58967939999999</v>
      </c>
      <c r="M125" s="21">
        <v>1518.7843009999999</v>
      </c>
      <c r="N125" s="21">
        <v>126.13287870000001</v>
      </c>
      <c r="O125" s="35">
        <v>3.3117560999999997E-2</v>
      </c>
      <c r="P125" s="35">
        <v>6.5367280000000003E-3</v>
      </c>
      <c r="Q125" s="35">
        <v>0.49600317399999999</v>
      </c>
      <c r="R125" s="35">
        <v>5.1738768999999997E-2</v>
      </c>
      <c r="S125" s="35">
        <v>0.262771957</v>
      </c>
      <c r="T125" s="35">
        <v>1.9968643000000001E-2</v>
      </c>
      <c r="U125" s="35">
        <v>0.66555190200000003</v>
      </c>
      <c r="V125" s="35">
        <v>1.9418134E-2</v>
      </c>
      <c r="W125" s="51">
        <v>35.945047019999997</v>
      </c>
      <c r="X125" s="51">
        <v>5.2660944230000002</v>
      </c>
    </row>
    <row r="126" spans="1:24" x14ac:dyDescent="0.2">
      <c r="A126" s="1" t="s">
        <v>2720</v>
      </c>
      <c r="B126" s="1" t="s">
        <v>2724</v>
      </c>
      <c r="C126" s="4">
        <v>4.7932699999999999E-4</v>
      </c>
      <c r="D126" s="4">
        <v>4.3800000000000001E-5</v>
      </c>
      <c r="E126" s="4">
        <v>1.2026700000000001E-4</v>
      </c>
      <c r="F126" s="4">
        <v>1.9300000000000002E-5</v>
      </c>
      <c r="G126" s="4">
        <v>4.2899999999999999E-5</v>
      </c>
      <c r="H126" s="4">
        <v>1.7900000000000001E-5</v>
      </c>
      <c r="I126" s="21">
        <v>1528.630825</v>
      </c>
      <c r="J126" s="21">
        <v>139.59934770000001</v>
      </c>
      <c r="K126" s="21">
        <v>383.54422820000002</v>
      </c>
      <c r="L126" s="21">
        <v>61.704568360000003</v>
      </c>
      <c r="M126" s="21">
        <v>136.88958289999999</v>
      </c>
      <c r="N126" s="21">
        <v>57.111039099999999</v>
      </c>
      <c r="O126" s="35">
        <v>1.2294739999999999E-3</v>
      </c>
      <c r="P126" s="35">
        <v>1.9759280000000001E-3</v>
      </c>
      <c r="Q126" s="35">
        <v>-0.29678572800000003</v>
      </c>
      <c r="R126" s="35">
        <v>0.20437972800000001</v>
      </c>
      <c r="S126" s="35">
        <v>-3.3967580999999997E-2</v>
      </c>
      <c r="T126" s="35">
        <v>1.3094059999999999E-2</v>
      </c>
      <c r="U126" s="35">
        <v>0.40034923700000002</v>
      </c>
      <c r="V126" s="35">
        <v>7.5185353999999996E-2</v>
      </c>
      <c r="W126" s="51">
        <v>10.189443369999999</v>
      </c>
      <c r="X126" s="51">
        <v>30.908030159999999</v>
      </c>
    </row>
    <row r="127" spans="1:24" x14ac:dyDescent="0.2">
      <c r="A127" s="1" t="s">
        <v>2720</v>
      </c>
      <c r="B127" s="1" t="s">
        <v>2723</v>
      </c>
      <c r="C127" s="4">
        <v>3.9929700000000001E-4</v>
      </c>
      <c r="D127" s="4">
        <v>5.3900000000000002E-5</v>
      </c>
      <c r="E127" s="4">
        <v>1.10155E-4</v>
      </c>
      <c r="F127" s="4">
        <v>5.0899999999999997E-5</v>
      </c>
      <c r="G127" s="4">
        <v>1.2295399999999999E-4</v>
      </c>
      <c r="H127" s="4">
        <v>2.9499999999999999E-5</v>
      </c>
      <c r="I127" s="21">
        <v>1273.4045799999999</v>
      </c>
      <c r="J127" s="21">
        <v>171.99637559999999</v>
      </c>
      <c r="K127" s="21">
        <v>351.29708649999998</v>
      </c>
      <c r="L127" s="21">
        <v>162.3724158</v>
      </c>
      <c r="M127" s="21">
        <v>392.11582779999998</v>
      </c>
      <c r="N127" s="21">
        <v>93.981999729999998</v>
      </c>
      <c r="O127" s="35">
        <v>-9.4016120000000002E-3</v>
      </c>
      <c r="P127" s="35">
        <v>2.126995E-3</v>
      </c>
      <c r="Q127" s="35">
        <v>-0.32660111400000003</v>
      </c>
      <c r="R127" s="35">
        <v>6.6662932999999994E-2</v>
      </c>
      <c r="S127" s="35">
        <v>-0.113383554</v>
      </c>
      <c r="T127" s="35">
        <v>1.0111352000000001E-2</v>
      </c>
      <c r="U127" s="35">
        <v>0.39379170600000002</v>
      </c>
      <c r="V127" s="35">
        <v>2.2840229E-2</v>
      </c>
      <c r="W127" s="51">
        <v>23.117611369999999</v>
      </c>
      <c r="X127" s="51">
        <v>28.021633300000001</v>
      </c>
    </row>
    <row r="128" spans="1:24" x14ac:dyDescent="0.2">
      <c r="A128" s="1" t="s">
        <v>2719</v>
      </c>
      <c r="B128" s="1" t="s">
        <v>2722</v>
      </c>
      <c r="C128" s="4">
        <v>3.3996299999999998E-4</v>
      </c>
      <c r="D128" s="4">
        <v>3.96E-5</v>
      </c>
      <c r="E128" s="4">
        <v>3.3908499999999998E-4</v>
      </c>
      <c r="F128" s="4">
        <v>4.5800000000000002E-5</v>
      </c>
      <c r="G128" s="4">
        <v>8.6700000000000007E-5</v>
      </c>
      <c r="H128" s="4">
        <v>3.15E-5</v>
      </c>
      <c r="I128" s="21">
        <v>1084.18047</v>
      </c>
      <c r="J128" s="21">
        <v>126.3889748</v>
      </c>
      <c r="K128" s="21">
        <v>1081.381447</v>
      </c>
      <c r="L128" s="21">
        <v>146.03153599999999</v>
      </c>
      <c r="M128" s="21">
        <v>276.57905920000002</v>
      </c>
      <c r="N128" s="21">
        <v>100.43809330000001</v>
      </c>
      <c r="O128" s="35">
        <v>-2.6612749999999998E-3</v>
      </c>
      <c r="P128" s="35">
        <v>2.2107379999999999E-3</v>
      </c>
      <c r="Q128" s="35">
        <v>-1.1810284000000001E-2</v>
      </c>
      <c r="R128" s="35">
        <v>8.0623120000000006E-2</v>
      </c>
      <c r="S128" s="35">
        <v>-9.7705399999999999E-4</v>
      </c>
      <c r="T128" s="35">
        <v>1.4757793999999999E-2</v>
      </c>
      <c r="U128" s="35">
        <v>0.49620757700000001</v>
      </c>
      <c r="V128" s="35">
        <v>2.575467E-2</v>
      </c>
      <c r="W128" s="51">
        <v>7.200418505</v>
      </c>
      <c r="X128" s="51">
        <v>55.85192893</v>
      </c>
    </row>
    <row r="129" spans="1:24" x14ac:dyDescent="0.2">
      <c r="A129" s="1" t="s">
        <v>2719</v>
      </c>
      <c r="B129" s="1" t="s">
        <v>2721</v>
      </c>
      <c r="C129" s="4">
        <v>1.17E-5</v>
      </c>
      <c r="D129" s="4">
        <v>1.0499999999999999E-5</v>
      </c>
      <c r="E129" s="4">
        <v>3.0954400000000001E-3</v>
      </c>
      <c r="F129" s="4">
        <v>1.19133E-4</v>
      </c>
      <c r="G129" s="4">
        <v>4.1501500000000002E-4</v>
      </c>
      <c r="H129" s="4">
        <v>2.8399999999999999E-5</v>
      </c>
      <c r="I129" s="21">
        <v>37.22821081</v>
      </c>
      <c r="J129" s="21">
        <v>33.6152315</v>
      </c>
      <c r="K129" s="21">
        <v>9871.7199999999993</v>
      </c>
      <c r="L129" s="21">
        <v>379.93036310000002</v>
      </c>
      <c r="M129" s="21">
        <v>1323.5313189999999</v>
      </c>
      <c r="N129" s="21">
        <v>90.527170679999998</v>
      </c>
      <c r="O129" s="35">
        <v>5.8159869999999999E-3</v>
      </c>
      <c r="P129" s="35">
        <v>2.1059059999999998E-3</v>
      </c>
      <c r="Q129" s="35">
        <v>4.4188405E-2</v>
      </c>
      <c r="R129" s="35">
        <v>3.0855743000000001E-2</v>
      </c>
      <c r="S129" s="35">
        <v>1.4825476000000001E-2</v>
      </c>
      <c r="T129" s="35">
        <v>1.0118436999999999E-2</v>
      </c>
      <c r="U129" s="35">
        <v>0.51407768300000001</v>
      </c>
      <c r="V129" s="35">
        <v>9.8380659999999995E-3</v>
      </c>
      <c r="W129" s="51">
        <v>21.090649490000001</v>
      </c>
      <c r="X129" s="51">
        <v>-0.38424450999999998</v>
      </c>
    </row>
    <row r="130" spans="1:24" x14ac:dyDescent="0.2">
      <c r="A130" s="1" t="s">
        <v>2719</v>
      </c>
      <c r="B130" s="1" t="s">
        <v>2720</v>
      </c>
      <c r="C130" s="4">
        <v>4.5000000000000003E-5</v>
      </c>
      <c r="D130" s="4">
        <v>2.9200000000000002E-5</v>
      </c>
      <c r="E130" s="4">
        <v>1.4060099999999999E-4</v>
      </c>
      <c r="F130" s="4">
        <v>4.8199999999999999E-5</v>
      </c>
      <c r="G130" s="4">
        <v>3.81651E-4</v>
      </c>
      <c r="H130" s="4">
        <v>4.4100000000000001E-5</v>
      </c>
      <c r="I130" s="21">
        <v>143.6311389</v>
      </c>
      <c r="J130" s="21">
        <v>93.155645340000007</v>
      </c>
      <c r="K130" s="21">
        <v>448.3920172</v>
      </c>
      <c r="L130" s="21">
        <v>153.85593660000001</v>
      </c>
      <c r="M130" s="21">
        <v>1217.128391</v>
      </c>
      <c r="N130" s="21">
        <v>140.69035170000001</v>
      </c>
      <c r="O130" s="35">
        <v>-0.13334073199999999</v>
      </c>
      <c r="P130" s="35">
        <v>1.735973E-3</v>
      </c>
      <c r="Q130" s="35">
        <v>-0.445440536</v>
      </c>
      <c r="R130" s="35">
        <v>3.8605787000000003E-2</v>
      </c>
      <c r="S130" s="35">
        <v>-0.35759010800000002</v>
      </c>
      <c r="T130" s="35">
        <v>1.3841881E-2</v>
      </c>
      <c r="U130" s="35">
        <v>0.35289451399999999</v>
      </c>
      <c r="V130" s="35">
        <v>1.3836011E-2</v>
      </c>
      <c r="W130" s="51">
        <v>14.353161549999999</v>
      </c>
      <c r="X130" s="51">
        <v>2.0662337999999999E-2</v>
      </c>
    </row>
    <row r="131" spans="1:24" x14ac:dyDescent="0.2">
      <c r="A131" s="1" t="s">
        <v>2719</v>
      </c>
      <c r="B131" s="1" t="s">
        <v>105</v>
      </c>
      <c r="C131" s="4">
        <v>1.3419300000000001E-4</v>
      </c>
      <c r="D131" s="4">
        <v>3.5599999999999998E-5</v>
      </c>
      <c r="E131" s="4">
        <v>1.242251E-3</v>
      </c>
      <c r="F131" s="4">
        <v>4.8399999999999997E-5</v>
      </c>
      <c r="G131" s="4">
        <v>2.92496E-4</v>
      </c>
      <c r="H131" s="4">
        <v>4.74E-5</v>
      </c>
      <c r="I131" s="21">
        <v>427.95649969999999</v>
      </c>
      <c r="J131" s="21">
        <v>113.49491399999999</v>
      </c>
      <c r="K131" s="21">
        <v>3961.6839420000001</v>
      </c>
      <c r="L131" s="21">
        <v>154.2026219</v>
      </c>
      <c r="M131" s="21">
        <v>932.80302979999999</v>
      </c>
      <c r="N131" s="21">
        <v>151.03966460000001</v>
      </c>
      <c r="O131" s="35">
        <v>9.7941900000000004E-4</v>
      </c>
      <c r="P131" s="35">
        <v>5.2693280000000002E-3</v>
      </c>
      <c r="Q131" s="35">
        <v>-6.6827393999999998E-2</v>
      </c>
      <c r="R131" s="35">
        <v>5.7523981000000002E-2</v>
      </c>
      <c r="S131" s="35">
        <v>-2.2870677999999998E-2</v>
      </c>
      <c r="T131" s="35">
        <v>1.7563565999999999E-2</v>
      </c>
      <c r="U131" s="35">
        <v>0.478674249</v>
      </c>
      <c r="V131" s="35">
        <v>1.8389190999999999E-2</v>
      </c>
      <c r="W131" s="51">
        <v>44.530348869999997</v>
      </c>
      <c r="X131" s="51">
        <v>15.047389689999999</v>
      </c>
    </row>
    <row r="132" spans="1:24" x14ac:dyDescent="0.2">
      <c r="A132" s="1" t="s">
        <v>2719</v>
      </c>
      <c r="B132" s="1" t="s">
        <v>2724</v>
      </c>
      <c r="C132" s="4">
        <v>3.7588900000000002E-4</v>
      </c>
      <c r="D132" s="4">
        <v>3.7100000000000001E-5</v>
      </c>
      <c r="E132" s="4">
        <v>1.12391E-4</v>
      </c>
      <c r="F132" s="4">
        <v>1.8899999999999999E-5</v>
      </c>
      <c r="G132" s="4">
        <v>5.0800000000000002E-5</v>
      </c>
      <c r="H132" s="4">
        <v>1.9700000000000001E-5</v>
      </c>
      <c r="I132" s="21">
        <v>1198.7531389999999</v>
      </c>
      <c r="J132" s="21">
        <v>118.2382107</v>
      </c>
      <c r="K132" s="21">
        <v>358.42742010000001</v>
      </c>
      <c r="L132" s="21">
        <v>60.292761970000001</v>
      </c>
      <c r="M132" s="21">
        <v>162.00639100000001</v>
      </c>
      <c r="N132" s="21">
        <v>62.795329010000003</v>
      </c>
      <c r="O132" s="35">
        <v>-1.4210760000000001E-3</v>
      </c>
      <c r="P132" s="35">
        <v>1.7538479999999999E-3</v>
      </c>
      <c r="Q132" s="35">
        <v>0.32581260299999998</v>
      </c>
      <c r="R132" s="35">
        <v>0.18015293499999999</v>
      </c>
      <c r="S132" s="35">
        <v>5.1745621999999998E-2</v>
      </c>
      <c r="T132" s="35">
        <v>1.1240999999999999E-2</v>
      </c>
      <c r="U132" s="35">
        <v>0.60895935099999998</v>
      </c>
      <c r="V132" s="35">
        <v>6.7417107000000004E-2</v>
      </c>
      <c r="W132" s="51">
        <v>8.6097514210000003</v>
      </c>
      <c r="X132" s="51">
        <v>32.189380919999998</v>
      </c>
    </row>
    <row r="133" spans="1:24" x14ac:dyDescent="0.2">
      <c r="A133" s="1" t="s">
        <v>2719</v>
      </c>
      <c r="B133" s="1" t="s">
        <v>2723</v>
      </c>
      <c r="C133" s="4">
        <v>3.4666800000000001E-4</v>
      </c>
      <c r="D133" s="4">
        <v>4.5899999999999998E-5</v>
      </c>
      <c r="E133" s="4">
        <v>1.53089E-4</v>
      </c>
      <c r="F133" s="4">
        <v>5.7099999999999999E-5</v>
      </c>
      <c r="G133" s="4">
        <v>8.0000000000000007E-5</v>
      </c>
      <c r="H133" s="4">
        <v>3.3500000000000001E-5</v>
      </c>
      <c r="I133" s="21">
        <v>1105.563877</v>
      </c>
      <c r="J133" s="21">
        <v>146.37804779999999</v>
      </c>
      <c r="K133" s="21">
        <v>488.21726219999999</v>
      </c>
      <c r="L133" s="21">
        <v>181.94299799999999</v>
      </c>
      <c r="M133" s="21">
        <v>255.19565220000001</v>
      </c>
      <c r="N133" s="21">
        <v>106.7696103</v>
      </c>
      <c r="O133" s="35">
        <v>-2.087172E-3</v>
      </c>
      <c r="P133" s="35">
        <v>1.882419E-3</v>
      </c>
      <c r="Q133" s="35">
        <v>-0.162652988</v>
      </c>
      <c r="R133" s="35">
        <v>6.6657659999999994E-2</v>
      </c>
      <c r="S133" s="35">
        <v>-3.7727610000000002E-2</v>
      </c>
      <c r="T133" s="35">
        <v>1.0120782E-2</v>
      </c>
      <c r="U133" s="35">
        <v>0.44785564</v>
      </c>
      <c r="V133" s="35">
        <v>2.1707957E-2</v>
      </c>
      <c r="W133" s="51">
        <v>15.021636000000001</v>
      </c>
      <c r="X133" s="51">
        <v>44.632965380000002</v>
      </c>
    </row>
    <row r="134" spans="1:24" x14ac:dyDescent="0.2">
      <c r="A134" s="1" t="s">
        <v>2715</v>
      </c>
      <c r="B134" s="1" t="s">
        <v>2722</v>
      </c>
      <c r="C134" s="4">
        <v>7.9180799999999996E-4</v>
      </c>
      <c r="D134" s="4">
        <v>9.4599999999999996E-5</v>
      </c>
      <c r="E134" s="4">
        <v>3.0898399999999999E-4</v>
      </c>
      <c r="F134" s="4">
        <v>4.9799999999999998E-5</v>
      </c>
      <c r="G134" s="4">
        <v>1.16827E-4</v>
      </c>
      <c r="H134" s="4">
        <v>4.8999999999999998E-5</v>
      </c>
      <c r="I134" s="21">
        <v>2525.16824</v>
      </c>
      <c r="J134" s="21">
        <v>301.56435599999998</v>
      </c>
      <c r="K134" s="21">
        <v>985.38645829999996</v>
      </c>
      <c r="L134" s="21">
        <v>158.8770289</v>
      </c>
      <c r="M134" s="21">
        <v>372.57404769999999</v>
      </c>
      <c r="N134" s="21">
        <v>156.3988717</v>
      </c>
      <c r="O134" s="35">
        <v>1.9168724000000002E-2</v>
      </c>
      <c r="P134" s="35">
        <v>2.6473899999999999E-3</v>
      </c>
      <c r="Q134" s="35">
        <v>0.41432138099999999</v>
      </c>
      <c r="R134" s="35">
        <v>0.18712379300000001</v>
      </c>
      <c r="S134" s="35">
        <v>6.6885531999999998E-2</v>
      </c>
      <c r="T134" s="35">
        <v>1.3693079E-2</v>
      </c>
      <c r="U134" s="35">
        <v>0.64057190100000005</v>
      </c>
      <c r="V134" s="35">
        <v>7.2521580000000002E-2</v>
      </c>
      <c r="W134" s="51">
        <v>1.5476512920000001</v>
      </c>
      <c r="X134" s="51">
        <v>20.18619223</v>
      </c>
    </row>
    <row r="135" spans="1:24" x14ac:dyDescent="0.2">
      <c r="A135" s="1" t="s">
        <v>2715</v>
      </c>
      <c r="B135" s="1" t="s">
        <v>2721</v>
      </c>
      <c r="C135" s="4">
        <v>1.9899999999999999E-5</v>
      </c>
      <c r="D135" s="4">
        <v>1.47E-5</v>
      </c>
      <c r="E135" s="4">
        <v>2.621675E-3</v>
      </c>
      <c r="F135" s="4">
        <v>1.0992099999999999E-4</v>
      </c>
      <c r="G135" s="4">
        <v>8.8878000000000004E-4</v>
      </c>
      <c r="H135" s="4">
        <v>7.2899999999999997E-5</v>
      </c>
      <c r="I135" s="21">
        <v>63.318618209999997</v>
      </c>
      <c r="J135" s="21">
        <v>46.981725679999997</v>
      </c>
      <c r="K135" s="21">
        <v>8360.8276490000007</v>
      </c>
      <c r="L135" s="21">
        <v>350.55039770000002</v>
      </c>
      <c r="M135" s="21">
        <v>2834.4236700000001</v>
      </c>
      <c r="N135" s="21">
        <v>232.57503729999999</v>
      </c>
      <c r="O135" s="35">
        <v>-5.7104119999999998E-3</v>
      </c>
      <c r="P135" s="35">
        <v>3.2719799999999999E-3</v>
      </c>
      <c r="Q135" s="35">
        <v>-0.25149249600000001</v>
      </c>
      <c r="R135" s="35">
        <v>2.3858839999999999E-2</v>
      </c>
      <c r="S135" s="35">
        <v>-0.124712261</v>
      </c>
      <c r="T135" s="35">
        <v>8.9604990000000002E-3</v>
      </c>
      <c r="U135" s="35">
        <v>0.419053283</v>
      </c>
      <c r="V135" s="35">
        <v>7.8539019999999994E-3</v>
      </c>
      <c r="W135" s="51">
        <v>27.45867479</v>
      </c>
      <c r="X135" s="51">
        <v>-0.68688618999999995</v>
      </c>
    </row>
    <row r="136" spans="1:24" x14ac:dyDescent="0.2">
      <c r="A136" s="1" t="s">
        <v>2715</v>
      </c>
      <c r="B136" s="1" t="s">
        <v>2720</v>
      </c>
      <c r="C136" s="4">
        <v>5.5467899999999998E-4</v>
      </c>
      <c r="D136" s="4">
        <v>4.5599999999999997E-5</v>
      </c>
      <c r="E136" s="4">
        <v>1.68295E-4</v>
      </c>
      <c r="F136" s="4">
        <v>6.05E-5</v>
      </c>
      <c r="G136" s="4">
        <v>3.53956E-4</v>
      </c>
      <c r="H136" s="4">
        <v>6.9099999999999999E-5</v>
      </c>
      <c r="I136" s="21">
        <v>1768.935534</v>
      </c>
      <c r="J136" s="21">
        <v>145.34120630000001</v>
      </c>
      <c r="K136" s="21">
        <v>536.71365379999997</v>
      </c>
      <c r="L136" s="21">
        <v>192.91445859999999</v>
      </c>
      <c r="M136" s="21">
        <v>1128.806754</v>
      </c>
      <c r="N136" s="21">
        <v>220.46058869999999</v>
      </c>
      <c r="O136" s="35">
        <v>4.8250760000000002E-3</v>
      </c>
      <c r="P136" s="35">
        <v>2.8977370000000001E-3</v>
      </c>
      <c r="Q136" s="35">
        <v>-0.10803104600000001</v>
      </c>
      <c r="R136" s="35">
        <v>4.2388984999999997E-2</v>
      </c>
      <c r="S136" s="35">
        <v>-5.3623941000000001E-2</v>
      </c>
      <c r="T136" s="35">
        <v>1.9081830000000001E-2</v>
      </c>
      <c r="U136" s="35">
        <v>0.46551482500000002</v>
      </c>
      <c r="V136" s="35">
        <v>1.3574905E-2</v>
      </c>
      <c r="W136" s="51">
        <v>15.862355020000001</v>
      </c>
      <c r="X136" s="51">
        <v>3.0723495609999998</v>
      </c>
    </row>
    <row r="137" spans="1:24" x14ac:dyDescent="0.2">
      <c r="A137" s="1" t="s">
        <v>2715</v>
      </c>
      <c r="B137" s="1" t="s">
        <v>2719</v>
      </c>
      <c r="C137" s="4">
        <v>6.6687300000000001E-4</v>
      </c>
      <c r="D137" s="4">
        <v>6.0300000000000002E-5</v>
      </c>
      <c r="E137" s="4">
        <v>1.8492700000000001E-4</v>
      </c>
      <c r="F137" s="4">
        <v>5.3499999999999999E-5</v>
      </c>
      <c r="G137" s="4">
        <v>2.41761E-4</v>
      </c>
      <c r="H137" s="4">
        <v>3.82E-5</v>
      </c>
      <c r="I137" s="21">
        <v>2126.7371589999998</v>
      </c>
      <c r="J137" s="21">
        <v>192.28372329999999</v>
      </c>
      <c r="K137" s="21">
        <v>589.75440049999997</v>
      </c>
      <c r="L137" s="21">
        <v>170.49341129999999</v>
      </c>
      <c r="M137" s="21">
        <v>771.00512900000001</v>
      </c>
      <c r="N137" s="21">
        <v>121.95330629999999</v>
      </c>
      <c r="O137" s="35">
        <v>-6.7228219999999998E-3</v>
      </c>
      <c r="P137" s="35">
        <v>1.8956800000000001E-3</v>
      </c>
      <c r="Q137" s="35">
        <v>0.11313379</v>
      </c>
      <c r="R137" s="35">
        <v>4.9018320999999997E-2</v>
      </c>
      <c r="S137" s="35">
        <v>4.2979464000000002E-2</v>
      </c>
      <c r="T137" s="35">
        <v>1.7775195000000001E-2</v>
      </c>
      <c r="U137" s="35">
        <v>0.53613233699999996</v>
      </c>
      <c r="V137" s="35">
        <v>1.5715394000000001E-2</v>
      </c>
      <c r="W137" s="51">
        <v>6.5012243869999997</v>
      </c>
      <c r="X137" s="51">
        <v>3.463124246</v>
      </c>
    </row>
    <row r="138" spans="1:24" x14ac:dyDescent="0.2">
      <c r="A138" s="1" t="s">
        <v>2715</v>
      </c>
      <c r="B138" s="1" t="s">
        <v>105</v>
      </c>
      <c r="C138" s="4">
        <v>6.7949799999999995E-4</v>
      </c>
      <c r="D138" s="4">
        <v>1.08464E-4</v>
      </c>
      <c r="E138" s="4">
        <v>1.30561E-3</v>
      </c>
      <c r="F138" s="4">
        <v>6.8899999999999994E-5</v>
      </c>
      <c r="G138" s="4">
        <v>2.29137E-4</v>
      </c>
      <c r="H138" s="4">
        <v>7.4999999999999993E-5</v>
      </c>
      <c r="I138" s="21">
        <v>2166.9986479999998</v>
      </c>
      <c r="J138" s="21">
        <v>345.90421570000001</v>
      </c>
      <c r="K138" s="21">
        <v>4163.7433309999997</v>
      </c>
      <c r="L138" s="21">
        <v>219.8880053</v>
      </c>
      <c r="M138" s="21">
        <v>730.7436404</v>
      </c>
      <c r="N138" s="21">
        <v>239.17145170000001</v>
      </c>
      <c r="O138" s="35">
        <v>1.4541214E-2</v>
      </c>
      <c r="P138" s="35">
        <v>8.0651669999999998E-3</v>
      </c>
      <c r="Q138" s="35">
        <v>0.244015603</v>
      </c>
      <c r="R138" s="35">
        <v>0.161894918</v>
      </c>
      <c r="S138" s="35">
        <v>3.9587840999999999E-2</v>
      </c>
      <c r="T138" s="35">
        <v>1.5366374E-2</v>
      </c>
      <c r="U138" s="35">
        <v>0.58034374399999999</v>
      </c>
      <c r="V138" s="35">
        <v>5.7563384000000002E-2</v>
      </c>
      <c r="W138" s="51">
        <v>7.7671441630000002</v>
      </c>
      <c r="X138" s="51">
        <v>77.345849200000004</v>
      </c>
    </row>
    <row r="139" spans="1:24" x14ac:dyDescent="0.2">
      <c r="A139" s="1" t="s">
        <v>2715</v>
      </c>
      <c r="B139" s="1" t="s">
        <v>2724</v>
      </c>
      <c r="C139" s="4">
        <v>8.6800400000000002E-4</v>
      </c>
      <c r="D139" s="4">
        <v>7.0300000000000001E-5</v>
      </c>
      <c r="E139" s="4">
        <v>1.2255999999999999E-4</v>
      </c>
      <c r="F139" s="4">
        <v>1.9300000000000002E-5</v>
      </c>
      <c r="G139" s="4">
        <v>4.0599999999999998E-5</v>
      </c>
      <c r="H139" s="4">
        <v>2.0599999999999999E-5</v>
      </c>
      <c r="I139" s="21">
        <v>2768.1653569999999</v>
      </c>
      <c r="J139" s="21">
        <v>224.34511570000001</v>
      </c>
      <c r="K139" s="21">
        <v>390.85688010000001</v>
      </c>
      <c r="L139" s="21">
        <v>61.40508998</v>
      </c>
      <c r="M139" s="21">
        <v>129.576931</v>
      </c>
      <c r="N139" s="21">
        <v>65.570709590000007</v>
      </c>
      <c r="O139" s="35">
        <v>3.5753306999999998E-2</v>
      </c>
      <c r="P139" s="35">
        <v>2.3108949999999999E-3</v>
      </c>
      <c r="Q139" s="35">
        <v>-0.68507418099999995</v>
      </c>
      <c r="R139" s="35">
        <v>0.240415869</v>
      </c>
      <c r="S139" s="35">
        <v>-6.1061393999999998E-2</v>
      </c>
      <c r="T139" s="35">
        <v>1.4927506E-2</v>
      </c>
      <c r="U139" s="35">
        <v>0.24218363100000001</v>
      </c>
      <c r="V139" s="35">
        <v>0.107527893</v>
      </c>
      <c r="W139" s="51">
        <v>3.8648120270000001</v>
      </c>
      <c r="X139" s="51">
        <v>21.594214730000001</v>
      </c>
    </row>
    <row r="140" spans="1:24" x14ac:dyDescent="0.2">
      <c r="A140" s="1" t="s">
        <v>2715</v>
      </c>
      <c r="B140" s="1" t="s">
        <v>2717</v>
      </c>
      <c r="C140" s="4">
        <v>8.6394E-4</v>
      </c>
      <c r="D140" s="4">
        <v>7.2399999999999998E-5</v>
      </c>
      <c r="E140" s="4">
        <v>1.33335E-4</v>
      </c>
      <c r="F140" s="4">
        <v>1.34E-5</v>
      </c>
      <c r="G140" s="4">
        <v>4.4700000000000002E-5</v>
      </c>
      <c r="H140" s="4">
        <v>1.1E-5</v>
      </c>
      <c r="I140" s="21">
        <v>2755.2046059999998</v>
      </c>
      <c r="J140" s="21">
        <v>230.8286717</v>
      </c>
      <c r="K140" s="21">
        <v>425.22121600000003</v>
      </c>
      <c r="L140" s="21">
        <v>42.86412447</v>
      </c>
      <c r="M140" s="21">
        <v>142.53768160000001</v>
      </c>
      <c r="N140" s="21">
        <v>35.102116690000003</v>
      </c>
      <c r="O140" s="35">
        <v>2.9025124999999999E-2</v>
      </c>
      <c r="P140" s="35">
        <v>2.6185549999999998E-3</v>
      </c>
      <c r="Q140" s="35">
        <v>0.731796314</v>
      </c>
      <c r="R140" s="35">
        <v>0.168418289</v>
      </c>
      <c r="S140" s="35">
        <v>7.8504619999999997E-2</v>
      </c>
      <c r="T140" s="35">
        <v>1.4537311000000001E-2</v>
      </c>
      <c r="U140" s="35">
        <v>0.77508553300000005</v>
      </c>
      <c r="V140" s="35">
        <v>8.7192088000000001E-2</v>
      </c>
      <c r="W140" s="51">
        <v>-6.3708697999999994E-2</v>
      </c>
      <c r="X140" s="51">
        <v>14.96354902</v>
      </c>
    </row>
    <row r="141" spans="1:24" x14ac:dyDescent="0.2">
      <c r="A141" s="1" t="s">
        <v>2715</v>
      </c>
      <c r="B141" s="1" t="s">
        <v>2611</v>
      </c>
      <c r="C141" s="4">
        <v>8.0277500000000004E-4</v>
      </c>
      <c r="D141" s="4">
        <v>7.3499999999999998E-5</v>
      </c>
      <c r="E141" s="4">
        <v>2.49156E-4</v>
      </c>
      <c r="F141" s="4">
        <v>4.3600000000000003E-5</v>
      </c>
      <c r="G141" s="4">
        <v>1.0586000000000001E-4</v>
      </c>
      <c r="H141" s="4">
        <v>3.5899999999999998E-5</v>
      </c>
      <c r="I141" s="21">
        <v>2560.1436389999999</v>
      </c>
      <c r="J141" s="21">
        <v>234.4705682</v>
      </c>
      <c r="K141" s="21">
        <v>794.58818099999996</v>
      </c>
      <c r="L141" s="21">
        <v>139.07560219999999</v>
      </c>
      <c r="M141" s="21">
        <v>337.59864909999999</v>
      </c>
      <c r="N141" s="21">
        <v>114.609734</v>
      </c>
      <c r="O141" s="35">
        <v>-1.067398E-3</v>
      </c>
      <c r="P141" s="35">
        <v>2.74157E-3</v>
      </c>
      <c r="Q141" s="35">
        <v>0.475330737</v>
      </c>
      <c r="R141" s="35">
        <v>0.162586024</v>
      </c>
      <c r="S141" s="35">
        <v>8.1760572000000004E-2</v>
      </c>
      <c r="T141" s="35">
        <v>2.2601566E-2</v>
      </c>
      <c r="U141" s="35">
        <v>0.660737821</v>
      </c>
      <c r="V141" s="35">
        <v>5.9789727000000001E-2</v>
      </c>
      <c r="W141" s="51">
        <v>0.28476066</v>
      </c>
      <c r="X141" s="51">
        <v>9.0811714539999997</v>
      </c>
    </row>
    <row r="142" spans="1:24" x14ac:dyDescent="0.2">
      <c r="A142" s="1" t="s">
        <v>2715</v>
      </c>
      <c r="B142" s="1" t="s">
        <v>2723</v>
      </c>
      <c r="C142" s="4">
        <v>8.4797099999999999E-4</v>
      </c>
      <c r="D142" s="4">
        <v>7.2600000000000003E-5</v>
      </c>
      <c r="E142" s="4">
        <v>1.7244600000000001E-4</v>
      </c>
      <c r="F142" s="4">
        <v>6.3100000000000002E-5</v>
      </c>
      <c r="G142" s="4">
        <v>6.0699999999999998E-5</v>
      </c>
      <c r="H142" s="4">
        <v>2.8799999999999999E-5</v>
      </c>
      <c r="I142" s="21">
        <v>2704.278276</v>
      </c>
      <c r="J142" s="21">
        <v>231.38516379999999</v>
      </c>
      <c r="K142" s="21">
        <v>549.94890199999998</v>
      </c>
      <c r="L142" s="21">
        <v>201.0976072</v>
      </c>
      <c r="M142" s="21">
        <v>193.46401230000001</v>
      </c>
      <c r="N142" s="21">
        <v>91.995400380000007</v>
      </c>
      <c r="O142" s="35">
        <v>-6.5454609999999998E-3</v>
      </c>
      <c r="P142" s="35">
        <v>2.9345780000000002E-3</v>
      </c>
      <c r="Q142" s="35">
        <v>0.61611562399999997</v>
      </c>
      <c r="R142" s="35">
        <v>0.225824889</v>
      </c>
      <c r="S142" s="35">
        <v>7.0470622999999996E-2</v>
      </c>
      <c r="T142" s="35">
        <v>1.1810220999999999E-2</v>
      </c>
      <c r="U142" s="35">
        <v>0.72443419899999995</v>
      </c>
      <c r="V142" s="35">
        <v>9.9376120999999998E-2</v>
      </c>
      <c r="W142" s="51">
        <v>3.6566472779999999</v>
      </c>
      <c r="X142" s="51">
        <v>21.612373890000001</v>
      </c>
    </row>
    <row r="143" spans="1:24" x14ac:dyDescent="0.2">
      <c r="A143" s="1" t="s">
        <v>2724</v>
      </c>
      <c r="B143" s="1" t="s">
        <v>105</v>
      </c>
      <c r="C143" s="4">
        <v>5.4500000000000003E-5</v>
      </c>
      <c r="D143" s="4">
        <v>1.5E-5</v>
      </c>
      <c r="E143" s="4">
        <v>1.4260519999999999E-3</v>
      </c>
      <c r="F143" s="4">
        <v>2.9300000000000001E-5</v>
      </c>
      <c r="G143" s="4">
        <v>1.08695E-4</v>
      </c>
      <c r="H143" s="4">
        <v>1.34E-5</v>
      </c>
      <c r="I143" s="21">
        <v>173.7916985</v>
      </c>
      <c r="J143" s="21">
        <v>47.686856030000001</v>
      </c>
      <c r="K143" s="21">
        <v>4547.8448589999998</v>
      </c>
      <c r="L143" s="21">
        <v>93.554290649999999</v>
      </c>
      <c r="M143" s="21">
        <v>346.64211260000002</v>
      </c>
      <c r="N143" s="21">
        <v>42.671865349999997</v>
      </c>
      <c r="O143" s="35">
        <v>-1.1677712E-2</v>
      </c>
      <c r="P143" s="35">
        <v>5.9648369999999997E-3</v>
      </c>
      <c r="Q143" s="35">
        <v>9.3107542000000001E-2</v>
      </c>
      <c r="R143" s="35">
        <v>6.1888936999999998E-2</v>
      </c>
      <c r="S143" s="35">
        <v>2.0990980999999999E-2</v>
      </c>
      <c r="T143" s="35">
        <v>1.4243446E-2</v>
      </c>
      <c r="U143" s="35">
        <v>0.529729424</v>
      </c>
      <c r="V143" s="35">
        <v>1.9789200999999999E-2</v>
      </c>
      <c r="W143" s="51">
        <v>67.792700929999995</v>
      </c>
      <c r="X143" s="51">
        <v>24.374389799999999</v>
      </c>
    </row>
    <row r="144" spans="1:24" x14ac:dyDescent="0.2">
      <c r="A144" s="1" t="s">
        <v>2702</v>
      </c>
      <c r="B144" s="1" t="s">
        <v>24</v>
      </c>
      <c r="C144" s="4">
        <v>1.9787009999999998E-3</v>
      </c>
      <c r="D144" s="4">
        <v>2.0518500000000001E-4</v>
      </c>
      <c r="E144" s="4">
        <v>1.4228799999999999E-4</v>
      </c>
      <c r="F144" s="4">
        <v>1.06532E-4</v>
      </c>
      <c r="G144" s="4">
        <v>2.280163E-3</v>
      </c>
      <c r="H144" s="4">
        <v>1.4674299999999999E-4</v>
      </c>
      <c r="I144" s="21">
        <v>6310.3094289999999</v>
      </c>
      <c r="J144" s="21">
        <v>654.35871340000006</v>
      </c>
      <c r="K144" s="21">
        <v>453.77429560000002</v>
      </c>
      <c r="L144" s="21">
        <v>339.7422818</v>
      </c>
      <c r="M144" s="21">
        <v>7271.7061569999996</v>
      </c>
      <c r="N144" s="21">
        <v>467.97962460000002</v>
      </c>
      <c r="O144" s="35">
        <v>9.0528313999999999E-2</v>
      </c>
      <c r="P144" s="35">
        <v>1.8468320000000001E-3</v>
      </c>
      <c r="Q144" s="35">
        <v>0.81888997900000005</v>
      </c>
      <c r="R144" s="35">
        <v>4.6262504000000003E-2</v>
      </c>
      <c r="S144" s="35">
        <v>0.57964680499999999</v>
      </c>
      <c r="T144" s="35">
        <v>5.5346060000000001E-3</v>
      </c>
      <c r="U144" s="35">
        <v>0.80705389000000005</v>
      </c>
      <c r="V144" s="35">
        <v>2.6847065E-2</v>
      </c>
      <c r="W144" s="51">
        <v>2.8748431769999998</v>
      </c>
      <c r="X144" s="51">
        <v>-0.105731165</v>
      </c>
    </row>
    <row r="145" spans="1:24" x14ac:dyDescent="0.2">
      <c r="A145" s="1" t="s">
        <v>2702</v>
      </c>
      <c r="B145" s="1" t="s">
        <v>2706</v>
      </c>
      <c r="C145" s="4">
        <v>1.803149E-3</v>
      </c>
      <c r="D145" s="4">
        <v>2.07739E-4</v>
      </c>
      <c r="E145" s="4">
        <v>4.7299999999999998E-5</v>
      </c>
      <c r="F145" s="4">
        <v>4.7599999999999998E-5</v>
      </c>
      <c r="G145" s="4">
        <v>2.4557160000000001E-3</v>
      </c>
      <c r="H145" s="4">
        <v>1.6446899999999999E-4</v>
      </c>
      <c r="I145" s="21">
        <v>5750.4510229999996</v>
      </c>
      <c r="J145" s="21">
        <v>662.50269600000001</v>
      </c>
      <c r="K145" s="21">
        <v>150.96338170000001</v>
      </c>
      <c r="L145" s="21">
        <v>151.93697069999999</v>
      </c>
      <c r="M145" s="21">
        <v>7831.5645640000002</v>
      </c>
      <c r="N145" s="21">
        <v>524.50991550000003</v>
      </c>
      <c r="O145" s="35">
        <v>4.9705212999999998E-2</v>
      </c>
      <c r="P145" s="35">
        <v>2.1338379999999999E-3</v>
      </c>
      <c r="Q145" s="35">
        <v>0.41874438000000003</v>
      </c>
      <c r="R145" s="35">
        <v>2.2051556999999999E-2</v>
      </c>
      <c r="S145" s="35">
        <v>0.314327619</v>
      </c>
      <c r="T145" s="35">
        <v>8.4919959999999999E-3</v>
      </c>
      <c r="U145" s="35">
        <v>0.63757293000000004</v>
      </c>
      <c r="V145" s="35">
        <v>7.7303459999999999E-3</v>
      </c>
      <c r="W145" s="51">
        <v>4.3312752369999998</v>
      </c>
      <c r="X145" s="51">
        <v>-0.670968656</v>
      </c>
    </row>
    <row r="146" spans="1:24" x14ac:dyDescent="0.2">
      <c r="A146" s="1" t="s">
        <v>2702</v>
      </c>
      <c r="B146" s="1" t="s">
        <v>2703</v>
      </c>
      <c r="C146" s="4">
        <v>6.1183400000000001E-4</v>
      </c>
      <c r="D146" s="4">
        <v>5.9248099999999995E-4</v>
      </c>
      <c r="E146" s="4">
        <v>2.26195E-4</v>
      </c>
      <c r="F146" s="4">
        <v>3.8449300000000002E-4</v>
      </c>
      <c r="G146" s="4">
        <v>3.6470299999999999E-3</v>
      </c>
      <c r="H146" s="4">
        <v>6.0574499999999998E-4</v>
      </c>
      <c r="I146" s="21">
        <v>1951.2104730000001</v>
      </c>
      <c r="J146" s="21">
        <v>1889.4906759999999</v>
      </c>
      <c r="K146" s="21">
        <v>721.36307790000001</v>
      </c>
      <c r="L146" s="21">
        <v>1226.194624</v>
      </c>
      <c r="M146" s="21">
        <v>11630.805109999999</v>
      </c>
      <c r="N146" s="21">
        <v>1931.7924860000001</v>
      </c>
      <c r="O146" s="35">
        <v>4.7965213999999999E-2</v>
      </c>
      <c r="P146" s="35">
        <v>1.8162829999999999E-3</v>
      </c>
      <c r="Q146" s="35">
        <v>0.45503407299999998</v>
      </c>
      <c r="R146" s="35">
        <v>0.123252801</v>
      </c>
      <c r="S146" s="35">
        <v>0.39287023999999998</v>
      </c>
      <c r="T146" s="35">
        <v>1.0194639E-2</v>
      </c>
      <c r="U146" s="35">
        <v>0.655482385</v>
      </c>
      <c r="V146" s="35">
        <v>6.5412346999999996E-2</v>
      </c>
      <c r="W146" s="51">
        <v>0.100029384</v>
      </c>
      <c r="X146" s="51">
        <v>-0.755822357</v>
      </c>
    </row>
    <row r="147" spans="1:24" x14ac:dyDescent="0.2">
      <c r="A147" s="1" t="s">
        <v>2702</v>
      </c>
      <c r="B147" s="1" t="s">
        <v>2722</v>
      </c>
      <c r="C147" s="4">
        <v>3.9367869999999998E-3</v>
      </c>
      <c r="D147" s="4">
        <v>1.1888E-4</v>
      </c>
      <c r="E147" s="4">
        <v>1.03733E-4</v>
      </c>
      <c r="F147" s="4">
        <v>2.0000000000000002E-5</v>
      </c>
      <c r="G147" s="4">
        <v>3.2207699999999999E-4</v>
      </c>
      <c r="H147" s="4">
        <v>1.5400000000000002E-5</v>
      </c>
      <c r="I147" s="21">
        <v>12554.873240000001</v>
      </c>
      <c r="J147" s="21">
        <v>379.12093399999998</v>
      </c>
      <c r="K147" s="21">
        <v>330.81815510000001</v>
      </c>
      <c r="L147" s="21">
        <v>63.651326609999998</v>
      </c>
      <c r="M147" s="21">
        <v>1027.142351</v>
      </c>
      <c r="N147" s="21">
        <v>49.188707809999997</v>
      </c>
      <c r="O147" s="35">
        <v>2.5862219999999998E-2</v>
      </c>
      <c r="P147" s="35">
        <v>2.6058029999999999E-3</v>
      </c>
      <c r="Q147" s="35">
        <v>0.98663990400000001</v>
      </c>
      <c r="R147" s="35">
        <v>1.0363045E-2</v>
      </c>
      <c r="S147" s="35">
        <v>0.236125416</v>
      </c>
      <c r="T147" s="35">
        <v>8.6137460000000002E-3</v>
      </c>
      <c r="U147" s="35">
        <v>0.95124870299999997</v>
      </c>
      <c r="V147" s="35">
        <v>1.8448984000000002E-2</v>
      </c>
      <c r="W147" s="51">
        <v>2.9999650280000001</v>
      </c>
      <c r="X147" s="51">
        <v>17.89753116</v>
      </c>
    </row>
    <row r="148" spans="1:24" x14ac:dyDescent="0.2">
      <c r="A148" s="1" t="s">
        <v>2702</v>
      </c>
      <c r="B148" s="1" t="s">
        <v>2721</v>
      </c>
      <c r="C148" s="4">
        <v>8.0770199999999999E-4</v>
      </c>
      <c r="D148" s="4">
        <v>1.5758100000000001E-4</v>
      </c>
      <c r="E148" s="4">
        <v>5.9299999999999998E-5</v>
      </c>
      <c r="F148" s="4">
        <v>3.5099999999999999E-5</v>
      </c>
      <c r="G148" s="4">
        <v>3.4511630000000001E-3</v>
      </c>
      <c r="H148" s="4">
        <v>1.13746E-4</v>
      </c>
      <c r="I148" s="21">
        <v>2575.8546369999999</v>
      </c>
      <c r="J148" s="21">
        <v>502.54297029999998</v>
      </c>
      <c r="K148" s="21">
        <v>189.0903692</v>
      </c>
      <c r="L148" s="21">
        <v>111.9294999</v>
      </c>
      <c r="M148" s="21">
        <v>11006.16095</v>
      </c>
      <c r="N148" s="21">
        <v>362.7506808</v>
      </c>
      <c r="O148" s="35">
        <v>-2.0434462E-2</v>
      </c>
      <c r="P148" s="35">
        <v>2.2016760000000001E-3</v>
      </c>
      <c r="Q148" s="35">
        <v>-0.155632512</v>
      </c>
      <c r="R148" s="35">
        <v>7.5305110000000001E-3</v>
      </c>
      <c r="S148" s="35">
        <v>-0.13882829599999999</v>
      </c>
      <c r="T148" s="35">
        <v>4.984441E-3</v>
      </c>
      <c r="U148" s="35">
        <v>0.450256975</v>
      </c>
      <c r="V148" s="35">
        <v>2.4268010000000001E-3</v>
      </c>
      <c r="W148" s="51">
        <v>130.69875289999999</v>
      </c>
      <c r="X148" s="51">
        <v>-0.45876369</v>
      </c>
    </row>
    <row r="149" spans="1:24" x14ac:dyDescent="0.2">
      <c r="A149" s="1" t="s">
        <v>2702</v>
      </c>
      <c r="B149" s="1" t="s">
        <v>2720</v>
      </c>
      <c r="C149" s="4">
        <v>3.7909319999999999E-3</v>
      </c>
      <c r="D149" s="4">
        <v>1.2603000000000001E-4</v>
      </c>
      <c r="E149" s="4">
        <v>5.4299999999999998E-5</v>
      </c>
      <c r="F149" s="4">
        <v>5.8199999999999998E-5</v>
      </c>
      <c r="G149" s="4">
        <v>4.6793200000000001E-4</v>
      </c>
      <c r="H149" s="4">
        <v>5.1600000000000001E-5</v>
      </c>
      <c r="I149" s="21">
        <v>12089.72516</v>
      </c>
      <c r="J149" s="21">
        <v>401.92488650000001</v>
      </c>
      <c r="K149" s="21">
        <v>173.22997789999999</v>
      </c>
      <c r="L149" s="21">
        <v>185.6950531</v>
      </c>
      <c r="M149" s="21">
        <v>1492.29043</v>
      </c>
      <c r="N149" s="21">
        <v>164.50637620000001</v>
      </c>
      <c r="O149" s="35">
        <v>-6.1253669999999996E-3</v>
      </c>
      <c r="P149" s="35">
        <v>1.447514E-3</v>
      </c>
      <c r="Q149" s="35">
        <v>-0.33774861900000003</v>
      </c>
      <c r="R149" s="35">
        <v>5.6566366E-2</v>
      </c>
      <c r="S149" s="35">
        <v>-0.104515205</v>
      </c>
      <c r="T149" s="35">
        <v>9.6483690000000004E-3</v>
      </c>
      <c r="U149" s="35">
        <v>0.390114348</v>
      </c>
      <c r="V149" s="35">
        <v>1.9333205999999999E-2</v>
      </c>
      <c r="W149" s="51">
        <v>5.7123357170000002</v>
      </c>
      <c r="X149" s="51">
        <v>0.17866981300000001</v>
      </c>
    </row>
    <row r="150" spans="1:24" x14ac:dyDescent="0.2">
      <c r="A150" s="1" t="s">
        <v>2702</v>
      </c>
      <c r="B150" s="1" t="s">
        <v>2719</v>
      </c>
      <c r="C150" s="4">
        <v>3.8751979999999998E-3</v>
      </c>
      <c r="D150" s="4">
        <v>1.3259400000000001E-4</v>
      </c>
      <c r="E150" s="4">
        <v>4.3000000000000002E-5</v>
      </c>
      <c r="F150" s="4">
        <v>4.0099999999999999E-5</v>
      </c>
      <c r="G150" s="4">
        <v>3.8366600000000001E-4</v>
      </c>
      <c r="H150" s="4">
        <v>5.1600000000000001E-5</v>
      </c>
      <c r="I150" s="21">
        <v>12358.458930000001</v>
      </c>
      <c r="J150" s="21">
        <v>422.8593267</v>
      </c>
      <c r="K150" s="21">
        <v>137.2028751</v>
      </c>
      <c r="L150" s="21">
        <v>127.99062480000001</v>
      </c>
      <c r="M150" s="21">
        <v>1223.556654</v>
      </c>
      <c r="N150" s="21">
        <v>164.4534654</v>
      </c>
      <c r="O150" s="35">
        <v>1.752322E-3</v>
      </c>
      <c r="P150" s="35">
        <v>2.280289E-3</v>
      </c>
      <c r="Q150" s="35">
        <v>-2.4153882000000002E-2</v>
      </c>
      <c r="R150" s="35">
        <v>3.8153316999999999E-2</v>
      </c>
      <c r="S150" s="35">
        <v>-6.7253579999999999E-3</v>
      </c>
      <c r="T150" s="35">
        <v>1.1094679E-2</v>
      </c>
      <c r="U150" s="35">
        <v>0.49230548099999999</v>
      </c>
      <c r="V150" s="35">
        <v>1.2153788E-2</v>
      </c>
      <c r="W150" s="51">
        <v>12.492268129999999</v>
      </c>
      <c r="X150" s="51">
        <v>0.13815736300000001</v>
      </c>
    </row>
    <row r="151" spans="1:24" x14ac:dyDescent="0.2">
      <c r="A151" s="1" t="s">
        <v>2702</v>
      </c>
      <c r="B151" s="1" t="s">
        <v>2715</v>
      </c>
      <c r="C151" s="4">
        <v>3.3768790000000002E-3</v>
      </c>
      <c r="D151" s="4">
        <v>1.6117E-4</v>
      </c>
      <c r="E151" s="4">
        <v>2.6599999999999999E-5</v>
      </c>
      <c r="F151" s="4">
        <v>2.5700000000000001E-5</v>
      </c>
      <c r="G151" s="4">
        <v>8.8198499999999995E-4</v>
      </c>
      <c r="H151" s="4">
        <v>8.25E-5</v>
      </c>
      <c r="I151" s="21">
        <v>10769.2613</v>
      </c>
      <c r="J151" s="21">
        <v>513.99101789999997</v>
      </c>
      <c r="K151" s="21">
        <v>84.987997300000004</v>
      </c>
      <c r="L151" s="21">
        <v>81.937766960000005</v>
      </c>
      <c r="M151" s="21">
        <v>2812.7542910000002</v>
      </c>
      <c r="N151" s="21">
        <v>263.10867560000003</v>
      </c>
      <c r="O151" s="35">
        <v>-3.6297080000000002E-3</v>
      </c>
      <c r="P151" s="35">
        <v>2.5393220000000001E-3</v>
      </c>
      <c r="Q151" s="35">
        <v>-1.4513470000000001E-2</v>
      </c>
      <c r="R151" s="35">
        <v>1.8792610000000001E-2</v>
      </c>
      <c r="S151" s="35">
        <v>-6.4345849999999996E-3</v>
      </c>
      <c r="T151" s="35">
        <v>8.2957789999999997E-3</v>
      </c>
      <c r="U151" s="35">
        <v>0.49537914100000002</v>
      </c>
      <c r="V151" s="35">
        <v>5.9834789999999999E-3</v>
      </c>
      <c r="W151" s="51">
        <v>26.62598191</v>
      </c>
      <c r="X151" s="51">
        <v>-0.54027867900000004</v>
      </c>
    </row>
    <row r="152" spans="1:24" x14ac:dyDescent="0.2">
      <c r="A152" s="1" t="s">
        <v>2702</v>
      </c>
      <c r="B152" s="1" t="s">
        <v>105</v>
      </c>
      <c r="C152" s="4">
        <v>3.9695319999999996E-3</v>
      </c>
      <c r="D152" s="4">
        <v>1.3310500000000001E-4</v>
      </c>
      <c r="E152" s="4">
        <v>1.245414E-3</v>
      </c>
      <c r="F152" s="4">
        <v>1.3486100000000001E-4</v>
      </c>
      <c r="G152" s="4">
        <v>2.8933300000000002E-4</v>
      </c>
      <c r="H152" s="4">
        <v>1.3139299999999999E-4</v>
      </c>
      <c r="I152" s="21">
        <v>12659.299639999999</v>
      </c>
      <c r="J152" s="21">
        <v>424.4875432</v>
      </c>
      <c r="K152" s="21">
        <v>3971.771025</v>
      </c>
      <c r="L152" s="21">
        <v>430.08812390000003</v>
      </c>
      <c r="M152" s="21">
        <v>922.71594670000002</v>
      </c>
      <c r="N152" s="21">
        <v>419.02891499999998</v>
      </c>
      <c r="O152" s="35">
        <v>-1.0815673E-2</v>
      </c>
      <c r="P152" s="35">
        <v>5.6754639999999999E-3</v>
      </c>
      <c r="Q152" s="35">
        <v>-0.460768652</v>
      </c>
      <c r="R152" s="35">
        <v>0.21601521000000001</v>
      </c>
      <c r="S152" s="35">
        <v>-4.2401907000000003E-2</v>
      </c>
      <c r="T152" s="35">
        <v>7.3804960000000003E-3</v>
      </c>
      <c r="U152" s="35">
        <v>0.34099754900000001</v>
      </c>
      <c r="V152" s="35">
        <v>8.4030513000000001E-2</v>
      </c>
      <c r="W152" s="51">
        <v>11.17070444</v>
      </c>
      <c r="X152" s="51">
        <v>160.9519416</v>
      </c>
    </row>
    <row r="153" spans="1:24" x14ac:dyDescent="0.2">
      <c r="A153" s="1" t="s">
        <v>2702</v>
      </c>
      <c r="B153" s="1" t="s">
        <v>2724</v>
      </c>
      <c r="C153" s="4">
        <v>4.1477140000000003E-3</v>
      </c>
      <c r="D153" s="4">
        <v>1.15905E-4</v>
      </c>
      <c r="E153" s="4">
        <v>5.1999999999999997E-5</v>
      </c>
      <c r="F153" s="4">
        <v>1.7900000000000001E-5</v>
      </c>
      <c r="G153" s="4">
        <v>1.1115099999999999E-4</v>
      </c>
      <c r="H153" s="4">
        <v>1.9000000000000001E-5</v>
      </c>
      <c r="I153" s="21">
        <v>13227.543659999999</v>
      </c>
      <c r="J153" s="21">
        <v>369.63564509999998</v>
      </c>
      <c r="K153" s="21">
        <v>165.9618826</v>
      </c>
      <c r="L153" s="21">
        <v>57.126927870000003</v>
      </c>
      <c r="M153" s="21">
        <v>354.47192849999999</v>
      </c>
      <c r="N153" s="21">
        <v>60.728315240000001</v>
      </c>
      <c r="O153" s="35">
        <v>1.0592704999999999E-2</v>
      </c>
      <c r="P153" s="35">
        <v>2.313028E-3</v>
      </c>
      <c r="Q153" s="35">
        <v>0.82105932699999995</v>
      </c>
      <c r="R153" s="35">
        <v>0.132648721</v>
      </c>
      <c r="S153" s="35">
        <v>0.106901737</v>
      </c>
      <c r="T153" s="35">
        <v>8.5819199999999998E-3</v>
      </c>
      <c r="U153" s="35">
        <v>0.821611431</v>
      </c>
      <c r="V153" s="35">
        <v>7.9285886999999999E-2</v>
      </c>
      <c r="W153" s="51">
        <v>5.8789779940000004</v>
      </c>
      <c r="X153" s="51">
        <v>10.91438589</v>
      </c>
    </row>
    <row r="154" spans="1:24" x14ac:dyDescent="0.2">
      <c r="A154" s="1" t="s">
        <v>2702</v>
      </c>
      <c r="B154" s="1" t="s">
        <v>2713</v>
      </c>
      <c r="C154" s="4">
        <v>3.7340619999999998E-3</v>
      </c>
      <c r="D154" s="4">
        <v>1.18347E-4</v>
      </c>
      <c r="E154" s="4">
        <v>1.17E-5</v>
      </c>
      <c r="F154" s="4">
        <v>1.5E-5</v>
      </c>
      <c r="G154" s="4">
        <v>5.2480199999999999E-4</v>
      </c>
      <c r="H154" s="4">
        <v>2.6400000000000001E-5</v>
      </c>
      <c r="I154" s="21">
        <v>11908.36017</v>
      </c>
      <c r="J154" s="21">
        <v>377.42223530000001</v>
      </c>
      <c r="K154" s="21">
        <v>37.243032229999997</v>
      </c>
      <c r="L154" s="21">
        <v>47.85913807</v>
      </c>
      <c r="M154" s="21">
        <v>1673.6554140000001</v>
      </c>
      <c r="N154" s="21">
        <v>84.055451079999997</v>
      </c>
      <c r="O154" s="35">
        <v>3.6408635000000002E-2</v>
      </c>
      <c r="P154" s="35">
        <v>2.4045080000000001E-3</v>
      </c>
      <c r="Q154" s="35">
        <v>0.99934853800000001</v>
      </c>
      <c r="R154" s="35">
        <v>9.9195300000000006E-4</v>
      </c>
      <c r="S154" s="35">
        <v>0.34703654499999997</v>
      </c>
      <c r="T154" s="35">
        <v>8.7397670000000007E-3</v>
      </c>
      <c r="U154" s="35">
        <v>0.99162009299999998</v>
      </c>
      <c r="V154" s="35">
        <v>7.8637440000000006E-3</v>
      </c>
      <c r="W154" s="51">
        <v>-0.56015030399999999</v>
      </c>
      <c r="X154" s="51">
        <v>9.5352274149999996</v>
      </c>
    </row>
    <row r="155" spans="1:24" x14ac:dyDescent="0.2">
      <c r="A155" s="1" t="s">
        <v>2702</v>
      </c>
      <c r="B155" s="1" t="s">
        <v>2717</v>
      </c>
      <c r="C155" s="4">
        <v>4.1204459999999998E-3</v>
      </c>
      <c r="D155" s="4">
        <v>1.25788E-4</v>
      </c>
      <c r="E155" s="4">
        <v>3.96E-5</v>
      </c>
      <c r="F155" s="4">
        <v>2.4600000000000002E-5</v>
      </c>
      <c r="G155" s="4">
        <v>1.3841799999999999E-4</v>
      </c>
      <c r="H155" s="4">
        <v>2.37E-5</v>
      </c>
      <c r="I155" s="21">
        <v>13140.5841</v>
      </c>
      <c r="J155" s="21">
        <v>401.15205529999997</v>
      </c>
      <c r="K155" s="21">
        <v>126.32741559999999</v>
      </c>
      <c r="L155" s="21">
        <v>78.363770029999998</v>
      </c>
      <c r="M155" s="21">
        <v>441.43148189999999</v>
      </c>
      <c r="N155" s="21">
        <v>75.580882090000003</v>
      </c>
      <c r="O155" s="35">
        <v>2.0020659999999999E-2</v>
      </c>
      <c r="P155" s="35">
        <v>2.109213E-3</v>
      </c>
      <c r="Q155" s="35">
        <v>0.75089856099999996</v>
      </c>
      <c r="R155" s="35">
        <v>0.116208829</v>
      </c>
      <c r="S155" s="35">
        <v>0.116745022</v>
      </c>
      <c r="T155" s="35">
        <v>9.3729680000000006E-3</v>
      </c>
      <c r="U155" s="35">
        <v>0.77990512999999995</v>
      </c>
      <c r="V155" s="35">
        <v>6.9562543000000004E-2</v>
      </c>
      <c r="W155" s="51">
        <v>1.586888233</v>
      </c>
      <c r="X155" s="51">
        <v>1.5239506279999999</v>
      </c>
    </row>
    <row r="156" spans="1:24" x14ac:dyDescent="0.2">
      <c r="A156" s="1" t="s">
        <v>2702</v>
      </c>
      <c r="B156" s="1" t="s">
        <v>2711</v>
      </c>
      <c r="C156" s="4">
        <v>4.0511690000000003E-3</v>
      </c>
      <c r="D156" s="4">
        <v>1.16762E-4</v>
      </c>
      <c r="E156" s="4">
        <v>6.41E-5</v>
      </c>
      <c r="F156" s="4">
        <v>4.6499999999999999E-5</v>
      </c>
      <c r="G156" s="4">
        <v>2.0769500000000001E-4</v>
      </c>
      <c r="H156" s="4">
        <v>4.4400000000000002E-5</v>
      </c>
      <c r="I156" s="21">
        <v>12919.650809999999</v>
      </c>
      <c r="J156" s="21">
        <v>372.3681694</v>
      </c>
      <c r="K156" s="21">
        <v>204.32137950000001</v>
      </c>
      <c r="L156" s="21">
        <v>148.250742</v>
      </c>
      <c r="M156" s="21">
        <v>662.36477219999995</v>
      </c>
      <c r="N156" s="21">
        <v>141.7351855</v>
      </c>
      <c r="O156" s="35">
        <v>1.5001253000000001E-2</v>
      </c>
      <c r="P156" s="35">
        <v>2.0355859999999998E-3</v>
      </c>
      <c r="Q156" s="35">
        <v>-9.2293858000000006E-2</v>
      </c>
      <c r="R156" s="35">
        <v>4.8728042999999999E-2</v>
      </c>
      <c r="S156" s="35">
        <v>-1.6448084000000002E-2</v>
      </c>
      <c r="T156" s="35">
        <v>6.407706E-3</v>
      </c>
      <c r="U156" s="35">
        <v>0.47053885499999998</v>
      </c>
      <c r="V156" s="35">
        <v>1.5633049999999999E-2</v>
      </c>
      <c r="W156" s="51">
        <v>10.383290049999999</v>
      </c>
      <c r="X156" s="51">
        <v>2.9416918230000002</v>
      </c>
    </row>
    <row r="157" spans="1:24" x14ac:dyDescent="0.2">
      <c r="A157" s="1" t="s">
        <v>2702</v>
      </c>
      <c r="B157" s="1" t="s">
        <v>2611</v>
      </c>
      <c r="C157" s="4">
        <v>3.9775890000000001E-3</v>
      </c>
      <c r="D157" s="4">
        <v>1.2634699999999999E-4</v>
      </c>
      <c r="E157" s="4">
        <v>7.3700000000000002E-5</v>
      </c>
      <c r="F157" s="4">
        <v>3.15E-5</v>
      </c>
      <c r="G157" s="4">
        <v>2.8127600000000001E-4</v>
      </c>
      <c r="H157" s="4">
        <v>3.8899999999999997E-5</v>
      </c>
      <c r="I157" s="21">
        <v>12684.99438</v>
      </c>
      <c r="J157" s="21">
        <v>402.9356808</v>
      </c>
      <c r="K157" s="21">
        <v>235.16561909999999</v>
      </c>
      <c r="L157" s="21">
        <v>100.45780910000001</v>
      </c>
      <c r="M157" s="21">
        <v>897.02121099999999</v>
      </c>
      <c r="N157" s="21">
        <v>124.056647</v>
      </c>
      <c r="O157" s="35">
        <v>2.453292E-2</v>
      </c>
      <c r="P157" s="35">
        <v>2.887784E-3</v>
      </c>
      <c r="Q157" s="35">
        <v>0.90142319199999998</v>
      </c>
      <c r="R157" s="35">
        <v>0.104816927</v>
      </c>
      <c r="S157" s="35">
        <v>0.20381447</v>
      </c>
      <c r="T157" s="35">
        <v>1.4027713000000001E-2</v>
      </c>
      <c r="U157" s="35">
        <v>0.87796006599999998</v>
      </c>
      <c r="V157" s="35">
        <v>7.6401089000000005E-2</v>
      </c>
      <c r="W157" s="51">
        <v>0.14432752099999999</v>
      </c>
      <c r="X157" s="51">
        <v>1.7933059710000001</v>
      </c>
    </row>
    <row r="158" spans="1:24" x14ac:dyDescent="0.2">
      <c r="A158" s="1" t="s">
        <v>2702</v>
      </c>
      <c r="B158" s="1" t="s">
        <v>2723</v>
      </c>
      <c r="C158" s="4">
        <v>4.1098510000000003E-3</v>
      </c>
      <c r="D158" s="4">
        <v>1.3363200000000001E-4</v>
      </c>
      <c r="E158" s="4">
        <v>8.4099999999999998E-5</v>
      </c>
      <c r="F158" s="4">
        <v>4.21E-5</v>
      </c>
      <c r="G158" s="4">
        <v>1.4901399999999999E-4</v>
      </c>
      <c r="H158" s="4">
        <v>3.65E-5</v>
      </c>
      <c r="I158" s="21">
        <v>13106.79336</v>
      </c>
      <c r="J158" s="21">
        <v>426.16931069999998</v>
      </c>
      <c r="K158" s="21">
        <v>268.19069050000002</v>
      </c>
      <c r="L158" s="21">
        <v>134.29171529999999</v>
      </c>
      <c r="M158" s="21">
        <v>475.22222379999999</v>
      </c>
      <c r="N158" s="21">
        <v>116.3356137</v>
      </c>
      <c r="O158" s="35">
        <v>1.9649956E-2</v>
      </c>
      <c r="P158" s="35">
        <v>1.7230850000000001E-3</v>
      </c>
      <c r="Q158" s="35">
        <v>0.93083846400000003</v>
      </c>
      <c r="R158" s="35">
        <v>8.3292424000000004E-2</v>
      </c>
      <c r="S158" s="35">
        <v>0.13873333099999999</v>
      </c>
      <c r="T158" s="35">
        <v>1.0705078999999999E-2</v>
      </c>
      <c r="U158" s="35">
        <v>0.90215378300000004</v>
      </c>
      <c r="V158" s="35">
        <v>6.9720274999999998E-2</v>
      </c>
      <c r="W158" s="51">
        <v>5.8960998670000002</v>
      </c>
      <c r="X158" s="51">
        <v>23.825576529999999</v>
      </c>
    </row>
    <row r="159" spans="1:24" x14ac:dyDescent="0.2">
      <c r="A159" s="1" t="s">
        <v>2713</v>
      </c>
      <c r="B159" s="1" t="s">
        <v>2722</v>
      </c>
      <c r="C159" s="4">
        <v>2.3885000000000001E-4</v>
      </c>
      <c r="D159" s="4">
        <v>4.3699999999999998E-5</v>
      </c>
      <c r="E159" s="4">
        <v>1.2818000000000001E-4</v>
      </c>
      <c r="F159" s="4">
        <v>3.8899999999999997E-5</v>
      </c>
      <c r="G159" s="4">
        <v>2.9763100000000002E-4</v>
      </c>
      <c r="H159" s="4">
        <v>3.6999999999999998E-5</v>
      </c>
      <c r="I159" s="21">
        <v>761.71961299999998</v>
      </c>
      <c r="J159" s="21">
        <v>139.44013169999999</v>
      </c>
      <c r="K159" s="21">
        <v>408.7816732</v>
      </c>
      <c r="L159" s="21">
        <v>124.0571587</v>
      </c>
      <c r="M159" s="21">
        <v>949.17883280000001</v>
      </c>
      <c r="N159" s="21">
        <v>117.8809136</v>
      </c>
      <c r="O159" s="35">
        <v>9.5813559999999992E-3</v>
      </c>
      <c r="P159" s="35">
        <v>1.5531760000000001E-3</v>
      </c>
      <c r="Q159" s="35">
        <v>2.1641041999999999E-2</v>
      </c>
      <c r="R159" s="35">
        <v>1.5120158E-2</v>
      </c>
      <c r="S159" s="35">
        <v>1.3963817999999999E-2</v>
      </c>
      <c r="T159" s="35">
        <v>9.4698539999999998E-3</v>
      </c>
      <c r="U159" s="35">
        <v>0.50688968599999995</v>
      </c>
      <c r="V159" s="35">
        <v>4.8137379999999997E-3</v>
      </c>
      <c r="W159" s="51">
        <v>89.365975840000004</v>
      </c>
      <c r="X159" s="51">
        <v>12.42973862</v>
      </c>
    </row>
    <row r="160" spans="1:24" x14ac:dyDescent="0.2">
      <c r="A160" s="1" t="s">
        <v>2713</v>
      </c>
      <c r="B160" s="1" t="s">
        <v>2721</v>
      </c>
      <c r="C160" s="4">
        <v>1.8108999999999999E-4</v>
      </c>
      <c r="D160" s="4">
        <v>7.5400000000000003E-5</v>
      </c>
      <c r="E160" s="4">
        <v>3.1550649999999999E-3</v>
      </c>
      <c r="F160" s="4">
        <v>1.51908E-4</v>
      </c>
      <c r="G160" s="4">
        <v>3.5539000000000002E-4</v>
      </c>
      <c r="H160" s="4">
        <v>7.1899999999999999E-5</v>
      </c>
      <c r="I160" s="21">
        <v>577.51669040000002</v>
      </c>
      <c r="J160" s="21">
        <v>240.4613621</v>
      </c>
      <c r="K160" s="21">
        <v>10061.869559999999</v>
      </c>
      <c r="L160" s="21">
        <v>484.45367929999998</v>
      </c>
      <c r="M160" s="21">
        <v>1133.3817550000001</v>
      </c>
      <c r="N160" s="21">
        <v>229.33523270000001</v>
      </c>
      <c r="O160" s="35">
        <v>4.9098140000000002E-3</v>
      </c>
      <c r="P160" s="35">
        <v>2.1259310000000002E-3</v>
      </c>
      <c r="Q160" s="35">
        <v>-8.6977515000000005E-2</v>
      </c>
      <c r="R160" s="35">
        <v>4.6270052999999998E-2</v>
      </c>
      <c r="S160" s="35">
        <v>-2.1010002E-2</v>
      </c>
      <c r="T160" s="35">
        <v>9.290932E-3</v>
      </c>
      <c r="U160" s="35">
        <v>0.47224539700000001</v>
      </c>
      <c r="V160" s="35">
        <v>1.4820462E-2</v>
      </c>
      <c r="W160" s="51">
        <v>10.559790449999999</v>
      </c>
      <c r="X160" s="51">
        <v>2.7917543249999999</v>
      </c>
    </row>
    <row r="161" spans="1:24" x14ac:dyDescent="0.2">
      <c r="A161" s="1" t="s">
        <v>2713</v>
      </c>
      <c r="B161" s="1" t="s">
        <v>2720</v>
      </c>
      <c r="C161" s="4">
        <v>3.5206000000000001E-4</v>
      </c>
      <c r="D161" s="4">
        <v>3.54E-5</v>
      </c>
      <c r="E161" s="4">
        <v>3.3783100000000003E-4</v>
      </c>
      <c r="F161" s="4">
        <v>3.7400000000000001E-5</v>
      </c>
      <c r="G161" s="4">
        <v>1.8442E-4</v>
      </c>
      <c r="H161" s="4">
        <v>3.1300000000000002E-5</v>
      </c>
      <c r="I161" s="21">
        <v>1122.761366</v>
      </c>
      <c r="J161" s="21">
        <v>112.8689433</v>
      </c>
      <c r="K161" s="21">
        <v>1077.3833279999999</v>
      </c>
      <c r="L161" s="21">
        <v>119.265879</v>
      </c>
      <c r="M161" s="21">
        <v>588.13707939999995</v>
      </c>
      <c r="N161" s="21">
        <v>99.850408920000007</v>
      </c>
      <c r="O161" s="35">
        <v>-4.000806E-3</v>
      </c>
      <c r="P161" s="35">
        <v>1.9785929999999998E-3</v>
      </c>
      <c r="Q161" s="35">
        <v>-0.271810575</v>
      </c>
      <c r="R161" s="35">
        <v>5.4677036999999998E-2</v>
      </c>
      <c r="S161" s="35">
        <v>-9.2881604000000006E-2</v>
      </c>
      <c r="T161" s="35">
        <v>1.4517936E-2</v>
      </c>
      <c r="U161" s="35">
        <v>0.41223018</v>
      </c>
      <c r="V161" s="35">
        <v>1.8125517000000001E-2</v>
      </c>
      <c r="W161" s="51">
        <v>7.4222231369999996</v>
      </c>
      <c r="X161" s="51">
        <v>33.219144620000002</v>
      </c>
    </row>
    <row r="162" spans="1:24" x14ac:dyDescent="0.2">
      <c r="A162" s="1" t="s">
        <v>2713</v>
      </c>
      <c r="B162" s="1" t="s">
        <v>2719</v>
      </c>
      <c r="C162" s="4">
        <v>4.2960200000000001E-4</v>
      </c>
      <c r="D162" s="4">
        <v>4.8900000000000003E-5</v>
      </c>
      <c r="E162" s="4">
        <v>3.1981099999999998E-4</v>
      </c>
      <c r="F162" s="4">
        <v>4.9299999999999999E-5</v>
      </c>
      <c r="G162" s="4">
        <v>1.06878E-4</v>
      </c>
      <c r="H162" s="4">
        <v>3.5599999999999998E-5</v>
      </c>
      <c r="I162" s="21">
        <v>1370.0524330000001</v>
      </c>
      <c r="J162" s="21">
        <v>155.8819594</v>
      </c>
      <c r="K162" s="21">
        <v>1019.913516</v>
      </c>
      <c r="L162" s="21">
        <v>157.3549921</v>
      </c>
      <c r="M162" s="21">
        <v>340.84601329999998</v>
      </c>
      <c r="N162" s="21">
        <v>113.6341553</v>
      </c>
      <c r="O162" s="35">
        <v>9.6207879999999999E-3</v>
      </c>
      <c r="P162" s="35">
        <v>1.6357329999999999E-3</v>
      </c>
      <c r="Q162" s="35">
        <v>-5.5550477000000001E-2</v>
      </c>
      <c r="R162" s="35">
        <v>6.4404171999999996E-2</v>
      </c>
      <c r="S162" s="35">
        <v>-1.19369E-2</v>
      </c>
      <c r="T162" s="35">
        <v>1.2516426000000001E-2</v>
      </c>
      <c r="U162" s="35">
        <v>0.48227567999999998</v>
      </c>
      <c r="V162" s="35">
        <v>2.0566528000000001E-2</v>
      </c>
      <c r="W162" s="51">
        <v>5.0224279449999996</v>
      </c>
      <c r="X162" s="51">
        <v>33.796463379999999</v>
      </c>
    </row>
    <row r="163" spans="1:24" x14ac:dyDescent="0.2">
      <c r="A163" s="1" t="s">
        <v>2713</v>
      </c>
      <c r="B163" s="1" t="s">
        <v>2715</v>
      </c>
      <c r="C163" s="4">
        <v>4.1364100000000002E-4</v>
      </c>
      <c r="D163" s="4">
        <v>6.2000000000000003E-5</v>
      </c>
      <c r="E163" s="4">
        <v>7.8579500000000005E-4</v>
      </c>
      <c r="F163" s="4">
        <v>1.15841E-4</v>
      </c>
      <c r="G163" s="4">
        <v>1.2284000000000001E-4</v>
      </c>
      <c r="H163" s="4">
        <v>6.3299999999999994E-5</v>
      </c>
      <c r="I163" s="21">
        <v>1319.1483760000001</v>
      </c>
      <c r="J163" s="21">
        <v>197.723478</v>
      </c>
      <c r="K163" s="21">
        <v>2505.9922179999999</v>
      </c>
      <c r="L163" s="21">
        <v>369.43187310000002</v>
      </c>
      <c r="M163" s="21">
        <v>391.75006990000003</v>
      </c>
      <c r="N163" s="21">
        <v>201.9531691</v>
      </c>
      <c r="O163" s="35">
        <v>1.2555053E-2</v>
      </c>
      <c r="P163" s="35">
        <v>2.4893710000000002E-3</v>
      </c>
      <c r="Q163" s="35">
        <v>-9.1918452999999997E-2</v>
      </c>
      <c r="R163" s="35">
        <v>0.239666508</v>
      </c>
      <c r="S163" s="35">
        <v>-4.777262E-3</v>
      </c>
      <c r="T163" s="35">
        <v>1.5779234E-2</v>
      </c>
      <c r="U163" s="35">
        <v>0.46852174699999999</v>
      </c>
      <c r="V163" s="35">
        <v>8.1538417000000002E-2</v>
      </c>
      <c r="W163" s="51">
        <v>1.9688394250000001</v>
      </c>
      <c r="X163" s="51">
        <v>23.672406559999999</v>
      </c>
    </row>
    <row r="164" spans="1:24" x14ac:dyDescent="0.2">
      <c r="A164" s="1" t="s">
        <v>2713</v>
      </c>
      <c r="B164" s="1" t="s">
        <v>105</v>
      </c>
      <c r="C164" s="4">
        <v>2.7992000000000002E-4</v>
      </c>
      <c r="D164" s="4">
        <v>6.1500000000000004E-5</v>
      </c>
      <c r="E164" s="4">
        <v>1.2781859999999999E-3</v>
      </c>
      <c r="F164" s="4">
        <v>6.3600000000000001E-5</v>
      </c>
      <c r="G164" s="4">
        <v>2.5656099999999999E-4</v>
      </c>
      <c r="H164" s="4">
        <v>5.6199999999999997E-5</v>
      </c>
      <c r="I164" s="21">
        <v>892.69618200000002</v>
      </c>
      <c r="J164" s="21">
        <v>196.20786620000001</v>
      </c>
      <c r="K164" s="21">
        <v>4076.2847080000001</v>
      </c>
      <c r="L164" s="21">
        <v>202.79159730000001</v>
      </c>
      <c r="M164" s="21">
        <v>818.20226379999997</v>
      </c>
      <c r="N164" s="21">
        <v>179.2358107</v>
      </c>
      <c r="O164" s="35">
        <v>4.3794380000000003E-3</v>
      </c>
      <c r="P164" s="35">
        <v>6.6761249999999998E-3</v>
      </c>
      <c r="Q164" s="35">
        <v>-0.215160884</v>
      </c>
      <c r="R164" s="35">
        <v>6.3559568999999996E-2</v>
      </c>
      <c r="S164" s="35">
        <v>-5.8908628999999997E-2</v>
      </c>
      <c r="T164" s="35">
        <v>1.5692772000000001E-2</v>
      </c>
      <c r="U164" s="35">
        <v>0.43081451799999998</v>
      </c>
      <c r="V164" s="35">
        <v>2.0828556000000002E-2</v>
      </c>
      <c r="W164" s="51">
        <v>34.627859360000002</v>
      </c>
      <c r="X164" s="51">
        <v>41.237024570000003</v>
      </c>
    </row>
    <row r="165" spans="1:24" x14ac:dyDescent="0.2">
      <c r="A165" s="1" t="s">
        <v>2713</v>
      </c>
      <c r="B165" s="1" t="s">
        <v>2724</v>
      </c>
      <c r="C165" s="4">
        <v>5.1538400000000002E-4</v>
      </c>
      <c r="D165" s="4">
        <v>3.7400000000000001E-5</v>
      </c>
      <c r="E165" s="4">
        <v>1.42094E-4</v>
      </c>
      <c r="F165" s="4">
        <v>1.49E-5</v>
      </c>
      <c r="G165" s="4">
        <v>2.1100000000000001E-5</v>
      </c>
      <c r="H165" s="4">
        <v>1.2999999999999999E-5</v>
      </c>
      <c r="I165" s="21">
        <v>1643.6193370000001</v>
      </c>
      <c r="J165" s="21">
        <v>119.2619436</v>
      </c>
      <c r="K165" s="21">
        <v>453.15470240000002</v>
      </c>
      <c r="L165" s="21">
        <v>47.415753580000001</v>
      </c>
      <c r="M165" s="21">
        <v>67.279108679999993</v>
      </c>
      <c r="N165" s="21">
        <v>41.412414030000001</v>
      </c>
      <c r="O165" s="35">
        <v>1.1344507E-2</v>
      </c>
      <c r="P165" s="35">
        <v>1.907979E-3</v>
      </c>
      <c r="Q165" s="35">
        <v>0.211299504</v>
      </c>
      <c r="R165" s="35">
        <v>0.212752213</v>
      </c>
      <c r="S165" s="35">
        <v>1.1517853E-2</v>
      </c>
      <c r="T165" s="35">
        <v>1.1508755000000001E-2</v>
      </c>
      <c r="U165" s="35">
        <v>0.57080415200000001</v>
      </c>
      <c r="V165" s="35">
        <v>7.5969658999999995E-2</v>
      </c>
      <c r="W165" s="51">
        <v>7.0756166240000002</v>
      </c>
      <c r="X165" s="51">
        <v>52.881074959999999</v>
      </c>
    </row>
    <row r="166" spans="1:24" x14ac:dyDescent="0.2">
      <c r="A166" s="1" t="s">
        <v>2713</v>
      </c>
      <c r="B166" s="1" t="s">
        <v>2717</v>
      </c>
      <c r="C166" s="4">
        <v>5.2282900000000005E-4</v>
      </c>
      <c r="D166" s="4">
        <v>3.57E-5</v>
      </c>
      <c r="E166" s="4">
        <v>1.6437900000000001E-4</v>
      </c>
      <c r="F166" s="4">
        <v>1.47E-5</v>
      </c>
      <c r="G166" s="4">
        <v>1.3699999999999999E-5</v>
      </c>
      <c r="H166" s="4">
        <v>8.0399999999999993E-6</v>
      </c>
      <c r="I166" s="21">
        <v>1667.3620080000001</v>
      </c>
      <c r="J166" s="21">
        <v>113.7700203</v>
      </c>
      <c r="K166" s="21">
        <v>524.2224602</v>
      </c>
      <c r="L166" s="21">
        <v>46.900213890000003</v>
      </c>
      <c r="M166" s="21">
        <v>43.536437380000002</v>
      </c>
      <c r="N166" s="21">
        <v>25.63676113</v>
      </c>
      <c r="O166" s="35">
        <v>1.5162851999999999E-2</v>
      </c>
      <c r="P166" s="35">
        <v>1.8871879999999999E-3</v>
      </c>
      <c r="Q166" s="35">
        <v>0.19555543</v>
      </c>
      <c r="R166" s="35">
        <v>0.30960748900000001</v>
      </c>
      <c r="S166" s="35">
        <v>6.5689379999999999E-3</v>
      </c>
      <c r="T166" s="35">
        <v>1.1723539E-2</v>
      </c>
      <c r="U166" s="35">
        <v>0.56491426099999997</v>
      </c>
      <c r="V166" s="35">
        <v>0.103993444</v>
      </c>
      <c r="W166" s="51">
        <v>1.0252532599999999</v>
      </c>
      <c r="X166" s="51">
        <v>56.93351887</v>
      </c>
    </row>
    <row r="167" spans="1:24" x14ac:dyDescent="0.2">
      <c r="A167" s="1" t="s">
        <v>2713</v>
      </c>
      <c r="B167" s="1" t="s">
        <v>2611</v>
      </c>
      <c r="C167" s="4">
        <v>2.8283300000000002E-4</v>
      </c>
      <c r="D167" s="4">
        <v>4.3800000000000001E-5</v>
      </c>
      <c r="E167" s="4">
        <v>1.01368E-4</v>
      </c>
      <c r="F167" s="4">
        <v>4.1900000000000002E-5</v>
      </c>
      <c r="G167" s="4">
        <v>2.5364799999999998E-4</v>
      </c>
      <c r="H167" s="4">
        <v>5.0800000000000002E-5</v>
      </c>
      <c r="I167" s="21">
        <v>901.98690929999998</v>
      </c>
      <c r="J167" s="21">
        <v>139.56096170000001</v>
      </c>
      <c r="K167" s="21">
        <v>323.2752936</v>
      </c>
      <c r="L167" s="21">
        <v>133.7743059</v>
      </c>
      <c r="M167" s="21">
        <v>808.91153650000001</v>
      </c>
      <c r="N167" s="21">
        <v>162.11386659999999</v>
      </c>
      <c r="O167" s="35">
        <v>9.6662559999999998E-3</v>
      </c>
      <c r="P167" s="35">
        <v>1.70638E-3</v>
      </c>
      <c r="Q167" s="35">
        <v>0.11658797999999999</v>
      </c>
      <c r="R167" s="35">
        <v>2.8258086000000002E-2</v>
      </c>
      <c r="S167" s="35">
        <v>6.631107E-2</v>
      </c>
      <c r="T167" s="35">
        <v>1.5382765E-2</v>
      </c>
      <c r="U167" s="35">
        <v>0.53721149199999996</v>
      </c>
      <c r="V167" s="35">
        <v>9.0672140000000005E-3</v>
      </c>
      <c r="W167" s="51">
        <v>19.87953825</v>
      </c>
      <c r="X167" s="51">
        <v>3.2503063459999999</v>
      </c>
    </row>
    <row r="168" spans="1:24" x14ac:dyDescent="0.2">
      <c r="A168" s="1" t="s">
        <v>2713</v>
      </c>
      <c r="B168" s="1" t="s">
        <v>2723</v>
      </c>
      <c r="C168" s="4">
        <v>4.8059900000000001E-4</v>
      </c>
      <c r="D168" s="4">
        <v>3.68E-5</v>
      </c>
      <c r="E168" s="4">
        <v>1.77228E-4</v>
      </c>
      <c r="F168" s="4">
        <v>6.2700000000000006E-5</v>
      </c>
      <c r="G168" s="4">
        <v>5.5899999999999997E-5</v>
      </c>
      <c r="H168" s="4">
        <v>2.4899999999999999E-5</v>
      </c>
      <c r="I168" s="21">
        <v>1532.6864889999999</v>
      </c>
      <c r="J168" s="21">
        <v>117.4508907</v>
      </c>
      <c r="K168" s="21">
        <v>565.20095779999997</v>
      </c>
      <c r="L168" s="21">
        <v>199.87415480000001</v>
      </c>
      <c r="M168" s="21">
        <v>178.21195650000001</v>
      </c>
      <c r="N168" s="21">
        <v>79.347789169999999</v>
      </c>
      <c r="O168" s="35">
        <v>-4.7439250000000004E-3</v>
      </c>
      <c r="P168" s="35">
        <v>3.1570249999999999E-3</v>
      </c>
      <c r="Q168" s="35">
        <v>0.27044796399999999</v>
      </c>
      <c r="R168" s="35">
        <v>0.174106974</v>
      </c>
      <c r="S168" s="35">
        <v>3.6831506E-2</v>
      </c>
      <c r="T168" s="35">
        <v>1.3782225E-2</v>
      </c>
      <c r="U168" s="35">
        <v>0.58999130300000002</v>
      </c>
      <c r="V168" s="35">
        <v>6.4907295000000004E-2</v>
      </c>
      <c r="W168" s="51">
        <v>9.6945262349999997</v>
      </c>
      <c r="X168" s="51">
        <v>64.208315569999996</v>
      </c>
    </row>
    <row r="169" spans="1:24" x14ac:dyDescent="0.2">
      <c r="A169" s="1" t="s">
        <v>2717</v>
      </c>
      <c r="B169" s="1" t="s">
        <v>2722</v>
      </c>
      <c r="C169" s="4">
        <v>1.09589E-4</v>
      </c>
      <c r="D169" s="4">
        <v>1.5400000000000002E-5</v>
      </c>
      <c r="E169" s="4">
        <v>3.5736999999999998E-4</v>
      </c>
      <c r="F169" s="4">
        <v>3.6000000000000001E-5</v>
      </c>
      <c r="G169" s="4">
        <v>6.8399999999999996E-5</v>
      </c>
      <c r="H169" s="4">
        <v>1.8E-5</v>
      </c>
      <c r="I169" s="21">
        <v>349.49200880000001</v>
      </c>
      <c r="J169" s="21">
        <v>48.971815890000002</v>
      </c>
      <c r="K169" s="21">
        <v>1139.6936169999999</v>
      </c>
      <c r="L169" s="21">
        <v>114.7448413</v>
      </c>
      <c r="M169" s="21">
        <v>218.2668888</v>
      </c>
      <c r="N169" s="21">
        <v>57.492218700000002</v>
      </c>
      <c r="O169" s="35">
        <v>2.7422742E-2</v>
      </c>
      <c r="P169" s="35">
        <v>2.476855E-3</v>
      </c>
      <c r="Q169" s="35">
        <v>0.436738289</v>
      </c>
      <c r="R169" s="35">
        <v>0.124606338</v>
      </c>
      <c r="S169" s="35">
        <v>0.10210873099999999</v>
      </c>
      <c r="T169" s="35">
        <v>1.7074308999999999E-2</v>
      </c>
      <c r="U169" s="35">
        <v>0.64565870999999997</v>
      </c>
      <c r="V169" s="35">
        <v>4.6266865999999997E-2</v>
      </c>
      <c r="W169" s="51">
        <v>6.189600456</v>
      </c>
      <c r="X169" s="51">
        <v>37.0782387</v>
      </c>
    </row>
    <row r="170" spans="1:24" x14ac:dyDescent="0.2">
      <c r="A170" s="1" t="s">
        <v>2717</v>
      </c>
      <c r="B170" s="1" t="s">
        <v>2721</v>
      </c>
      <c r="C170" s="4">
        <v>9.9500000000000006E-5</v>
      </c>
      <c r="D170" s="4">
        <v>3.0300000000000001E-5</v>
      </c>
      <c r="E170" s="4">
        <v>3.431969E-3</v>
      </c>
      <c r="F170" s="4">
        <v>1.16487E-4</v>
      </c>
      <c r="G170" s="4">
        <v>7.8499999999999997E-5</v>
      </c>
      <c r="H170" s="4">
        <v>2.9799999999999999E-5</v>
      </c>
      <c r="I170" s="21">
        <v>317.4567692</v>
      </c>
      <c r="J170" s="21">
        <v>96.71708615</v>
      </c>
      <c r="K170" s="21">
        <v>10944.949189999999</v>
      </c>
      <c r="L170" s="21">
        <v>371.49189669999998</v>
      </c>
      <c r="M170" s="21">
        <v>250.30212839999999</v>
      </c>
      <c r="N170" s="21">
        <v>94.992086540000003</v>
      </c>
      <c r="O170" s="35">
        <v>-3.0645800000000001E-4</v>
      </c>
      <c r="P170" s="35">
        <v>2.4621199999999999E-3</v>
      </c>
      <c r="Q170" s="35">
        <v>-0.43125878499999998</v>
      </c>
      <c r="R170" s="35">
        <v>0.238847263</v>
      </c>
      <c r="S170" s="35">
        <v>-3.5564904000000001E-2</v>
      </c>
      <c r="T170" s="35">
        <v>9.2711870000000002E-3</v>
      </c>
      <c r="U170" s="35">
        <v>0.34652949500000002</v>
      </c>
      <c r="V170" s="35">
        <v>0.10554480199999999</v>
      </c>
      <c r="W170" s="51">
        <v>2.177610187</v>
      </c>
      <c r="X170" s="51">
        <v>5.4934978030000003</v>
      </c>
    </row>
    <row r="171" spans="1:24" x14ac:dyDescent="0.2">
      <c r="A171" s="1" t="s">
        <v>2717</v>
      </c>
      <c r="B171" s="1" t="s">
        <v>2720</v>
      </c>
      <c r="C171" s="4">
        <v>9.5000000000000005E-5</v>
      </c>
      <c r="D171" s="4">
        <v>1.43E-5</v>
      </c>
      <c r="E171" s="4">
        <v>4.3918000000000001E-4</v>
      </c>
      <c r="F171" s="4">
        <v>4.46E-5</v>
      </c>
      <c r="G171" s="4">
        <v>8.3100000000000001E-5</v>
      </c>
      <c r="H171" s="4">
        <v>1.52E-5</v>
      </c>
      <c r="I171" s="21">
        <v>302.83389990000001</v>
      </c>
      <c r="J171" s="21">
        <v>45.444919089999999</v>
      </c>
      <c r="K171" s="21">
        <v>1400.5954099999999</v>
      </c>
      <c r="L171" s="21">
        <v>142.36271840000001</v>
      </c>
      <c r="M171" s="21">
        <v>264.92499759999998</v>
      </c>
      <c r="N171" s="21">
        <v>48.582889940000001</v>
      </c>
      <c r="O171" s="35">
        <v>-5.5959690000000001E-3</v>
      </c>
      <c r="P171" s="35">
        <v>2.0727240000000002E-3</v>
      </c>
      <c r="Q171" s="35">
        <v>-7.9791112999999997E-2</v>
      </c>
      <c r="R171" s="35">
        <v>5.6165029999999998E-2</v>
      </c>
      <c r="S171" s="35">
        <v>-2.1194661E-2</v>
      </c>
      <c r="T171" s="35">
        <v>1.4154254E-2</v>
      </c>
      <c r="U171" s="35">
        <v>0.47453229200000002</v>
      </c>
      <c r="V171" s="35">
        <v>1.7967780999999999E-2</v>
      </c>
      <c r="W171" s="51">
        <v>13.17802111</v>
      </c>
      <c r="X171" s="51">
        <v>13.22668146</v>
      </c>
    </row>
    <row r="172" spans="1:24" x14ac:dyDescent="0.2">
      <c r="A172" s="1" t="s">
        <v>2717</v>
      </c>
      <c r="B172" s="1" t="s">
        <v>2719</v>
      </c>
      <c r="C172" s="4">
        <v>1.2876399999999999E-4</v>
      </c>
      <c r="D172" s="4">
        <v>1.2500000000000001E-5</v>
      </c>
      <c r="E172" s="4">
        <v>3.7742199999999998E-4</v>
      </c>
      <c r="F172" s="4">
        <v>3.3500000000000001E-5</v>
      </c>
      <c r="G172" s="4">
        <v>4.9299999999999999E-5</v>
      </c>
      <c r="H172" s="4">
        <v>1.03E-5</v>
      </c>
      <c r="I172" s="21">
        <v>410.64264279999998</v>
      </c>
      <c r="J172" s="21">
        <v>39.889149150000001</v>
      </c>
      <c r="K172" s="21">
        <v>1203.6432749999999</v>
      </c>
      <c r="L172" s="21">
        <v>106.86101789999999</v>
      </c>
      <c r="M172" s="21">
        <v>157.11625480000001</v>
      </c>
      <c r="N172" s="21">
        <v>32.95870678</v>
      </c>
      <c r="O172" s="35">
        <v>-2.8584880000000002E-3</v>
      </c>
      <c r="P172" s="35">
        <v>1.8695230000000001E-3</v>
      </c>
      <c r="Q172" s="35">
        <v>-7.0077810000000004E-2</v>
      </c>
      <c r="R172" s="35">
        <v>0.113102947</v>
      </c>
      <c r="S172" s="35">
        <v>-1.1774142E-2</v>
      </c>
      <c r="T172" s="35">
        <v>2.0419224999999999E-2</v>
      </c>
      <c r="U172" s="35">
        <v>0.47748308299999997</v>
      </c>
      <c r="V172" s="35">
        <v>3.6379610999999999E-2</v>
      </c>
      <c r="W172" s="51">
        <v>4.6747899579999999</v>
      </c>
      <c r="X172" s="51">
        <v>26.913074049999999</v>
      </c>
    </row>
    <row r="173" spans="1:24" x14ac:dyDescent="0.2">
      <c r="A173" s="1" t="s">
        <v>2717</v>
      </c>
      <c r="B173" s="1" t="s">
        <v>105</v>
      </c>
      <c r="C173" s="4">
        <v>8.0799999999999999E-5</v>
      </c>
      <c r="D173" s="4">
        <v>1.2500000000000001E-5</v>
      </c>
      <c r="E173" s="4">
        <v>1.4374699999999999E-3</v>
      </c>
      <c r="F173" s="4">
        <v>3.1000000000000001E-5</v>
      </c>
      <c r="G173" s="4">
        <v>9.7299999999999993E-5</v>
      </c>
      <c r="H173" s="4">
        <v>1.3699999999999999E-5</v>
      </c>
      <c r="I173" s="21">
        <v>257.53039630000001</v>
      </c>
      <c r="J173" s="21">
        <v>39.788014939999996</v>
      </c>
      <c r="K173" s="21">
        <v>4584.2584710000001</v>
      </c>
      <c r="L173" s="21">
        <v>98.838385169999995</v>
      </c>
      <c r="M173" s="21">
        <v>310.2285013</v>
      </c>
      <c r="N173" s="21">
        <v>43.838979340000002</v>
      </c>
      <c r="O173" s="35">
        <v>5.7843490000000003E-3</v>
      </c>
      <c r="P173" s="35">
        <v>6.5004370000000004E-3</v>
      </c>
      <c r="Q173" s="35">
        <v>8.1964646000000002E-2</v>
      </c>
      <c r="R173" s="35">
        <v>6.9819213000000005E-2</v>
      </c>
      <c r="S173" s="35">
        <v>1.5103759E-2</v>
      </c>
      <c r="T173" s="35">
        <v>1.3456699000000001E-2</v>
      </c>
      <c r="U173" s="35">
        <v>0.52616323300000001</v>
      </c>
      <c r="V173" s="35">
        <v>2.2295123E-2</v>
      </c>
      <c r="W173" s="51">
        <v>27.536280120000001</v>
      </c>
      <c r="X173" s="51">
        <v>27.375186469999999</v>
      </c>
    </row>
    <row r="174" spans="1:24" x14ac:dyDescent="0.2">
      <c r="A174" s="1" t="s">
        <v>2717</v>
      </c>
      <c r="B174" s="1" t="s">
        <v>2724</v>
      </c>
      <c r="C174" s="4">
        <v>4.9799999999999998E-5</v>
      </c>
      <c r="D174" s="4">
        <v>8.8400000000000001E-6</v>
      </c>
      <c r="E174" s="4">
        <v>3.4900000000000001E-5</v>
      </c>
      <c r="F174" s="4">
        <v>1.06E-5</v>
      </c>
      <c r="G174" s="4">
        <v>1.2826999999999999E-4</v>
      </c>
      <c r="H174" s="4">
        <v>1.0200000000000001E-5</v>
      </c>
      <c r="I174" s="21">
        <v>158.6902887</v>
      </c>
      <c r="J174" s="21">
        <v>28.198369670000002</v>
      </c>
      <c r="K174" s="21">
        <v>111.36520230000001</v>
      </c>
      <c r="L174" s="21">
        <v>33.675228410000003</v>
      </c>
      <c r="M174" s="21">
        <v>409.06860879999999</v>
      </c>
      <c r="N174" s="21">
        <v>32.576635750000001</v>
      </c>
      <c r="O174" s="35">
        <v>6.0091668000000001E-2</v>
      </c>
      <c r="P174" s="35">
        <v>2.0311470000000001E-3</v>
      </c>
      <c r="Q174" s="35">
        <v>0.433484906</v>
      </c>
      <c r="R174" s="35">
        <v>3.2126476000000001E-2</v>
      </c>
      <c r="S174" s="35">
        <v>0.32484889500000003</v>
      </c>
      <c r="T174" s="35">
        <v>1.0842773999999999E-2</v>
      </c>
      <c r="U174" s="35">
        <v>0.64281214099999995</v>
      </c>
      <c r="V174" s="35">
        <v>1.1317413E-2</v>
      </c>
      <c r="W174" s="51">
        <v>73.881242169999993</v>
      </c>
      <c r="X174" s="51">
        <v>21.959529660000001</v>
      </c>
    </row>
    <row r="175" spans="1:24" x14ac:dyDescent="0.2">
      <c r="A175" s="1" t="s">
        <v>2717</v>
      </c>
      <c r="B175" s="1" t="s">
        <v>2723</v>
      </c>
      <c r="C175" s="4">
        <v>1.45675E-4</v>
      </c>
      <c r="D175" s="4">
        <v>1.5E-5</v>
      </c>
      <c r="E175" s="4">
        <v>2.0075400000000001E-4</v>
      </c>
      <c r="F175" s="4">
        <v>6.4399999999999993E-5</v>
      </c>
      <c r="G175" s="4">
        <v>3.2400000000000001E-5</v>
      </c>
      <c r="H175" s="4">
        <v>1.26E-5</v>
      </c>
      <c r="I175" s="21">
        <v>464.57463000000001</v>
      </c>
      <c r="J175" s="21">
        <v>47.77987272</v>
      </c>
      <c r="K175" s="21">
        <v>640.22864679999998</v>
      </c>
      <c r="L175" s="21">
        <v>205.27721120000001</v>
      </c>
      <c r="M175" s="21">
        <v>103.1842676</v>
      </c>
      <c r="N175" s="21">
        <v>40.196322360000003</v>
      </c>
      <c r="O175" s="35">
        <v>7.1451010000000001E-3</v>
      </c>
      <c r="P175" s="35">
        <v>2.6923110000000002E-3</v>
      </c>
      <c r="Q175" s="35">
        <v>0.44164209399999999</v>
      </c>
      <c r="R175" s="35">
        <v>0.142948257</v>
      </c>
      <c r="S175" s="35">
        <v>6.5662066000000005E-2</v>
      </c>
      <c r="T175" s="35">
        <v>1.3944098E-2</v>
      </c>
      <c r="U175" s="35">
        <v>0.64849144800000003</v>
      </c>
      <c r="V175" s="35">
        <v>5.6116733000000002E-2</v>
      </c>
      <c r="W175" s="51">
        <v>11.11892823</v>
      </c>
      <c r="X175" s="51">
        <v>148.1916506</v>
      </c>
    </row>
    <row r="176" spans="1:24" x14ac:dyDescent="0.2">
      <c r="A176" s="1" t="s">
        <v>2711</v>
      </c>
      <c r="B176" s="1" t="s">
        <v>2722</v>
      </c>
      <c r="C176" s="4">
        <v>2.3810899999999999E-4</v>
      </c>
      <c r="D176" s="4">
        <v>1.8499999999999999E-5</v>
      </c>
      <c r="E176" s="4">
        <v>3.92156E-4</v>
      </c>
      <c r="F176" s="4">
        <v>2.8E-5</v>
      </c>
      <c r="G176" s="4">
        <v>3.3699999999999999E-5</v>
      </c>
      <c r="H176" s="4">
        <v>7.96E-6</v>
      </c>
      <c r="I176" s="21">
        <v>759.35584080000001</v>
      </c>
      <c r="J176" s="21">
        <v>58.980892359999999</v>
      </c>
      <c r="K176" s="21">
        <v>1250.630195</v>
      </c>
      <c r="L176" s="21">
        <v>89.169703459999994</v>
      </c>
      <c r="M176" s="21">
        <v>107.33031099999999</v>
      </c>
      <c r="N176" s="21">
        <v>25.383010070000001</v>
      </c>
      <c r="O176" s="35">
        <v>1.0954432E-2</v>
      </c>
      <c r="P176" s="35">
        <v>1.898978E-3</v>
      </c>
      <c r="Q176" s="35">
        <v>-0.76544810500000005</v>
      </c>
      <c r="R176" s="35">
        <v>0.14301931800000001</v>
      </c>
      <c r="S176" s="35">
        <v>-7.3602556E-2</v>
      </c>
      <c r="T176" s="35">
        <v>1.1658125E-2</v>
      </c>
      <c r="U176" s="35">
        <v>0.210845268</v>
      </c>
      <c r="V176" s="35">
        <v>7.6899128999999997E-2</v>
      </c>
      <c r="W176" s="51">
        <v>2.5489472979999999</v>
      </c>
      <c r="X176" s="51">
        <v>95.507756920000006</v>
      </c>
    </row>
    <row r="177" spans="1:24" x14ac:dyDescent="0.2">
      <c r="A177" s="1" t="s">
        <v>2711</v>
      </c>
      <c r="B177" s="1" t="s">
        <v>2721</v>
      </c>
      <c r="C177" s="4">
        <v>2.4199999999999999E-5</v>
      </c>
      <c r="D177" s="4">
        <v>2.5299999999999998E-5</v>
      </c>
      <c r="E177" s="4">
        <v>3.2629040000000001E-3</v>
      </c>
      <c r="F177" s="4">
        <v>1.13309E-4</v>
      </c>
      <c r="G177" s="4">
        <v>2.4755099999999999E-4</v>
      </c>
      <c r="H177" s="4">
        <v>2.9600000000000001E-5</v>
      </c>
      <c r="I177" s="21">
        <v>77.217545580000007</v>
      </c>
      <c r="J177" s="21">
        <v>80.74576793</v>
      </c>
      <c r="K177" s="21">
        <v>10405.782709999999</v>
      </c>
      <c r="L177" s="21">
        <v>361.3570656</v>
      </c>
      <c r="M177" s="21">
        <v>789.46860619999995</v>
      </c>
      <c r="N177" s="21">
        <v>94.40605497</v>
      </c>
      <c r="O177" s="35">
        <v>7.0305510000000003E-3</v>
      </c>
      <c r="P177" s="35">
        <v>2.4639969999999999E-3</v>
      </c>
      <c r="Q177" s="35">
        <v>0.168988639</v>
      </c>
      <c r="R177" s="35">
        <v>5.8339201E-2</v>
      </c>
      <c r="S177" s="35">
        <v>4.1663278999999998E-2</v>
      </c>
      <c r="T177" s="35">
        <v>1.0475495E-2</v>
      </c>
      <c r="U177" s="35">
        <v>0.55416200599999998</v>
      </c>
      <c r="V177" s="35">
        <v>1.9029590999999998E-2</v>
      </c>
      <c r="W177" s="51">
        <v>12.35270489</v>
      </c>
      <c r="X177" s="51">
        <v>1.576907493</v>
      </c>
    </row>
    <row r="178" spans="1:24" x14ac:dyDescent="0.2">
      <c r="A178" s="1" t="s">
        <v>2711</v>
      </c>
      <c r="B178" s="1" t="s">
        <v>2720</v>
      </c>
      <c r="C178" s="4">
        <v>1.11711E-4</v>
      </c>
      <c r="D178" s="4">
        <v>2.73E-5</v>
      </c>
      <c r="E178" s="4">
        <v>3.6219799999999999E-4</v>
      </c>
      <c r="F178" s="4">
        <v>4.5099999999999998E-5</v>
      </c>
      <c r="G178" s="4">
        <v>1.6005300000000001E-4</v>
      </c>
      <c r="H178" s="4">
        <v>2.9200000000000002E-5</v>
      </c>
      <c r="I178" s="21">
        <v>356.25810739999997</v>
      </c>
      <c r="J178" s="21">
        <v>87.007590250000007</v>
      </c>
      <c r="K178" s="21">
        <v>1155.0923640000001</v>
      </c>
      <c r="L178" s="21">
        <v>143.67233179999999</v>
      </c>
      <c r="M178" s="21">
        <v>510.42804430000001</v>
      </c>
      <c r="N178" s="21">
        <v>93.269710750000002</v>
      </c>
      <c r="O178" s="35">
        <v>1.831081E-3</v>
      </c>
      <c r="P178" s="35">
        <v>2.1795149999999999E-3</v>
      </c>
      <c r="Q178" s="35">
        <v>0.65848716699999998</v>
      </c>
      <c r="R178" s="35">
        <v>0.13506773</v>
      </c>
      <c r="S178" s="35">
        <v>0.27089273899999999</v>
      </c>
      <c r="T178" s="35">
        <v>1.9404320999999999E-2</v>
      </c>
      <c r="U178" s="35">
        <v>0.73609323500000001</v>
      </c>
      <c r="V178" s="35">
        <v>6.8686434000000005E-2</v>
      </c>
      <c r="W178" s="51">
        <v>5.1316166689999996</v>
      </c>
      <c r="X178" s="51">
        <v>12.160752649999999</v>
      </c>
    </row>
    <row r="179" spans="1:24" x14ac:dyDescent="0.2">
      <c r="A179" s="1" t="s">
        <v>2711</v>
      </c>
      <c r="B179" s="1" t="s">
        <v>2719</v>
      </c>
      <c r="C179" s="4">
        <v>1.7574499999999999E-4</v>
      </c>
      <c r="D179" s="4">
        <v>2.1999999999999999E-5</v>
      </c>
      <c r="E179" s="4">
        <v>3.3066999999999998E-4</v>
      </c>
      <c r="F179" s="4">
        <v>3.1600000000000002E-5</v>
      </c>
      <c r="G179" s="4">
        <v>9.6000000000000002E-5</v>
      </c>
      <c r="H179" s="4">
        <v>1.45E-5</v>
      </c>
      <c r="I179" s="21">
        <v>560.47027879999996</v>
      </c>
      <c r="J179" s="21">
        <v>70.026445649999999</v>
      </c>
      <c r="K179" s="21">
        <v>1054.5436560000001</v>
      </c>
      <c r="L179" s="21">
        <v>100.6175494</v>
      </c>
      <c r="M179" s="21">
        <v>306.21587299999999</v>
      </c>
      <c r="N179" s="21">
        <v>46.267472429999998</v>
      </c>
      <c r="O179" s="35">
        <v>6.6712339999999998E-3</v>
      </c>
      <c r="P179" s="35">
        <v>1.650269E-3</v>
      </c>
      <c r="Q179" s="35">
        <v>-0.28497408499999999</v>
      </c>
      <c r="R179" s="35">
        <v>5.8489492999999997E-2</v>
      </c>
      <c r="S179" s="35">
        <v>-7.8549142000000002E-2</v>
      </c>
      <c r="T179" s="35">
        <v>1.0023717999999999E-2</v>
      </c>
      <c r="U179" s="35">
        <v>0.40783493599999998</v>
      </c>
      <c r="V179" s="35">
        <v>1.9492308999999999E-2</v>
      </c>
      <c r="W179" s="51">
        <v>7.116449899</v>
      </c>
      <c r="X179" s="51">
        <v>26.03808046</v>
      </c>
    </row>
    <row r="180" spans="1:24" x14ac:dyDescent="0.2">
      <c r="A180" s="1" t="s">
        <v>2711</v>
      </c>
      <c r="B180" s="1" t="s">
        <v>2715</v>
      </c>
      <c r="C180" s="4">
        <v>1.2928500000000001E-4</v>
      </c>
      <c r="D180" s="4">
        <v>3.4100000000000002E-5</v>
      </c>
      <c r="E180" s="4">
        <v>7.6615699999999995E-4</v>
      </c>
      <c r="F180" s="4">
        <v>7.5599999999999994E-5</v>
      </c>
      <c r="G180" s="4">
        <v>1.42478E-4</v>
      </c>
      <c r="H180" s="4">
        <v>3.8800000000000001E-5</v>
      </c>
      <c r="I180" s="21">
        <v>412.30649</v>
      </c>
      <c r="J180" s="21">
        <v>108.74321980000001</v>
      </c>
      <c r="K180" s="21">
        <v>2443.3626260000001</v>
      </c>
      <c r="L180" s="21">
        <v>241.0473853</v>
      </c>
      <c r="M180" s="21">
        <v>454.37966169999999</v>
      </c>
      <c r="N180" s="21">
        <v>123.7414235</v>
      </c>
      <c r="O180" s="35">
        <v>1.4867946E-2</v>
      </c>
      <c r="P180" s="35">
        <v>2.5886009999999998E-3</v>
      </c>
      <c r="Q180" s="35">
        <v>-2.1467193999999998E-2</v>
      </c>
      <c r="R180" s="35">
        <v>6.1719463000000002E-2</v>
      </c>
      <c r="S180" s="35">
        <v>-5.2745889999999997E-3</v>
      </c>
      <c r="T180" s="35">
        <v>1.3388315E-2</v>
      </c>
      <c r="U180" s="35">
        <v>0.49314670500000002</v>
      </c>
      <c r="V180" s="35">
        <v>1.9707825000000002E-2</v>
      </c>
      <c r="W180" s="51">
        <v>9.7744150279999999</v>
      </c>
      <c r="X180" s="51">
        <v>6.1816373359999996</v>
      </c>
    </row>
    <row r="181" spans="1:24" x14ac:dyDescent="0.2">
      <c r="A181" s="1" t="s">
        <v>2711</v>
      </c>
      <c r="B181" s="1" t="s">
        <v>105</v>
      </c>
      <c r="C181" s="4">
        <v>1.27756E-4</v>
      </c>
      <c r="D181" s="4">
        <v>2.2099999999999998E-5</v>
      </c>
      <c r="E181" s="4">
        <v>1.390739E-3</v>
      </c>
      <c r="F181" s="4">
        <v>4.3000000000000002E-5</v>
      </c>
      <c r="G181" s="4">
        <v>1.4400799999999999E-4</v>
      </c>
      <c r="H181" s="4">
        <v>2.6400000000000001E-5</v>
      </c>
      <c r="I181" s="21">
        <v>407.42763300000001</v>
      </c>
      <c r="J181" s="21">
        <v>70.380842259999994</v>
      </c>
      <c r="K181" s="21">
        <v>4435.2284529999997</v>
      </c>
      <c r="L181" s="21">
        <v>137.2559292</v>
      </c>
      <c r="M181" s="21">
        <v>459.25851870000002</v>
      </c>
      <c r="N181" s="21">
        <v>84.274546389999998</v>
      </c>
      <c r="O181" s="35">
        <v>-1.177899E-3</v>
      </c>
      <c r="P181" s="35">
        <v>5.3200519999999996E-3</v>
      </c>
      <c r="Q181" s="35">
        <v>0.26667355100000001</v>
      </c>
      <c r="R181" s="35">
        <v>7.8711980000000001E-2</v>
      </c>
      <c r="S181" s="35">
        <v>5.7863863000000001E-2</v>
      </c>
      <c r="T181" s="35">
        <v>1.5565081999999999E-2</v>
      </c>
      <c r="U181" s="35">
        <v>0.58620900600000003</v>
      </c>
      <c r="V181" s="35">
        <v>2.5967311999999999E-2</v>
      </c>
      <c r="W181" s="51">
        <v>23.955491250000001</v>
      </c>
      <c r="X181" s="51">
        <v>35.643920659999999</v>
      </c>
    </row>
    <row r="182" spans="1:24" x14ac:dyDescent="0.2">
      <c r="A182" s="1" t="s">
        <v>2711</v>
      </c>
      <c r="B182" s="1" t="s">
        <v>2724</v>
      </c>
      <c r="C182" s="4">
        <v>2.3717000000000001E-4</v>
      </c>
      <c r="D182" s="4">
        <v>1.3699999999999999E-5</v>
      </c>
      <c r="E182" s="4">
        <v>1.2859699999999999E-4</v>
      </c>
      <c r="F182" s="4">
        <v>1.2999999999999999E-5</v>
      </c>
      <c r="G182" s="4">
        <v>3.4600000000000001E-5</v>
      </c>
      <c r="H182" s="4">
        <v>9.3899999999999999E-6</v>
      </c>
      <c r="I182" s="21">
        <v>756.36346509999998</v>
      </c>
      <c r="J182" s="21">
        <v>43.629751880000001</v>
      </c>
      <c r="K182" s="21">
        <v>410.11112450000002</v>
      </c>
      <c r="L182" s="21">
        <v>41.570458629999997</v>
      </c>
      <c r="M182" s="21">
        <v>110.3226866</v>
      </c>
      <c r="N182" s="21">
        <v>29.93667988</v>
      </c>
      <c r="O182" s="35">
        <v>2.4361938E-2</v>
      </c>
      <c r="P182" s="35">
        <v>2.4159070000000001E-3</v>
      </c>
      <c r="Q182" s="35">
        <v>0.54994303099999997</v>
      </c>
      <c r="R182" s="35">
        <v>0.162187257</v>
      </c>
      <c r="S182" s="35">
        <v>8.5159540000000006E-2</v>
      </c>
      <c r="T182" s="35">
        <v>1.5871783E-2</v>
      </c>
      <c r="U182" s="35">
        <v>0.69008895999999997</v>
      </c>
      <c r="V182" s="35">
        <v>6.5466363E-2</v>
      </c>
      <c r="W182" s="51">
        <v>8.4053562179999997</v>
      </c>
      <c r="X182" s="51">
        <v>119.6669984</v>
      </c>
    </row>
    <row r="183" spans="1:24" x14ac:dyDescent="0.2">
      <c r="A183" s="1" t="s">
        <v>2711</v>
      </c>
      <c r="B183" s="1" t="s">
        <v>2713</v>
      </c>
      <c r="C183" s="4">
        <v>2.3063700000000001E-4</v>
      </c>
      <c r="D183" s="4">
        <v>1.6799999999999998E-5</v>
      </c>
      <c r="E183" s="4">
        <v>4.9535400000000004E-4</v>
      </c>
      <c r="F183" s="4">
        <v>3.1300000000000002E-5</v>
      </c>
      <c r="G183" s="4">
        <v>4.1100000000000003E-5</v>
      </c>
      <c r="H183" s="4">
        <v>8.3899999999999993E-6</v>
      </c>
      <c r="I183" s="21">
        <v>735.52900650000004</v>
      </c>
      <c r="J183" s="21">
        <v>53.65365972</v>
      </c>
      <c r="K183" s="21">
        <v>1579.741301</v>
      </c>
      <c r="L183" s="21">
        <v>99.884595259999998</v>
      </c>
      <c r="M183" s="21">
        <v>131.1571453</v>
      </c>
      <c r="N183" s="21">
        <v>26.766420220000001</v>
      </c>
      <c r="O183" s="35">
        <v>1.3710332E-2</v>
      </c>
      <c r="P183" s="35">
        <v>2.1763400000000001E-3</v>
      </c>
      <c r="Q183" s="35">
        <v>-0.80936015299999997</v>
      </c>
      <c r="R183" s="35">
        <v>0.116774224</v>
      </c>
      <c r="S183" s="35">
        <v>-8.5727701000000003E-2</v>
      </c>
      <c r="T183" s="35">
        <v>1.4260665E-2</v>
      </c>
      <c r="U183" s="35">
        <v>0.18878183200000001</v>
      </c>
      <c r="V183" s="35">
        <v>6.9548399999999996E-2</v>
      </c>
      <c r="W183" s="51">
        <v>1.160257348</v>
      </c>
      <c r="X183" s="51">
        <v>57.836709300000003</v>
      </c>
    </row>
    <row r="184" spans="1:24" x14ac:dyDescent="0.2">
      <c r="A184" s="1" t="s">
        <v>2711</v>
      </c>
      <c r="B184" s="1" t="s">
        <v>2717</v>
      </c>
      <c r="C184" s="4">
        <v>2.51556E-4</v>
      </c>
      <c r="D184" s="4">
        <v>1.95E-5</v>
      </c>
      <c r="E184" s="4">
        <v>1.57823E-4</v>
      </c>
      <c r="F184" s="4">
        <v>1.0699999999999999E-5</v>
      </c>
      <c r="G184" s="4">
        <v>2.02E-5</v>
      </c>
      <c r="H184" s="4">
        <v>9.8300000000000008E-6</v>
      </c>
      <c r="I184" s="21">
        <v>802.24243969999998</v>
      </c>
      <c r="J184" s="21">
        <v>62.045937819999999</v>
      </c>
      <c r="K184" s="21">
        <v>503.31518549999998</v>
      </c>
      <c r="L184" s="21">
        <v>34.005290700000003</v>
      </c>
      <c r="M184" s="21">
        <v>64.443712070000004</v>
      </c>
      <c r="N184" s="21">
        <v>31.34862377</v>
      </c>
      <c r="O184" s="35">
        <v>4.0112451E-2</v>
      </c>
      <c r="P184" s="35">
        <v>1.6135450000000001E-3</v>
      </c>
      <c r="Q184" s="35">
        <v>0.100332267</v>
      </c>
      <c r="R184" s="35">
        <v>0.20200083099999999</v>
      </c>
      <c r="S184" s="35">
        <v>7.6025579999999997E-3</v>
      </c>
      <c r="T184" s="35">
        <v>1.2539233E-2</v>
      </c>
      <c r="U184" s="35">
        <v>0.534696689</v>
      </c>
      <c r="V184" s="35">
        <v>7.3867695999999997E-2</v>
      </c>
      <c r="W184" s="51">
        <v>3.4969747349999998</v>
      </c>
      <c r="X184" s="51">
        <v>107.6965307</v>
      </c>
    </row>
    <row r="185" spans="1:24" x14ac:dyDescent="0.2">
      <c r="A185" s="1" t="s">
        <v>2711</v>
      </c>
      <c r="B185" s="1" t="s">
        <v>2611</v>
      </c>
      <c r="C185" s="4">
        <v>2.37755E-4</v>
      </c>
      <c r="D185" s="4">
        <v>1.9300000000000002E-5</v>
      </c>
      <c r="E185" s="4">
        <v>3.21007E-4</v>
      </c>
      <c r="F185" s="4">
        <v>3.3300000000000003E-5</v>
      </c>
      <c r="G185" s="4">
        <v>3.4E-5</v>
      </c>
      <c r="H185" s="4">
        <v>1.4600000000000001E-5</v>
      </c>
      <c r="I185" s="21">
        <v>758.22895019999999</v>
      </c>
      <c r="J185" s="21">
        <v>61.606614989999997</v>
      </c>
      <c r="K185" s="21">
        <v>1023.729628</v>
      </c>
      <c r="L185" s="21">
        <v>106.3141882</v>
      </c>
      <c r="M185" s="21">
        <v>108.4572016</v>
      </c>
      <c r="N185" s="21">
        <v>46.606290899999998</v>
      </c>
      <c r="O185" s="35">
        <v>1.1467306E-2</v>
      </c>
      <c r="P185" s="35">
        <v>1.8991240000000001E-3</v>
      </c>
      <c r="Q185" s="35">
        <v>-0.72184457700000004</v>
      </c>
      <c r="R185" s="35">
        <v>0.189321036</v>
      </c>
      <c r="S185" s="35">
        <v>-7.2598043000000001E-2</v>
      </c>
      <c r="T185" s="35">
        <v>1.8010082E-2</v>
      </c>
      <c r="U185" s="35">
        <v>0.228777224</v>
      </c>
      <c r="V185" s="35">
        <v>9.1910496999999994E-2</v>
      </c>
      <c r="W185" s="51">
        <v>0.30413559400000001</v>
      </c>
      <c r="X185" s="51">
        <v>53.721008040000001</v>
      </c>
    </row>
    <row r="186" spans="1:24" x14ac:dyDescent="0.2">
      <c r="A186" s="1" t="s">
        <v>2711</v>
      </c>
      <c r="B186" s="1" t="s">
        <v>2723</v>
      </c>
      <c r="C186" s="4">
        <v>2.4509599999999999E-4</v>
      </c>
      <c r="D186" s="4">
        <v>1.9000000000000001E-5</v>
      </c>
      <c r="E186" s="4">
        <v>2.0644200000000001E-4</v>
      </c>
      <c r="F186" s="4">
        <v>6.58E-5</v>
      </c>
      <c r="G186" s="4">
        <v>2.6699999999999998E-5</v>
      </c>
      <c r="H186" s="4">
        <v>1.5099999999999999E-5</v>
      </c>
      <c r="I186" s="21">
        <v>781.63994079999998</v>
      </c>
      <c r="J186" s="21">
        <v>60.63629873</v>
      </c>
      <c r="K186" s="21">
        <v>658.36670340000001</v>
      </c>
      <c r="L186" s="21">
        <v>209.97115600000001</v>
      </c>
      <c r="M186" s="21">
        <v>85.046210970000004</v>
      </c>
      <c r="N186" s="21">
        <v>48.147174980000003</v>
      </c>
      <c r="O186" s="35">
        <v>5.4838659999999996E-3</v>
      </c>
      <c r="P186" s="35">
        <v>2.6694010000000001E-3</v>
      </c>
      <c r="Q186" s="35">
        <v>-0.199677931</v>
      </c>
      <c r="R186" s="35">
        <v>0.15428327999999999</v>
      </c>
      <c r="S186" s="35">
        <v>-1.7242697000000001E-2</v>
      </c>
      <c r="T186" s="35">
        <v>1.3391662E-2</v>
      </c>
      <c r="U186" s="35">
        <v>0.43491819900000001</v>
      </c>
      <c r="V186" s="35">
        <v>5.2132800999999999E-2</v>
      </c>
      <c r="W186" s="51">
        <v>8.5762322199999996</v>
      </c>
      <c r="X186" s="51">
        <v>183.93263110000001</v>
      </c>
    </row>
    <row r="187" spans="1:24" x14ac:dyDescent="0.2">
      <c r="A187" s="1" t="s">
        <v>2700</v>
      </c>
      <c r="B187" s="1" t="s">
        <v>24</v>
      </c>
      <c r="C187" s="4">
        <v>6.6501600000000004E-4</v>
      </c>
      <c r="D187" s="4">
        <v>1.27699E-4</v>
      </c>
      <c r="E187" s="4">
        <v>9.8200000000000002E-5</v>
      </c>
      <c r="F187" s="4">
        <v>7.3399999999999995E-5</v>
      </c>
      <c r="G187" s="4">
        <v>2.324231E-3</v>
      </c>
      <c r="H187" s="4">
        <v>8.8399999999999994E-5</v>
      </c>
      <c r="I187" s="21">
        <v>2120.8134599999998</v>
      </c>
      <c r="J187" s="21">
        <v>407.2480041</v>
      </c>
      <c r="K187" s="21">
        <v>313.23500430000001</v>
      </c>
      <c r="L187" s="21">
        <v>234.15422960000001</v>
      </c>
      <c r="M187" s="21">
        <v>7412.2454479999997</v>
      </c>
      <c r="N187" s="21">
        <v>281.82890190000001</v>
      </c>
      <c r="O187" s="35">
        <v>4.3691648E-2</v>
      </c>
      <c r="P187" s="35">
        <v>3.0436389999999999E-3</v>
      </c>
      <c r="Q187" s="35">
        <v>0.26655891599999998</v>
      </c>
      <c r="R187" s="35">
        <v>1.4873064E-2</v>
      </c>
      <c r="S187" s="35">
        <v>0.23013061000000001</v>
      </c>
      <c r="T187" s="35">
        <v>1.1156229E-2</v>
      </c>
      <c r="U187" s="35">
        <v>0.58589709099999998</v>
      </c>
      <c r="V187" s="35">
        <v>4.9089270000000004E-3</v>
      </c>
      <c r="W187" s="51">
        <v>13.773340109999999</v>
      </c>
      <c r="X187" s="51">
        <v>-0.64676803299999996</v>
      </c>
    </row>
    <row r="188" spans="1:24" x14ac:dyDescent="0.2">
      <c r="A188" s="1" t="s">
        <v>2700</v>
      </c>
      <c r="B188" s="1" t="s">
        <v>2706</v>
      </c>
      <c r="C188" s="4">
        <v>1.334289E-3</v>
      </c>
      <c r="D188" s="4">
        <v>4.09842E-4</v>
      </c>
      <c r="E188" s="4">
        <v>8.4809499999999999E-4</v>
      </c>
      <c r="F188" s="4">
        <v>4.6158800000000003E-4</v>
      </c>
      <c r="G188" s="4">
        <v>1.654958E-3</v>
      </c>
      <c r="H188" s="4">
        <v>4.0165399999999999E-4</v>
      </c>
      <c r="I188" s="21">
        <v>4255.2045440000002</v>
      </c>
      <c r="J188" s="21">
        <v>1307.0352270000001</v>
      </c>
      <c r="K188" s="21">
        <v>2704.673581</v>
      </c>
      <c r="L188" s="21">
        <v>1472.0571190000001</v>
      </c>
      <c r="M188" s="21">
        <v>5277.8543639999998</v>
      </c>
      <c r="N188" s="21">
        <v>1280.920662</v>
      </c>
      <c r="O188" s="35">
        <v>5.6276179000000003E-2</v>
      </c>
      <c r="P188" s="35">
        <v>1.862186E-3</v>
      </c>
      <c r="Q188" s="35">
        <v>0.49872827600000003</v>
      </c>
      <c r="R188" s="35">
        <v>0.173645888</v>
      </c>
      <c r="S188" s="35">
        <v>0.27776384599999998</v>
      </c>
      <c r="T188" s="35">
        <v>7.6908039999999999E-3</v>
      </c>
      <c r="U188" s="35">
        <v>0.67418951100000002</v>
      </c>
      <c r="V188" s="35">
        <v>8.2161637999999995E-2</v>
      </c>
      <c r="W188" s="51">
        <v>0.55041199799999996</v>
      </c>
      <c r="X188" s="51">
        <v>1.296671709</v>
      </c>
    </row>
    <row r="189" spans="1:24" x14ac:dyDescent="0.2">
      <c r="A189" s="1" t="s">
        <v>2700</v>
      </c>
      <c r="B189" s="1" t="s">
        <v>2703</v>
      </c>
      <c r="C189" s="4">
        <v>1.37417E-4</v>
      </c>
      <c r="D189" s="4">
        <v>1.66997E-4</v>
      </c>
      <c r="E189" s="4">
        <v>1.021395E-3</v>
      </c>
      <c r="F189" s="4">
        <v>4.4497500000000001E-4</v>
      </c>
      <c r="G189" s="4">
        <v>2.8518300000000001E-3</v>
      </c>
      <c r="H189" s="4">
        <v>1.7353099999999999E-4</v>
      </c>
      <c r="I189" s="21">
        <v>438.23889930000001</v>
      </c>
      <c r="J189" s="21">
        <v>532.57267200000001</v>
      </c>
      <c r="K189" s="21">
        <v>3257.3481820000002</v>
      </c>
      <c r="L189" s="21">
        <v>1419.0756080000001</v>
      </c>
      <c r="M189" s="21">
        <v>9094.8200089999991</v>
      </c>
      <c r="N189" s="21">
        <v>553.41131350000001</v>
      </c>
      <c r="O189" s="35">
        <v>3.0860051999999999E-2</v>
      </c>
      <c r="P189" s="35">
        <v>2.1289759999999999E-3</v>
      </c>
      <c r="Q189" s="35">
        <v>0.31010945000000001</v>
      </c>
      <c r="R189" s="35">
        <v>2.8852671E-2</v>
      </c>
      <c r="S189" s="35">
        <v>0.25939532599999998</v>
      </c>
      <c r="T189" s="35">
        <v>1.1415682999999999E-2</v>
      </c>
      <c r="U189" s="35">
        <v>0.60041468399999998</v>
      </c>
      <c r="V189" s="35">
        <v>9.6921420000000008E-3</v>
      </c>
      <c r="W189" s="51">
        <v>3.8250577830000001</v>
      </c>
      <c r="X189" s="51">
        <v>-0.87262298400000005</v>
      </c>
    </row>
    <row r="190" spans="1:24" x14ac:dyDescent="0.2">
      <c r="A190" s="1" t="s">
        <v>2700</v>
      </c>
      <c r="B190" s="1" t="s">
        <v>2701</v>
      </c>
      <c r="C190" s="4">
        <v>3.47363E-4</v>
      </c>
      <c r="D190" s="4">
        <v>1.20146E-4</v>
      </c>
      <c r="E190" s="4">
        <v>4.7899999999999999E-5</v>
      </c>
      <c r="F190" s="4">
        <v>5.0300000000000003E-5</v>
      </c>
      <c r="G190" s="4">
        <v>2.6418850000000001E-3</v>
      </c>
      <c r="H190" s="4">
        <v>7.9200000000000001E-5</v>
      </c>
      <c r="I190" s="21">
        <v>1107.7808950000001</v>
      </c>
      <c r="J190" s="21">
        <v>383.1599713</v>
      </c>
      <c r="K190" s="21">
        <v>152.73220939999999</v>
      </c>
      <c r="L190" s="21">
        <v>160.37866589999999</v>
      </c>
      <c r="M190" s="21">
        <v>8425.2780129999992</v>
      </c>
      <c r="N190" s="21">
        <v>252.45051409999999</v>
      </c>
      <c r="O190" s="35">
        <v>0.234122737</v>
      </c>
      <c r="P190" s="35">
        <v>2.9122850000000001E-3</v>
      </c>
      <c r="Q190" s="35">
        <v>0.78083917400000002</v>
      </c>
      <c r="R190" s="35">
        <v>2.4125408000000001E-2</v>
      </c>
      <c r="S190" s="35">
        <v>0.72710677499999998</v>
      </c>
      <c r="T190" s="35">
        <v>7.0361310000000002E-3</v>
      </c>
      <c r="U190" s="35">
        <v>0.78551126800000004</v>
      </c>
      <c r="V190" s="35">
        <v>1.2399166E-2</v>
      </c>
      <c r="W190" s="51">
        <v>14.7139161</v>
      </c>
      <c r="X190" s="51">
        <v>-0.30383057800000002</v>
      </c>
    </row>
    <row r="191" spans="1:24" x14ac:dyDescent="0.2">
      <c r="A191" s="1" t="s">
        <v>2700</v>
      </c>
      <c r="B191" s="1" t="s">
        <v>2722</v>
      </c>
      <c r="C191" s="4">
        <v>2.8545910000000001E-3</v>
      </c>
      <c r="D191" s="4">
        <v>9.5099999999999994E-5</v>
      </c>
      <c r="E191" s="4">
        <v>2.9115500000000003E-4</v>
      </c>
      <c r="F191" s="4">
        <v>4.3800000000000001E-5</v>
      </c>
      <c r="G191" s="4">
        <v>1.3465600000000001E-4</v>
      </c>
      <c r="H191" s="4">
        <v>5.38E-5</v>
      </c>
      <c r="I191" s="21">
        <v>9103.6253219999999</v>
      </c>
      <c r="J191" s="21">
        <v>303.19035969999999</v>
      </c>
      <c r="K191" s="21">
        <v>928.52691979999997</v>
      </c>
      <c r="L191" s="21">
        <v>139.7195097</v>
      </c>
      <c r="M191" s="21">
        <v>429.4335863</v>
      </c>
      <c r="N191" s="21">
        <v>171.59651529999999</v>
      </c>
      <c r="O191" s="35">
        <v>2.5773909000000001E-2</v>
      </c>
      <c r="P191" s="35">
        <v>2.2971469999999998E-3</v>
      </c>
      <c r="Q191" s="35">
        <v>-0.20223243299999999</v>
      </c>
      <c r="R191" s="35">
        <v>0.12766923899999999</v>
      </c>
      <c r="S191" s="35">
        <v>-2.1356930999999999E-2</v>
      </c>
      <c r="T191" s="35">
        <v>9.0825430000000002E-3</v>
      </c>
      <c r="U191" s="35">
        <v>0.43442187599999998</v>
      </c>
      <c r="V191" s="35">
        <v>4.2744544000000002E-2</v>
      </c>
      <c r="W191" s="51">
        <v>5.2188595629999996</v>
      </c>
      <c r="X191" s="51">
        <v>14.81437618</v>
      </c>
    </row>
    <row r="192" spans="1:24" x14ac:dyDescent="0.2">
      <c r="A192" s="1" t="s">
        <v>2700</v>
      </c>
      <c r="B192" s="1" t="s">
        <v>2721</v>
      </c>
      <c r="C192" s="4">
        <v>3.0700000000000001E-5</v>
      </c>
      <c r="D192" s="4">
        <v>2.19E-5</v>
      </c>
      <c r="E192" s="4">
        <v>5.5192999999999996E-4</v>
      </c>
      <c r="F192" s="4">
        <v>1.50357E-4</v>
      </c>
      <c r="G192" s="4">
        <v>2.958525E-3</v>
      </c>
      <c r="H192" s="4">
        <v>8.5699999999999996E-5</v>
      </c>
      <c r="I192" s="21">
        <v>97.975882060000004</v>
      </c>
      <c r="J192" s="21">
        <v>69.778166740000003</v>
      </c>
      <c r="K192" s="21">
        <v>1760.1682920000001</v>
      </c>
      <c r="L192" s="21">
        <v>479.50574799999998</v>
      </c>
      <c r="M192" s="21">
        <v>9435.0830260000002</v>
      </c>
      <c r="N192" s="21">
        <v>273.14887520000002</v>
      </c>
      <c r="O192" s="35">
        <v>-3.1515731999999998E-2</v>
      </c>
      <c r="P192" s="35">
        <v>1.544192E-3</v>
      </c>
      <c r="Q192" s="35">
        <v>-0.26389205100000002</v>
      </c>
      <c r="R192" s="35">
        <v>7.1965509999999998E-3</v>
      </c>
      <c r="S192" s="35">
        <v>-0.24097734700000001</v>
      </c>
      <c r="T192" s="35">
        <v>4.722408E-3</v>
      </c>
      <c r="U192" s="35">
        <v>0.41499124100000001</v>
      </c>
      <c r="V192" s="35">
        <v>2.3808660000000001E-3</v>
      </c>
      <c r="W192" s="51">
        <v>128.20998560000001</v>
      </c>
      <c r="X192" s="51">
        <v>-0.79930993299999997</v>
      </c>
    </row>
    <row r="193" spans="1:24" x14ac:dyDescent="0.2">
      <c r="A193" s="1" t="s">
        <v>2700</v>
      </c>
      <c r="B193" s="1" t="s">
        <v>2720</v>
      </c>
      <c r="C193" s="4">
        <v>2.5002819999999999E-3</v>
      </c>
      <c r="D193" s="4">
        <v>8.7600000000000002E-5</v>
      </c>
      <c r="E193" s="4">
        <v>3.3300000000000003E-5</v>
      </c>
      <c r="F193" s="4">
        <v>3.6699999999999998E-5</v>
      </c>
      <c r="G193" s="4">
        <v>4.8896499999999995E-4</v>
      </c>
      <c r="H193" s="4">
        <v>4.8999999999999998E-5</v>
      </c>
      <c r="I193" s="21">
        <v>7973.6912979999997</v>
      </c>
      <c r="J193" s="21">
        <v>279.23258559999999</v>
      </c>
      <c r="K193" s="21">
        <v>106.1527976</v>
      </c>
      <c r="L193" s="21">
        <v>117.0969405</v>
      </c>
      <c r="M193" s="21">
        <v>1559.36761</v>
      </c>
      <c r="N193" s="21">
        <v>156.17615129999999</v>
      </c>
      <c r="O193" s="35">
        <v>-1.5915558E-2</v>
      </c>
      <c r="P193" s="35">
        <v>2.278431E-3</v>
      </c>
      <c r="Q193" s="35">
        <v>7.9334371000000001E-2</v>
      </c>
      <c r="R193" s="35">
        <v>2.6790616E-2</v>
      </c>
      <c r="S193" s="35">
        <v>3.0737583999999998E-2</v>
      </c>
      <c r="T193" s="35">
        <v>9.8349849999999992E-3</v>
      </c>
      <c r="U193" s="35">
        <v>0.52528849499999997</v>
      </c>
      <c r="V193" s="35">
        <v>8.5555830000000003E-3</v>
      </c>
      <c r="W193" s="51">
        <v>17.280240849999998</v>
      </c>
      <c r="X193" s="51">
        <v>-0.50096860099999996</v>
      </c>
    </row>
    <row r="194" spans="1:24" x14ac:dyDescent="0.2">
      <c r="A194" s="1" t="s">
        <v>2700</v>
      </c>
      <c r="B194" s="1" t="s">
        <v>2719</v>
      </c>
      <c r="C194" s="4">
        <v>2.5814520000000001E-3</v>
      </c>
      <c r="D194" s="4">
        <v>8.1199999999999995E-5</v>
      </c>
      <c r="E194" s="4">
        <v>1.8899999999999999E-5</v>
      </c>
      <c r="F194" s="4">
        <v>2.1100000000000001E-5</v>
      </c>
      <c r="G194" s="4">
        <v>4.0779599999999998E-4</v>
      </c>
      <c r="H194" s="4">
        <v>4.3099999999999997E-5</v>
      </c>
      <c r="I194" s="21">
        <v>8232.55134</v>
      </c>
      <c r="J194" s="21">
        <v>259.0539867</v>
      </c>
      <c r="K194" s="21">
        <v>60.251961399999999</v>
      </c>
      <c r="L194" s="21">
        <v>67.403912140000003</v>
      </c>
      <c r="M194" s="21">
        <v>1300.507568</v>
      </c>
      <c r="N194" s="21">
        <v>137.47177500000001</v>
      </c>
      <c r="O194" s="35">
        <v>-2.8953709999999999E-3</v>
      </c>
      <c r="P194" s="35">
        <v>2.0849810000000001E-3</v>
      </c>
      <c r="Q194" s="35">
        <v>-8.1728647000000001E-2</v>
      </c>
      <c r="R194" s="35">
        <v>3.1578017999999999E-2</v>
      </c>
      <c r="S194" s="35">
        <v>-2.9052710999999998E-2</v>
      </c>
      <c r="T194" s="35">
        <v>1.0282684E-2</v>
      </c>
      <c r="U194" s="35">
        <v>0.47394233099999999</v>
      </c>
      <c r="V194" s="35">
        <v>1.0092926E-2</v>
      </c>
      <c r="W194" s="51">
        <v>21.610965239999999</v>
      </c>
      <c r="X194" s="51">
        <v>-0.171385863</v>
      </c>
    </row>
    <row r="195" spans="1:24" x14ac:dyDescent="0.2">
      <c r="A195" s="1" t="s">
        <v>2700</v>
      </c>
      <c r="B195" s="1" t="s">
        <v>2715</v>
      </c>
      <c r="C195" s="4">
        <v>2.1097860000000002E-3</v>
      </c>
      <c r="D195" s="4">
        <v>1.0391399999999999E-4</v>
      </c>
      <c r="E195" s="4">
        <v>2.9200000000000002E-5</v>
      </c>
      <c r="F195" s="4">
        <v>2.44E-5</v>
      </c>
      <c r="G195" s="4">
        <v>8.7946200000000002E-4</v>
      </c>
      <c r="H195" s="4">
        <v>6.6699999999999995E-5</v>
      </c>
      <c r="I195" s="21">
        <v>6728.3530380000002</v>
      </c>
      <c r="J195" s="21">
        <v>331.39459360000001</v>
      </c>
      <c r="K195" s="21">
        <v>93.036417979999996</v>
      </c>
      <c r="L195" s="21">
        <v>77.678086719999996</v>
      </c>
      <c r="M195" s="21">
        <v>2804.7058699999998</v>
      </c>
      <c r="N195" s="21">
        <v>212.6395962</v>
      </c>
      <c r="O195" s="35">
        <v>-3.6957349999999999E-3</v>
      </c>
      <c r="P195" s="35">
        <v>3.1983850000000002E-3</v>
      </c>
      <c r="Q195" s="35">
        <v>-9.3834463000000007E-2</v>
      </c>
      <c r="R195" s="35">
        <v>2.537085E-2</v>
      </c>
      <c r="S195" s="35">
        <v>-4.9781776999999999E-2</v>
      </c>
      <c r="T195" s="35">
        <v>1.2504253E-2</v>
      </c>
      <c r="U195" s="35">
        <v>0.47007747999999999</v>
      </c>
      <c r="V195" s="35">
        <v>8.1171899999999998E-3</v>
      </c>
      <c r="W195" s="51">
        <v>34.565728399999998</v>
      </c>
      <c r="X195" s="51">
        <v>-0.307866947</v>
      </c>
    </row>
    <row r="196" spans="1:24" x14ac:dyDescent="0.2">
      <c r="A196" s="1" t="s">
        <v>2700</v>
      </c>
      <c r="B196" s="1" t="s">
        <v>105</v>
      </c>
      <c r="C196" s="4">
        <v>2.5521710000000002E-3</v>
      </c>
      <c r="D196" s="4">
        <v>1.18019E-4</v>
      </c>
      <c r="E196" s="4">
        <v>1.0976709999999999E-3</v>
      </c>
      <c r="F196" s="4">
        <v>7.7600000000000002E-5</v>
      </c>
      <c r="G196" s="4">
        <v>4.37076E-4</v>
      </c>
      <c r="H196" s="4">
        <v>6.86E-5</v>
      </c>
      <c r="I196" s="21">
        <v>8139.1724919999997</v>
      </c>
      <c r="J196" s="21">
        <v>376.37522050000001</v>
      </c>
      <c r="K196" s="21">
        <v>3500.600555</v>
      </c>
      <c r="L196" s="21">
        <v>247.62676010000001</v>
      </c>
      <c r="M196" s="21">
        <v>1393.8864169999999</v>
      </c>
      <c r="N196" s="21">
        <v>218.878208</v>
      </c>
      <c r="O196" s="35">
        <v>-2.0704327000000002E-2</v>
      </c>
      <c r="P196" s="35">
        <v>6.0265020000000004E-3</v>
      </c>
      <c r="Q196" s="35">
        <v>-8.3491660999999995E-2</v>
      </c>
      <c r="R196" s="35">
        <v>5.5190711000000003E-2</v>
      </c>
      <c r="S196" s="35">
        <v>-1.6705342000000001E-2</v>
      </c>
      <c r="T196" s="35">
        <v>1.0013021E-2</v>
      </c>
      <c r="U196" s="35">
        <v>0.47334595699999998</v>
      </c>
      <c r="V196" s="35">
        <v>1.7681083E-2</v>
      </c>
      <c r="W196" s="51">
        <v>32.224164170000002</v>
      </c>
      <c r="X196" s="51">
        <v>158.24380120000001</v>
      </c>
    </row>
    <row r="197" spans="1:24" x14ac:dyDescent="0.2">
      <c r="A197" s="1" t="s">
        <v>2700</v>
      </c>
      <c r="B197" s="1" t="s">
        <v>2724</v>
      </c>
      <c r="C197" s="4">
        <v>2.8655920000000001E-3</v>
      </c>
      <c r="D197" s="4">
        <v>7.8300000000000006E-5</v>
      </c>
      <c r="E197" s="4">
        <v>3.9499999999999998E-5</v>
      </c>
      <c r="F197" s="4">
        <v>1.2099999999999999E-5</v>
      </c>
      <c r="G197" s="4">
        <v>1.2365499999999999E-4</v>
      </c>
      <c r="H197" s="4">
        <v>1.33E-5</v>
      </c>
      <c r="I197" s="21">
        <v>9138.7071959999994</v>
      </c>
      <c r="J197" s="21">
        <v>249.69263340000001</v>
      </c>
      <c r="K197" s="21">
        <v>126.08209840000001</v>
      </c>
      <c r="L197" s="21">
        <v>38.499301410000001</v>
      </c>
      <c r="M197" s="21">
        <v>394.35171270000001</v>
      </c>
      <c r="N197" s="21">
        <v>42.30928333</v>
      </c>
      <c r="O197" s="35">
        <v>3.0615913000000002E-2</v>
      </c>
      <c r="P197" s="35">
        <v>2.7782029999999999E-3</v>
      </c>
      <c r="Q197" s="35">
        <v>0.94298554599999995</v>
      </c>
      <c r="R197" s="35">
        <v>8.0301724000000005E-2</v>
      </c>
      <c r="S197" s="35">
        <v>0.165846091</v>
      </c>
      <c r="T197" s="35">
        <v>1.0973638000000001E-2</v>
      </c>
      <c r="U197" s="35">
        <v>0.90900951500000005</v>
      </c>
      <c r="V197" s="35">
        <v>6.0258134999999997E-2</v>
      </c>
      <c r="W197" s="51">
        <v>3.5955436430000001</v>
      </c>
      <c r="X197" s="51">
        <v>13.42184771</v>
      </c>
    </row>
    <row r="198" spans="1:24" x14ac:dyDescent="0.2">
      <c r="A198" s="1" t="s">
        <v>2700</v>
      </c>
      <c r="B198" s="1" t="s">
        <v>2702</v>
      </c>
      <c r="C198" s="4">
        <v>6.3499999999999999E-5</v>
      </c>
      <c r="D198" s="4">
        <v>6.7899999999999997E-5</v>
      </c>
      <c r="E198" s="4">
        <v>1.333077E-3</v>
      </c>
      <c r="F198" s="4">
        <v>1.6034E-4</v>
      </c>
      <c r="G198" s="4">
        <v>2.925787E-3</v>
      </c>
      <c r="H198" s="4">
        <v>9.4099999999999997E-5</v>
      </c>
      <c r="I198" s="21">
        <v>202.38301390000001</v>
      </c>
      <c r="J198" s="21">
        <v>216.48172489999999</v>
      </c>
      <c r="K198" s="21">
        <v>4251.3396919999996</v>
      </c>
      <c r="L198" s="21">
        <v>511.34332469999998</v>
      </c>
      <c r="M198" s="21">
        <v>9330.6758950000003</v>
      </c>
      <c r="N198" s="21">
        <v>300.24701219999997</v>
      </c>
      <c r="O198" s="35">
        <v>7.1122722999999999E-2</v>
      </c>
      <c r="P198" s="35">
        <v>2.2861980000000001E-3</v>
      </c>
      <c r="Q198" s="35">
        <v>0.449009449</v>
      </c>
      <c r="R198" s="35">
        <v>1.5598223E-2</v>
      </c>
      <c r="S198" s="35">
        <v>0.36794100200000002</v>
      </c>
      <c r="T198" s="35">
        <v>4.8217240000000003E-3</v>
      </c>
      <c r="U198" s="35">
        <v>0.648247507</v>
      </c>
      <c r="V198" s="35">
        <v>5.5612140000000001E-3</v>
      </c>
      <c r="W198" s="51">
        <v>11.29219485</v>
      </c>
      <c r="X198" s="51">
        <v>-0.25849819800000001</v>
      </c>
    </row>
    <row r="199" spans="1:24" x14ac:dyDescent="0.2">
      <c r="A199" s="1" t="s">
        <v>2700</v>
      </c>
      <c r="B199" s="1" t="s">
        <v>2713</v>
      </c>
      <c r="C199" s="4">
        <v>2.6119239999999998E-3</v>
      </c>
      <c r="D199" s="4">
        <v>8.2700000000000004E-5</v>
      </c>
      <c r="E199" s="4">
        <v>1.5915699999999999E-4</v>
      </c>
      <c r="F199" s="4">
        <v>6.1099999999999994E-5</v>
      </c>
      <c r="G199" s="4">
        <v>3.7732299999999999E-4</v>
      </c>
      <c r="H199" s="4">
        <v>5.8999999999999998E-5</v>
      </c>
      <c r="I199" s="21">
        <v>8329.7310859999998</v>
      </c>
      <c r="J199" s="21">
        <v>263.64847570000001</v>
      </c>
      <c r="K199" s="21">
        <v>507.57062339999999</v>
      </c>
      <c r="L199" s="21">
        <v>194.9711317</v>
      </c>
      <c r="M199" s="21">
        <v>1203.327822</v>
      </c>
      <c r="N199" s="21">
        <v>188.1549833</v>
      </c>
      <c r="O199" s="35">
        <v>1.0570391E-2</v>
      </c>
      <c r="P199" s="35">
        <v>2.3028889999999998E-3</v>
      </c>
      <c r="Q199" s="35">
        <v>-0.19748569599999999</v>
      </c>
      <c r="R199" s="35">
        <v>4.2368561999999999E-2</v>
      </c>
      <c r="S199" s="35">
        <v>-5.7783276000000001E-2</v>
      </c>
      <c r="T199" s="35">
        <v>1.0187167E-2</v>
      </c>
      <c r="U199" s="35">
        <v>0.43666054300000001</v>
      </c>
      <c r="V199" s="35">
        <v>1.3793912E-2</v>
      </c>
      <c r="W199" s="51">
        <v>11.70479299</v>
      </c>
      <c r="X199" s="51">
        <v>3.1763257889999998</v>
      </c>
    </row>
    <row r="200" spans="1:24" x14ac:dyDescent="0.2">
      <c r="A200" s="1" t="s">
        <v>2700</v>
      </c>
      <c r="B200" s="1" t="s">
        <v>2717</v>
      </c>
      <c r="C200" s="4">
        <v>2.8927570000000001E-3</v>
      </c>
      <c r="D200" s="4">
        <v>7.8200000000000003E-5</v>
      </c>
      <c r="E200" s="4">
        <v>8.1500000000000002E-5</v>
      </c>
      <c r="F200" s="4">
        <v>2.19E-5</v>
      </c>
      <c r="G200" s="4">
        <v>9.6500000000000001E-5</v>
      </c>
      <c r="H200" s="4">
        <v>1.84E-5</v>
      </c>
      <c r="I200" s="21">
        <v>9225.3398049999996</v>
      </c>
      <c r="J200" s="21">
        <v>249.26300320000001</v>
      </c>
      <c r="K200" s="21">
        <v>260.03979429999998</v>
      </c>
      <c r="L200" s="21">
        <v>69.805183159999999</v>
      </c>
      <c r="M200" s="21">
        <v>307.71910329999997</v>
      </c>
      <c r="N200" s="21">
        <v>58.8178445</v>
      </c>
      <c r="O200" s="35">
        <v>4.6180515999999998E-2</v>
      </c>
      <c r="P200" s="35">
        <v>1.876628E-3</v>
      </c>
      <c r="Q200" s="35">
        <v>0.75899944600000002</v>
      </c>
      <c r="R200" s="35">
        <v>0.136676147</v>
      </c>
      <c r="S200" s="35">
        <v>9.7404229999999994E-2</v>
      </c>
      <c r="T200" s="35">
        <v>9.2930140000000005E-3</v>
      </c>
      <c r="U200" s="35">
        <v>0.78550418099999997</v>
      </c>
      <c r="V200" s="35">
        <v>7.5578282999999996E-2</v>
      </c>
      <c r="W200" s="51">
        <v>1.5838819390000001</v>
      </c>
      <c r="X200" s="51">
        <v>3.7806044519999999</v>
      </c>
    </row>
    <row r="201" spans="1:24" x14ac:dyDescent="0.2">
      <c r="A201" s="1" t="s">
        <v>2700</v>
      </c>
      <c r="B201" s="1" t="s">
        <v>2711</v>
      </c>
      <c r="C201" s="4">
        <v>2.7293270000000001E-3</v>
      </c>
      <c r="D201" s="4">
        <v>7.8100000000000001E-5</v>
      </c>
      <c r="E201" s="4">
        <v>1.1800000000000001E-5</v>
      </c>
      <c r="F201" s="4">
        <v>1.26E-5</v>
      </c>
      <c r="G201" s="4">
        <v>2.5992099999999998E-4</v>
      </c>
      <c r="H201" s="4">
        <v>1.77E-5</v>
      </c>
      <c r="I201" s="21">
        <v>8704.1416399999998</v>
      </c>
      <c r="J201" s="21">
        <v>248.93522110000001</v>
      </c>
      <c r="K201" s="21">
        <v>37.768883289999998</v>
      </c>
      <c r="L201" s="21">
        <v>40.239846649999997</v>
      </c>
      <c r="M201" s="21">
        <v>828.91726849999998</v>
      </c>
      <c r="N201" s="21">
        <v>56.451425180000001</v>
      </c>
      <c r="O201" s="35">
        <v>1.6286978000000001E-2</v>
      </c>
      <c r="P201" s="35">
        <v>1.9267990000000001E-3</v>
      </c>
      <c r="Q201" s="35">
        <v>0.12697264999999999</v>
      </c>
      <c r="R201" s="35">
        <v>2.6566405000000001E-2</v>
      </c>
      <c r="S201" s="35">
        <v>3.6453346999999997E-2</v>
      </c>
      <c r="T201" s="35">
        <v>7.1748319999999999E-3</v>
      </c>
      <c r="U201" s="35">
        <v>0.54054016900000001</v>
      </c>
      <c r="V201" s="35">
        <v>8.5212959999999994E-3</v>
      </c>
      <c r="W201" s="51">
        <v>21.89168845</v>
      </c>
      <c r="X201" s="51">
        <v>1.296915075</v>
      </c>
    </row>
    <row r="202" spans="1:24" x14ac:dyDescent="0.2">
      <c r="A202" s="1" t="s">
        <v>2700</v>
      </c>
      <c r="B202" s="1" t="s">
        <v>2611</v>
      </c>
      <c r="C202" s="4">
        <v>2.85841E-3</v>
      </c>
      <c r="D202" s="4">
        <v>8.0699999999999996E-5</v>
      </c>
      <c r="E202" s="4">
        <v>2.24179E-4</v>
      </c>
      <c r="F202" s="4">
        <v>4.2500000000000003E-5</v>
      </c>
      <c r="G202" s="4">
        <v>1.3083699999999999E-4</v>
      </c>
      <c r="H202" s="4">
        <v>4.2599999999999999E-5</v>
      </c>
      <c r="I202" s="21">
        <v>9115.8045459999994</v>
      </c>
      <c r="J202" s="21">
        <v>257.25806089999998</v>
      </c>
      <c r="K202" s="21">
        <v>714.93246729999998</v>
      </c>
      <c r="L202" s="21">
        <v>135.4786704</v>
      </c>
      <c r="M202" s="21">
        <v>417.2543627</v>
      </c>
      <c r="N202" s="21">
        <v>135.7689177</v>
      </c>
      <c r="O202" s="35">
        <v>2.5291481000000001E-2</v>
      </c>
      <c r="P202" s="35">
        <v>1.670038E-3</v>
      </c>
      <c r="Q202" s="35">
        <v>0.787403462</v>
      </c>
      <c r="R202" s="35">
        <v>0.167817839</v>
      </c>
      <c r="S202" s="35">
        <v>9.4095893999999999E-2</v>
      </c>
      <c r="T202" s="35">
        <v>9.9771289999999995E-3</v>
      </c>
      <c r="U202" s="35">
        <v>0.807324602</v>
      </c>
      <c r="V202" s="35">
        <v>9.3672134000000004E-2</v>
      </c>
      <c r="W202" s="51">
        <v>-0.13578432700000001</v>
      </c>
      <c r="X202" s="51">
        <v>2.7051927920000001</v>
      </c>
    </row>
    <row r="203" spans="1:24" x14ac:dyDescent="0.2">
      <c r="A203" s="1" t="s">
        <v>2700</v>
      </c>
      <c r="B203" s="1" t="s">
        <v>2723</v>
      </c>
      <c r="C203" s="4">
        <v>2.8664239999999998E-3</v>
      </c>
      <c r="D203" s="4">
        <v>9.2499999999999999E-5</v>
      </c>
      <c r="E203" s="4">
        <v>1.1028599999999999E-4</v>
      </c>
      <c r="F203" s="4">
        <v>5.2200000000000002E-5</v>
      </c>
      <c r="G203" s="4">
        <v>1.2282300000000001E-4</v>
      </c>
      <c r="H203" s="4">
        <v>5.4599999999999999E-5</v>
      </c>
      <c r="I203" s="21">
        <v>9141.3606419999996</v>
      </c>
      <c r="J203" s="21">
        <v>294.91406649999999</v>
      </c>
      <c r="K203" s="21">
        <v>351.71464789999999</v>
      </c>
      <c r="L203" s="21">
        <v>166.41781399999999</v>
      </c>
      <c r="M203" s="21">
        <v>391.69826649999999</v>
      </c>
      <c r="N203" s="21">
        <v>174.1370354</v>
      </c>
      <c r="O203" s="35">
        <v>1.9582860000000001E-3</v>
      </c>
      <c r="P203" s="35">
        <v>2.0041099999999999E-3</v>
      </c>
      <c r="Q203" s="35">
        <v>-0.107556532</v>
      </c>
      <c r="R203" s="35">
        <v>9.1128600000000004E-2</v>
      </c>
      <c r="S203" s="35">
        <v>-1.2692200000000001E-2</v>
      </c>
      <c r="T203" s="35">
        <v>6.3385940000000003E-3</v>
      </c>
      <c r="U203" s="35">
        <v>0.465466359</v>
      </c>
      <c r="V203" s="35">
        <v>2.9736966E-2</v>
      </c>
      <c r="W203" s="51">
        <v>12.33262541</v>
      </c>
      <c r="X203" s="51">
        <v>12.7391845</v>
      </c>
    </row>
    <row r="204" spans="1:24" x14ac:dyDescent="0.2">
      <c r="A204" s="1" t="s">
        <v>2611</v>
      </c>
      <c r="B204" s="1" t="s">
        <v>2722</v>
      </c>
      <c r="C204" s="4">
        <v>9.7800000000000006E-5</v>
      </c>
      <c r="D204" s="4">
        <v>3.93E-5</v>
      </c>
      <c r="E204" s="4">
        <v>1.6855E-4</v>
      </c>
      <c r="F204" s="4">
        <v>3.8399999999999998E-5</v>
      </c>
      <c r="G204" s="4">
        <v>2.5725999999999999E-4</v>
      </c>
      <c r="H204" s="4">
        <v>2.4700000000000001E-5</v>
      </c>
      <c r="I204" s="21">
        <v>311.7532612</v>
      </c>
      <c r="J204" s="21">
        <v>125.19876170000001</v>
      </c>
      <c r="K204" s="21">
        <v>537.52693720000002</v>
      </c>
      <c r="L204" s="21">
        <v>122.3855109</v>
      </c>
      <c r="M204" s="21">
        <v>820.43356889999995</v>
      </c>
      <c r="N204" s="21">
        <v>78.856706880000004</v>
      </c>
      <c r="O204" s="35">
        <v>4.7711511999999998E-2</v>
      </c>
      <c r="P204" s="35">
        <v>2.068046E-3</v>
      </c>
      <c r="Q204" s="35">
        <v>0.84959073900000004</v>
      </c>
      <c r="R204" s="35">
        <v>8.7357790000000005E-2</v>
      </c>
      <c r="S204" s="35">
        <v>0.55866263999999999</v>
      </c>
      <c r="T204" s="35">
        <v>1.7714329000000001E-2</v>
      </c>
      <c r="U204" s="35">
        <v>0.83309717900000002</v>
      </c>
      <c r="V204" s="35">
        <v>6.0919420000000002E-2</v>
      </c>
      <c r="W204" s="51">
        <v>5.7340823250000001</v>
      </c>
      <c r="X204" s="51">
        <v>8.0870729309999998</v>
      </c>
    </row>
    <row r="205" spans="1:24" x14ac:dyDescent="0.2">
      <c r="A205" s="1" t="s">
        <v>2611</v>
      </c>
      <c r="B205" s="1" t="s">
        <v>2721</v>
      </c>
      <c r="C205" s="4">
        <v>1.02452E-4</v>
      </c>
      <c r="D205" s="4">
        <v>3.26E-5</v>
      </c>
      <c r="E205" s="4">
        <v>3.2578920000000001E-3</v>
      </c>
      <c r="F205" s="4">
        <v>1.19481E-4</v>
      </c>
      <c r="G205" s="4">
        <v>2.5256399999999999E-4</v>
      </c>
      <c r="H205" s="4">
        <v>3.2799999999999998E-5</v>
      </c>
      <c r="I205" s="21">
        <v>326.73177420000002</v>
      </c>
      <c r="J205" s="21">
        <v>103.9743168</v>
      </c>
      <c r="K205" s="21">
        <v>10389.796259999999</v>
      </c>
      <c r="L205" s="21">
        <v>381.03945800000002</v>
      </c>
      <c r="M205" s="21">
        <v>805.45505590000005</v>
      </c>
      <c r="N205" s="21">
        <v>104.4644717</v>
      </c>
      <c r="O205" s="35">
        <v>-1.0771895E-2</v>
      </c>
      <c r="P205" s="35">
        <v>3.1671350000000002E-3</v>
      </c>
      <c r="Q205" s="35">
        <v>-0.90275560700000002</v>
      </c>
      <c r="R205" s="35">
        <v>9.2541814E-2</v>
      </c>
      <c r="S205" s="35">
        <v>-0.20246535800000001</v>
      </c>
      <c r="T205" s="35">
        <v>1.6033213000000001E-2</v>
      </c>
      <c r="U205" s="35">
        <v>0.12737221800000001</v>
      </c>
      <c r="V205" s="35">
        <v>6.4309721E-2</v>
      </c>
      <c r="W205" s="51">
        <v>-0.57562033199999996</v>
      </c>
      <c r="X205" s="51">
        <v>1.3605367230000001</v>
      </c>
    </row>
    <row r="206" spans="1:24" x14ac:dyDescent="0.2">
      <c r="A206" s="1" t="s">
        <v>2611</v>
      </c>
      <c r="B206" s="1" t="s">
        <v>2720</v>
      </c>
      <c r="C206" s="4">
        <v>1.77071E-4</v>
      </c>
      <c r="D206" s="4">
        <v>4.9400000000000001E-5</v>
      </c>
      <c r="E206" s="4">
        <v>3.4430600000000001E-4</v>
      </c>
      <c r="F206" s="4">
        <v>4.0800000000000002E-5</v>
      </c>
      <c r="G206" s="4">
        <v>1.7794499999999999E-4</v>
      </c>
      <c r="H206" s="4">
        <v>3.6300000000000001E-5</v>
      </c>
      <c r="I206" s="21">
        <v>564.69869470000003</v>
      </c>
      <c r="J206" s="21">
        <v>157.38568029999999</v>
      </c>
      <c r="K206" s="21">
        <v>1098.0322719999999</v>
      </c>
      <c r="L206" s="21">
        <v>130.02575440000001</v>
      </c>
      <c r="M206" s="21">
        <v>567.48813540000003</v>
      </c>
      <c r="N206" s="21">
        <v>115.81266909999999</v>
      </c>
      <c r="O206" s="35">
        <v>-1.074193E-3</v>
      </c>
      <c r="P206" s="35">
        <v>1.8207500000000001E-3</v>
      </c>
      <c r="Q206" s="35">
        <v>-0.147802506</v>
      </c>
      <c r="R206" s="35">
        <v>4.9342324999999999E-2</v>
      </c>
      <c r="S206" s="35">
        <v>-5.8646926000000002E-2</v>
      </c>
      <c r="T206" s="35">
        <v>1.6960458000000001E-2</v>
      </c>
      <c r="U206" s="35">
        <v>0.45272310399999999</v>
      </c>
      <c r="V206" s="35">
        <v>1.5875093999999999E-2</v>
      </c>
      <c r="W206" s="51">
        <v>8.1865450749999997</v>
      </c>
      <c r="X206" s="51">
        <v>7.9097136800000003</v>
      </c>
    </row>
    <row r="207" spans="1:24" x14ac:dyDescent="0.2">
      <c r="A207" s="1" t="s">
        <v>2611</v>
      </c>
      <c r="B207" s="1" t="s">
        <v>2719</v>
      </c>
      <c r="C207" s="4">
        <v>2.3027799999999999E-4</v>
      </c>
      <c r="D207" s="4">
        <v>3.54E-5</v>
      </c>
      <c r="E207" s="4">
        <v>3.0195100000000001E-4</v>
      </c>
      <c r="F207" s="4">
        <v>4.1199999999999999E-5</v>
      </c>
      <c r="G207" s="4">
        <v>1.24738E-4</v>
      </c>
      <c r="H207" s="4">
        <v>2.65E-5</v>
      </c>
      <c r="I207" s="21">
        <v>734.38383910000005</v>
      </c>
      <c r="J207" s="21">
        <v>112.8995862</v>
      </c>
      <c r="K207" s="21">
        <v>962.95653860000004</v>
      </c>
      <c r="L207" s="21">
        <v>131.2697709</v>
      </c>
      <c r="M207" s="21">
        <v>397.8029909</v>
      </c>
      <c r="N207" s="21">
        <v>84.528390849999994</v>
      </c>
      <c r="O207" s="35">
        <v>-2.688719E-3</v>
      </c>
      <c r="P207" s="35">
        <v>1.543092E-3</v>
      </c>
      <c r="Q207" s="35">
        <v>0.28400582400000002</v>
      </c>
      <c r="R207" s="35">
        <v>0.116312359</v>
      </c>
      <c r="S207" s="35">
        <v>8.5259777999999994E-2</v>
      </c>
      <c r="T207" s="35">
        <v>1.7971628999999999E-2</v>
      </c>
      <c r="U207" s="35">
        <v>0.59266132800000004</v>
      </c>
      <c r="V207" s="35">
        <v>4.0932760999999998E-2</v>
      </c>
      <c r="W207" s="51">
        <v>2.3054417429999998</v>
      </c>
      <c r="X207" s="51">
        <v>14.187176729999999</v>
      </c>
    </row>
    <row r="208" spans="1:24" x14ac:dyDescent="0.2">
      <c r="A208" s="1" t="s">
        <v>2611</v>
      </c>
      <c r="B208" s="1" t="s">
        <v>105</v>
      </c>
      <c r="C208" s="4">
        <v>8.3800000000000004E-5</v>
      </c>
      <c r="D208" s="4">
        <v>6.4999999999999994E-5</v>
      </c>
      <c r="E208" s="4">
        <v>1.2635700000000001E-3</v>
      </c>
      <c r="F208" s="4">
        <v>6.41E-5</v>
      </c>
      <c r="G208" s="4">
        <v>2.71177E-4</v>
      </c>
      <c r="H208" s="4">
        <v>5.4599999999999999E-5</v>
      </c>
      <c r="I208" s="21">
        <v>267.3727414</v>
      </c>
      <c r="J208" s="21">
        <v>207.36381840000001</v>
      </c>
      <c r="K208" s="21">
        <v>4029.6728830000002</v>
      </c>
      <c r="L208" s="21">
        <v>204.55965359999999</v>
      </c>
      <c r="M208" s="21">
        <v>864.81408869999996</v>
      </c>
      <c r="N208" s="21">
        <v>174.2017223</v>
      </c>
      <c r="O208" s="35">
        <v>-1.2403706E-2</v>
      </c>
      <c r="P208" s="35">
        <v>5.6864309999999996E-3</v>
      </c>
      <c r="Q208" s="35">
        <v>-0.18904354800000001</v>
      </c>
      <c r="R208" s="35">
        <v>6.8979919000000001E-2</v>
      </c>
      <c r="S208" s="35">
        <v>-6.6531293000000005E-2</v>
      </c>
      <c r="T208" s="35">
        <v>2.1324289E-2</v>
      </c>
      <c r="U208" s="35">
        <v>0.43931414499999999</v>
      </c>
      <c r="V208" s="35">
        <v>2.2368807000000001E-2</v>
      </c>
      <c r="W208" s="51">
        <v>30.70253082</v>
      </c>
      <c r="X208" s="51">
        <v>8.239479523</v>
      </c>
    </row>
    <row r="209" spans="1:24" x14ac:dyDescent="0.2">
      <c r="A209" s="1" t="s">
        <v>2611</v>
      </c>
      <c r="B209" s="1" t="s">
        <v>2724</v>
      </c>
      <c r="C209" s="4">
        <v>3.0322599999999997E-4</v>
      </c>
      <c r="D209" s="4">
        <v>3.2700000000000002E-5</v>
      </c>
      <c r="E209" s="4">
        <v>1.11401E-4</v>
      </c>
      <c r="F209" s="4">
        <v>2.12E-5</v>
      </c>
      <c r="G209" s="4">
        <v>5.1799999999999999E-5</v>
      </c>
      <c r="H209" s="4">
        <v>2.1699999999999999E-5</v>
      </c>
      <c r="I209" s="21">
        <v>967.02240240000003</v>
      </c>
      <c r="J209" s="21">
        <v>104.34116760000001</v>
      </c>
      <c r="K209" s="21">
        <v>355.26938339999998</v>
      </c>
      <c r="L209" s="21">
        <v>67.740043940000007</v>
      </c>
      <c r="M209" s="21">
        <v>165.1644277</v>
      </c>
      <c r="N209" s="21">
        <v>69.05505805</v>
      </c>
      <c r="O209" s="35">
        <v>3.6126007000000002E-2</v>
      </c>
      <c r="P209" s="35">
        <v>1.8659270000000001E-3</v>
      </c>
      <c r="Q209" s="35">
        <v>0.22289358500000001</v>
      </c>
      <c r="R209" s="35">
        <v>0.182530265</v>
      </c>
      <c r="S209" s="35">
        <v>3.8284202000000003E-2</v>
      </c>
      <c r="T209" s="35">
        <v>1.3854877999999999E-2</v>
      </c>
      <c r="U209" s="35">
        <v>0.57509552600000002</v>
      </c>
      <c r="V209" s="35">
        <v>7.1635567999999997E-2</v>
      </c>
      <c r="W209" s="51">
        <v>8.1430035780000001</v>
      </c>
      <c r="X209" s="51">
        <v>31.682416870000001</v>
      </c>
    </row>
    <row r="210" spans="1:24" x14ac:dyDescent="0.2">
      <c r="A210" s="1" t="s">
        <v>2611</v>
      </c>
      <c r="B210" s="1" t="s">
        <v>2717</v>
      </c>
      <c r="C210" s="4">
        <v>2.9477600000000001E-4</v>
      </c>
      <c r="D210" s="4">
        <v>3.1099999999999997E-5</v>
      </c>
      <c r="E210" s="4">
        <v>1.1779E-4</v>
      </c>
      <c r="F210" s="4">
        <v>1.63E-5</v>
      </c>
      <c r="G210" s="4">
        <v>6.02E-5</v>
      </c>
      <c r="H210" s="4">
        <v>1.63E-5</v>
      </c>
      <c r="I210" s="21">
        <v>940.07530580000002</v>
      </c>
      <c r="J210" s="21">
        <v>99.26868648</v>
      </c>
      <c r="K210" s="21">
        <v>375.64737330000003</v>
      </c>
      <c r="L210" s="21">
        <v>51.864165479999997</v>
      </c>
      <c r="M210" s="21">
        <v>192.11152430000001</v>
      </c>
      <c r="N210" s="21">
        <v>51.835359459999999</v>
      </c>
      <c r="O210" s="35">
        <v>2.8364179999999999E-2</v>
      </c>
      <c r="P210" s="35">
        <v>1.9860329999999999E-3</v>
      </c>
      <c r="Q210" s="35">
        <v>0.54314663799999996</v>
      </c>
      <c r="R210" s="35">
        <v>0.149548344</v>
      </c>
      <c r="S210" s="35">
        <v>0.12227357</v>
      </c>
      <c r="T210" s="35">
        <v>1.8496981999999999E-2</v>
      </c>
      <c r="U210" s="35">
        <v>0.68718796100000001</v>
      </c>
      <c r="V210" s="35">
        <v>6.2348107999999999E-2</v>
      </c>
      <c r="W210" s="51">
        <v>2.8506399830000002</v>
      </c>
      <c r="X210" s="51">
        <v>20.029888280000002</v>
      </c>
    </row>
    <row r="211" spans="1:24" x14ac:dyDescent="0.2">
      <c r="A211" s="1" t="s">
        <v>2611</v>
      </c>
      <c r="B211" s="1" t="s">
        <v>2723</v>
      </c>
      <c r="C211" s="4">
        <v>2.32205E-4</v>
      </c>
      <c r="D211" s="4">
        <v>3.8399999999999998E-5</v>
      </c>
      <c r="E211" s="4">
        <v>1.10299E-4</v>
      </c>
      <c r="F211" s="4">
        <v>5.0000000000000002E-5</v>
      </c>
      <c r="G211" s="4">
        <v>1.2281E-4</v>
      </c>
      <c r="H211" s="4">
        <v>3.4199999999999998E-5</v>
      </c>
      <c r="I211" s="21">
        <v>740.53036410000004</v>
      </c>
      <c r="J211" s="21">
        <v>122.52469000000001</v>
      </c>
      <c r="K211" s="21">
        <v>351.75644840000001</v>
      </c>
      <c r="L211" s="21">
        <v>159.56021100000001</v>
      </c>
      <c r="M211" s="21">
        <v>391.65646600000002</v>
      </c>
      <c r="N211" s="21">
        <v>108.9722877</v>
      </c>
      <c r="O211" s="35">
        <v>2.4711285999999999E-2</v>
      </c>
      <c r="P211" s="35">
        <v>2.7970429999999999E-3</v>
      </c>
      <c r="Q211" s="35">
        <v>0.77297576199999996</v>
      </c>
      <c r="R211" s="35">
        <v>0.10282374399999999</v>
      </c>
      <c r="S211" s="35">
        <v>0.32644896400000001</v>
      </c>
      <c r="T211" s="35">
        <v>2.0934893E-2</v>
      </c>
      <c r="U211" s="35">
        <v>0.78692031799999995</v>
      </c>
      <c r="V211" s="35">
        <v>5.3792701999999998E-2</v>
      </c>
      <c r="W211" s="51">
        <v>11.334024429999999</v>
      </c>
      <c r="X211" s="51">
        <v>31.27297673</v>
      </c>
    </row>
    <row r="212" spans="1:24" x14ac:dyDescent="0.2">
      <c r="A212" s="1" t="s">
        <v>2723</v>
      </c>
      <c r="B212" s="1" t="s">
        <v>105</v>
      </c>
      <c r="C212" s="4">
        <v>2.12E-5</v>
      </c>
      <c r="D212" s="4">
        <v>2.3200000000000001E-5</v>
      </c>
      <c r="E212" s="4">
        <v>1.3228160000000001E-3</v>
      </c>
      <c r="F212" s="4">
        <v>7.5599999999999994E-5</v>
      </c>
      <c r="G212" s="4">
        <v>2.11931E-4</v>
      </c>
      <c r="H212" s="4">
        <v>6.2100000000000005E-5</v>
      </c>
      <c r="I212" s="21">
        <v>67.540780130000002</v>
      </c>
      <c r="J212" s="21">
        <v>73.885713589999995</v>
      </c>
      <c r="K212" s="21">
        <v>4218.6148380000004</v>
      </c>
      <c r="L212" s="21">
        <v>241.23321530000001</v>
      </c>
      <c r="M212" s="21">
        <v>675.8721342</v>
      </c>
      <c r="N212" s="21">
        <v>197.96721719999999</v>
      </c>
      <c r="O212" s="35">
        <v>-6.8555199999999997E-4</v>
      </c>
      <c r="P212" s="35">
        <v>9.4067620000000008E-3</v>
      </c>
      <c r="Q212" s="35">
        <v>-3.6831256999999999E-2</v>
      </c>
      <c r="R212" s="35">
        <v>5.19984E-2</v>
      </c>
      <c r="S212" s="35">
        <v>-1.2294746E-2</v>
      </c>
      <c r="T212" s="35">
        <v>1.7865526999999999E-2</v>
      </c>
      <c r="U212" s="35">
        <v>0.48825789800000002</v>
      </c>
      <c r="V212" s="35">
        <v>1.6577589E-2</v>
      </c>
      <c r="W212" s="51">
        <v>219.2538831</v>
      </c>
      <c r="X212" s="51">
        <v>7.7872282820000001</v>
      </c>
    </row>
    <row r="213" spans="1:24" x14ac:dyDescent="0.2">
      <c r="A213" s="1" t="s">
        <v>2723</v>
      </c>
      <c r="B213" s="1" t="s">
        <v>2724</v>
      </c>
      <c r="C213" s="4">
        <v>1.85601E-4</v>
      </c>
      <c r="D213" s="4">
        <v>6.7199999999999994E-5</v>
      </c>
      <c r="E213" s="4">
        <v>1.15683E-4</v>
      </c>
      <c r="F213" s="4">
        <v>1.47E-5</v>
      </c>
      <c r="G213" s="4">
        <v>4.7500000000000003E-5</v>
      </c>
      <c r="H213" s="4">
        <v>1.01E-5</v>
      </c>
      <c r="I213" s="21">
        <v>591.90475819999995</v>
      </c>
      <c r="J213" s="21">
        <v>214.3429107</v>
      </c>
      <c r="K213" s="21">
        <v>368.92565489999998</v>
      </c>
      <c r="L213" s="21">
        <v>46.921863600000002</v>
      </c>
      <c r="M213" s="21">
        <v>151.5081562</v>
      </c>
      <c r="N213" s="21">
        <v>32.073535980000003</v>
      </c>
      <c r="O213" s="35">
        <v>6.669131E-3</v>
      </c>
      <c r="P213" s="35">
        <v>2.085174E-3</v>
      </c>
      <c r="Q213" s="35">
        <v>-0.108451674</v>
      </c>
      <c r="R213" s="35">
        <v>4.9467605999999997E-2</v>
      </c>
      <c r="S213" s="35">
        <v>-2.6381453999999999E-2</v>
      </c>
      <c r="T213" s="35">
        <v>1.1118334000000001E-2</v>
      </c>
      <c r="U213" s="35">
        <v>0.46536770100000002</v>
      </c>
      <c r="V213" s="35">
        <v>1.5853348E-2</v>
      </c>
      <c r="W213" s="51">
        <v>43.940361240000001</v>
      </c>
      <c r="X213" s="51">
        <v>137.90069890000001</v>
      </c>
    </row>
  </sheetData>
  <mergeCells count="2">
    <mergeCell ref="A2:O2"/>
    <mergeCell ref="A1:O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24AFA0-01D7-C944-ABAD-C50C867FFD37}">
  <dimension ref="A1:AC31"/>
  <sheetViews>
    <sheetView workbookViewId="0">
      <selection sqref="A1:L1"/>
    </sheetView>
  </sheetViews>
  <sheetFormatPr baseColWidth="10" defaultRowHeight="16" x14ac:dyDescent="0.2"/>
  <cols>
    <col min="1" max="1" width="10.83203125" style="1"/>
  </cols>
  <sheetData>
    <row r="1" spans="1:29" x14ac:dyDescent="0.2">
      <c r="A1" s="57" t="s">
        <v>3079</v>
      </c>
      <c r="B1" s="58"/>
      <c r="C1" s="58"/>
      <c r="D1" s="58"/>
      <c r="E1" s="58"/>
      <c r="F1" s="58"/>
      <c r="G1" s="58"/>
      <c r="H1" s="58"/>
      <c r="I1" s="58"/>
      <c r="J1" s="58"/>
      <c r="K1" s="58"/>
      <c r="L1" s="58"/>
    </row>
    <row r="2" spans="1:29" ht="35" customHeight="1" x14ac:dyDescent="0.2">
      <c r="A2" s="54" t="s">
        <v>2924</v>
      </c>
      <c r="B2" s="54"/>
      <c r="C2" s="54"/>
      <c r="D2" s="54"/>
      <c r="E2" s="54"/>
      <c r="F2" s="54"/>
      <c r="G2" s="54"/>
      <c r="H2" s="54"/>
      <c r="I2" s="54"/>
      <c r="J2" s="54"/>
      <c r="K2" s="54"/>
      <c r="L2" s="54"/>
    </row>
    <row r="3" spans="1:29" s="1" customFormat="1" x14ac:dyDescent="0.2">
      <c r="A3" s="40"/>
      <c r="B3" s="43" t="s">
        <v>2700</v>
      </c>
      <c r="C3" s="43" t="s">
        <v>2701</v>
      </c>
      <c r="D3" s="43" t="s">
        <v>2702</v>
      </c>
      <c r="E3" s="43" t="s">
        <v>24</v>
      </c>
      <c r="F3" s="43" t="s">
        <v>2703</v>
      </c>
      <c r="G3" s="43" t="s">
        <v>2704</v>
      </c>
      <c r="H3" s="43" t="s">
        <v>2705</v>
      </c>
      <c r="I3" s="43" t="s">
        <v>2706</v>
      </c>
      <c r="J3" s="43" t="s">
        <v>2707</v>
      </c>
      <c r="K3" s="43" t="s">
        <v>2708</v>
      </c>
      <c r="L3" s="43" t="s">
        <v>2709</v>
      </c>
      <c r="M3" s="43" t="s">
        <v>2710</v>
      </c>
      <c r="N3" s="43" t="s">
        <v>2711</v>
      </c>
      <c r="O3" s="43" t="s">
        <v>2712</v>
      </c>
      <c r="P3" s="43" t="s">
        <v>2713</v>
      </c>
      <c r="Q3" s="43" t="s">
        <v>2714</v>
      </c>
      <c r="R3" s="43" t="s">
        <v>2715</v>
      </c>
      <c r="S3" s="43" t="s">
        <v>2716</v>
      </c>
      <c r="T3" s="43" t="s">
        <v>2717</v>
      </c>
      <c r="U3" s="43" t="s">
        <v>2718</v>
      </c>
      <c r="V3" s="43" t="s">
        <v>2754</v>
      </c>
      <c r="W3" s="43" t="s">
        <v>2753</v>
      </c>
      <c r="X3" s="43" t="s">
        <v>2721</v>
      </c>
      <c r="Y3" s="43" t="s">
        <v>2722</v>
      </c>
      <c r="Z3" s="43" t="s">
        <v>2723</v>
      </c>
      <c r="AA3" s="43" t="s">
        <v>2724</v>
      </c>
      <c r="AB3" s="43" t="s">
        <v>2725</v>
      </c>
      <c r="AC3" s="43" t="s">
        <v>2726</v>
      </c>
    </row>
    <row r="4" spans="1:29" x14ac:dyDescent="0.2">
      <c r="A4" s="42" t="s">
        <v>2700</v>
      </c>
      <c r="C4" t="s">
        <v>3006</v>
      </c>
      <c r="D4" t="s">
        <v>2755</v>
      </c>
      <c r="E4" t="s">
        <v>3007</v>
      </c>
      <c r="F4" t="s">
        <v>2757</v>
      </c>
      <c r="G4" t="s">
        <v>3008</v>
      </c>
      <c r="H4" t="s">
        <v>3009</v>
      </c>
      <c r="I4" t="s">
        <v>3010</v>
      </c>
      <c r="J4" t="s">
        <v>3011</v>
      </c>
      <c r="K4" t="s">
        <v>2759</v>
      </c>
      <c r="L4" t="s">
        <v>2806</v>
      </c>
      <c r="M4" t="s">
        <v>2829</v>
      </c>
      <c r="N4" t="s">
        <v>2762</v>
      </c>
      <c r="O4" t="s">
        <v>3012</v>
      </c>
      <c r="P4" t="s">
        <v>3013</v>
      </c>
      <c r="Q4" t="s">
        <v>2776</v>
      </c>
      <c r="R4" t="s">
        <v>2764</v>
      </c>
      <c r="S4" t="s">
        <v>3014</v>
      </c>
      <c r="T4" t="s">
        <v>2766</v>
      </c>
      <c r="U4" t="s">
        <v>2767</v>
      </c>
      <c r="V4" t="s">
        <v>2768</v>
      </c>
      <c r="W4" t="s">
        <v>2792</v>
      </c>
      <c r="X4" t="s">
        <v>2769</v>
      </c>
      <c r="Y4" t="s">
        <v>2807</v>
      </c>
      <c r="Z4" t="s">
        <v>3015</v>
      </c>
      <c r="AA4" t="s">
        <v>3016</v>
      </c>
      <c r="AB4" t="s">
        <v>2770</v>
      </c>
      <c r="AC4" t="s">
        <v>3017</v>
      </c>
    </row>
    <row r="5" spans="1:29" x14ac:dyDescent="0.2">
      <c r="A5" s="42" t="s">
        <v>2701</v>
      </c>
      <c r="B5" t="s">
        <v>2824</v>
      </c>
      <c r="D5" t="s">
        <v>2771</v>
      </c>
      <c r="E5" t="s">
        <v>3018</v>
      </c>
      <c r="F5" t="s">
        <v>2838</v>
      </c>
      <c r="G5" t="s">
        <v>3019</v>
      </c>
      <c r="H5" t="s">
        <v>3020</v>
      </c>
      <c r="I5" t="s">
        <v>3014</v>
      </c>
      <c r="J5" t="s">
        <v>2761</v>
      </c>
      <c r="K5" t="s">
        <v>2773</v>
      </c>
      <c r="L5" t="s">
        <v>2765</v>
      </c>
      <c r="M5" t="s">
        <v>2777</v>
      </c>
      <c r="N5" t="s">
        <v>2806</v>
      </c>
      <c r="O5" t="s">
        <v>2777</v>
      </c>
      <c r="P5" t="s">
        <v>2850</v>
      </c>
      <c r="Q5" t="s">
        <v>2767</v>
      </c>
      <c r="R5" t="s">
        <v>2767</v>
      </c>
      <c r="S5" t="s">
        <v>2767</v>
      </c>
      <c r="T5" t="s">
        <v>2864</v>
      </c>
      <c r="U5" t="s">
        <v>2778</v>
      </c>
      <c r="V5" t="s">
        <v>2766</v>
      </c>
      <c r="W5" t="s">
        <v>2765</v>
      </c>
      <c r="X5" t="s">
        <v>2877</v>
      </c>
      <c r="Y5" t="s">
        <v>2780</v>
      </c>
      <c r="Z5" t="s">
        <v>3021</v>
      </c>
      <c r="AA5" t="s">
        <v>2782</v>
      </c>
      <c r="AB5" t="s">
        <v>3022</v>
      </c>
      <c r="AC5" t="s">
        <v>2784</v>
      </c>
    </row>
    <row r="6" spans="1:29" x14ac:dyDescent="0.2">
      <c r="A6" s="42" t="s">
        <v>2702</v>
      </c>
      <c r="B6" t="s">
        <v>2785</v>
      </c>
      <c r="C6" t="s">
        <v>2786</v>
      </c>
      <c r="E6" t="s">
        <v>3023</v>
      </c>
      <c r="F6" t="s">
        <v>2783</v>
      </c>
      <c r="G6" t="s">
        <v>3024</v>
      </c>
      <c r="H6" t="s">
        <v>2787</v>
      </c>
      <c r="I6" t="s">
        <v>2788</v>
      </c>
      <c r="J6" t="s">
        <v>2767</v>
      </c>
      <c r="K6" t="s">
        <v>2789</v>
      </c>
      <c r="L6" t="s">
        <v>2790</v>
      </c>
      <c r="M6" t="s">
        <v>3025</v>
      </c>
      <c r="N6" t="s">
        <v>2791</v>
      </c>
      <c r="O6" t="s">
        <v>2847</v>
      </c>
      <c r="P6" t="s">
        <v>3026</v>
      </c>
      <c r="Q6" t="s">
        <v>2778</v>
      </c>
      <c r="R6" t="s">
        <v>2788</v>
      </c>
      <c r="S6" t="s">
        <v>2827</v>
      </c>
      <c r="T6" t="s">
        <v>2794</v>
      </c>
      <c r="U6" t="s">
        <v>2778</v>
      </c>
      <c r="V6" t="s">
        <v>2765</v>
      </c>
      <c r="W6" t="s">
        <v>2760</v>
      </c>
      <c r="X6" t="s">
        <v>2795</v>
      </c>
      <c r="Y6" t="s">
        <v>2796</v>
      </c>
      <c r="Z6" t="s">
        <v>2797</v>
      </c>
      <c r="AA6" t="s">
        <v>2781</v>
      </c>
      <c r="AB6" t="s">
        <v>2798</v>
      </c>
      <c r="AC6" t="s">
        <v>2799</v>
      </c>
    </row>
    <row r="7" spans="1:29" x14ac:dyDescent="0.2">
      <c r="A7" s="42" t="s">
        <v>24</v>
      </c>
      <c r="B7" t="s">
        <v>2837</v>
      </c>
      <c r="C7" t="s">
        <v>3027</v>
      </c>
      <c r="D7" t="s">
        <v>3028</v>
      </c>
      <c r="F7" t="s">
        <v>2801</v>
      </c>
      <c r="G7" t="s">
        <v>3029</v>
      </c>
      <c r="H7" t="s">
        <v>2804</v>
      </c>
      <c r="I7" t="s">
        <v>2767</v>
      </c>
      <c r="J7" t="s">
        <v>2758</v>
      </c>
      <c r="K7" t="s">
        <v>2767</v>
      </c>
      <c r="L7" t="s">
        <v>2767</v>
      </c>
      <c r="M7" t="s">
        <v>2767</v>
      </c>
      <c r="N7" t="s">
        <v>3030</v>
      </c>
      <c r="O7" t="s">
        <v>2804</v>
      </c>
      <c r="P7" t="s">
        <v>2819</v>
      </c>
      <c r="Q7" t="s">
        <v>2829</v>
      </c>
      <c r="R7" t="s">
        <v>2767</v>
      </c>
      <c r="S7" t="s">
        <v>2805</v>
      </c>
      <c r="T7" t="s">
        <v>2776</v>
      </c>
      <c r="U7" t="s">
        <v>2806</v>
      </c>
      <c r="V7" t="s">
        <v>2808</v>
      </c>
      <c r="W7" t="s">
        <v>2806</v>
      </c>
      <c r="X7" t="s">
        <v>3031</v>
      </c>
      <c r="Y7" t="s">
        <v>2793</v>
      </c>
      <c r="Z7" t="s">
        <v>2847</v>
      </c>
      <c r="AA7" t="s">
        <v>2776</v>
      </c>
      <c r="AB7" t="s">
        <v>2802</v>
      </c>
      <c r="AC7" t="s">
        <v>2810</v>
      </c>
    </row>
    <row r="8" spans="1:29" x14ac:dyDescent="0.2">
      <c r="A8" s="42" t="s">
        <v>2703</v>
      </c>
      <c r="B8" t="s">
        <v>2811</v>
      </c>
      <c r="C8" t="s">
        <v>2870</v>
      </c>
      <c r="D8" t="s">
        <v>2813</v>
      </c>
      <c r="E8" t="s">
        <v>2814</v>
      </c>
      <c r="G8" t="s">
        <v>2887</v>
      </c>
      <c r="H8" t="s">
        <v>3032</v>
      </c>
      <c r="I8" t="s">
        <v>2780</v>
      </c>
      <c r="J8" t="s">
        <v>2773</v>
      </c>
      <c r="K8" t="s">
        <v>2803</v>
      </c>
      <c r="L8" t="s">
        <v>2829</v>
      </c>
      <c r="M8" t="s">
        <v>2820</v>
      </c>
      <c r="N8" t="s">
        <v>2815</v>
      </c>
      <c r="O8" t="s">
        <v>2767</v>
      </c>
      <c r="P8" t="s">
        <v>2767</v>
      </c>
      <c r="Q8" t="s">
        <v>2767</v>
      </c>
      <c r="R8" t="s">
        <v>2776</v>
      </c>
      <c r="S8" t="s">
        <v>2829</v>
      </c>
      <c r="T8" t="s">
        <v>2828</v>
      </c>
      <c r="U8" t="s">
        <v>2819</v>
      </c>
      <c r="V8" t="s">
        <v>2767</v>
      </c>
      <c r="W8" t="s">
        <v>2820</v>
      </c>
      <c r="X8" t="s">
        <v>2804</v>
      </c>
      <c r="Y8" t="s">
        <v>2778</v>
      </c>
      <c r="Z8" t="s">
        <v>2773</v>
      </c>
      <c r="AA8" t="s">
        <v>2829</v>
      </c>
      <c r="AB8" t="s">
        <v>2821</v>
      </c>
      <c r="AC8" t="s">
        <v>2822</v>
      </c>
    </row>
    <row r="9" spans="1:29" x14ac:dyDescent="0.2">
      <c r="A9" s="42" t="s">
        <v>2704</v>
      </c>
      <c r="B9" t="s">
        <v>2832</v>
      </c>
      <c r="C9" t="s">
        <v>3033</v>
      </c>
      <c r="D9" t="s">
        <v>3034</v>
      </c>
      <c r="E9" t="s">
        <v>3035</v>
      </c>
      <c r="F9" t="s">
        <v>2895</v>
      </c>
      <c r="H9" t="s">
        <v>3022</v>
      </c>
      <c r="I9" t="s">
        <v>2780</v>
      </c>
      <c r="J9" t="s">
        <v>2805</v>
      </c>
      <c r="K9" t="s">
        <v>2767</v>
      </c>
      <c r="L9" t="s">
        <v>2767</v>
      </c>
      <c r="M9" t="s">
        <v>2778</v>
      </c>
      <c r="N9" t="s">
        <v>2767</v>
      </c>
      <c r="O9" t="s">
        <v>2829</v>
      </c>
      <c r="P9" t="s">
        <v>2767</v>
      </c>
      <c r="Q9" t="s">
        <v>2767</v>
      </c>
      <c r="R9" t="s">
        <v>2829</v>
      </c>
      <c r="S9" t="s">
        <v>2788</v>
      </c>
      <c r="T9" t="s">
        <v>2788</v>
      </c>
      <c r="U9" t="s">
        <v>2767</v>
      </c>
      <c r="V9" t="s">
        <v>2776</v>
      </c>
      <c r="W9" t="s">
        <v>2776</v>
      </c>
      <c r="X9" t="s">
        <v>2802</v>
      </c>
      <c r="Y9" t="s">
        <v>2829</v>
      </c>
      <c r="Z9" t="s">
        <v>2758</v>
      </c>
      <c r="AA9" t="s">
        <v>2778</v>
      </c>
      <c r="AB9" t="s">
        <v>2767</v>
      </c>
      <c r="AC9" t="s">
        <v>2763</v>
      </c>
    </row>
    <row r="10" spans="1:29" x14ac:dyDescent="0.2">
      <c r="A10" s="42" t="s">
        <v>2705</v>
      </c>
      <c r="B10" t="s">
        <v>2814</v>
      </c>
      <c r="C10" t="s">
        <v>2785</v>
      </c>
      <c r="D10" t="s">
        <v>2830</v>
      </c>
      <c r="E10" t="s">
        <v>2831</v>
      </c>
      <c r="F10" t="s">
        <v>2909</v>
      </c>
      <c r="G10" t="s">
        <v>3034</v>
      </c>
      <c r="I10" t="s">
        <v>2796</v>
      </c>
      <c r="J10" t="s">
        <v>2760</v>
      </c>
      <c r="K10" t="s">
        <v>2819</v>
      </c>
      <c r="L10" t="s">
        <v>2829</v>
      </c>
      <c r="M10" t="s">
        <v>3036</v>
      </c>
      <c r="N10" t="s">
        <v>2775</v>
      </c>
      <c r="O10" t="s">
        <v>2767</v>
      </c>
      <c r="P10" t="s">
        <v>2828</v>
      </c>
      <c r="Q10" t="s">
        <v>2767</v>
      </c>
      <c r="R10" t="s">
        <v>2767</v>
      </c>
      <c r="S10" t="s">
        <v>2819</v>
      </c>
      <c r="T10" t="s">
        <v>2778</v>
      </c>
      <c r="U10" t="s">
        <v>2819</v>
      </c>
      <c r="V10" t="s">
        <v>2828</v>
      </c>
      <c r="W10" t="s">
        <v>2776</v>
      </c>
      <c r="X10" t="s">
        <v>2834</v>
      </c>
      <c r="Y10" t="s">
        <v>2819</v>
      </c>
      <c r="Z10" t="s">
        <v>3037</v>
      </c>
      <c r="AA10" t="s">
        <v>2788</v>
      </c>
      <c r="AB10" t="s">
        <v>3038</v>
      </c>
      <c r="AC10" t="s">
        <v>2835</v>
      </c>
    </row>
    <row r="11" spans="1:29" x14ac:dyDescent="0.2">
      <c r="A11" s="42" t="s">
        <v>2706</v>
      </c>
      <c r="B11" t="s">
        <v>3028</v>
      </c>
      <c r="C11" t="s">
        <v>3039</v>
      </c>
      <c r="D11" t="s">
        <v>2837</v>
      </c>
      <c r="E11" t="s">
        <v>2842</v>
      </c>
      <c r="F11" t="s">
        <v>3034</v>
      </c>
      <c r="G11" t="s">
        <v>3034</v>
      </c>
      <c r="H11" t="s">
        <v>2905</v>
      </c>
      <c r="J11" t="s">
        <v>2789</v>
      </c>
      <c r="K11" t="s">
        <v>2788</v>
      </c>
      <c r="L11" t="s">
        <v>2820</v>
      </c>
      <c r="M11" t="s">
        <v>2828</v>
      </c>
      <c r="N11" t="s">
        <v>2856</v>
      </c>
      <c r="O11" t="s">
        <v>2796</v>
      </c>
      <c r="P11" t="s">
        <v>2767</v>
      </c>
      <c r="Q11" t="s">
        <v>2767</v>
      </c>
      <c r="R11" t="s">
        <v>2778</v>
      </c>
      <c r="S11" t="s">
        <v>2776</v>
      </c>
      <c r="T11" t="s">
        <v>2829</v>
      </c>
      <c r="U11" t="s">
        <v>2767</v>
      </c>
      <c r="V11" t="s">
        <v>2803</v>
      </c>
      <c r="W11" t="s">
        <v>2767</v>
      </c>
      <c r="X11" t="s">
        <v>3040</v>
      </c>
      <c r="Y11" t="s">
        <v>2819</v>
      </c>
      <c r="Z11" t="s">
        <v>2839</v>
      </c>
      <c r="AA11" t="s">
        <v>2767</v>
      </c>
      <c r="AB11" t="s">
        <v>2772</v>
      </c>
      <c r="AC11" t="s">
        <v>2779</v>
      </c>
    </row>
    <row r="12" spans="1:29" x14ac:dyDescent="0.2">
      <c r="A12" s="42" t="s">
        <v>2707</v>
      </c>
      <c r="B12" t="s">
        <v>2849</v>
      </c>
      <c r="C12" t="s">
        <v>2841</v>
      </c>
      <c r="D12" t="s">
        <v>2842</v>
      </c>
      <c r="E12" t="s">
        <v>2837</v>
      </c>
      <c r="F12" t="s">
        <v>2837</v>
      </c>
      <c r="G12" t="s">
        <v>3034</v>
      </c>
      <c r="H12" t="s">
        <v>2852</v>
      </c>
      <c r="I12" t="s">
        <v>2849</v>
      </c>
      <c r="K12" t="s">
        <v>2767</v>
      </c>
      <c r="L12" t="s">
        <v>2804</v>
      </c>
      <c r="M12" t="s">
        <v>3041</v>
      </c>
      <c r="N12" t="s">
        <v>2790</v>
      </c>
      <c r="O12" t="s">
        <v>2767</v>
      </c>
      <c r="P12" t="s">
        <v>2767</v>
      </c>
      <c r="Q12" t="s">
        <v>2820</v>
      </c>
      <c r="R12" t="s">
        <v>2829</v>
      </c>
      <c r="S12" t="s">
        <v>2829</v>
      </c>
      <c r="T12" t="s">
        <v>2767</v>
      </c>
      <c r="U12" t="s">
        <v>2767</v>
      </c>
      <c r="V12" t="s">
        <v>2864</v>
      </c>
      <c r="W12" t="s">
        <v>2856</v>
      </c>
      <c r="X12" t="s">
        <v>3042</v>
      </c>
      <c r="Y12" t="s">
        <v>2793</v>
      </c>
      <c r="Z12" t="s">
        <v>2866</v>
      </c>
      <c r="AA12" t="s">
        <v>3043</v>
      </c>
      <c r="AB12" t="s">
        <v>2758</v>
      </c>
      <c r="AC12" t="s">
        <v>2848</v>
      </c>
    </row>
    <row r="13" spans="1:29" x14ac:dyDescent="0.2">
      <c r="A13" s="42" t="s">
        <v>2708</v>
      </c>
      <c r="B13" t="s">
        <v>2811</v>
      </c>
      <c r="C13" t="s">
        <v>2837</v>
      </c>
      <c r="D13" t="s">
        <v>2849</v>
      </c>
      <c r="E13" t="s">
        <v>2842</v>
      </c>
      <c r="F13" t="s">
        <v>2831</v>
      </c>
      <c r="G13" t="s">
        <v>2842</v>
      </c>
      <c r="H13" t="s">
        <v>3034</v>
      </c>
      <c r="I13" t="s">
        <v>2837</v>
      </c>
      <c r="J13" t="s">
        <v>2842</v>
      </c>
      <c r="L13" t="s">
        <v>2765</v>
      </c>
      <c r="M13" t="s">
        <v>2820</v>
      </c>
      <c r="N13" t="s">
        <v>2788</v>
      </c>
      <c r="O13" t="s">
        <v>3043</v>
      </c>
      <c r="P13" t="s">
        <v>2828</v>
      </c>
      <c r="Q13" t="s">
        <v>2767</v>
      </c>
      <c r="R13" t="s">
        <v>2767</v>
      </c>
      <c r="S13" t="s">
        <v>2820</v>
      </c>
      <c r="T13" t="s">
        <v>3044</v>
      </c>
      <c r="U13" t="s">
        <v>2767</v>
      </c>
      <c r="V13" t="s">
        <v>2773</v>
      </c>
      <c r="W13" t="s">
        <v>2829</v>
      </c>
      <c r="X13" t="s">
        <v>2850</v>
      </c>
      <c r="Y13" t="s">
        <v>2767</v>
      </c>
      <c r="Z13" t="s">
        <v>2783</v>
      </c>
      <c r="AA13" t="s">
        <v>2804</v>
      </c>
      <c r="AB13" t="s">
        <v>3045</v>
      </c>
      <c r="AC13" t="s">
        <v>2851</v>
      </c>
    </row>
    <row r="14" spans="1:29" x14ac:dyDescent="0.2">
      <c r="A14" s="42" t="s">
        <v>2709</v>
      </c>
      <c r="B14" t="s">
        <v>2880</v>
      </c>
      <c r="C14" t="s">
        <v>2831</v>
      </c>
      <c r="D14" t="s">
        <v>2853</v>
      </c>
      <c r="E14" t="s">
        <v>2842</v>
      </c>
      <c r="F14" t="s">
        <v>3034</v>
      </c>
      <c r="G14" t="s">
        <v>2842</v>
      </c>
      <c r="H14" t="s">
        <v>3034</v>
      </c>
      <c r="I14" t="s">
        <v>3046</v>
      </c>
      <c r="J14" t="s">
        <v>2831</v>
      </c>
      <c r="K14" t="s">
        <v>2831</v>
      </c>
      <c r="M14" t="s">
        <v>3041</v>
      </c>
      <c r="N14" t="s">
        <v>2765</v>
      </c>
      <c r="O14" t="s">
        <v>2773</v>
      </c>
      <c r="P14" t="s">
        <v>2778</v>
      </c>
      <c r="Q14" t="s">
        <v>2776</v>
      </c>
      <c r="R14" t="s">
        <v>2780</v>
      </c>
      <c r="S14" t="s">
        <v>3047</v>
      </c>
      <c r="T14" t="s">
        <v>3048</v>
      </c>
      <c r="U14" t="s">
        <v>2767</v>
      </c>
      <c r="V14" t="s">
        <v>2767</v>
      </c>
      <c r="W14" t="s">
        <v>2819</v>
      </c>
      <c r="X14" t="s">
        <v>3049</v>
      </c>
      <c r="Y14" t="s">
        <v>2804</v>
      </c>
      <c r="Z14" t="s">
        <v>2855</v>
      </c>
      <c r="AA14" t="s">
        <v>2794</v>
      </c>
      <c r="AB14" t="s">
        <v>2758</v>
      </c>
      <c r="AC14" t="s">
        <v>2857</v>
      </c>
    </row>
    <row r="15" spans="1:29" x14ac:dyDescent="0.2">
      <c r="A15" s="42" t="s">
        <v>2710</v>
      </c>
      <c r="B15" t="s">
        <v>3034</v>
      </c>
      <c r="C15" t="s">
        <v>2882</v>
      </c>
      <c r="D15" t="s">
        <v>2904</v>
      </c>
      <c r="E15" t="s">
        <v>2842</v>
      </c>
      <c r="F15" t="s">
        <v>3046</v>
      </c>
      <c r="G15" t="s">
        <v>3046</v>
      </c>
      <c r="H15" t="s">
        <v>2837</v>
      </c>
      <c r="I15" t="s">
        <v>2860</v>
      </c>
      <c r="J15" t="s">
        <v>2862</v>
      </c>
      <c r="K15" t="s">
        <v>3046</v>
      </c>
      <c r="L15" t="s">
        <v>2862</v>
      </c>
      <c r="N15" t="s">
        <v>2863</v>
      </c>
      <c r="O15" t="s">
        <v>3036</v>
      </c>
      <c r="P15" t="s">
        <v>2850</v>
      </c>
      <c r="Q15" t="s">
        <v>2767</v>
      </c>
      <c r="R15" t="s">
        <v>2767</v>
      </c>
      <c r="S15" t="s">
        <v>2794</v>
      </c>
      <c r="T15" t="s">
        <v>2856</v>
      </c>
      <c r="U15" t="s">
        <v>2767</v>
      </c>
      <c r="V15" t="s">
        <v>2803</v>
      </c>
      <c r="W15" t="s">
        <v>2767</v>
      </c>
      <c r="X15" t="s">
        <v>2864</v>
      </c>
      <c r="Y15" t="s">
        <v>2829</v>
      </c>
      <c r="Z15" t="s">
        <v>2875</v>
      </c>
      <c r="AA15" t="s">
        <v>2794</v>
      </c>
      <c r="AB15" t="s">
        <v>3050</v>
      </c>
      <c r="AC15" t="s">
        <v>2866</v>
      </c>
    </row>
    <row r="16" spans="1:29" x14ac:dyDescent="0.2">
      <c r="A16" s="42" t="s">
        <v>2711</v>
      </c>
      <c r="B16" t="s">
        <v>2867</v>
      </c>
      <c r="C16" t="s">
        <v>2880</v>
      </c>
      <c r="D16" t="s">
        <v>2868</v>
      </c>
      <c r="E16" t="s">
        <v>3046</v>
      </c>
      <c r="F16" t="s">
        <v>2831</v>
      </c>
      <c r="G16" t="s">
        <v>2842</v>
      </c>
      <c r="H16" t="s">
        <v>2858</v>
      </c>
      <c r="I16" t="s">
        <v>2881</v>
      </c>
      <c r="J16" t="s">
        <v>2853</v>
      </c>
      <c r="K16" t="s">
        <v>2837</v>
      </c>
      <c r="L16" t="s">
        <v>2831</v>
      </c>
      <c r="M16" t="s">
        <v>2870</v>
      </c>
      <c r="O16" t="s">
        <v>2871</v>
      </c>
      <c r="P16" t="s">
        <v>2872</v>
      </c>
      <c r="Q16" t="s">
        <v>2829</v>
      </c>
      <c r="R16" t="s">
        <v>2767</v>
      </c>
      <c r="S16" t="s">
        <v>3030</v>
      </c>
      <c r="T16" t="s">
        <v>2873</v>
      </c>
      <c r="U16" t="s">
        <v>2778</v>
      </c>
      <c r="V16" t="s">
        <v>2761</v>
      </c>
      <c r="W16" t="s">
        <v>2874</v>
      </c>
      <c r="X16" t="s">
        <v>2875</v>
      </c>
      <c r="Y16" t="s">
        <v>3048</v>
      </c>
      <c r="Z16" t="s">
        <v>2876</v>
      </c>
      <c r="AA16" t="s">
        <v>2877</v>
      </c>
      <c r="AB16" t="s">
        <v>2878</v>
      </c>
      <c r="AC16" t="s">
        <v>2879</v>
      </c>
    </row>
    <row r="17" spans="1:29" x14ac:dyDescent="0.2">
      <c r="A17" s="42" t="s">
        <v>2712</v>
      </c>
      <c r="B17" t="s">
        <v>3051</v>
      </c>
      <c r="C17" t="s">
        <v>2882</v>
      </c>
      <c r="D17" t="s">
        <v>2862</v>
      </c>
      <c r="E17" t="s">
        <v>2831</v>
      </c>
      <c r="F17" t="s">
        <v>2842</v>
      </c>
      <c r="G17" t="s">
        <v>3034</v>
      </c>
      <c r="H17" t="s">
        <v>2842</v>
      </c>
      <c r="I17" t="s">
        <v>2905</v>
      </c>
      <c r="J17" t="s">
        <v>2842</v>
      </c>
      <c r="K17" t="s">
        <v>3034</v>
      </c>
      <c r="L17" t="s">
        <v>2837</v>
      </c>
      <c r="M17" t="s">
        <v>2837</v>
      </c>
      <c r="N17" t="s">
        <v>2853</v>
      </c>
      <c r="P17" t="s">
        <v>2788</v>
      </c>
      <c r="Q17" t="s">
        <v>2788</v>
      </c>
      <c r="R17" t="s">
        <v>2767</v>
      </c>
      <c r="S17" t="s">
        <v>2788</v>
      </c>
      <c r="T17" t="s">
        <v>2778</v>
      </c>
      <c r="U17" t="s">
        <v>2829</v>
      </c>
      <c r="V17" t="s">
        <v>2864</v>
      </c>
      <c r="W17" t="s">
        <v>2819</v>
      </c>
      <c r="X17" t="s">
        <v>3052</v>
      </c>
      <c r="Y17" t="s">
        <v>2780</v>
      </c>
      <c r="Z17" t="s">
        <v>3053</v>
      </c>
      <c r="AA17" t="s">
        <v>3036</v>
      </c>
      <c r="AB17" t="s">
        <v>3043</v>
      </c>
      <c r="AC17" t="s">
        <v>2840</v>
      </c>
    </row>
    <row r="18" spans="1:29" x14ac:dyDescent="0.2">
      <c r="A18" s="42" t="s">
        <v>2713</v>
      </c>
      <c r="B18" t="s">
        <v>3054</v>
      </c>
      <c r="C18" t="s">
        <v>2811</v>
      </c>
      <c r="D18" t="s">
        <v>2870</v>
      </c>
      <c r="E18" t="s">
        <v>3034</v>
      </c>
      <c r="F18" t="s">
        <v>2842</v>
      </c>
      <c r="G18" t="s">
        <v>2842</v>
      </c>
      <c r="H18" t="s">
        <v>2860</v>
      </c>
      <c r="I18" t="s">
        <v>2842</v>
      </c>
      <c r="J18" t="s">
        <v>2842</v>
      </c>
      <c r="K18" t="s">
        <v>2860</v>
      </c>
      <c r="L18" t="s">
        <v>3046</v>
      </c>
      <c r="M18" t="s">
        <v>2811</v>
      </c>
      <c r="N18" t="s">
        <v>2883</v>
      </c>
      <c r="O18" t="s">
        <v>2837</v>
      </c>
      <c r="Q18" t="s">
        <v>3011</v>
      </c>
      <c r="R18" t="s">
        <v>2767</v>
      </c>
      <c r="S18" t="s">
        <v>2777</v>
      </c>
      <c r="T18" t="s">
        <v>2776</v>
      </c>
      <c r="U18" t="s">
        <v>2767</v>
      </c>
      <c r="V18" t="s">
        <v>2828</v>
      </c>
      <c r="W18" t="s">
        <v>2816</v>
      </c>
      <c r="X18" t="s">
        <v>3055</v>
      </c>
      <c r="Y18" t="s">
        <v>3056</v>
      </c>
      <c r="Z18" t="s">
        <v>2833</v>
      </c>
      <c r="AA18" t="s">
        <v>3057</v>
      </c>
      <c r="AB18" t="s">
        <v>3029</v>
      </c>
      <c r="AC18" t="s">
        <v>3058</v>
      </c>
    </row>
    <row r="19" spans="1:29" x14ac:dyDescent="0.2">
      <c r="A19" s="42" t="s">
        <v>2714</v>
      </c>
      <c r="B19" t="s">
        <v>2831</v>
      </c>
      <c r="C19" t="s">
        <v>2842</v>
      </c>
      <c r="D19" t="s">
        <v>3046</v>
      </c>
      <c r="E19" t="s">
        <v>3034</v>
      </c>
      <c r="F19" t="s">
        <v>2842</v>
      </c>
      <c r="G19" t="s">
        <v>2842</v>
      </c>
      <c r="H19" t="s">
        <v>2842</v>
      </c>
      <c r="I19" t="s">
        <v>2842</v>
      </c>
      <c r="J19" t="s">
        <v>3046</v>
      </c>
      <c r="K19" t="s">
        <v>2842</v>
      </c>
      <c r="L19" t="s">
        <v>2831</v>
      </c>
      <c r="M19" t="s">
        <v>2842</v>
      </c>
      <c r="N19" t="s">
        <v>3034</v>
      </c>
      <c r="O19" t="s">
        <v>2837</v>
      </c>
      <c r="P19" t="s">
        <v>2849</v>
      </c>
      <c r="R19" t="s">
        <v>3059</v>
      </c>
      <c r="S19" t="s">
        <v>2767</v>
      </c>
      <c r="T19" t="s">
        <v>2767</v>
      </c>
      <c r="U19" t="s">
        <v>2829</v>
      </c>
      <c r="V19" t="s">
        <v>2793</v>
      </c>
      <c r="W19" t="s">
        <v>2778</v>
      </c>
      <c r="X19" t="s">
        <v>2778</v>
      </c>
      <c r="Y19" t="s">
        <v>2767</v>
      </c>
      <c r="Z19" t="s">
        <v>2767</v>
      </c>
      <c r="AA19" t="s">
        <v>2767</v>
      </c>
      <c r="AB19" t="s">
        <v>2767</v>
      </c>
      <c r="AC19" t="s">
        <v>2884</v>
      </c>
    </row>
    <row r="20" spans="1:29" x14ac:dyDescent="0.2">
      <c r="A20" s="42" t="s">
        <v>2715</v>
      </c>
      <c r="B20" t="s">
        <v>2831</v>
      </c>
      <c r="C20" t="s">
        <v>2842</v>
      </c>
      <c r="D20" t="s">
        <v>2837</v>
      </c>
      <c r="E20" t="s">
        <v>2842</v>
      </c>
      <c r="F20" t="s">
        <v>2831</v>
      </c>
      <c r="G20" t="s">
        <v>3034</v>
      </c>
      <c r="H20" t="s">
        <v>2842</v>
      </c>
      <c r="I20" t="s">
        <v>3046</v>
      </c>
      <c r="J20" t="s">
        <v>3034</v>
      </c>
      <c r="K20" t="s">
        <v>2842</v>
      </c>
      <c r="L20" t="s">
        <v>3034</v>
      </c>
      <c r="M20" t="s">
        <v>2842</v>
      </c>
      <c r="N20" t="s">
        <v>2842</v>
      </c>
      <c r="O20" t="s">
        <v>2842</v>
      </c>
      <c r="P20" t="s">
        <v>2842</v>
      </c>
      <c r="Q20" t="s">
        <v>3034</v>
      </c>
      <c r="S20" t="s">
        <v>2767</v>
      </c>
      <c r="T20" t="s">
        <v>2767</v>
      </c>
      <c r="U20" t="s">
        <v>2829</v>
      </c>
      <c r="V20" t="s">
        <v>2776</v>
      </c>
      <c r="W20" t="s">
        <v>2818</v>
      </c>
      <c r="X20" t="s">
        <v>2828</v>
      </c>
      <c r="Y20" t="s">
        <v>2829</v>
      </c>
      <c r="Z20" t="s">
        <v>2804</v>
      </c>
      <c r="AA20" t="s">
        <v>2767</v>
      </c>
      <c r="AB20" t="s">
        <v>2819</v>
      </c>
      <c r="AC20" t="s">
        <v>2885</v>
      </c>
    </row>
    <row r="21" spans="1:29" x14ac:dyDescent="0.2">
      <c r="A21" s="42" t="s">
        <v>2716</v>
      </c>
      <c r="B21" t="s">
        <v>3039</v>
      </c>
      <c r="C21" t="s">
        <v>2842</v>
      </c>
      <c r="D21" t="s">
        <v>2845</v>
      </c>
      <c r="E21" t="s">
        <v>3034</v>
      </c>
      <c r="F21" t="s">
        <v>3034</v>
      </c>
      <c r="G21" t="s">
        <v>2837</v>
      </c>
      <c r="H21" t="s">
        <v>3034</v>
      </c>
      <c r="I21" t="s">
        <v>2831</v>
      </c>
      <c r="J21" t="s">
        <v>3034</v>
      </c>
      <c r="K21" t="s">
        <v>3046</v>
      </c>
      <c r="L21" t="s">
        <v>2893</v>
      </c>
      <c r="M21" t="s">
        <v>2868</v>
      </c>
      <c r="N21" t="s">
        <v>3046</v>
      </c>
      <c r="O21" t="s">
        <v>2837</v>
      </c>
      <c r="P21" t="s">
        <v>2882</v>
      </c>
      <c r="Q21" t="s">
        <v>2842</v>
      </c>
      <c r="R21" t="s">
        <v>2842</v>
      </c>
      <c r="T21" t="s">
        <v>2829</v>
      </c>
      <c r="U21" t="s">
        <v>2767</v>
      </c>
      <c r="V21" t="s">
        <v>2817</v>
      </c>
      <c r="W21" t="s">
        <v>2778</v>
      </c>
      <c r="X21" t="s">
        <v>2888</v>
      </c>
      <c r="Y21" t="s">
        <v>3020</v>
      </c>
      <c r="Z21" t="s">
        <v>3060</v>
      </c>
      <c r="AA21" t="s">
        <v>3057</v>
      </c>
      <c r="AB21" t="s">
        <v>2759</v>
      </c>
      <c r="AC21" t="s">
        <v>2889</v>
      </c>
    </row>
    <row r="22" spans="1:29" x14ac:dyDescent="0.2">
      <c r="A22" s="42" t="s">
        <v>2717</v>
      </c>
      <c r="B22" t="s">
        <v>2880</v>
      </c>
      <c r="C22" t="s">
        <v>2900</v>
      </c>
      <c r="D22" t="s">
        <v>2868</v>
      </c>
      <c r="E22" t="s">
        <v>2831</v>
      </c>
      <c r="F22" t="s">
        <v>2860</v>
      </c>
      <c r="G22" t="s">
        <v>2837</v>
      </c>
      <c r="H22" t="s">
        <v>3046</v>
      </c>
      <c r="I22" t="s">
        <v>3034</v>
      </c>
      <c r="J22" t="s">
        <v>2842</v>
      </c>
      <c r="K22" t="s">
        <v>2814</v>
      </c>
      <c r="L22" t="s">
        <v>2900</v>
      </c>
      <c r="M22" t="s">
        <v>2881</v>
      </c>
      <c r="N22" t="s">
        <v>2860</v>
      </c>
      <c r="O22" t="s">
        <v>3046</v>
      </c>
      <c r="P22" t="s">
        <v>2831</v>
      </c>
      <c r="Q22" t="s">
        <v>2842</v>
      </c>
      <c r="R22" t="s">
        <v>2842</v>
      </c>
      <c r="S22" t="s">
        <v>3034</v>
      </c>
      <c r="U22" t="s">
        <v>2767</v>
      </c>
      <c r="V22" t="s">
        <v>2764</v>
      </c>
      <c r="W22" t="s">
        <v>2865</v>
      </c>
      <c r="X22" t="s">
        <v>2758</v>
      </c>
      <c r="Y22" t="s">
        <v>3061</v>
      </c>
      <c r="Z22" t="s">
        <v>2914</v>
      </c>
      <c r="AA22" t="s">
        <v>3062</v>
      </c>
      <c r="AB22" t="s">
        <v>2847</v>
      </c>
      <c r="AC22" t="s">
        <v>2756</v>
      </c>
    </row>
    <row r="23" spans="1:29" x14ac:dyDescent="0.2">
      <c r="A23" s="42" t="s">
        <v>2718</v>
      </c>
      <c r="B23" t="s">
        <v>2842</v>
      </c>
      <c r="C23" t="s">
        <v>3046</v>
      </c>
      <c r="D23" t="s">
        <v>3046</v>
      </c>
      <c r="E23" t="s">
        <v>2880</v>
      </c>
      <c r="F23" t="s">
        <v>3034</v>
      </c>
      <c r="G23" t="s">
        <v>2842</v>
      </c>
      <c r="H23" t="s">
        <v>3034</v>
      </c>
      <c r="I23" t="s">
        <v>2842</v>
      </c>
      <c r="J23" t="s">
        <v>2842</v>
      </c>
      <c r="K23" t="s">
        <v>2842</v>
      </c>
      <c r="L23" t="s">
        <v>2842</v>
      </c>
      <c r="M23" t="s">
        <v>2842</v>
      </c>
      <c r="N23" t="s">
        <v>3046</v>
      </c>
      <c r="O23" t="s">
        <v>3034</v>
      </c>
      <c r="P23" t="s">
        <v>2842</v>
      </c>
      <c r="Q23" t="s">
        <v>3034</v>
      </c>
      <c r="R23" t="s">
        <v>3034</v>
      </c>
      <c r="S23" t="s">
        <v>2842</v>
      </c>
      <c r="T23" t="s">
        <v>2842</v>
      </c>
      <c r="V23" t="s">
        <v>2767</v>
      </c>
      <c r="W23" t="s">
        <v>2767</v>
      </c>
      <c r="X23" t="s">
        <v>2767</v>
      </c>
      <c r="Y23" t="s">
        <v>2767</v>
      </c>
      <c r="Z23" t="s">
        <v>2767</v>
      </c>
      <c r="AA23" t="s">
        <v>2776</v>
      </c>
      <c r="AB23" t="s">
        <v>2767</v>
      </c>
      <c r="AC23" t="s">
        <v>2892</v>
      </c>
    </row>
    <row r="24" spans="1:29" x14ac:dyDescent="0.2">
      <c r="A24" s="42" t="s">
        <v>2754</v>
      </c>
      <c r="B24" t="s">
        <v>2880</v>
      </c>
      <c r="C24" t="s">
        <v>2880</v>
      </c>
      <c r="D24" t="s">
        <v>2831</v>
      </c>
      <c r="E24" t="s">
        <v>2825</v>
      </c>
      <c r="F24" t="s">
        <v>2842</v>
      </c>
      <c r="G24" t="s">
        <v>2831</v>
      </c>
      <c r="H24" t="s">
        <v>2860</v>
      </c>
      <c r="I24" t="s">
        <v>2831</v>
      </c>
      <c r="J24" t="s">
        <v>2900</v>
      </c>
      <c r="K24" t="s">
        <v>2837</v>
      </c>
      <c r="L24" t="s">
        <v>2842</v>
      </c>
      <c r="M24" t="s">
        <v>2831</v>
      </c>
      <c r="N24" t="s">
        <v>2841</v>
      </c>
      <c r="O24" t="s">
        <v>2900</v>
      </c>
      <c r="P24" t="s">
        <v>2860</v>
      </c>
      <c r="Q24" t="s">
        <v>2881</v>
      </c>
      <c r="R24" t="s">
        <v>2831</v>
      </c>
      <c r="S24" t="s">
        <v>2862</v>
      </c>
      <c r="T24" t="s">
        <v>2831</v>
      </c>
      <c r="U24" t="s">
        <v>2842</v>
      </c>
      <c r="W24" t="s">
        <v>2894</v>
      </c>
      <c r="X24" t="s">
        <v>2875</v>
      </c>
      <c r="Y24" t="s">
        <v>2767</v>
      </c>
      <c r="Z24" t="s">
        <v>2809</v>
      </c>
      <c r="AA24" t="s">
        <v>2827</v>
      </c>
      <c r="AB24" t="s">
        <v>2896</v>
      </c>
      <c r="AC24" t="s">
        <v>3063</v>
      </c>
    </row>
    <row r="25" spans="1:29" x14ac:dyDescent="0.2">
      <c r="A25" s="42" t="s">
        <v>2753</v>
      </c>
      <c r="B25" t="s">
        <v>2843</v>
      </c>
      <c r="C25" t="s">
        <v>2831</v>
      </c>
      <c r="D25" t="s">
        <v>2852</v>
      </c>
      <c r="E25" t="s">
        <v>2880</v>
      </c>
      <c r="F25" t="s">
        <v>3046</v>
      </c>
      <c r="G25" t="s">
        <v>2831</v>
      </c>
      <c r="H25" t="s">
        <v>2831</v>
      </c>
      <c r="I25" t="s">
        <v>2842</v>
      </c>
      <c r="J25" t="s">
        <v>2881</v>
      </c>
      <c r="K25" t="s">
        <v>3034</v>
      </c>
      <c r="L25" t="s">
        <v>3034</v>
      </c>
      <c r="M25" t="s">
        <v>2842</v>
      </c>
      <c r="N25" t="s">
        <v>3034</v>
      </c>
      <c r="O25" t="s">
        <v>3034</v>
      </c>
      <c r="P25" t="s">
        <v>2860</v>
      </c>
      <c r="Q25" t="s">
        <v>3046</v>
      </c>
      <c r="R25" t="s">
        <v>2882</v>
      </c>
      <c r="S25" t="s">
        <v>3046</v>
      </c>
      <c r="T25" t="s">
        <v>2881</v>
      </c>
      <c r="U25" t="s">
        <v>2842</v>
      </c>
      <c r="V25" t="s">
        <v>3046</v>
      </c>
      <c r="X25" t="s">
        <v>3064</v>
      </c>
      <c r="Y25" t="s">
        <v>2803</v>
      </c>
      <c r="Z25" t="s">
        <v>2788</v>
      </c>
      <c r="AA25" t="s">
        <v>2768</v>
      </c>
      <c r="AB25" t="s">
        <v>2833</v>
      </c>
      <c r="AC25" t="s">
        <v>3065</v>
      </c>
    </row>
    <row r="26" spans="1:29" x14ac:dyDescent="0.2">
      <c r="A26" s="42" t="s">
        <v>2721</v>
      </c>
      <c r="B26" t="s">
        <v>2897</v>
      </c>
      <c r="C26" t="s">
        <v>2831</v>
      </c>
      <c r="D26" t="s">
        <v>2898</v>
      </c>
      <c r="E26" t="s">
        <v>3066</v>
      </c>
      <c r="F26" t="s">
        <v>2831</v>
      </c>
      <c r="G26" t="s">
        <v>2869</v>
      </c>
      <c r="H26" t="s">
        <v>2899</v>
      </c>
      <c r="I26" t="s">
        <v>2812</v>
      </c>
      <c r="J26" t="s">
        <v>2843</v>
      </c>
      <c r="K26" t="s">
        <v>2811</v>
      </c>
      <c r="L26" t="s">
        <v>3067</v>
      </c>
      <c r="M26" t="s">
        <v>2900</v>
      </c>
      <c r="N26" t="s">
        <v>2901</v>
      </c>
      <c r="O26" t="s">
        <v>2859</v>
      </c>
      <c r="P26" t="s">
        <v>3027</v>
      </c>
      <c r="Q26" t="s">
        <v>3046</v>
      </c>
      <c r="R26" t="s">
        <v>2860</v>
      </c>
      <c r="S26" t="s">
        <v>2893</v>
      </c>
      <c r="T26" t="s">
        <v>2837</v>
      </c>
      <c r="U26" t="s">
        <v>2842</v>
      </c>
      <c r="V26" t="s">
        <v>2901</v>
      </c>
      <c r="W26" t="s">
        <v>2920</v>
      </c>
      <c r="Y26" t="s">
        <v>3068</v>
      </c>
      <c r="Z26" t="s">
        <v>2854</v>
      </c>
      <c r="AA26" t="s">
        <v>2774</v>
      </c>
      <c r="AB26" t="s">
        <v>2821</v>
      </c>
      <c r="AC26" t="s">
        <v>2903</v>
      </c>
    </row>
    <row r="27" spans="1:29" x14ac:dyDescent="0.2">
      <c r="A27" s="42" t="s">
        <v>2722</v>
      </c>
      <c r="B27" t="s">
        <v>2846</v>
      </c>
      <c r="C27" t="s">
        <v>3034</v>
      </c>
      <c r="D27" t="s">
        <v>2905</v>
      </c>
      <c r="E27" t="s">
        <v>2881</v>
      </c>
      <c r="F27" t="s">
        <v>3046</v>
      </c>
      <c r="G27" t="s">
        <v>3034</v>
      </c>
      <c r="H27" t="s">
        <v>3034</v>
      </c>
      <c r="I27" t="s">
        <v>3034</v>
      </c>
      <c r="J27" t="s">
        <v>2881</v>
      </c>
      <c r="K27" t="s">
        <v>2842</v>
      </c>
      <c r="L27" t="s">
        <v>2831</v>
      </c>
      <c r="M27" t="s">
        <v>3034</v>
      </c>
      <c r="N27" t="s">
        <v>2900</v>
      </c>
      <c r="O27" t="s">
        <v>3034</v>
      </c>
      <c r="P27" t="s">
        <v>3067</v>
      </c>
      <c r="Q27" t="s">
        <v>2842</v>
      </c>
      <c r="R27" t="s">
        <v>3034</v>
      </c>
      <c r="S27" t="s">
        <v>2785</v>
      </c>
      <c r="T27" t="s">
        <v>3069</v>
      </c>
      <c r="U27" t="s">
        <v>2842</v>
      </c>
      <c r="V27" t="s">
        <v>2842</v>
      </c>
      <c r="W27" t="s">
        <v>2831</v>
      </c>
      <c r="X27" t="s">
        <v>3070</v>
      </c>
      <c r="Z27" t="s">
        <v>2907</v>
      </c>
      <c r="AA27" t="s">
        <v>2804</v>
      </c>
      <c r="AB27" t="s">
        <v>2829</v>
      </c>
      <c r="AC27" t="s">
        <v>2908</v>
      </c>
    </row>
    <row r="28" spans="1:29" x14ac:dyDescent="0.2">
      <c r="A28" s="42" t="s">
        <v>2723</v>
      </c>
      <c r="B28" t="s">
        <v>2841</v>
      </c>
      <c r="C28" t="s">
        <v>2831</v>
      </c>
      <c r="D28" t="s">
        <v>2826</v>
      </c>
      <c r="E28" t="s">
        <v>2862</v>
      </c>
      <c r="F28" t="s">
        <v>2837</v>
      </c>
      <c r="G28" t="s">
        <v>2837</v>
      </c>
      <c r="H28" t="s">
        <v>3034</v>
      </c>
      <c r="I28" t="s">
        <v>2910</v>
      </c>
      <c r="J28" t="s">
        <v>2844</v>
      </c>
      <c r="K28" t="s">
        <v>2813</v>
      </c>
      <c r="L28" t="s">
        <v>2906</v>
      </c>
      <c r="M28" t="s">
        <v>2901</v>
      </c>
      <c r="N28" t="s">
        <v>2869</v>
      </c>
      <c r="O28" t="s">
        <v>2912</v>
      </c>
      <c r="P28" t="s">
        <v>2890</v>
      </c>
      <c r="Q28" t="s">
        <v>2842</v>
      </c>
      <c r="R28" t="s">
        <v>2831</v>
      </c>
      <c r="S28" t="s">
        <v>3039</v>
      </c>
      <c r="T28" t="s">
        <v>2860</v>
      </c>
      <c r="U28" t="s">
        <v>2842</v>
      </c>
      <c r="V28" t="s">
        <v>2891</v>
      </c>
      <c r="W28" t="s">
        <v>2837</v>
      </c>
      <c r="X28" t="s">
        <v>2886</v>
      </c>
      <c r="Y28" t="s">
        <v>3034</v>
      </c>
      <c r="AA28" t="s">
        <v>3071</v>
      </c>
      <c r="AB28" t="s">
        <v>3072</v>
      </c>
      <c r="AC28" t="s">
        <v>3073</v>
      </c>
    </row>
    <row r="29" spans="1:29" x14ac:dyDescent="0.2">
      <c r="A29" s="42" t="s">
        <v>2724</v>
      </c>
      <c r="B29" t="s">
        <v>2845</v>
      </c>
      <c r="C29" t="s">
        <v>2913</v>
      </c>
      <c r="D29" t="s">
        <v>2831</v>
      </c>
      <c r="E29" t="s">
        <v>2831</v>
      </c>
      <c r="F29" t="s">
        <v>3034</v>
      </c>
      <c r="G29" t="s">
        <v>3046</v>
      </c>
      <c r="H29" t="s">
        <v>2837</v>
      </c>
      <c r="I29" t="s">
        <v>2842</v>
      </c>
      <c r="J29" t="s">
        <v>3034</v>
      </c>
      <c r="K29" t="s">
        <v>2831</v>
      </c>
      <c r="L29" t="s">
        <v>2868</v>
      </c>
      <c r="M29" t="s">
        <v>2868</v>
      </c>
      <c r="N29" t="s">
        <v>2831</v>
      </c>
      <c r="O29" t="s">
        <v>2837</v>
      </c>
      <c r="P29" t="s">
        <v>2844</v>
      </c>
      <c r="Q29" t="s">
        <v>2842</v>
      </c>
      <c r="R29" t="s">
        <v>2842</v>
      </c>
      <c r="S29" t="s">
        <v>2844</v>
      </c>
      <c r="T29" t="s">
        <v>2811</v>
      </c>
      <c r="U29" t="s">
        <v>2831</v>
      </c>
      <c r="V29" t="s">
        <v>2845</v>
      </c>
      <c r="W29" t="s">
        <v>2880</v>
      </c>
      <c r="X29" t="s">
        <v>2831</v>
      </c>
      <c r="Y29" t="s">
        <v>2831</v>
      </c>
      <c r="Z29" t="s">
        <v>2900</v>
      </c>
      <c r="AB29" t="s">
        <v>2914</v>
      </c>
      <c r="AC29" t="s">
        <v>2915</v>
      </c>
    </row>
    <row r="30" spans="1:29" x14ac:dyDescent="0.2">
      <c r="A30" s="42" t="s">
        <v>2725</v>
      </c>
      <c r="B30" t="s">
        <v>2823</v>
      </c>
      <c r="C30" t="s">
        <v>3034</v>
      </c>
      <c r="D30" t="s">
        <v>2882</v>
      </c>
      <c r="E30" t="s">
        <v>2869</v>
      </c>
      <c r="F30" t="s">
        <v>2902</v>
      </c>
      <c r="G30" t="s">
        <v>2842</v>
      </c>
      <c r="H30" t="s">
        <v>2824</v>
      </c>
      <c r="I30" t="s">
        <v>2812</v>
      </c>
      <c r="J30" t="s">
        <v>2837</v>
      </c>
      <c r="K30" t="s">
        <v>2909</v>
      </c>
      <c r="L30" t="s">
        <v>2837</v>
      </c>
      <c r="M30" t="s">
        <v>2836</v>
      </c>
      <c r="N30" t="s">
        <v>2901</v>
      </c>
      <c r="O30" t="s">
        <v>3034</v>
      </c>
      <c r="P30" t="s">
        <v>3035</v>
      </c>
      <c r="Q30" t="s">
        <v>2842</v>
      </c>
      <c r="R30" t="s">
        <v>3034</v>
      </c>
      <c r="S30" t="s">
        <v>2811</v>
      </c>
      <c r="T30" t="s">
        <v>2862</v>
      </c>
      <c r="U30" t="s">
        <v>2842</v>
      </c>
      <c r="V30" t="s">
        <v>2893</v>
      </c>
      <c r="W30" t="s">
        <v>2890</v>
      </c>
      <c r="X30" t="s">
        <v>2902</v>
      </c>
      <c r="Y30" t="s">
        <v>3034</v>
      </c>
      <c r="Z30" t="s">
        <v>2824</v>
      </c>
      <c r="AA30" t="s">
        <v>2860</v>
      </c>
      <c r="AC30" t="s">
        <v>2916</v>
      </c>
    </row>
    <row r="31" spans="1:29" x14ac:dyDescent="0.2">
      <c r="A31" s="42" t="s">
        <v>2726</v>
      </c>
      <c r="B31" t="s">
        <v>2831</v>
      </c>
      <c r="C31" t="s">
        <v>2880</v>
      </c>
      <c r="D31" t="s">
        <v>2917</v>
      </c>
      <c r="E31" t="s">
        <v>2912</v>
      </c>
      <c r="F31" t="s">
        <v>2825</v>
      </c>
      <c r="G31" t="s">
        <v>2882</v>
      </c>
      <c r="H31" t="s">
        <v>2911</v>
      </c>
      <c r="I31" t="s">
        <v>2831</v>
      </c>
      <c r="J31" t="s">
        <v>2895</v>
      </c>
      <c r="K31" t="s">
        <v>2918</v>
      </c>
      <c r="L31" t="s">
        <v>2919</v>
      </c>
      <c r="M31" t="s">
        <v>2844</v>
      </c>
      <c r="N31" t="s">
        <v>2862</v>
      </c>
      <c r="O31" t="s">
        <v>2837</v>
      </c>
      <c r="P31" t="s">
        <v>2846</v>
      </c>
      <c r="Q31" t="s">
        <v>2811</v>
      </c>
      <c r="R31" t="s">
        <v>2831</v>
      </c>
      <c r="S31" t="s">
        <v>2898</v>
      </c>
      <c r="T31" t="s">
        <v>2800</v>
      </c>
      <c r="U31" t="s">
        <v>2919</v>
      </c>
      <c r="V31" t="s">
        <v>2921</v>
      </c>
      <c r="W31" t="s">
        <v>2836</v>
      </c>
      <c r="X31" t="s">
        <v>2832</v>
      </c>
      <c r="Y31" t="s">
        <v>2899</v>
      </c>
      <c r="Z31" t="s">
        <v>2880</v>
      </c>
      <c r="AA31" t="s">
        <v>2913</v>
      </c>
      <c r="AB31" t="s">
        <v>2861</v>
      </c>
    </row>
  </sheetData>
  <mergeCells count="2">
    <mergeCell ref="A1:L1"/>
    <mergeCell ref="A2:L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305"/>
  <sheetViews>
    <sheetView workbookViewId="0">
      <selection sqref="A1:J1"/>
    </sheetView>
  </sheetViews>
  <sheetFormatPr baseColWidth="10" defaultRowHeight="16" x14ac:dyDescent="0.2"/>
  <cols>
    <col min="1" max="1" width="48.1640625" bestFit="1" customWidth="1"/>
    <col min="2" max="2" width="11.83203125" bestFit="1" customWidth="1"/>
    <col min="7" max="7" width="10.6640625" bestFit="1" customWidth="1"/>
    <col min="10" max="10" width="42.33203125" bestFit="1" customWidth="1"/>
    <col min="11" max="11" width="22.83203125" customWidth="1"/>
  </cols>
  <sheetData>
    <row r="1" spans="1:11" x14ac:dyDescent="0.2">
      <c r="A1" s="56" t="s">
        <v>3080</v>
      </c>
      <c r="B1" s="56"/>
      <c r="C1" s="56"/>
      <c r="D1" s="56"/>
      <c r="E1" s="56"/>
      <c r="F1" s="56"/>
      <c r="G1" s="56"/>
      <c r="H1" s="56"/>
      <c r="I1" s="56"/>
      <c r="J1" s="56"/>
      <c r="K1" s="49"/>
    </row>
    <row r="2" spans="1:11" ht="70" customHeight="1" x14ac:dyDescent="0.2">
      <c r="A2" s="55" t="s">
        <v>2745</v>
      </c>
      <c r="B2" s="55"/>
      <c r="C2" s="55"/>
      <c r="D2" s="55"/>
      <c r="E2" s="55"/>
      <c r="F2" s="55"/>
      <c r="G2" s="55"/>
      <c r="H2" s="55"/>
      <c r="I2" s="55"/>
      <c r="J2" s="55"/>
      <c r="K2" s="16"/>
    </row>
    <row r="3" spans="1:11" x14ac:dyDescent="0.2">
      <c r="A3" s="1" t="s">
        <v>0</v>
      </c>
      <c r="B3" s="1" t="s">
        <v>1</v>
      </c>
      <c r="C3" s="1" t="s">
        <v>2</v>
      </c>
      <c r="D3" s="1" t="s">
        <v>3</v>
      </c>
      <c r="E3" s="1" t="s">
        <v>4</v>
      </c>
      <c r="F3" s="1" t="s">
        <v>5</v>
      </c>
      <c r="G3" s="1" t="s">
        <v>6</v>
      </c>
      <c r="H3" s="1" t="s">
        <v>7</v>
      </c>
      <c r="I3" s="1" t="s">
        <v>8</v>
      </c>
      <c r="J3" s="1" t="s">
        <v>9</v>
      </c>
      <c r="K3" s="1" t="s">
        <v>10</v>
      </c>
    </row>
    <row r="4" spans="1:11" x14ac:dyDescent="0.2">
      <c r="A4" s="1" t="s">
        <v>24</v>
      </c>
      <c r="J4" s="4"/>
    </row>
    <row r="5" spans="1:11" x14ac:dyDescent="0.2">
      <c r="A5" t="s">
        <v>11</v>
      </c>
      <c r="B5" t="s">
        <v>12</v>
      </c>
      <c r="C5">
        <v>14541</v>
      </c>
      <c r="D5">
        <v>0.22777</v>
      </c>
      <c r="E5">
        <v>6.3125000000000001E-2</v>
      </c>
      <c r="F5">
        <v>5.1913000000000001E-2</v>
      </c>
      <c r="G5" s="4">
        <v>5.7772000000000004E-6</v>
      </c>
      <c r="H5">
        <v>1.4443E-4</v>
      </c>
      <c r="I5">
        <v>2.1895588000000001E-3</v>
      </c>
      <c r="J5" t="s">
        <v>13</v>
      </c>
      <c r="K5" t="s">
        <v>14</v>
      </c>
    </row>
    <row r="6" spans="1:11" x14ac:dyDescent="0.2">
      <c r="A6" t="s">
        <v>11</v>
      </c>
      <c r="B6" t="s">
        <v>15</v>
      </c>
      <c r="C6">
        <v>14541</v>
      </c>
      <c r="D6">
        <v>0.26144000000000001</v>
      </c>
      <c r="E6">
        <v>6.5768999999999994E-2</v>
      </c>
      <c r="F6">
        <v>6.0519999999999997E-2</v>
      </c>
      <c r="G6" s="4">
        <v>7.8655999999999997E-6</v>
      </c>
      <c r="H6">
        <v>1.9663999999999999E-4</v>
      </c>
      <c r="I6">
        <v>2.9810624000000002E-3</v>
      </c>
      <c r="J6" t="s">
        <v>16</v>
      </c>
      <c r="K6" t="s">
        <v>12</v>
      </c>
    </row>
    <row r="7" spans="1:11" x14ac:dyDescent="0.2">
      <c r="A7" t="s">
        <v>11</v>
      </c>
      <c r="B7" t="s">
        <v>17</v>
      </c>
      <c r="C7">
        <v>14541</v>
      </c>
      <c r="D7">
        <v>0.31130999999999998</v>
      </c>
      <c r="E7">
        <v>8.1019999999999995E-2</v>
      </c>
      <c r="F7">
        <v>8.0106999999999998E-2</v>
      </c>
      <c r="G7" s="4">
        <v>5.1158E-5</v>
      </c>
      <c r="H7">
        <v>1.2789500000000001E-3</v>
      </c>
      <c r="I7">
        <v>1.9388882E-2</v>
      </c>
      <c r="J7" t="s">
        <v>16</v>
      </c>
      <c r="K7" t="s">
        <v>12</v>
      </c>
    </row>
    <row r="8" spans="1:11" x14ac:dyDescent="0.2">
      <c r="A8" t="s">
        <v>11</v>
      </c>
      <c r="B8" t="s">
        <v>18</v>
      </c>
      <c r="C8">
        <v>14541</v>
      </c>
      <c r="D8">
        <v>0.20583000000000001</v>
      </c>
      <c r="E8">
        <v>7.0262000000000005E-2</v>
      </c>
      <c r="F8">
        <v>5.3747999999999997E-2</v>
      </c>
      <c r="G8" s="4">
        <v>6.4474000000000006E-5</v>
      </c>
      <c r="H8">
        <v>1.61185E-3</v>
      </c>
      <c r="I8">
        <v>2.4435645999999998E-2</v>
      </c>
      <c r="J8" t="s">
        <v>16</v>
      </c>
      <c r="K8" t="s">
        <v>12</v>
      </c>
    </row>
    <row r="9" spans="1:11" x14ac:dyDescent="0.2">
      <c r="A9" t="s">
        <v>11</v>
      </c>
      <c r="B9" t="s">
        <v>19</v>
      </c>
      <c r="C9">
        <v>14541</v>
      </c>
      <c r="D9">
        <v>0.27994999999999998</v>
      </c>
      <c r="E9">
        <v>7.9129000000000005E-2</v>
      </c>
      <c r="F9">
        <v>7.4021000000000003E-2</v>
      </c>
      <c r="G9" s="4">
        <v>7.8123999999999999E-5</v>
      </c>
      <c r="H9">
        <v>1.9530999999999999E-3</v>
      </c>
      <c r="I9">
        <v>2.9608995999999999E-2</v>
      </c>
      <c r="J9" t="s">
        <v>20</v>
      </c>
      <c r="K9" t="s">
        <v>12</v>
      </c>
    </row>
    <row r="10" spans="1:11" x14ac:dyDescent="0.2">
      <c r="A10" t="s">
        <v>21</v>
      </c>
      <c r="B10" t="s">
        <v>22</v>
      </c>
      <c r="C10">
        <v>16052</v>
      </c>
      <c r="D10">
        <v>0.21535000000000001</v>
      </c>
      <c r="E10">
        <v>9.0785000000000005E-2</v>
      </c>
      <c r="F10">
        <v>5.8009999999999999E-2</v>
      </c>
      <c r="G10">
        <v>1.0305E-4</v>
      </c>
      <c r="H10">
        <v>1.8549E-3</v>
      </c>
      <c r="I10">
        <v>3.9055949999999999E-2</v>
      </c>
      <c r="J10" t="s">
        <v>20</v>
      </c>
      <c r="K10" t="s">
        <v>23</v>
      </c>
    </row>
    <row r="11" spans="1:11" x14ac:dyDescent="0.2">
      <c r="A11" t="s">
        <v>21</v>
      </c>
      <c r="B11" t="s">
        <v>23</v>
      </c>
      <c r="C11">
        <v>16052</v>
      </c>
      <c r="D11">
        <v>0.21146999999999999</v>
      </c>
      <c r="E11">
        <v>8.9009000000000005E-2</v>
      </c>
      <c r="F11">
        <v>5.7611999999999997E-2</v>
      </c>
      <c r="G11">
        <v>1.2147E-4</v>
      </c>
      <c r="H11">
        <v>2.1864599999999999E-3</v>
      </c>
      <c r="I11">
        <v>4.6037130000000002E-2</v>
      </c>
      <c r="J11" t="s">
        <v>20</v>
      </c>
      <c r="K11" t="s">
        <v>22</v>
      </c>
    </row>
    <row r="13" spans="1:11" x14ac:dyDescent="0.2">
      <c r="A13" s="1" t="s">
        <v>43</v>
      </c>
    </row>
    <row r="14" spans="1:11" x14ac:dyDescent="0.2">
      <c r="A14" t="s">
        <v>25</v>
      </c>
      <c r="B14" t="s">
        <v>26</v>
      </c>
      <c r="C14">
        <v>17547</v>
      </c>
      <c r="D14">
        <v>3.4442E-2</v>
      </c>
      <c r="E14">
        <v>4.3997000000000001E-2</v>
      </c>
      <c r="F14">
        <v>7.8294000000000002E-3</v>
      </c>
      <c r="G14" s="4">
        <v>5.4693999999999997E-6</v>
      </c>
      <c r="H14" s="4">
        <v>6.5632799999999999E-5</v>
      </c>
      <c r="I14">
        <v>2.0729025999999999E-3</v>
      </c>
      <c r="J14" t="s">
        <v>27</v>
      </c>
      <c r="K14" t="s">
        <v>28</v>
      </c>
    </row>
    <row r="15" spans="1:11" x14ac:dyDescent="0.2">
      <c r="A15" t="s">
        <v>29</v>
      </c>
      <c r="B15" t="s">
        <v>30</v>
      </c>
      <c r="C15">
        <v>17547</v>
      </c>
      <c r="D15">
        <v>3.4729999999999997E-2</v>
      </c>
      <c r="E15">
        <v>4.5191000000000002E-2</v>
      </c>
      <c r="F15">
        <v>7.1473999999999999E-3</v>
      </c>
      <c r="G15" s="4">
        <v>5.9512000000000005E-7</v>
      </c>
      <c r="H15" s="4">
        <v>4.4634E-5</v>
      </c>
      <c r="I15">
        <v>2.2555047999999999E-4</v>
      </c>
      <c r="J15" t="s">
        <v>27</v>
      </c>
      <c r="K15" t="s">
        <v>28</v>
      </c>
    </row>
    <row r="16" spans="1:11" x14ac:dyDescent="0.2">
      <c r="A16" t="s">
        <v>31</v>
      </c>
      <c r="B16" t="s">
        <v>32</v>
      </c>
      <c r="C16">
        <v>17480</v>
      </c>
      <c r="D16">
        <v>4.3539000000000001E-2</v>
      </c>
      <c r="E16">
        <v>7.8557000000000002E-2</v>
      </c>
      <c r="F16">
        <v>9.4931000000000008E-3</v>
      </c>
      <c r="G16" s="4">
        <v>2.2715000000000002E-6</v>
      </c>
      <c r="H16" s="4">
        <v>1.3628999999999999E-5</v>
      </c>
      <c r="I16">
        <v>8.6089849999999998E-4</v>
      </c>
      <c r="J16" t="s">
        <v>27</v>
      </c>
      <c r="K16" t="s">
        <v>28</v>
      </c>
    </row>
    <row r="17" spans="1:11" x14ac:dyDescent="0.2">
      <c r="A17" t="s">
        <v>33</v>
      </c>
      <c r="B17" t="s">
        <v>34</v>
      </c>
      <c r="C17">
        <v>17480</v>
      </c>
      <c r="D17">
        <v>3.6122000000000001E-2</v>
      </c>
      <c r="E17">
        <v>6.5342999999999998E-2</v>
      </c>
      <c r="F17">
        <v>8.5918999999999995E-3</v>
      </c>
      <c r="G17" s="4">
        <v>1.3169999999999999E-5</v>
      </c>
      <c r="H17">
        <v>5.5314000000000003E-4</v>
      </c>
      <c r="I17">
        <v>4.9914299999999998E-3</v>
      </c>
      <c r="J17" t="s">
        <v>20</v>
      </c>
      <c r="K17" t="s">
        <v>35</v>
      </c>
    </row>
    <row r="18" spans="1:11" x14ac:dyDescent="0.2">
      <c r="A18" t="s">
        <v>33</v>
      </c>
      <c r="B18" t="s">
        <v>35</v>
      </c>
      <c r="C18">
        <v>17480</v>
      </c>
      <c r="D18">
        <v>2.6147E-2</v>
      </c>
      <c r="E18">
        <v>4.5871000000000002E-2</v>
      </c>
      <c r="F18">
        <v>6.4719E-3</v>
      </c>
      <c r="G18" s="4">
        <v>2.6840999999999999E-5</v>
      </c>
      <c r="H18">
        <v>1.127322E-3</v>
      </c>
      <c r="I18">
        <v>1.0172739E-2</v>
      </c>
      <c r="J18" t="s">
        <v>16</v>
      </c>
      <c r="K18" t="s">
        <v>34</v>
      </c>
    </row>
    <row r="19" spans="1:11" x14ac:dyDescent="0.2">
      <c r="A19" t="s">
        <v>36</v>
      </c>
      <c r="B19" t="s">
        <v>32</v>
      </c>
      <c r="C19">
        <v>13633</v>
      </c>
      <c r="D19">
        <v>0.83421000000000001</v>
      </c>
      <c r="E19">
        <v>9.9426E-2</v>
      </c>
      <c r="F19">
        <v>0.17552000000000001</v>
      </c>
      <c r="G19" s="4">
        <v>1.0134999999999999E-6</v>
      </c>
      <c r="H19" s="4">
        <v>2.5337499999999999E-5</v>
      </c>
      <c r="I19">
        <v>3.841165E-4</v>
      </c>
      <c r="J19" t="s">
        <v>27</v>
      </c>
      <c r="K19" t="s">
        <v>28</v>
      </c>
    </row>
    <row r="20" spans="1:11" x14ac:dyDescent="0.2">
      <c r="A20" t="s">
        <v>37</v>
      </c>
      <c r="B20" t="s">
        <v>38</v>
      </c>
      <c r="C20">
        <v>16551</v>
      </c>
      <c r="D20">
        <v>0.29433999999999999</v>
      </c>
      <c r="E20">
        <v>4.4554000000000003E-2</v>
      </c>
      <c r="F20">
        <v>6.9306000000000006E-2</v>
      </c>
      <c r="G20" s="4">
        <v>1.0899E-5</v>
      </c>
      <c r="H20">
        <v>1.9618200000000001E-4</v>
      </c>
      <c r="I20">
        <v>4.1307210000000004E-3</v>
      </c>
      <c r="J20" t="s">
        <v>27</v>
      </c>
      <c r="K20" t="s">
        <v>28</v>
      </c>
    </row>
    <row r="21" spans="1:11" x14ac:dyDescent="0.2">
      <c r="A21" t="s">
        <v>21</v>
      </c>
      <c r="B21" t="s">
        <v>38</v>
      </c>
      <c r="C21">
        <v>16551</v>
      </c>
      <c r="D21">
        <v>0.23838000000000001</v>
      </c>
      <c r="E21">
        <v>4.0779000000000003E-2</v>
      </c>
      <c r="F21">
        <v>5.7264000000000002E-2</v>
      </c>
      <c r="G21" s="4">
        <v>1.5795E-5</v>
      </c>
      <c r="H21">
        <v>2.8431000000000002E-4</v>
      </c>
      <c r="I21">
        <v>5.9863049999999999E-3</v>
      </c>
      <c r="J21" t="s">
        <v>27</v>
      </c>
      <c r="K21" t="s">
        <v>28</v>
      </c>
    </row>
    <row r="22" spans="1:11" x14ac:dyDescent="0.2">
      <c r="A22" t="s">
        <v>39</v>
      </c>
      <c r="B22" t="s">
        <v>38</v>
      </c>
      <c r="C22">
        <v>16551</v>
      </c>
      <c r="D22">
        <v>0.27484999999999998</v>
      </c>
      <c r="E22">
        <v>4.6434000000000003E-2</v>
      </c>
      <c r="F22">
        <v>6.1074000000000003E-2</v>
      </c>
      <c r="G22" s="4">
        <v>3.4161000000000002E-6</v>
      </c>
      <c r="H22" s="4">
        <v>5.8073699999999999E-5</v>
      </c>
      <c r="I22">
        <v>1.2947019E-3</v>
      </c>
      <c r="J22" t="s">
        <v>27</v>
      </c>
      <c r="K22" t="s">
        <v>28</v>
      </c>
    </row>
    <row r="23" spans="1:11" x14ac:dyDescent="0.2">
      <c r="A23" t="s">
        <v>40</v>
      </c>
      <c r="B23" t="s">
        <v>38</v>
      </c>
      <c r="C23">
        <v>16551</v>
      </c>
      <c r="D23">
        <v>0.35921999999999998</v>
      </c>
      <c r="E23">
        <v>5.0938999999999998E-2</v>
      </c>
      <c r="F23">
        <v>7.3520000000000002E-2</v>
      </c>
      <c r="G23" s="4">
        <v>5.1951000000000002E-7</v>
      </c>
      <c r="H23" s="4">
        <v>8.8316700000000001E-6</v>
      </c>
      <c r="I23">
        <v>1.9689429000000001E-4</v>
      </c>
      <c r="J23" t="s">
        <v>27</v>
      </c>
      <c r="K23" t="s">
        <v>28</v>
      </c>
    </row>
    <row r="24" spans="1:11" x14ac:dyDescent="0.2">
      <c r="A24" t="s">
        <v>41</v>
      </c>
      <c r="B24" t="s">
        <v>38</v>
      </c>
      <c r="C24">
        <v>16551</v>
      </c>
      <c r="D24">
        <v>0.27689000000000002</v>
      </c>
      <c r="E24">
        <v>4.4838999999999997E-2</v>
      </c>
      <c r="F24">
        <v>6.0483000000000002E-2</v>
      </c>
      <c r="G24" s="4">
        <v>2.3657999999999999E-6</v>
      </c>
      <c r="H24" s="4">
        <v>3.5487000000000001E-5</v>
      </c>
      <c r="I24">
        <v>8.9663820000000002E-4</v>
      </c>
      <c r="J24" t="s">
        <v>27</v>
      </c>
      <c r="K24" t="s">
        <v>28</v>
      </c>
    </row>
    <row r="25" spans="1:11" x14ac:dyDescent="0.2">
      <c r="A25" t="s">
        <v>42</v>
      </c>
      <c r="B25" t="s">
        <v>38</v>
      </c>
      <c r="C25">
        <v>16551</v>
      </c>
      <c r="D25">
        <v>0.31117</v>
      </c>
      <c r="E25">
        <v>4.7112000000000001E-2</v>
      </c>
      <c r="F25">
        <v>6.6091999999999998E-2</v>
      </c>
      <c r="G25" s="4">
        <v>1.2607000000000001E-6</v>
      </c>
      <c r="H25" s="4">
        <v>1.8910500000000001E-5</v>
      </c>
      <c r="I25">
        <v>4.7780529999999998E-4</v>
      </c>
      <c r="J25" t="s">
        <v>27</v>
      </c>
      <c r="K25" t="s">
        <v>28</v>
      </c>
    </row>
    <row r="27" spans="1:11" x14ac:dyDescent="0.2">
      <c r="A27" s="1" t="s">
        <v>61</v>
      </c>
    </row>
    <row r="28" spans="1:11" x14ac:dyDescent="0.2">
      <c r="A28" t="s">
        <v>31</v>
      </c>
      <c r="B28" t="s">
        <v>44</v>
      </c>
      <c r="C28">
        <v>17266</v>
      </c>
      <c r="D28">
        <v>9.7318000000000002E-2</v>
      </c>
      <c r="E28">
        <v>0.15354000000000001</v>
      </c>
      <c r="F28">
        <v>1.9550999999999999E-2</v>
      </c>
      <c r="G28" s="4">
        <v>3.2514000000000001E-7</v>
      </c>
      <c r="H28" s="4">
        <v>1.9508399999999999E-6</v>
      </c>
      <c r="I28">
        <v>1.2322806E-4</v>
      </c>
      <c r="J28" t="s">
        <v>27</v>
      </c>
      <c r="K28" t="s">
        <v>28</v>
      </c>
    </row>
    <row r="29" spans="1:11" x14ac:dyDescent="0.2">
      <c r="A29" t="s">
        <v>33</v>
      </c>
      <c r="B29" t="s">
        <v>45</v>
      </c>
      <c r="C29">
        <v>17266</v>
      </c>
      <c r="D29">
        <v>9.0465000000000004E-2</v>
      </c>
      <c r="E29">
        <v>0.14824000000000001</v>
      </c>
      <c r="F29">
        <v>1.2692E-2</v>
      </c>
      <c r="G29" s="4">
        <v>5.3309E-13</v>
      </c>
      <c r="H29" s="4">
        <v>2.2389779999999999E-11</v>
      </c>
      <c r="I29" s="4">
        <v>2.0204110999999999E-10</v>
      </c>
      <c r="J29" t="s">
        <v>46</v>
      </c>
      <c r="K29" t="s">
        <v>47</v>
      </c>
    </row>
    <row r="30" spans="1:11" x14ac:dyDescent="0.2">
      <c r="A30" t="s">
        <v>33</v>
      </c>
      <c r="B30" t="s">
        <v>47</v>
      </c>
      <c r="C30">
        <v>17266</v>
      </c>
      <c r="D30">
        <v>6.5402000000000002E-2</v>
      </c>
      <c r="E30">
        <v>9.8142999999999994E-2</v>
      </c>
      <c r="F30">
        <v>1.5089E-2</v>
      </c>
      <c r="G30" s="4">
        <v>7.3539E-6</v>
      </c>
      <c r="H30">
        <v>3.0886379999999999E-4</v>
      </c>
      <c r="I30">
        <v>2.7871280999999999E-3</v>
      </c>
      <c r="J30" t="s">
        <v>48</v>
      </c>
      <c r="K30" t="s">
        <v>45</v>
      </c>
    </row>
    <row r="31" spans="1:11" x14ac:dyDescent="0.2">
      <c r="A31" t="s">
        <v>49</v>
      </c>
      <c r="B31" t="s">
        <v>50</v>
      </c>
      <c r="C31">
        <v>16642</v>
      </c>
      <c r="D31">
        <v>4.1272000000000003E-2</v>
      </c>
      <c r="E31">
        <v>7.9055E-2</v>
      </c>
      <c r="F31">
        <v>9.8256000000000003E-3</v>
      </c>
      <c r="G31" s="4">
        <v>1.3397000000000001E-5</v>
      </c>
      <c r="H31">
        <v>1.20573E-4</v>
      </c>
      <c r="I31">
        <v>5.0774629999999999E-3</v>
      </c>
      <c r="J31" t="s">
        <v>27</v>
      </c>
      <c r="K31" t="s">
        <v>28</v>
      </c>
    </row>
    <row r="32" spans="1:11" x14ac:dyDescent="0.2">
      <c r="A32" t="s">
        <v>11</v>
      </c>
      <c r="B32" t="s">
        <v>15</v>
      </c>
      <c r="C32">
        <v>14843</v>
      </c>
      <c r="D32">
        <v>0.37170999999999998</v>
      </c>
      <c r="E32">
        <v>9.3403E-2</v>
      </c>
      <c r="F32">
        <v>6.3878000000000004E-2</v>
      </c>
      <c r="G32" s="4">
        <v>3.0263999999999998E-9</v>
      </c>
      <c r="H32" s="4">
        <v>7.5660000000000004E-8</v>
      </c>
      <c r="I32" s="4">
        <v>1.1470056E-6</v>
      </c>
      <c r="J32" t="s">
        <v>51</v>
      </c>
      <c r="K32" t="s">
        <v>52</v>
      </c>
    </row>
    <row r="33" spans="1:11" x14ac:dyDescent="0.2">
      <c r="A33" t="s">
        <v>11</v>
      </c>
      <c r="B33" t="s">
        <v>12</v>
      </c>
      <c r="C33">
        <v>14843</v>
      </c>
      <c r="D33">
        <v>0.28210000000000002</v>
      </c>
      <c r="E33">
        <v>7.8077999999999995E-2</v>
      </c>
      <c r="F33">
        <v>5.4815999999999997E-2</v>
      </c>
      <c r="G33" s="4">
        <v>1.3472E-7</v>
      </c>
      <c r="H33" s="4">
        <v>3.3680000000000002E-6</v>
      </c>
      <c r="I33" s="4">
        <v>5.1058879999999999E-5</v>
      </c>
      <c r="J33" t="s">
        <v>53</v>
      </c>
      <c r="K33" t="s">
        <v>15</v>
      </c>
    </row>
    <row r="34" spans="1:11" x14ac:dyDescent="0.2">
      <c r="A34" t="s">
        <v>11</v>
      </c>
      <c r="B34" t="s">
        <v>17</v>
      </c>
      <c r="C34">
        <v>14843</v>
      </c>
      <c r="D34">
        <v>0.32478000000000001</v>
      </c>
      <c r="E34">
        <v>8.4505999999999998E-2</v>
      </c>
      <c r="F34">
        <v>8.4281999999999996E-2</v>
      </c>
      <c r="G34" s="4">
        <v>5.8505999999999999E-5</v>
      </c>
      <c r="H34">
        <v>1.46265E-3</v>
      </c>
      <c r="I34">
        <v>2.2173774E-2</v>
      </c>
      <c r="J34" t="s">
        <v>48</v>
      </c>
      <c r="K34" t="s">
        <v>15</v>
      </c>
    </row>
    <row r="35" spans="1:11" x14ac:dyDescent="0.2">
      <c r="A35" t="s">
        <v>54</v>
      </c>
      <c r="B35" t="s">
        <v>55</v>
      </c>
      <c r="C35">
        <v>13629</v>
      </c>
      <c r="D35">
        <v>2.8287E-2</v>
      </c>
      <c r="E35">
        <v>6.6377000000000005E-2</v>
      </c>
      <c r="F35">
        <v>6.7609000000000002E-3</v>
      </c>
      <c r="G35" s="4">
        <v>1.4425E-5</v>
      </c>
      <c r="H35">
        <v>5.0487500000000001E-4</v>
      </c>
      <c r="I35">
        <v>5.4670750000000001E-3</v>
      </c>
      <c r="J35" t="s">
        <v>56</v>
      </c>
      <c r="K35" t="s">
        <v>57</v>
      </c>
    </row>
    <row r="36" spans="1:11" x14ac:dyDescent="0.2">
      <c r="A36" t="s">
        <v>54</v>
      </c>
      <c r="B36" t="s">
        <v>58</v>
      </c>
      <c r="C36">
        <v>13629</v>
      </c>
      <c r="D36">
        <v>2.8479999999999998E-2</v>
      </c>
      <c r="E36">
        <v>6.5657999999999994E-2</v>
      </c>
      <c r="F36">
        <v>7.2572000000000001E-3</v>
      </c>
      <c r="G36" s="4">
        <v>4.3689999999999997E-5</v>
      </c>
      <c r="H36">
        <v>1.52915E-3</v>
      </c>
      <c r="I36">
        <v>1.6558509999999999E-2</v>
      </c>
      <c r="J36" t="s">
        <v>53</v>
      </c>
      <c r="K36" t="s">
        <v>55</v>
      </c>
    </row>
    <row r="37" spans="1:11" x14ac:dyDescent="0.2">
      <c r="A37" t="s">
        <v>54</v>
      </c>
      <c r="B37" t="s">
        <v>59</v>
      </c>
      <c r="C37">
        <v>13629</v>
      </c>
      <c r="D37">
        <v>2.6082000000000001E-2</v>
      </c>
      <c r="E37">
        <v>6.1724000000000001E-2</v>
      </c>
      <c r="F37">
        <v>6.8691999999999998E-3</v>
      </c>
      <c r="G37" s="4">
        <v>7.3572000000000006E-5</v>
      </c>
      <c r="H37">
        <v>2.5750199999999999E-3</v>
      </c>
      <c r="I37">
        <v>2.7883788E-2</v>
      </c>
      <c r="J37" t="s">
        <v>53</v>
      </c>
      <c r="K37" t="s">
        <v>55</v>
      </c>
    </row>
    <row r="38" spans="1:11" x14ac:dyDescent="0.2">
      <c r="A38" t="s">
        <v>54</v>
      </c>
      <c r="B38" t="s">
        <v>60</v>
      </c>
      <c r="C38">
        <v>13629</v>
      </c>
      <c r="D38">
        <v>2.5148E-2</v>
      </c>
      <c r="E38">
        <v>6.0316000000000002E-2</v>
      </c>
      <c r="F38">
        <v>6.8852999999999996E-3</v>
      </c>
      <c r="G38">
        <v>1.3039E-4</v>
      </c>
      <c r="H38">
        <v>4.5636499999999998E-3</v>
      </c>
      <c r="I38">
        <v>4.941781E-2</v>
      </c>
      <c r="J38" t="s">
        <v>53</v>
      </c>
      <c r="K38" t="s">
        <v>55</v>
      </c>
    </row>
    <row r="40" spans="1:11" x14ac:dyDescent="0.2">
      <c r="A40" s="1"/>
    </row>
    <row r="41" spans="1:11" x14ac:dyDescent="0.2">
      <c r="A41" t="s">
        <v>62</v>
      </c>
      <c r="B41" t="s">
        <v>63</v>
      </c>
      <c r="C41">
        <v>17929</v>
      </c>
      <c r="D41">
        <v>6.0838999999999997E-2</v>
      </c>
      <c r="E41">
        <v>0.13042999999999999</v>
      </c>
      <c r="F41">
        <v>1.4142E-2</v>
      </c>
      <c r="G41" s="4">
        <v>8.5074999999999994E-6</v>
      </c>
      <c r="H41" s="4">
        <v>2.5522499999999998E-5</v>
      </c>
      <c r="I41">
        <v>3.2243425E-3</v>
      </c>
      <c r="J41" t="s">
        <v>27</v>
      </c>
      <c r="K41" t="s">
        <v>28</v>
      </c>
    </row>
    <row r="42" spans="1:11" x14ac:dyDescent="0.2">
      <c r="A42" t="s">
        <v>64</v>
      </c>
      <c r="B42" t="s">
        <v>65</v>
      </c>
      <c r="C42">
        <v>17513</v>
      </c>
      <c r="D42">
        <v>0.94910000000000005</v>
      </c>
      <c r="E42">
        <v>9.0434E-2</v>
      </c>
      <c r="F42">
        <v>0.23533000000000001</v>
      </c>
      <c r="G42" s="4">
        <v>2.7640999999999998E-5</v>
      </c>
      <c r="H42">
        <v>4.1461500000000001E-4</v>
      </c>
      <c r="I42">
        <v>1.0475939E-2</v>
      </c>
      <c r="J42" t="s">
        <v>20</v>
      </c>
      <c r="K42" t="s">
        <v>66</v>
      </c>
    </row>
    <row r="43" spans="1:11" x14ac:dyDescent="0.2">
      <c r="A43" t="s">
        <v>64</v>
      </c>
      <c r="B43" t="s">
        <v>66</v>
      </c>
      <c r="C43">
        <v>17513</v>
      </c>
      <c r="D43">
        <v>0.93691999999999998</v>
      </c>
      <c r="E43">
        <v>7.2695999999999997E-2</v>
      </c>
      <c r="F43">
        <v>0.24704000000000001</v>
      </c>
      <c r="G43" s="4">
        <v>7.4807000000000004E-5</v>
      </c>
      <c r="H43">
        <v>1.122105E-3</v>
      </c>
      <c r="I43">
        <v>2.8351853E-2</v>
      </c>
      <c r="J43" t="s">
        <v>16</v>
      </c>
      <c r="K43" t="s">
        <v>65</v>
      </c>
    </row>
    <row r="44" spans="1:11" x14ac:dyDescent="0.2">
      <c r="A44" t="s">
        <v>31</v>
      </c>
      <c r="B44" t="s">
        <v>44</v>
      </c>
      <c r="C44">
        <v>17869</v>
      </c>
      <c r="D44">
        <v>7.9805000000000001E-2</v>
      </c>
      <c r="E44">
        <v>0.12570999999999999</v>
      </c>
      <c r="F44">
        <v>2.0461E-2</v>
      </c>
      <c r="G44" s="4">
        <v>4.8211999999999999E-5</v>
      </c>
      <c r="H44">
        <v>2.8927199999999998E-4</v>
      </c>
      <c r="I44">
        <v>1.8272348000000001E-2</v>
      </c>
      <c r="J44" t="s">
        <v>27</v>
      </c>
      <c r="K44" t="s">
        <v>28</v>
      </c>
    </row>
    <row r="45" spans="1:11" x14ac:dyDescent="0.2">
      <c r="A45" t="s">
        <v>33</v>
      </c>
      <c r="B45" t="s">
        <v>45</v>
      </c>
      <c r="C45">
        <v>17869</v>
      </c>
      <c r="D45">
        <v>8.8205000000000006E-2</v>
      </c>
      <c r="E45">
        <v>0.14426</v>
      </c>
      <c r="F45">
        <v>1.3341E-2</v>
      </c>
      <c r="G45" s="4">
        <v>1.9598000000000001E-11</v>
      </c>
      <c r="H45" s="4">
        <v>8.2311600000000001E-10</v>
      </c>
      <c r="I45" s="4">
        <v>7.4276419999999996E-9</v>
      </c>
      <c r="J45" t="s">
        <v>67</v>
      </c>
      <c r="K45" t="s">
        <v>68</v>
      </c>
    </row>
    <row r="46" spans="1:11" x14ac:dyDescent="0.2">
      <c r="A46" t="s">
        <v>33</v>
      </c>
      <c r="B46" t="s">
        <v>69</v>
      </c>
      <c r="C46">
        <v>17869</v>
      </c>
      <c r="D46">
        <v>8.1070000000000003E-2</v>
      </c>
      <c r="E46">
        <v>0.15354000000000001</v>
      </c>
      <c r="F46">
        <v>1.6434000000000001E-2</v>
      </c>
      <c r="G46" s="4">
        <v>4.0861E-7</v>
      </c>
      <c r="H46" s="4">
        <v>1.716162E-5</v>
      </c>
      <c r="I46">
        <v>1.5486319000000001E-4</v>
      </c>
      <c r="J46" t="s">
        <v>48</v>
      </c>
      <c r="K46" t="s">
        <v>45</v>
      </c>
    </row>
    <row r="47" spans="1:11" x14ac:dyDescent="0.2">
      <c r="A47" t="s">
        <v>33</v>
      </c>
      <c r="B47" t="s">
        <v>70</v>
      </c>
      <c r="C47">
        <v>17869</v>
      </c>
      <c r="D47">
        <v>4.3248000000000002E-2</v>
      </c>
      <c r="E47">
        <v>8.4475999999999996E-2</v>
      </c>
      <c r="F47">
        <v>1.0255E-2</v>
      </c>
      <c r="G47" s="4">
        <v>1.2432999999999999E-5</v>
      </c>
      <c r="H47">
        <v>5.22186E-4</v>
      </c>
      <c r="I47">
        <v>4.7121070000000001E-3</v>
      </c>
      <c r="J47" t="s">
        <v>16</v>
      </c>
      <c r="K47" t="s">
        <v>45</v>
      </c>
    </row>
    <row r="48" spans="1:11" x14ac:dyDescent="0.2">
      <c r="A48" t="s">
        <v>33</v>
      </c>
      <c r="B48" t="s">
        <v>71</v>
      </c>
      <c r="C48">
        <v>17869</v>
      </c>
      <c r="D48">
        <v>6.7669000000000007E-2</v>
      </c>
      <c r="E48">
        <v>0.11298999999999999</v>
      </c>
      <c r="F48">
        <v>1.6646999999999999E-2</v>
      </c>
      <c r="G48" s="4">
        <v>2.4138000000000002E-5</v>
      </c>
      <c r="H48">
        <v>1.013796E-3</v>
      </c>
      <c r="I48">
        <v>9.1483020000000005E-3</v>
      </c>
      <c r="J48" t="s">
        <v>48</v>
      </c>
      <c r="K48" t="s">
        <v>45</v>
      </c>
    </row>
    <row r="49" spans="1:11" x14ac:dyDescent="0.2">
      <c r="A49" t="s">
        <v>33</v>
      </c>
      <c r="B49" t="s">
        <v>47</v>
      </c>
      <c r="C49">
        <v>17869</v>
      </c>
      <c r="D49">
        <v>5.8333000000000003E-2</v>
      </c>
      <c r="E49">
        <v>8.7454000000000004E-2</v>
      </c>
      <c r="F49">
        <v>1.5823E-2</v>
      </c>
      <c r="G49">
        <v>1.1401E-4</v>
      </c>
      <c r="H49">
        <v>4.7884199999999998E-3</v>
      </c>
      <c r="I49">
        <v>4.3209789999999998E-2</v>
      </c>
      <c r="J49" t="s">
        <v>48</v>
      </c>
      <c r="K49" t="s">
        <v>45</v>
      </c>
    </row>
    <row r="50" spans="1:11" x14ac:dyDescent="0.2">
      <c r="A50" t="s">
        <v>49</v>
      </c>
      <c r="B50" t="s">
        <v>50</v>
      </c>
      <c r="C50">
        <v>17235</v>
      </c>
      <c r="D50">
        <v>5.6967999999999998E-2</v>
      </c>
      <c r="E50">
        <v>0.10915999999999999</v>
      </c>
      <c r="F50">
        <v>1.0390999999999999E-2</v>
      </c>
      <c r="G50" s="4">
        <v>2.1317999999999999E-8</v>
      </c>
      <c r="H50" s="4">
        <v>1.91862E-7</v>
      </c>
      <c r="I50" s="4">
        <v>8.0795219999999997E-6</v>
      </c>
      <c r="J50" t="s">
        <v>72</v>
      </c>
      <c r="K50" t="s">
        <v>73</v>
      </c>
    </row>
    <row r="51" spans="1:11" x14ac:dyDescent="0.2">
      <c r="A51" t="s">
        <v>49</v>
      </c>
      <c r="B51" t="s">
        <v>74</v>
      </c>
      <c r="C51">
        <v>17235</v>
      </c>
      <c r="D51">
        <v>6.2260000000000003E-2</v>
      </c>
      <c r="E51">
        <v>0.11784</v>
      </c>
      <c r="F51">
        <v>1.3681E-2</v>
      </c>
      <c r="G51" s="4">
        <v>2.6900999999999999E-6</v>
      </c>
      <c r="H51" s="4">
        <v>2.4210899999999999E-5</v>
      </c>
      <c r="I51">
        <v>1.0195479000000001E-3</v>
      </c>
      <c r="J51" t="s">
        <v>53</v>
      </c>
      <c r="K51" t="s">
        <v>50</v>
      </c>
    </row>
    <row r="52" spans="1:11" x14ac:dyDescent="0.2">
      <c r="A52" t="s">
        <v>49</v>
      </c>
      <c r="B52" t="s">
        <v>75</v>
      </c>
      <c r="C52">
        <v>17235</v>
      </c>
      <c r="D52">
        <v>4.4148E-2</v>
      </c>
      <c r="E52">
        <v>6.9500999999999993E-2</v>
      </c>
      <c r="F52">
        <v>1.1117999999999999E-2</v>
      </c>
      <c r="G52" s="4">
        <v>3.5942000000000002E-5</v>
      </c>
      <c r="H52">
        <v>3.2347799999999998E-4</v>
      </c>
      <c r="I52">
        <v>1.3622018E-2</v>
      </c>
      <c r="J52" t="s">
        <v>20</v>
      </c>
      <c r="K52" t="s">
        <v>50</v>
      </c>
    </row>
    <row r="53" spans="1:11" x14ac:dyDescent="0.2">
      <c r="A53" t="s">
        <v>11</v>
      </c>
      <c r="B53" t="s">
        <v>12</v>
      </c>
      <c r="C53">
        <v>15330</v>
      </c>
      <c r="D53">
        <v>0.44549</v>
      </c>
      <c r="E53">
        <v>0.12305000000000001</v>
      </c>
      <c r="F53">
        <v>5.7750999999999997E-2</v>
      </c>
      <c r="G53" s="4">
        <v>6.4948999999999999E-15</v>
      </c>
      <c r="H53" s="4">
        <v>1.623725E-13</v>
      </c>
      <c r="I53" s="4">
        <v>2.4615670999999999E-12</v>
      </c>
      <c r="J53" t="s">
        <v>76</v>
      </c>
      <c r="K53" t="s">
        <v>77</v>
      </c>
    </row>
    <row r="54" spans="1:11" x14ac:dyDescent="0.2">
      <c r="A54" t="s">
        <v>11</v>
      </c>
      <c r="B54" t="s">
        <v>15</v>
      </c>
      <c r="C54">
        <v>15330</v>
      </c>
      <c r="D54">
        <v>0.52080000000000004</v>
      </c>
      <c r="E54">
        <v>0.13053000000000001</v>
      </c>
      <c r="F54">
        <v>6.7693000000000003E-2</v>
      </c>
      <c r="G54" s="4">
        <v>7.6127E-15</v>
      </c>
      <c r="H54" s="4">
        <v>1.9031750000000001E-13</v>
      </c>
      <c r="I54" s="4">
        <v>2.8852132999999999E-12</v>
      </c>
      <c r="J54" t="s">
        <v>16</v>
      </c>
      <c r="K54" t="s">
        <v>12</v>
      </c>
    </row>
    <row r="55" spans="1:11" x14ac:dyDescent="0.2">
      <c r="A55" t="s">
        <v>11</v>
      </c>
      <c r="B55" t="s">
        <v>17</v>
      </c>
      <c r="C55">
        <v>15330</v>
      </c>
      <c r="D55">
        <v>0.49662000000000001</v>
      </c>
      <c r="E55">
        <v>0.12883</v>
      </c>
      <c r="F55">
        <v>8.8404999999999997E-2</v>
      </c>
      <c r="G55" s="4">
        <v>9.8583999999999998E-9</v>
      </c>
      <c r="H55" s="4">
        <v>2.4646E-7</v>
      </c>
      <c r="I55" s="4">
        <v>3.7363336E-6</v>
      </c>
      <c r="J55" t="s">
        <v>16</v>
      </c>
      <c r="K55" t="s">
        <v>12</v>
      </c>
    </row>
    <row r="56" spans="1:11" x14ac:dyDescent="0.2">
      <c r="A56" t="s">
        <v>11</v>
      </c>
      <c r="B56" t="s">
        <v>18</v>
      </c>
      <c r="C56">
        <v>15330</v>
      </c>
      <c r="D56">
        <v>0.32961000000000001</v>
      </c>
      <c r="E56">
        <v>0.11218</v>
      </c>
      <c r="F56">
        <v>5.9554000000000003E-2</v>
      </c>
      <c r="G56" s="4">
        <v>1.5860999999999999E-8</v>
      </c>
      <c r="H56" s="4">
        <v>3.9652499999999999E-7</v>
      </c>
      <c r="I56" s="4">
        <v>6.0113189999999998E-6</v>
      </c>
      <c r="J56" t="s">
        <v>48</v>
      </c>
      <c r="K56" t="s">
        <v>12</v>
      </c>
    </row>
    <row r="57" spans="1:11" x14ac:dyDescent="0.2">
      <c r="A57" t="s">
        <v>11</v>
      </c>
      <c r="B57" t="s">
        <v>78</v>
      </c>
      <c r="C57">
        <v>15330</v>
      </c>
      <c r="D57">
        <v>0.44441999999999998</v>
      </c>
      <c r="E57">
        <v>0.10585</v>
      </c>
      <c r="F57">
        <v>9.6109E-2</v>
      </c>
      <c r="G57" s="4">
        <v>1.8971E-6</v>
      </c>
      <c r="H57" s="4">
        <v>4.7427499999999999E-5</v>
      </c>
      <c r="I57">
        <v>7.190009E-4</v>
      </c>
      <c r="J57" t="s">
        <v>48</v>
      </c>
      <c r="K57" t="s">
        <v>12</v>
      </c>
    </row>
    <row r="58" spans="1:11" x14ac:dyDescent="0.2">
      <c r="A58" t="s">
        <v>54</v>
      </c>
      <c r="B58" t="s">
        <v>59</v>
      </c>
      <c r="C58">
        <v>14109</v>
      </c>
      <c r="D58">
        <v>3.0936999999999999E-2</v>
      </c>
      <c r="E58">
        <v>7.2923000000000002E-2</v>
      </c>
      <c r="F58">
        <v>7.3464000000000003E-3</v>
      </c>
      <c r="G58" s="4">
        <v>1.2788E-5</v>
      </c>
      <c r="H58">
        <v>4.4757999999999999E-4</v>
      </c>
      <c r="I58">
        <v>4.8466519999999999E-3</v>
      </c>
      <c r="J58" t="s">
        <v>79</v>
      </c>
      <c r="K58" t="s">
        <v>80</v>
      </c>
    </row>
    <row r="59" spans="1:11" x14ac:dyDescent="0.2">
      <c r="A59" t="s">
        <v>54</v>
      </c>
      <c r="B59" t="s">
        <v>81</v>
      </c>
      <c r="C59">
        <v>14109</v>
      </c>
      <c r="D59">
        <v>3.3382000000000002E-2</v>
      </c>
      <c r="E59">
        <v>7.5894000000000003E-2</v>
      </c>
      <c r="F59">
        <v>8.0324000000000003E-3</v>
      </c>
      <c r="G59" s="4">
        <v>1.6297E-5</v>
      </c>
      <c r="H59">
        <v>5.7039500000000002E-4</v>
      </c>
      <c r="I59">
        <v>6.1765630000000004E-3</v>
      </c>
      <c r="J59" t="s">
        <v>53</v>
      </c>
      <c r="K59" t="s">
        <v>59</v>
      </c>
    </row>
    <row r="60" spans="1:11" x14ac:dyDescent="0.2">
      <c r="A60" t="s">
        <v>54</v>
      </c>
      <c r="B60" t="s">
        <v>58</v>
      </c>
      <c r="C60">
        <v>14109</v>
      </c>
      <c r="D60">
        <v>3.2120000000000003E-2</v>
      </c>
      <c r="E60">
        <v>7.3792999999999997E-2</v>
      </c>
      <c r="F60">
        <v>7.7457999999999997E-3</v>
      </c>
      <c r="G60" s="4">
        <v>1.6963E-5</v>
      </c>
      <c r="H60">
        <v>5.9370500000000004E-4</v>
      </c>
      <c r="I60">
        <v>6.4289769999999998E-3</v>
      </c>
      <c r="J60" t="s">
        <v>53</v>
      </c>
      <c r="K60" t="s">
        <v>59</v>
      </c>
    </row>
    <row r="61" spans="1:11" x14ac:dyDescent="0.2">
      <c r="A61" t="s">
        <v>54</v>
      </c>
      <c r="B61" t="s">
        <v>82</v>
      </c>
      <c r="C61">
        <v>14109</v>
      </c>
      <c r="D61">
        <v>3.2784000000000001E-2</v>
      </c>
      <c r="E61">
        <v>7.4292999999999998E-2</v>
      </c>
      <c r="F61">
        <v>8.2570000000000005E-3</v>
      </c>
      <c r="G61" s="4">
        <v>3.6055E-5</v>
      </c>
      <c r="H61">
        <v>1.2619249999999999E-3</v>
      </c>
      <c r="I61">
        <v>1.3664845E-2</v>
      </c>
      <c r="J61" t="s">
        <v>16</v>
      </c>
      <c r="K61" t="s">
        <v>59</v>
      </c>
    </row>
    <row r="62" spans="1:11" x14ac:dyDescent="0.2">
      <c r="A62" t="s">
        <v>54</v>
      </c>
      <c r="B62" t="s">
        <v>83</v>
      </c>
      <c r="C62">
        <v>14109</v>
      </c>
      <c r="D62">
        <v>3.1189000000000001E-2</v>
      </c>
      <c r="E62">
        <v>7.2511999999999993E-2</v>
      </c>
      <c r="F62">
        <v>7.9083000000000001E-3</v>
      </c>
      <c r="G62" s="4">
        <v>4.0296999999999997E-5</v>
      </c>
      <c r="H62">
        <v>1.4103950000000001E-3</v>
      </c>
      <c r="I62">
        <v>1.5272562999999999E-2</v>
      </c>
      <c r="J62" t="s">
        <v>53</v>
      </c>
      <c r="K62" t="s">
        <v>59</v>
      </c>
    </row>
    <row r="64" spans="1:11" x14ac:dyDescent="0.2">
      <c r="A64" s="1" t="s">
        <v>87</v>
      </c>
    </row>
    <row r="65" spans="1:11" x14ac:dyDescent="0.2">
      <c r="A65" t="s">
        <v>84</v>
      </c>
      <c r="B65" t="s">
        <v>85</v>
      </c>
      <c r="C65">
        <v>16445</v>
      </c>
      <c r="D65">
        <v>0.35887999999999998</v>
      </c>
      <c r="E65">
        <v>6.3653000000000001E-2</v>
      </c>
      <c r="F65">
        <v>9.6836000000000005E-2</v>
      </c>
      <c r="G65">
        <v>1.0561E-4</v>
      </c>
      <c r="H65">
        <v>3.1682999999999999E-4</v>
      </c>
      <c r="I65">
        <v>4.0026190000000003E-2</v>
      </c>
      <c r="J65" t="s">
        <v>27</v>
      </c>
      <c r="K65" t="s">
        <v>28</v>
      </c>
    </row>
    <row r="66" spans="1:11" x14ac:dyDescent="0.2">
      <c r="A66" t="s">
        <v>37</v>
      </c>
      <c r="B66" t="s">
        <v>86</v>
      </c>
      <c r="C66">
        <v>16445</v>
      </c>
      <c r="D66">
        <v>0.39184000000000002</v>
      </c>
      <c r="E66">
        <v>6.8750000000000006E-2</v>
      </c>
      <c r="F66">
        <v>6.3307000000000002E-2</v>
      </c>
      <c r="G66" s="4">
        <v>3.0951E-10</v>
      </c>
      <c r="H66" s="4">
        <v>5.5711800000000002E-9</v>
      </c>
      <c r="I66" s="4">
        <v>1.1730429E-7</v>
      </c>
      <c r="J66" t="s">
        <v>27</v>
      </c>
      <c r="K66" t="s">
        <v>28</v>
      </c>
    </row>
    <row r="67" spans="1:11" x14ac:dyDescent="0.2">
      <c r="A67" t="s">
        <v>21</v>
      </c>
      <c r="B67" t="s">
        <v>86</v>
      </c>
      <c r="C67">
        <v>16445</v>
      </c>
      <c r="D67">
        <v>0.34371000000000002</v>
      </c>
      <c r="E67">
        <v>6.8668999999999994E-2</v>
      </c>
      <c r="F67">
        <v>5.5398000000000003E-2</v>
      </c>
      <c r="G67" s="4">
        <v>2.8159999999999999E-10</v>
      </c>
      <c r="H67" s="4">
        <v>5.0687999999999997E-9</v>
      </c>
      <c r="I67" s="4">
        <v>1.0672639999999999E-7</v>
      </c>
      <c r="J67" t="s">
        <v>27</v>
      </c>
      <c r="K67" t="s">
        <v>28</v>
      </c>
    </row>
    <row r="68" spans="1:11" x14ac:dyDescent="0.2">
      <c r="A68" t="s">
        <v>39</v>
      </c>
      <c r="B68" t="s">
        <v>86</v>
      </c>
      <c r="C68">
        <v>16445</v>
      </c>
      <c r="D68">
        <v>0.33879999999999999</v>
      </c>
      <c r="E68">
        <v>6.2150999999999998E-2</v>
      </c>
      <c r="F68">
        <v>6.4437999999999995E-2</v>
      </c>
      <c r="G68" s="4">
        <v>7.3914999999999997E-8</v>
      </c>
      <c r="H68" s="4">
        <v>1.256555E-6</v>
      </c>
      <c r="I68" s="4">
        <v>2.8013785000000002E-5</v>
      </c>
      <c r="J68" t="s">
        <v>27</v>
      </c>
      <c r="K68" t="s">
        <v>28</v>
      </c>
    </row>
    <row r="69" spans="1:11" x14ac:dyDescent="0.2">
      <c r="A69" t="s">
        <v>40</v>
      </c>
      <c r="B69" t="s">
        <v>86</v>
      </c>
      <c r="C69">
        <v>16445</v>
      </c>
      <c r="D69">
        <v>0.40471000000000001</v>
      </c>
      <c r="E69">
        <v>6.4870999999999998E-2</v>
      </c>
      <c r="F69">
        <v>7.0151000000000005E-2</v>
      </c>
      <c r="G69" s="4">
        <v>4.0614999999999997E-9</v>
      </c>
      <c r="H69" s="4">
        <v>6.9045499999999994E-8</v>
      </c>
      <c r="I69" s="4">
        <v>1.5393084999999999E-6</v>
      </c>
      <c r="J69" t="s">
        <v>27</v>
      </c>
      <c r="K69" t="s">
        <v>28</v>
      </c>
    </row>
    <row r="70" spans="1:11" x14ac:dyDescent="0.2">
      <c r="A70" t="s">
        <v>41</v>
      </c>
      <c r="B70" t="s">
        <v>86</v>
      </c>
      <c r="C70">
        <v>16445</v>
      </c>
      <c r="D70">
        <v>0.39698</v>
      </c>
      <c r="E70">
        <v>5.7111000000000002E-2</v>
      </c>
      <c r="F70">
        <v>9.5005999999999993E-2</v>
      </c>
      <c r="G70" s="4">
        <v>1.4758E-5</v>
      </c>
      <c r="H70">
        <v>2.2137E-4</v>
      </c>
      <c r="I70">
        <v>5.5932819999999998E-3</v>
      </c>
      <c r="J70" t="s">
        <v>27</v>
      </c>
      <c r="K70" t="s">
        <v>28</v>
      </c>
    </row>
    <row r="71" spans="1:11" x14ac:dyDescent="0.2">
      <c r="A71" t="s">
        <v>42</v>
      </c>
      <c r="B71" t="s">
        <v>86</v>
      </c>
      <c r="C71">
        <v>16445</v>
      </c>
      <c r="D71">
        <v>0.37119000000000002</v>
      </c>
      <c r="E71">
        <v>6.5685999999999994E-2</v>
      </c>
      <c r="F71">
        <v>6.6297999999999996E-2</v>
      </c>
      <c r="G71" s="4">
        <v>1.0979E-8</v>
      </c>
      <c r="H71" s="4">
        <v>1.64685E-7</v>
      </c>
      <c r="I71" s="4">
        <v>4.1610410000000001E-6</v>
      </c>
      <c r="J71" t="s">
        <v>27</v>
      </c>
      <c r="K71" t="s">
        <v>28</v>
      </c>
    </row>
    <row r="73" spans="1:11" x14ac:dyDescent="0.2">
      <c r="A73" s="1" t="s">
        <v>88</v>
      </c>
    </row>
    <row r="74" spans="1:11" x14ac:dyDescent="0.2">
      <c r="A74" t="s">
        <v>89</v>
      </c>
      <c r="B74" t="s">
        <v>90</v>
      </c>
      <c r="C74">
        <v>17509</v>
      </c>
      <c r="D74">
        <v>4.4119999999999999E-2</v>
      </c>
      <c r="E74">
        <v>6.1920000000000003E-2</v>
      </c>
      <c r="F74">
        <v>1.1957000000000001E-2</v>
      </c>
      <c r="G74">
        <v>1.1258E-4</v>
      </c>
      <c r="H74">
        <v>3.3774E-4</v>
      </c>
      <c r="I74">
        <v>4.2667820000000002E-2</v>
      </c>
      <c r="J74" t="s">
        <v>27</v>
      </c>
      <c r="K74" t="s">
        <v>28</v>
      </c>
    </row>
    <row r="75" spans="1:11" x14ac:dyDescent="0.2">
      <c r="A75" t="s">
        <v>29</v>
      </c>
      <c r="B75" t="s">
        <v>91</v>
      </c>
      <c r="C75">
        <v>17509</v>
      </c>
      <c r="D75">
        <v>3.5813999999999999E-2</v>
      </c>
      <c r="E75">
        <v>5.321E-2</v>
      </c>
      <c r="F75">
        <v>7.2370000000000004E-3</v>
      </c>
      <c r="G75" s="4">
        <v>3.7724000000000001E-7</v>
      </c>
      <c r="H75" s="4">
        <v>2.8293000000000002E-5</v>
      </c>
      <c r="I75">
        <v>1.4297396E-4</v>
      </c>
      <c r="J75" t="s">
        <v>27</v>
      </c>
      <c r="K75" t="s">
        <v>28</v>
      </c>
    </row>
    <row r="76" spans="1:11" x14ac:dyDescent="0.2">
      <c r="A76" t="s">
        <v>33</v>
      </c>
      <c r="B76" t="s">
        <v>92</v>
      </c>
      <c r="C76">
        <v>17444</v>
      </c>
      <c r="D76">
        <v>5.9812999999999998E-2</v>
      </c>
      <c r="E76">
        <v>0.11611</v>
      </c>
      <c r="F76">
        <v>1.2727E-2</v>
      </c>
      <c r="G76" s="4">
        <v>1.314E-6</v>
      </c>
      <c r="H76" s="4">
        <v>5.5188000000000001E-5</v>
      </c>
      <c r="I76">
        <v>4.9800599999999995E-4</v>
      </c>
      <c r="J76" t="s">
        <v>27</v>
      </c>
      <c r="K76" t="s">
        <v>28</v>
      </c>
    </row>
    <row r="77" spans="1:11" x14ac:dyDescent="0.2">
      <c r="A77" t="s">
        <v>36</v>
      </c>
      <c r="B77" t="s">
        <v>93</v>
      </c>
      <c r="C77">
        <v>13625</v>
      </c>
      <c r="D77">
        <v>0.56457000000000002</v>
      </c>
      <c r="E77">
        <v>5.2141E-2</v>
      </c>
      <c r="F77">
        <v>0.13847000000000001</v>
      </c>
      <c r="G77" s="4">
        <v>2.2915E-5</v>
      </c>
      <c r="H77">
        <v>5.7287500000000003E-4</v>
      </c>
      <c r="I77">
        <v>8.6847850000000004E-3</v>
      </c>
      <c r="J77" t="s">
        <v>27</v>
      </c>
      <c r="K77" t="s">
        <v>28</v>
      </c>
    </row>
    <row r="78" spans="1:11" x14ac:dyDescent="0.2">
      <c r="A78" t="s">
        <v>94</v>
      </c>
      <c r="B78" t="s">
        <v>85</v>
      </c>
      <c r="C78">
        <v>16526</v>
      </c>
      <c r="D78">
        <v>0.48365999999999998</v>
      </c>
      <c r="E78">
        <v>8.0879000000000006E-2</v>
      </c>
      <c r="F78">
        <v>0.11065999999999999</v>
      </c>
      <c r="G78" s="4">
        <v>6.2325E-6</v>
      </c>
      <c r="H78" s="4">
        <v>1.8697499999999998E-5</v>
      </c>
      <c r="I78">
        <v>2.3621175000000001E-3</v>
      </c>
      <c r="J78" t="s">
        <v>27</v>
      </c>
      <c r="K78" t="s">
        <v>28</v>
      </c>
    </row>
    <row r="79" spans="1:11" x14ac:dyDescent="0.2">
      <c r="A79" t="s">
        <v>84</v>
      </c>
      <c r="B79" t="s">
        <v>85</v>
      </c>
      <c r="C79">
        <v>16526</v>
      </c>
      <c r="D79">
        <v>0.42666999999999999</v>
      </c>
      <c r="E79">
        <v>7.5559000000000001E-2</v>
      </c>
      <c r="F79">
        <v>9.5943000000000001E-2</v>
      </c>
      <c r="G79" s="4">
        <v>4.3816999999999999E-6</v>
      </c>
      <c r="H79" s="4">
        <v>1.3145100000000001E-5</v>
      </c>
      <c r="I79">
        <v>1.6606642999999999E-3</v>
      </c>
      <c r="J79" t="s">
        <v>27</v>
      </c>
      <c r="K79" t="s">
        <v>28</v>
      </c>
    </row>
    <row r="80" spans="1:11" x14ac:dyDescent="0.2">
      <c r="A80" t="s">
        <v>95</v>
      </c>
      <c r="B80" t="s">
        <v>85</v>
      </c>
      <c r="C80">
        <v>16526</v>
      </c>
      <c r="D80">
        <v>0.31446000000000002</v>
      </c>
      <c r="E80">
        <v>6.4551999999999998E-2</v>
      </c>
      <c r="F80">
        <v>7.6711000000000001E-2</v>
      </c>
      <c r="G80" s="4">
        <v>2.0826999999999999E-5</v>
      </c>
      <c r="H80" s="4">
        <v>6.2481E-5</v>
      </c>
      <c r="I80">
        <v>7.893433E-3</v>
      </c>
      <c r="J80" t="s">
        <v>27</v>
      </c>
      <c r="K80" t="s">
        <v>28</v>
      </c>
    </row>
    <row r="81" spans="1:11" x14ac:dyDescent="0.2">
      <c r="A81" t="s">
        <v>96</v>
      </c>
      <c r="B81" t="s">
        <v>85</v>
      </c>
      <c r="C81">
        <v>16526</v>
      </c>
      <c r="D81">
        <v>0.28521000000000002</v>
      </c>
      <c r="E81">
        <v>6.9064E-2</v>
      </c>
      <c r="F81">
        <v>5.7939999999999998E-2</v>
      </c>
      <c r="G81" s="4">
        <v>4.3144E-7</v>
      </c>
      <c r="H81" s="4">
        <v>1.29432E-6</v>
      </c>
      <c r="I81">
        <v>1.6351576000000001E-4</v>
      </c>
      <c r="J81" t="s">
        <v>27</v>
      </c>
      <c r="K81" t="s">
        <v>28</v>
      </c>
    </row>
    <row r="82" spans="1:11" x14ac:dyDescent="0.2">
      <c r="A82" t="s">
        <v>97</v>
      </c>
      <c r="B82" t="s">
        <v>85</v>
      </c>
      <c r="C82">
        <v>16526</v>
      </c>
      <c r="D82">
        <v>0.32396000000000003</v>
      </c>
      <c r="E82">
        <v>6.9987999999999995E-2</v>
      </c>
      <c r="F82">
        <v>6.3274999999999998E-2</v>
      </c>
      <c r="G82" s="4">
        <v>1.5468000000000001E-7</v>
      </c>
      <c r="H82" s="4">
        <v>4.6404000000000002E-7</v>
      </c>
      <c r="I82" s="4">
        <v>5.8623720000000001E-5</v>
      </c>
      <c r="J82" t="s">
        <v>27</v>
      </c>
      <c r="K82" t="s">
        <v>28</v>
      </c>
    </row>
    <row r="83" spans="1:11" x14ac:dyDescent="0.2">
      <c r="A83" t="s">
        <v>37</v>
      </c>
      <c r="B83" t="s">
        <v>98</v>
      </c>
      <c r="C83">
        <v>16526</v>
      </c>
      <c r="D83">
        <v>0.40222000000000002</v>
      </c>
      <c r="E83">
        <v>6.8075999999999998E-2</v>
      </c>
      <c r="F83">
        <v>8.3462999999999996E-2</v>
      </c>
      <c r="G83" s="4">
        <v>7.2752000000000005E-7</v>
      </c>
      <c r="H83" s="4">
        <v>1.3095360000000001E-5</v>
      </c>
      <c r="I83">
        <v>2.7573008000000002E-4</v>
      </c>
      <c r="J83" t="s">
        <v>27</v>
      </c>
      <c r="K83" t="s">
        <v>28</v>
      </c>
    </row>
    <row r="84" spans="1:11" x14ac:dyDescent="0.2">
      <c r="A84" t="s">
        <v>21</v>
      </c>
      <c r="B84" t="s">
        <v>93</v>
      </c>
      <c r="C84">
        <v>16526</v>
      </c>
      <c r="D84">
        <v>0.26783000000000001</v>
      </c>
      <c r="E84">
        <v>6.0344000000000002E-2</v>
      </c>
      <c r="F84">
        <v>6.2748999999999999E-2</v>
      </c>
      <c r="G84" s="4">
        <v>9.9046E-6</v>
      </c>
      <c r="H84">
        <v>1.7828279999999999E-4</v>
      </c>
      <c r="I84">
        <v>3.7538433999999999E-3</v>
      </c>
      <c r="J84" t="s">
        <v>72</v>
      </c>
      <c r="K84" t="s">
        <v>99</v>
      </c>
    </row>
    <row r="85" spans="1:11" x14ac:dyDescent="0.2">
      <c r="A85" t="s">
        <v>21</v>
      </c>
      <c r="B85" t="s">
        <v>98</v>
      </c>
      <c r="C85">
        <v>16526</v>
      </c>
      <c r="D85">
        <v>0.29454000000000002</v>
      </c>
      <c r="E85">
        <v>5.3818999999999999E-2</v>
      </c>
      <c r="F85">
        <v>7.3354000000000003E-2</v>
      </c>
      <c r="G85" s="4">
        <v>2.9824000000000001E-5</v>
      </c>
      <c r="H85">
        <v>5.36832E-4</v>
      </c>
      <c r="I85">
        <v>1.1303295999999999E-2</v>
      </c>
      <c r="J85" t="s">
        <v>72</v>
      </c>
      <c r="K85" t="s">
        <v>100</v>
      </c>
    </row>
    <row r="86" spans="1:11" x14ac:dyDescent="0.2">
      <c r="A86" t="s">
        <v>21</v>
      </c>
      <c r="B86" t="s">
        <v>38</v>
      </c>
      <c r="C86">
        <v>16526</v>
      </c>
      <c r="D86">
        <v>0.23816999999999999</v>
      </c>
      <c r="E86">
        <v>4.0772000000000003E-2</v>
      </c>
      <c r="F86">
        <v>5.9526999999999997E-2</v>
      </c>
      <c r="G86" s="4">
        <v>3.1677000000000002E-5</v>
      </c>
      <c r="H86">
        <v>5.7018599999999998E-4</v>
      </c>
      <c r="I86">
        <v>1.2005583E-2</v>
      </c>
      <c r="J86" t="s">
        <v>20</v>
      </c>
      <c r="K86" t="s">
        <v>98</v>
      </c>
    </row>
    <row r="87" spans="1:11" x14ac:dyDescent="0.2">
      <c r="A87" t="s">
        <v>39</v>
      </c>
      <c r="B87" t="s">
        <v>93</v>
      </c>
      <c r="C87">
        <v>16526</v>
      </c>
      <c r="D87">
        <v>0.25283</v>
      </c>
      <c r="E87">
        <v>6.5262000000000001E-2</v>
      </c>
      <c r="F87">
        <v>5.2387999999999997E-2</v>
      </c>
      <c r="G87" s="4">
        <v>7.0284999999999997E-7</v>
      </c>
      <c r="H87" s="4">
        <v>1.1948450000000001E-5</v>
      </c>
      <c r="I87">
        <v>2.6638014999999998E-4</v>
      </c>
      <c r="J87" t="s">
        <v>27</v>
      </c>
      <c r="K87" t="s">
        <v>28</v>
      </c>
    </row>
    <row r="88" spans="1:11" x14ac:dyDescent="0.2">
      <c r="A88" t="s">
        <v>40</v>
      </c>
      <c r="B88" t="s">
        <v>93</v>
      </c>
      <c r="C88">
        <v>16526</v>
      </c>
      <c r="D88">
        <v>0.31663999999999998</v>
      </c>
      <c r="E88">
        <v>5.6811E-2</v>
      </c>
      <c r="F88">
        <v>6.6567000000000001E-2</v>
      </c>
      <c r="G88" s="4">
        <v>9.9234000000000006E-7</v>
      </c>
      <c r="H88" s="4">
        <v>1.6869780000000001E-5</v>
      </c>
      <c r="I88">
        <v>3.7609686E-4</v>
      </c>
      <c r="J88" t="s">
        <v>27</v>
      </c>
      <c r="K88" t="s">
        <v>28</v>
      </c>
    </row>
    <row r="89" spans="1:11" x14ac:dyDescent="0.2">
      <c r="A89" t="s">
        <v>41</v>
      </c>
      <c r="B89" t="s">
        <v>93</v>
      </c>
      <c r="C89">
        <v>16526</v>
      </c>
      <c r="D89">
        <v>0.19056000000000001</v>
      </c>
      <c r="E89">
        <v>5.4764E-2</v>
      </c>
      <c r="F89">
        <v>3.7233000000000002E-2</v>
      </c>
      <c r="G89" s="4">
        <v>1.561E-7</v>
      </c>
      <c r="H89" s="4">
        <v>2.3414999999999999E-6</v>
      </c>
      <c r="I89" s="4">
        <v>5.91619E-5</v>
      </c>
      <c r="J89" t="s">
        <v>27</v>
      </c>
      <c r="K89" t="s">
        <v>28</v>
      </c>
    </row>
    <row r="90" spans="1:11" x14ac:dyDescent="0.2">
      <c r="A90" t="s">
        <v>42</v>
      </c>
      <c r="B90" t="s">
        <v>93</v>
      </c>
      <c r="C90">
        <v>16526</v>
      </c>
      <c r="D90">
        <v>0.23649999999999999</v>
      </c>
      <c r="E90">
        <v>5.7057999999999998E-2</v>
      </c>
      <c r="F90">
        <v>4.5005999999999997E-2</v>
      </c>
      <c r="G90" s="4">
        <v>7.5064000000000003E-8</v>
      </c>
      <c r="H90" s="4">
        <v>1.1259600000000001E-6</v>
      </c>
      <c r="I90" s="4">
        <v>2.8449255999999998E-5</v>
      </c>
      <c r="J90" t="s">
        <v>27</v>
      </c>
      <c r="K90" t="s">
        <v>28</v>
      </c>
    </row>
    <row r="93" spans="1:11" x14ac:dyDescent="0.2">
      <c r="A93" s="1" t="s">
        <v>101</v>
      </c>
    </row>
    <row r="94" spans="1:11" x14ac:dyDescent="0.2">
      <c r="A94" s="2" t="s">
        <v>62</v>
      </c>
      <c r="B94" s="2" t="s">
        <v>63</v>
      </c>
      <c r="C94" s="2">
        <v>17929</v>
      </c>
      <c r="D94" s="2">
        <v>6.0838999999999997E-2</v>
      </c>
      <c r="E94" s="2">
        <v>0.13042999999999999</v>
      </c>
      <c r="F94" s="2">
        <v>1.4142E-2</v>
      </c>
      <c r="G94" s="5">
        <v>8.5074999999999994E-6</v>
      </c>
      <c r="H94" s="5">
        <v>2.5522499999999998E-5</v>
      </c>
      <c r="I94" s="2">
        <v>3.2243425E-3</v>
      </c>
      <c r="J94" s="2" t="s">
        <v>27</v>
      </c>
      <c r="K94" s="2" t="s">
        <v>28</v>
      </c>
    </row>
    <row r="95" spans="1:11" x14ac:dyDescent="0.2">
      <c r="A95" s="2" t="s">
        <v>64</v>
      </c>
      <c r="B95" s="2" t="s">
        <v>65</v>
      </c>
      <c r="C95" s="2">
        <v>17513</v>
      </c>
      <c r="D95" s="2">
        <v>0.94910000000000005</v>
      </c>
      <c r="E95" s="2">
        <v>9.0434E-2</v>
      </c>
      <c r="F95" s="2">
        <v>0.23533000000000001</v>
      </c>
      <c r="G95" s="5">
        <v>2.7640999999999998E-5</v>
      </c>
      <c r="H95" s="2">
        <v>4.1461500000000001E-4</v>
      </c>
      <c r="I95" s="2">
        <v>1.0475939E-2</v>
      </c>
      <c r="J95" s="2" t="s">
        <v>20</v>
      </c>
      <c r="K95" s="2" t="s">
        <v>66</v>
      </c>
    </row>
    <row r="96" spans="1:11" x14ac:dyDescent="0.2">
      <c r="A96" s="2" t="s">
        <v>64</v>
      </c>
      <c r="B96" s="2" t="s">
        <v>66</v>
      </c>
      <c r="C96" s="2">
        <v>17513</v>
      </c>
      <c r="D96" s="2">
        <v>0.93691999999999998</v>
      </c>
      <c r="E96" s="2">
        <v>7.2695999999999997E-2</v>
      </c>
      <c r="F96" s="2">
        <v>0.24704000000000001</v>
      </c>
      <c r="G96" s="5">
        <v>7.4807000000000004E-5</v>
      </c>
      <c r="H96" s="2">
        <v>1.122105E-3</v>
      </c>
      <c r="I96" s="2">
        <v>2.8351853E-2</v>
      </c>
      <c r="J96" s="2" t="s">
        <v>16</v>
      </c>
      <c r="K96" s="2" t="s">
        <v>65</v>
      </c>
    </row>
    <row r="97" spans="1:11" x14ac:dyDescent="0.2">
      <c r="A97" s="2" t="s">
        <v>31</v>
      </c>
      <c r="B97" s="2" t="s">
        <v>44</v>
      </c>
      <c r="C97" s="2">
        <v>17869</v>
      </c>
      <c r="D97" s="2">
        <v>7.9805000000000001E-2</v>
      </c>
      <c r="E97" s="2">
        <v>0.12570999999999999</v>
      </c>
      <c r="F97" s="2">
        <v>2.0461E-2</v>
      </c>
      <c r="G97" s="5">
        <v>4.8211999999999999E-5</v>
      </c>
      <c r="H97" s="2">
        <v>2.8927199999999998E-4</v>
      </c>
      <c r="I97" s="2">
        <v>1.8272348000000001E-2</v>
      </c>
      <c r="J97" s="2" t="s">
        <v>27</v>
      </c>
      <c r="K97" s="2" t="s">
        <v>28</v>
      </c>
    </row>
    <row r="98" spans="1:11" x14ac:dyDescent="0.2">
      <c r="A98" s="2" t="s">
        <v>33</v>
      </c>
      <c r="B98" s="2" t="s">
        <v>45</v>
      </c>
      <c r="C98" s="2">
        <v>17869</v>
      </c>
      <c r="D98" s="2">
        <v>8.8205000000000006E-2</v>
      </c>
      <c r="E98" s="2">
        <v>0.14426</v>
      </c>
      <c r="F98" s="2">
        <v>1.3341E-2</v>
      </c>
      <c r="G98" s="5">
        <v>1.9598000000000001E-11</v>
      </c>
      <c r="H98" s="5">
        <v>8.2311600000000001E-10</v>
      </c>
      <c r="I98" s="5">
        <v>7.4276419999999996E-9</v>
      </c>
      <c r="J98" s="2" t="s">
        <v>67</v>
      </c>
      <c r="K98" s="2" t="s">
        <v>68</v>
      </c>
    </row>
    <row r="99" spans="1:11" x14ac:dyDescent="0.2">
      <c r="A99" s="2" t="s">
        <v>33</v>
      </c>
      <c r="B99" s="2" t="s">
        <v>69</v>
      </c>
      <c r="C99" s="2">
        <v>17869</v>
      </c>
      <c r="D99" s="2">
        <v>8.1070000000000003E-2</v>
      </c>
      <c r="E99" s="2">
        <v>0.15354000000000001</v>
      </c>
      <c r="F99" s="2">
        <v>1.6434000000000001E-2</v>
      </c>
      <c r="G99" s="5">
        <v>4.0861E-7</v>
      </c>
      <c r="H99" s="5">
        <v>1.716162E-5</v>
      </c>
      <c r="I99" s="2">
        <v>1.5486319000000001E-4</v>
      </c>
      <c r="J99" s="2" t="s">
        <v>48</v>
      </c>
      <c r="K99" s="2" t="s">
        <v>45</v>
      </c>
    </row>
    <row r="100" spans="1:11" x14ac:dyDescent="0.2">
      <c r="A100" s="2" t="s">
        <v>33</v>
      </c>
      <c r="B100" s="2" t="s">
        <v>70</v>
      </c>
      <c r="C100" s="2">
        <v>17869</v>
      </c>
      <c r="D100" s="2">
        <v>4.3248000000000002E-2</v>
      </c>
      <c r="E100" s="2">
        <v>8.4475999999999996E-2</v>
      </c>
      <c r="F100" s="2">
        <v>1.0255E-2</v>
      </c>
      <c r="G100" s="5">
        <v>1.2432999999999999E-5</v>
      </c>
      <c r="H100" s="2">
        <v>5.22186E-4</v>
      </c>
      <c r="I100" s="2">
        <v>4.7121070000000001E-3</v>
      </c>
      <c r="J100" s="2" t="s">
        <v>16</v>
      </c>
      <c r="K100" s="2" t="s">
        <v>45</v>
      </c>
    </row>
    <row r="101" spans="1:11" x14ac:dyDescent="0.2">
      <c r="A101" s="2" t="s">
        <v>33</v>
      </c>
      <c r="B101" s="2" t="s">
        <v>71</v>
      </c>
      <c r="C101" s="2">
        <v>17869</v>
      </c>
      <c r="D101" s="2">
        <v>6.7669000000000007E-2</v>
      </c>
      <c r="E101" s="2">
        <v>0.11298999999999999</v>
      </c>
      <c r="F101" s="2">
        <v>1.6646999999999999E-2</v>
      </c>
      <c r="G101" s="5">
        <v>2.4138000000000002E-5</v>
      </c>
      <c r="H101" s="2">
        <v>1.013796E-3</v>
      </c>
      <c r="I101" s="2">
        <v>9.1483020000000005E-3</v>
      </c>
      <c r="J101" s="2" t="s">
        <v>48</v>
      </c>
      <c r="K101" s="2" t="s">
        <v>45</v>
      </c>
    </row>
    <row r="102" spans="1:11" x14ac:dyDescent="0.2">
      <c r="A102" s="2" t="s">
        <v>33</v>
      </c>
      <c r="B102" s="2" t="s">
        <v>47</v>
      </c>
      <c r="C102" s="2">
        <v>17869</v>
      </c>
      <c r="D102" s="2">
        <v>5.8333000000000003E-2</v>
      </c>
      <c r="E102" s="2">
        <v>8.7454000000000004E-2</v>
      </c>
      <c r="F102" s="2">
        <v>1.5823E-2</v>
      </c>
      <c r="G102" s="2">
        <v>1.1401E-4</v>
      </c>
      <c r="H102" s="2">
        <v>4.7884199999999998E-3</v>
      </c>
      <c r="I102" s="2">
        <v>4.3209789999999998E-2</v>
      </c>
      <c r="J102" s="2" t="s">
        <v>48</v>
      </c>
      <c r="K102" s="2" t="s">
        <v>45</v>
      </c>
    </row>
    <row r="103" spans="1:11" x14ac:dyDescent="0.2">
      <c r="A103" s="2" t="s">
        <v>49</v>
      </c>
      <c r="B103" s="2" t="s">
        <v>50</v>
      </c>
      <c r="C103" s="2">
        <v>17235</v>
      </c>
      <c r="D103" s="2">
        <v>5.6967999999999998E-2</v>
      </c>
      <c r="E103" s="2">
        <v>0.10915999999999999</v>
      </c>
      <c r="F103" s="2">
        <v>1.0390999999999999E-2</v>
      </c>
      <c r="G103" s="5">
        <v>2.1317999999999999E-8</v>
      </c>
      <c r="H103" s="5">
        <v>1.91862E-7</v>
      </c>
      <c r="I103" s="5">
        <v>8.0795219999999997E-6</v>
      </c>
      <c r="J103" s="2" t="s">
        <v>72</v>
      </c>
      <c r="K103" s="2" t="s">
        <v>73</v>
      </c>
    </row>
    <row r="104" spans="1:11" x14ac:dyDescent="0.2">
      <c r="A104" s="2" t="s">
        <v>49</v>
      </c>
      <c r="B104" s="2" t="s">
        <v>74</v>
      </c>
      <c r="C104" s="2">
        <v>17235</v>
      </c>
      <c r="D104" s="2">
        <v>6.2260000000000003E-2</v>
      </c>
      <c r="E104" s="2">
        <v>0.11784</v>
      </c>
      <c r="F104" s="2">
        <v>1.3681E-2</v>
      </c>
      <c r="G104" s="5">
        <v>2.6900999999999999E-6</v>
      </c>
      <c r="H104" s="5">
        <v>2.4210899999999999E-5</v>
      </c>
      <c r="I104" s="2">
        <v>1.0195479000000001E-3</v>
      </c>
      <c r="J104" s="2" t="s">
        <v>53</v>
      </c>
      <c r="K104" s="2" t="s">
        <v>50</v>
      </c>
    </row>
    <row r="105" spans="1:11" x14ac:dyDescent="0.2">
      <c r="A105" s="2" t="s">
        <v>49</v>
      </c>
      <c r="B105" s="2" t="s">
        <v>75</v>
      </c>
      <c r="C105" s="2">
        <v>17235</v>
      </c>
      <c r="D105" s="2">
        <v>4.4148E-2</v>
      </c>
      <c r="E105" s="2">
        <v>6.9500999999999993E-2</v>
      </c>
      <c r="F105" s="2">
        <v>1.1117999999999999E-2</v>
      </c>
      <c r="G105" s="5">
        <v>3.5942000000000002E-5</v>
      </c>
      <c r="H105" s="2">
        <v>3.2347799999999998E-4</v>
      </c>
      <c r="I105" s="2">
        <v>1.3622018E-2</v>
      </c>
      <c r="J105" s="2" t="s">
        <v>20</v>
      </c>
      <c r="K105" s="2" t="s">
        <v>50</v>
      </c>
    </row>
    <row r="106" spans="1:11" x14ac:dyDescent="0.2">
      <c r="A106" s="2" t="s">
        <v>11</v>
      </c>
      <c r="B106" s="2" t="s">
        <v>12</v>
      </c>
      <c r="C106" s="2">
        <v>15330</v>
      </c>
      <c r="D106" s="2">
        <v>0.44549</v>
      </c>
      <c r="E106" s="2">
        <v>0.12305000000000001</v>
      </c>
      <c r="F106" s="2">
        <v>5.7750999999999997E-2</v>
      </c>
      <c r="G106" s="5">
        <v>6.4948999999999999E-15</v>
      </c>
      <c r="H106" s="5">
        <v>1.623725E-13</v>
      </c>
      <c r="I106" s="5">
        <v>2.4615670999999999E-12</v>
      </c>
      <c r="J106" s="2" t="s">
        <v>76</v>
      </c>
      <c r="K106" s="2" t="s">
        <v>77</v>
      </c>
    </row>
    <row r="107" spans="1:11" x14ac:dyDescent="0.2">
      <c r="A107" s="2" t="s">
        <v>11</v>
      </c>
      <c r="B107" s="2" t="s">
        <v>15</v>
      </c>
      <c r="C107" s="2">
        <v>15330</v>
      </c>
      <c r="D107" s="2">
        <v>0.52080000000000004</v>
      </c>
      <c r="E107" s="2">
        <v>0.13053000000000001</v>
      </c>
      <c r="F107" s="2">
        <v>6.7693000000000003E-2</v>
      </c>
      <c r="G107" s="5">
        <v>7.6127E-15</v>
      </c>
      <c r="H107" s="5">
        <v>1.9031750000000001E-13</v>
      </c>
      <c r="I107" s="5">
        <v>2.8852132999999999E-12</v>
      </c>
      <c r="J107" s="2" t="s">
        <v>16</v>
      </c>
      <c r="K107" s="2" t="s">
        <v>12</v>
      </c>
    </row>
    <row r="108" spans="1:11" x14ac:dyDescent="0.2">
      <c r="A108" s="2" t="s">
        <v>11</v>
      </c>
      <c r="B108" s="2" t="s">
        <v>17</v>
      </c>
      <c r="C108" s="2">
        <v>15330</v>
      </c>
      <c r="D108" s="2">
        <v>0.49662000000000001</v>
      </c>
      <c r="E108" s="2">
        <v>0.12883</v>
      </c>
      <c r="F108" s="2">
        <v>8.8404999999999997E-2</v>
      </c>
      <c r="G108" s="5">
        <v>9.8583999999999998E-9</v>
      </c>
      <c r="H108" s="5">
        <v>2.4646E-7</v>
      </c>
      <c r="I108" s="5">
        <v>3.7363336E-6</v>
      </c>
      <c r="J108" s="2" t="s">
        <v>16</v>
      </c>
      <c r="K108" s="2" t="s">
        <v>12</v>
      </c>
    </row>
    <row r="109" spans="1:11" x14ac:dyDescent="0.2">
      <c r="A109" s="2" t="s">
        <v>11</v>
      </c>
      <c r="B109" s="2" t="s">
        <v>18</v>
      </c>
      <c r="C109" s="2">
        <v>15330</v>
      </c>
      <c r="D109" s="2">
        <v>0.32961000000000001</v>
      </c>
      <c r="E109" s="2">
        <v>0.11218</v>
      </c>
      <c r="F109" s="2">
        <v>5.9554000000000003E-2</v>
      </c>
      <c r="G109" s="5">
        <v>1.5860999999999999E-8</v>
      </c>
      <c r="H109" s="5">
        <v>3.9652499999999999E-7</v>
      </c>
      <c r="I109" s="5">
        <v>6.0113189999999998E-6</v>
      </c>
      <c r="J109" s="2" t="s">
        <v>48</v>
      </c>
      <c r="K109" s="2" t="s">
        <v>12</v>
      </c>
    </row>
    <row r="110" spans="1:11" x14ac:dyDescent="0.2">
      <c r="A110" s="2" t="s">
        <v>11</v>
      </c>
      <c r="B110" s="2" t="s">
        <v>78</v>
      </c>
      <c r="C110" s="2">
        <v>15330</v>
      </c>
      <c r="D110" s="2">
        <v>0.44441999999999998</v>
      </c>
      <c r="E110" s="2">
        <v>0.10585</v>
      </c>
      <c r="F110" s="2">
        <v>9.6109E-2</v>
      </c>
      <c r="G110" s="5">
        <v>1.8971E-6</v>
      </c>
      <c r="H110" s="5">
        <v>4.7427499999999999E-5</v>
      </c>
      <c r="I110" s="2">
        <v>7.190009E-4</v>
      </c>
      <c r="J110" s="2" t="s">
        <v>48</v>
      </c>
      <c r="K110" s="2" t="s">
        <v>12</v>
      </c>
    </row>
    <row r="111" spans="1:11" x14ac:dyDescent="0.2">
      <c r="A111" s="2" t="s">
        <v>54</v>
      </c>
      <c r="B111" s="2" t="s">
        <v>59</v>
      </c>
      <c r="C111" s="2">
        <v>14109</v>
      </c>
      <c r="D111" s="2">
        <v>3.0936999999999999E-2</v>
      </c>
      <c r="E111" s="2">
        <v>7.2923000000000002E-2</v>
      </c>
      <c r="F111" s="2">
        <v>7.3464000000000003E-3</v>
      </c>
      <c r="G111" s="5">
        <v>1.2788E-5</v>
      </c>
      <c r="H111" s="2">
        <v>4.4757999999999999E-4</v>
      </c>
      <c r="I111" s="2">
        <v>4.8466519999999999E-3</v>
      </c>
      <c r="J111" s="2" t="s">
        <v>79</v>
      </c>
      <c r="K111" s="2" t="s">
        <v>80</v>
      </c>
    </row>
    <row r="112" spans="1:11" x14ac:dyDescent="0.2">
      <c r="A112" s="2" t="s">
        <v>54</v>
      </c>
      <c r="B112" s="2" t="s">
        <v>81</v>
      </c>
      <c r="C112" s="2">
        <v>14109</v>
      </c>
      <c r="D112" s="2">
        <v>3.3382000000000002E-2</v>
      </c>
      <c r="E112" s="2">
        <v>7.5894000000000003E-2</v>
      </c>
      <c r="F112" s="2">
        <v>8.0324000000000003E-3</v>
      </c>
      <c r="G112" s="5">
        <v>1.6297E-5</v>
      </c>
      <c r="H112" s="2">
        <v>5.7039500000000002E-4</v>
      </c>
      <c r="I112" s="2">
        <v>6.1765630000000004E-3</v>
      </c>
      <c r="J112" s="2" t="s">
        <v>53</v>
      </c>
      <c r="K112" s="2" t="s">
        <v>59</v>
      </c>
    </row>
    <row r="113" spans="1:11" x14ac:dyDescent="0.2">
      <c r="A113" s="2" t="s">
        <v>54</v>
      </c>
      <c r="B113" s="2" t="s">
        <v>58</v>
      </c>
      <c r="C113" s="2">
        <v>14109</v>
      </c>
      <c r="D113" s="2">
        <v>3.2120000000000003E-2</v>
      </c>
      <c r="E113" s="2">
        <v>7.3792999999999997E-2</v>
      </c>
      <c r="F113" s="2">
        <v>7.7457999999999997E-3</v>
      </c>
      <c r="G113" s="5">
        <v>1.6963E-5</v>
      </c>
      <c r="H113" s="2">
        <v>5.9370500000000004E-4</v>
      </c>
      <c r="I113" s="2">
        <v>6.4289769999999998E-3</v>
      </c>
      <c r="J113" s="2" t="s">
        <v>53</v>
      </c>
      <c r="K113" s="2" t="s">
        <v>59</v>
      </c>
    </row>
    <row r="114" spans="1:11" x14ac:dyDescent="0.2">
      <c r="A114" s="2" t="s">
        <v>54</v>
      </c>
      <c r="B114" s="2" t="s">
        <v>82</v>
      </c>
      <c r="C114" s="2">
        <v>14109</v>
      </c>
      <c r="D114" s="2">
        <v>3.2784000000000001E-2</v>
      </c>
      <c r="E114" s="2">
        <v>7.4292999999999998E-2</v>
      </c>
      <c r="F114" s="2">
        <v>8.2570000000000005E-3</v>
      </c>
      <c r="G114" s="5">
        <v>3.6055E-5</v>
      </c>
      <c r="H114" s="2">
        <v>1.2619249999999999E-3</v>
      </c>
      <c r="I114" s="2">
        <v>1.3664845E-2</v>
      </c>
      <c r="J114" s="2" t="s">
        <v>16</v>
      </c>
      <c r="K114" s="2" t="s">
        <v>59</v>
      </c>
    </row>
    <row r="115" spans="1:11" x14ac:dyDescent="0.2">
      <c r="A115" s="2" t="s">
        <v>54</v>
      </c>
      <c r="B115" s="2" t="s">
        <v>83</v>
      </c>
      <c r="C115" s="2">
        <v>14109</v>
      </c>
      <c r="D115" s="2">
        <v>3.1189000000000001E-2</v>
      </c>
      <c r="E115" s="2">
        <v>7.2511999999999993E-2</v>
      </c>
      <c r="F115" s="2">
        <v>7.9083000000000001E-3</v>
      </c>
      <c r="G115" s="5">
        <v>4.0296999999999997E-5</v>
      </c>
      <c r="H115" s="2">
        <v>1.4103950000000001E-3</v>
      </c>
      <c r="I115" s="2">
        <v>1.5272562999999999E-2</v>
      </c>
      <c r="J115" s="2" t="s">
        <v>53</v>
      </c>
      <c r="K115" s="2" t="s">
        <v>59</v>
      </c>
    </row>
    <row r="117" spans="1:11" x14ac:dyDescent="0.2">
      <c r="A117" s="1" t="s">
        <v>102</v>
      </c>
    </row>
    <row r="118" spans="1:11" x14ac:dyDescent="0.2">
      <c r="A118" t="s">
        <v>64</v>
      </c>
      <c r="B118" t="s">
        <v>103</v>
      </c>
      <c r="C118">
        <v>15785</v>
      </c>
      <c r="D118">
        <v>1.1162000000000001</v>
      </c>
      <c r="E118">
        <v>9.3242000000000005E-2</v>
      </c>
      <c r="F118">
        <v>0.25701000000000002</v>
      </c>
      <c r="G118" s="4">
        <v>7.0685000000000002E-6</v>
      </c>
      <c r="H118">
        <v>1.060275E-4</v>
      </c>
      <c r="I118">
        <v>2.6789614999999998E-3</v>
      </c>
      <c r="J118" t="s">
        <v>27</v>
      </c>
      <c r="K118" t="s">
        <v>28</v>
      </c>
    </row>
    <row r="119" spans="1:11" x14ac:dyDescent="0.2">
      <c r="A119" t="s">
        <v>33</v>
      </c>
      <c r="B119" t="s">
        <v>45</v>
      </c>
      <c r="C119">
        <v>15992</v>
      </c>
      <c r="D119">
        <v>6.1970999999999998E-2</v>
      </c>
      <c r="E119">
        <v>0.10084</v>
      </c>
      <c r="F119">
        <v>1.2539E-2</v>
      </c>
      <c r="G119" s="4">
        <v>3.9015999999999999E-7</v>
      </c>
      <c r="H119" s="4">
        <v>1.6386720000000002E-5</v>
      </c>
      <c r="I119">
        <v>1.4787064E-4</v>
      </c>
      <c r="J119" t="s">
        <v>27</v>
      </c>
      <c r="K119" t="s">
        <v>28</v>
      </c>
    </row>
    <row r="120" spans="1:11" x14ac:dyDescent="0.2">
      <c r="A120" t="s">
        <v>11</v>
      </c>
      <c r="B120" t="s">
        <v>15</v>
      </c>
      <c r="C120">
        <v>13958</v>
      </c>
      <c r="D120">
        <v>0.30373</v>
      </c>
      <c r="E120">
        <v>7.6615000000000003E-2</v>
      </c>
      <c r="F120">
        <v>6.1240000000000003E-2</v>
      </c>
      <c r="G120" s="4">
        <v>3.5774000000000003E-7</v>
      </c>
      <c r="H120" s="4">
        <v>8.9435E-6</v>
      </c>
      <c r="I120">
        <v>1.3558346E-4</v>
      </c>
      <c r="J120" t="s">
        <v>51</v>
      </c>
      <c r="K120" t="s">
        <v>104</v>
      </c>
    </row>
    <row r="121" spans="1:11" x14ac:dyDescent="0.2">
      <c r="A121" t="s">
        <v>11</v>
      </c>
      <c r="B121" t="s">
        <v>18</v>
      </c>
      <c r="C121">
        <v>13958</v>
      </c>
      <c r="D121">
        <v>0.22155</v>
      </c>
      <c r="E121">
        <v>7.5528999999999999E-2</v>
      </c>
      <c r="F121">
        <v>5.5015000000000001E-2</v>
      </c>
      <c r="G121" s="4">
        <v>2.8401000000000001E-5</v>
      </c>
      <c r="H121">
        <v>7.1002499999999998E-4</v>
      </c>
      <c r="I121">
        <v>1.0763979E-2</v>
      </c>
      <c r="J121" t="s">
        <v>53</v>
      </c>
      <c r="K121" t="s">
        <v>15</v>
      </c>
    </row>
    <row r="122" spans="1:11" x14ac:dyDescent="0.2">
      <c r="A122" t="s">
        <v>11</v>
      </c>
      <c r="B122" t="s">
        <v>12</v>
      </c>
      <c r="C122">
        <v>13958</v>
      </c>
      <c r="D122">
        <v>0.19431000000000001</v>
      </c>
      <c r="E122">
        <v>5.4110999999999999E-2</v>
      </c>
      <c r="F122">
        <v>5.2359999999999997E-2</v>
      </c>
      <c r="G122">
        <v>1.0363E-4</v>
      </c>
      <c r="H122">
        <v>2.5907500000000002E-3</v>
      </c>
      <c r="I122">
        <v>3.9275770000000002E-2</v>
      </c>
      <c r="J122" t="s">
        <v>48</v>
      </c>
      <c r="K122" t="s">
        <v>15</v>
      </c>
    </row>
    <row r="124" spans="1:11" x14ac:dyDescent="0.2">
      <c r="A124" s="1" t="s">
        <v>105</v>
      </c>
    </row>
    <row r="125" spans="1:11" x14ac:dyDescent="0.2">
      <c r="A125" t="s">
        <v>25</v>
      </c>
      <c r="B125" t="s">
        <v>106</v>
      </c>
      <c r="C125">
        <v>16653</v>
      </c>
      <c r="D125">
        <v>6.0086000000000001E-2</v>
      </c>
      <c r="E125">
        <v>0.10765</v>
      </c>
      <c r="F125">
        <v>1.3665999999999999E-2</v>
      </c>
      <c r="G125" s="4">
        <v>5.5280000000000003E-6</v>
      </c>
      <c r="H125" s="4">
        <v>6.6335999999999996E-5</v>
      </c>
      <c r="I125">
        <v>2.0951120000000001E-3</v>
      </c>
      <c r="J125" t="s">
        <v>20</v>
      </c>
      <c r="K125" t="s">
        <v>107</v>
      </c>
    </row>
    <row r="126" spans="1:11" x14ac:dyDescent="0.2">
      <c r="A126" t="s">
        <v>25</v>
      </c>
      <c r="B126" t="s">
        <v>107</v>
      </c>
      <c r="C126">
        <v>16653</v>
      </c>
      <c r="D126">
        <v>6.1520999999999999E-2</v>
      </c>
      <c r="E126">
        <v>0.1004</v>
      </c>
      <c r="F126">
        <v>1.5161000000000001E-2</v>
      </c>
      <c r="G126" s="4">
        <v>2.4898000000000001E-5</v>
      </c>
      <c r="H126">
        <v>2.98776E-4</v>
      </c>
      <c r="I126">
        <v>9.4363420000000003E-3</v>
      </c>
      <c r="J126" t="s">
        <v>16</v>
      </c>
      <c r="K126" t="s">
        <v>106</v>
      </c>
    </row>
    <row r="127" spans="1:11" x14ac:dyDescent="0.2">
      <c r="A127" t="s">
        <v>89</v>
      </c>
      <c r="B127" t="s">
        <v>90</v>
      </c>
      <c r="C127">
        <v>16653</v>
      </c>
      <c r="D127">
        <v>0.13777</v>
      </c>
      <c r="E127">
        <v>0.1958</v>
      </c>
      <c r="F127">
        <v>2.3327000000000001E-2</v>
      </c>
      <c r="G127" s="4">
        <v>1.7901000000000001E-9</v>
      </c>
      <c r="H127" s="4">
        <v>5.3703E-9</v>
      </c>
      <c r="I127" s="4">
        <v>6.7844790000000005E-7</v>
      </c>
      <c r="J127" t="s">
        <v>27</v>
      </c>
      <c r="K127" t="s">
        <v>28</v>
      </c>
    </row>
    <row r="128" spans="1:11" x14ac:dyDescent="0.2">
      <c r="A128" t="s">
        <v>29</v>
      </c>
      <c r="B128" t="s">
        <v>108</v>
      </c>
      <c r="C128">
        <v>16653</v>
      </c>
      <c r="D128">
        <v>9.7894999999999996E-2</v>
      </c>
      <c r="E128">
        <v>0.13829</v>
      </c>
      <c r="F128">
        <v>1.3301E-2</v>
      </c>
      <c r="G128" s="4">
        <v>9.6689000000000006E-14</v>
      </c>
      <c r="H128" s="4">
        <v>7.251675E-12</v>
      </c>
      <c r="I128" s="4">
        <v>3.6645130999999998E-11</v>
      </c>
      <c r="J128" t="s">
        <v>13</v>
      </c>
      <c r="K128" t="s">
        <v>109</v>
      </c>
    </row>
    <row r="129" spans="1:11" x14ac:dyDescent="0.2">
      <c r="A129" t="s">
        <v>29</v>
      </c>
      <c r="B129" t="s">
        <v>110</v>
      </c>
      <c r="C129">
        <v>16653</v>
      </c>
      <c r="D129">
        <v>7.5184000000000001E-2</v>
      </c>
      <c r="E129">
        <v>0.13352</v>
      </c>
      <c r="F129">
        <v>1.2551E-2</v>
      </c>
      <c r="G129" s="4">
        <v>1.0712E-9</v>
      </c>
      <c r="H129" s="4">
        <v>8.0340000000000003E-8</v>
      </c>
      <c r="I129" s="4">
        <v>4.0598479999999998E-7</v>
      </c>
      <c r="J129" t="s">
        <v>16</v>
      </c>
      <c r="K129" t="s">
        <v>108</v>
      </c>
    </row>
    <row r="130" spans="1:11" x14ac:dyDescent="0.2">
      <c r="A130" t="s">
        <v>29</v>
      </c>
      <c r="B130" t="s">
        <v>111</v>
      </c>
      <c r="C130">
        <v>16653</v>
      </c>
      <c r="D130">
        <v>6.5960000000000005E-2</v>
      </c>
      <c r="E130">
        <v>0.10406</v>
      </c>
      <c r="F130">
        <v>1.3636000000000001E-2</v>
      </c>
      <c r="G130" s="4">
        <v>6.6525999999999996E-7</v>
      </c>
      <c r="H130" s="4">
        <v>4.9894500000000001E-5</v>
      </c>
      <c r="I130">
        <v>2.5213353999999999E-4</v>
      </c>
      <c r="J130" t="s">
        <v>16</v>
      </c>
      <c r="K130" t="s">
        <v>108</v>
      </c>
    </row>
    <row r="131" spans="1:11" x14ac:dyDescent="0.2">
      <c r="A131" t="s">
        <v>29</v>
      </c>
      <c r="B131" t="s">
        <v>91</v>
      </c>
      <c r="C131">
        <v>16653</v>
      </c>
      <c r="D131">
        <v>6.0561999999999998E-2</v>
      </c>
      <c r="E131">
        <v>9.1470999999999997E-2</v>
      </c>
      <c r="F131">
        <v>1.4003E-2</v>
      </c>
      <c r="G131" s="4">
        <v>7.6796000000000001E-6</v>
      </c>
      <c r="H131">
        <v>5.7596999999999998E-4</v>
      </c>
      <c r="I131">
        <v>2.9105683999999998E-3</v>
      </c>
      <c r="J131" t="s">
        <v>16</v>
      </c>
      <c r="K131" t="s">
        <v>108</v>
      </c>
    </row>
    <row r="132" spans="1:11" x14ac:dyDescent="0.2">
      <c r="A132" t="s">
        <v>29</v>
      </c>
      <c r="B132" t="s">
        <v>30</v>
      </c>
      <c r="C132">
        <v>16653</v>
      </c>
      <c r="D132">
        <v>6.0109999999999997E-2</v>
      </c>
      <c r="E132">
        <v>7.9648999999999998E-2</v>
      </c>
      <c r="F132">
        <v>1.4453000000000001E-2</v>
      </c>
      <c r="G132" s="4">
        <v>1.6061000000000001E-5</v>
      </c>
      <c r="H132">
        <v>1.204575E-3</v>
      </c>
      <c r="I132">
        <v>6.0871190000000002E-3</v>
      </c>
      <c r="J132" t="s">
        <v>16</v>
      </c>
      <c r="K132" t="s">
        <v>108</v>
      </c>
    </row>
    <row r="133" spans="1:11" x14ac:dyDescent="0.2">
      <c r="A133" t="s">
        <v>64</v>
      </c>
      <c r="B133" t="s">
        <v>112</v>
      </c>
      <c r="C133">
        <v>16368</v>
      </c>
      <c r="D133">
        <v>1.1355</v>
      </c>
      <c r="E133">
        <v>8.9454000000000006E-2</v>
      </c>
      <c r="F133">
        <v>0.23629</v>
      </c>
      <c r="G133" s="4">
        <v>7.7868000000000003E-7</v>
      </c>
      <c r="H133" s="4">
        <v>1.16802E-5</v>
      </c>
      <c r="I133">
        <v>2.9511971999999999E-4</v>
      </c>
      <c r="J133" t="s">
        <v>27</v>
      </c>
      <c r="K133" t="s">
        <v>28</v>
      </c>
    </row>
    <row r="134" spans="1:11" x14ac:dyDescent="0.2">
      <c r="A134" t="s">
        <v>31</v>
      </c>
      <c r="B134" t="s">
        <v>113</v>
      </c>
      <c r="C134">
        <v>16609</v>
      </c>
      <c r="D134">
        <v>0.11432</v>
      </c>
      <c r="E134">
        <v>0.21912999999999999</v>
      </c>
      <c r="F134">
        <v>2.7431000000000001E-2</v>
      </c>
      <c r="G134" s="4">
        <v>1.5472E-5</v>
      </c>
      <c r="H134" s="4">
        <v>9.2831999999999995E-5</v>
      </c>
      <c r="I134">
        <v>5.8638880000000003E-3</v>
      </c>
      <c r="J134" t="s">
        <v>27</v>
      </c>
      <c r="K134" t="s">
        <v>28</v>
      </c>
    </row>
    <row r="135" spans="1:11" x14ac:dyDescent="0.2">
      <c r="A135" t="s">
        <v>33</v>
      </c>
      <c r="B135" t="s">
        <v>92</v>
      </c>
      <c r="C135">
        <v>16609</v>
      </c>
      <c r="D135">
        <v>0.14104</v>
      </c>
      <c r="E135">
        <v>0.27296999999999999</v>
      </c>
      <c r="F135">
        <v>2.5208000000000001E-2</v>
      </c>
      <c r="G135" s="4">
        <v>1.1215999999999999E-8</v>
      </c>
      <c r="H135" s="4">
        <v>4.71072E-7</v>
      </c>
      <c r="I135" s="4">
        <v>4.2508640000000001E-6</v>
      </c>
      <c r="J135" t="s">
        <v>72</v>
      </c>
      <c r="K135" t="s">
        <v>114</v>
      </c>
    </row>
    <row r="136" spans="1:11" x14ac:dyDescent="0.2">
      <c r="A136" t="s">
        <v>33</v>
      </c>
      <c r="B136" t="s">
        <v>115</v>
      </c>
      <c r="C136">
        <v>16609</v>
      </c>
      <c r="D136">
        <v>4.5817999999999998E-2</v>
      </c>
      <c r="E136">
        <v>0.12156</v>
      </c>
      <c r="F136">
        <v>8.659E-3</v>
      </c>
      <c r="G136" s="4">
        <v>6.1525000000000003E-8</v>
      </c>
      <c r="H136" s="4">
        <v>2.5840499999999998E-6</v>
      </c>
      <c r="I136" s="4">
        <v>2.3317975000000001E-5</v>
      </c>
      <c r="J136" t="s">
        <v>20</v>
      </c>
      <c r="K136" t="s">
        <v>92</v>
      </c>
    </row>
    <row r="137" spans="1:11" x14ac:dyDescent="0.2">
      <c r="A137" t="s">
        <v>33</v>
      </c>
      <c r="B137" t="s">
        <v>116</v>
      </c>
      <c r="C137">
        <v>16609</v>
      </c>
      <c r="D137">
        <v>0.13728000000000001</v>
      </c>
      <c r="E137">
        <v>0.27507999999999999</v>
      </c>
      <c r="F137">
        <v>2.8229000000000001E-2</v>
      </c>
      <c r="G137" s="4">
        <v>5.8289999999999996E-7</v>
      </c>
      <c r="H137" s="4">
        <v>2.44818E-5</v>
      </c>
      <c r="I137">
        <v>2.2091910000000001E-4</v>
      </c>
      <c r="J137" t="s">
        <v>16</v>
      </c>
      <c r="K137" t="s">
        <v>92</v>
      </c>
    </row>
    <row r="138" spans="1:11" x14ac:dyDescent="0.2">
      <c r="A138" t="s">
        <v>49</v>
      </c>
      <c r="B138" t="s">
        <v>117</v>
      </c>
      <c r="C138">
        <v>16067</v>
      </c>
      <c r="D138">
        <v>6.7419000000000007E-2</v>
      </c>
      <c r="E138">
        <v>0.1011</v>
      </c>
      <c r="F138">
        <v>1.8085E-2</v>
      </c>
      <c r="G138" s="4">
        <v>9.6856999999999998E-5</v>
      </c>
      <c r="H138">
        <v>8.7171299999999998E-4</v>
      </c>
      <c r="I138">
        <v>3.6708802999999998E-2</v>
      </c>
      <c r="J138" t="s">
        <v>27</v>
      </c>
      <c r="K138" t="s">
        <v>28</v>
      </c>
    </row>
    <row r="139" spans="1:11" x14ac:dyDescent="0.2">
      <c r="A139" t="s">
        <v>11</v>
      </c>
      <c r="B139" t="s">
        <v>118</v>
      </c>
      <c r="C139">
        <v>14466</v>
      </c>
      <c r="D139">
        <v>0.41426000000000002</v>
      </c>
      <c r="E139">
        <v>0.16485</v>
      </c>
      <c r="F139">
        <v>0.10416</v>
      </c>
      <c r="G139" s="4">
        <v>3.5030999999999997E-5</v>
      </c>
      <c r="H139">
        <v>8.7577499999999997E-4</v>
      </c>
      <c r="I139">
        <v>1.3276748999999999E-2</v>
      </c>
      <c r="J139" t="s">
        <v>27</v>
      </c>
      <c r="K139" t="s">
        <v>28</v>
      </c>
    </row>
    <row r="140" spans="1:11" x14ac:dyDescent="0.2">
      <c r="A140" t="s">
        <v>54</v>
      </c>
      <c r="B140" t="s">
        <v>119</v>
      </c>
      <c r="C140">
        <v>13379</v>
      </c>
      <c r="D140">
        <v>5.7345E-2</v>
      </c>
      <c r="E140">
        <v>0.121</v>
      </c>
      <c r="F140">
        <v>1.1382E-2</v>
      </c>
      <c r="G140" s="4">
        <v>2.3827E-7</v>
      </c>
      <c r="H140" s="4">
        <v>8.3394500000000003E-6</v>
      </c>
      <c r="I140" s="4">
        <v>9.0304330000000004E-5</v>
      </c>
      <c r="J140" t="s">
        <v>120</v>
      </c>
      <c r="K140" t="s">
        <v>121</v>
      </c>
    </row>
    <row r="141" spans="1:11" x14ac:dyDescent="0.2">
      <c r="A141" t="s">
        <v>54</v>
      </c>
      <c r="B141" t="s">
        <v>122</v>
      </c>
      <c r="C141">
        <v>13379</v>
      </c>
      <c r="D141">
        <v>6.3052999999999998E-2</v>
      </c>
      <c r="E141">
        <v>0.12418999999999999</v>
      </c>
      <c r="F141">
        <v>1.3141E-2</v>
      </c>
      <c r="G141" s="4">
        <v>8.1045000000000001E-7</v>
      </c>
      <c r="H141" s="4">
        <v>2.8365749999999999E-5</v>
      </c>
      <c r="I141">
        <v>3.0716054999999998E-4</v>
      </c>
      <c r="J141" t="s">
        <v>53</v>
      </c>
      <c r="K141" t="s">
        <v>119</v>
      </c>
    </row>
    <row r="142" spans="1:11" x14ac:dyDescent="0.2">
      <c r="A142" t="s">
        <v>54</v>
      </c>
      <c r="B142" t="s">
        <v>123</v>
      </c>
      <c r="C142">
        <v>13379</v>
      </c>
      <c r="D142">
        <v>6.3338000000000005E-2</v>
      </c>
      <c r="E142">
        <v>0.10073</v>
      </c>
      <c r="F142">
        <v>1.5051999999999999E-2</v>
      </c>
      <c r="G142" s="4">
        <v>1.2971E-5</v>
      </c>
      <c r="H142">
        <v>4.5398500000000001E-4</v>
      </c>
      <c r="I142">
        <v>4.9160089999999998E-3</v>
      </c>
      <c r="J142" t="s">
        <v>53</v>
      </c>
      <c r="K142" t="s">
        <v>119</v>
      </c>
    </row>
    <row r="143" spans="1:11" x14ac:dyDescent="0.2">
      <c r="A143" t="s">
        <v>54</v>
      </c>
      <c r="B143" t="s">
        <v>124</v>
      </c>
      <c r="C143">
        <v>13379</v>
      </c>
      <c r="D143">
        <v>7.5936000000000003E-2</v>
      </c>
      <c r="E143">
        <v>9.4224000000000002E-2</v>
      </c>
      <c r="F143">
        <v>1.9474999999999999E-2</v>
      </c>
      <c r="G143" s="4">
        <v>4.8503E-5</v>
      </c>
      <c r="H143">
        <v>1.697605E-3</v>
      </c>
      <c r="I143">
        <v>1.8382637E-2</v>
      </c>
      <c r="J143" t="s">
        <v>53</v>
      </c>
      <c r="K143" t="s">
        <v>119</v>
      </c>
    </row>
    <row r="144" spans="1:11" x14ac:dyDescent="0.2">
      <c r="A144" t="s">
        <v>36</v>
      </c>
      <c r="B144" t="s">
        <v>125</v>
      </c>
      <c r="C144">
        <v>13313</v>
      </c>
      <c r="D144">
        <v>0.85758000000000001</v>
      </c>
      <c r="E144">
        <v>0.16239000000000001</v>
      </c>
      <c r="F144">
        <v>0.12336999999999999</v>
      </c>
      <c r="G144" s="4">
        <v>1.8959E-12</v>
      </c>
      <c r="H144" s="4">
        <v>4.7397499999999997E-11</v>
      </c>
      <c r="I144" s="4">
        <v>7.1854609999999996E-10</v>
      </c>
      <c r="J144" t="s">
        <v>13</v>
      </c>
      <c r="K144" t="s">
        <v>126</v>
      </c>
    </row>
    <row r="145" spans="1:11" x14ac:dyDescent="0.2">
      <c r="A145" t="s">
        <v>36</v>
      </c>
      <c r="B145" t="s">
        <v>98</v>
      </c>
      <c r="C145">
        <v>13313</v>
      </c>
      <c r="D145">
        <v>1.1556</v>
      </c>
      <c r="E145">
        <v>0.15126000000000001</v>
      </c>
      <c r="F145">
        <v>0.1908</v>
      </c>
      <c r="G145" s="4">
        <v>7.1443999999999996E-10</v>
      </c>
      <c r="H145" s="4">
        <v>1.7861E-8</v>
      </c>
      <c r="I145" s="4">
        <v>2.7077275999999999E-7</v>
      </c>
      <c r="J145" t="s">
        <v>120</v>
      </c>
      <c r="K145" t="s">
        <v>127</v>
      </c>
    </row>
    <row r="146" spans="1:11" x14ac:dyDescent="0.2">
      <c r="A146" t="s">
        <v>36</v>
      </c>
      <c r="B146" t="s">
        <v>128</v>
      </c>
      <c r="C146">
        <v>13313</v>
      </c>
      <c r="D146" s="3" t="s">
        <v>170</v>
      </c>
      <c r="E146">
        <v>0.12015000000000001</v>
      </c>
      <c r="F146">
        <v>0.39913999999999999</v>
      </c>
      <c r="G146" s="4">
        <v>7.2630000000000004E-7</v>
      </c>
      <c r="H146" s="4">
        <v>1.81575E-5</v>
      </c>
      <c r="I146">
        <v>2.7526770000000001E-4</v>
      </c>
      <c r="J146" t="s">
        <v>16</v>
      </c>
      <c r="K146" t="s">
        <v>125</v>
      </c>
    </row>
    <row r="147" spans="1:11" x14ac:dyDescent="0.2">
      <c r="A147" t="s">
        <v>36</v>
      </c>
      <c r="B147" t="s">
        <v>32</v>
      </c>
      <c r="C147">
        <v>13313</v>
      </c>
      <c r="D147">
        <v>1.353</v>
      </c>
      <c r="E147">
        <v>0.16211</v>
      </c>
      <c r="F147">
        <v>0.35432999999999998</v>
      </c>
      <c r="G147" s="4">
        <v>6.7478999999999995E-5</v>
      </c>
      <c r="H147">
        <v>1.6869750000000001E-3</v>
      </c>
      <c r="I147">
        <v>2.5574540999999999E-2</v>
      </c>
      <c r="J147" t="s">
        <v>16</v>
      </c>
      <c r="K147" t="s">
        <v>98</v>
      </c>
    </row>
    <row r="148" spans="1:11" x14ac:dyDescent="0.2">
      <c r="A148" t="s">
        <v>36</v>
      </c>
      <c r="B148" t="s">
        <v>93</v>
      </c>
      <c r="C148">
        <v>13313</v>
      </c>
      <c r="D148">
        <v>1.0085</v>
      </c>
      <c r="E148">
        <v>9.3668000000000001E-2</v>
      </c>
      <c r="F148">
        <v>0.26695000000000002</v>
      </c>
      <c r="G148" s="4">
        <v>7.9487999999999995E-5</v>
      </c>
      <c r="H148">
        <v>1.9872000000000002E-3</v>
      </c>
      <c r="I148">
        <v>3.0125952000000001E-2</v>
      </c>
      <c r="J148" t="s">
        <v>16</v>
      </c>
      <c r="K148" t="s">
        <v>98</v>
      </c>
    </row>
    <row r="149" spans="1:11" x14ac:dyDescent="0.2">
      <c r="A149" t="s">
        <v>94</v>
      </c>
      <c r="B149" t="s">
        <v>85</v>
      </c>
      <c r="C149">
        <v>15955</v>
      </c>
      <c r="D149">
        <v>1.446</v>
      </c>
      <c r="E149">
        <v>0.24549000000000001</v>
      </c>
      <c r="F149">
        <v>0.21454000000000001</v>
      </c>
      <c r="G149" s="4">
        <v>8.2152999999999995E-12</v>
      </c>
      <c r="H149" s="4">
        <v>2.4645899999999999E-11</v>
      </c>
      <c r="I149" s="4">
        <v>3.1135987000000001E-9</v>
      </c>
      <c r="J149" t="s">
        <v>27</v>
      </c>
      <c r="K149" t="s">
        <v>28</v>
      </c>
    </row>
    <row r="150" spans="1:11" x14ac:dyDescent="0.2">
      <c r="A150" t="s">
        <v>84</v>
      </c>
      <c r="B150" t="s">
        <v>85</v>
      </c>
      <c r="C150">
        <v>15955</v>
      </c>
      <c r="D150" s="3" t="s">
        <v>171</v>
      </c>
      <c r="E150">
        <v>0.24002000000000001</v>
      </c>
      <c r="F150">
        <v>0.18703</v>
      </c>
      <c r="G150" s="4">
        <v>4.9379999999999998E-13</v>
      </c>
      <c r="H150" s="4">
        <v>1.4813999999999999E-12</v>
      </c>
      <c r="I150" s="4">
        <v>1.8715020000000001E-10</v>
      </c>
      <c r="J150" t="s">
        <v>27</v>
      </c>
      <c r="K150" t="s">
        <v>28</v>
      </c>
    </row>
    <row r="151" spans="1:11" x14ac:dyDescent="0.2">
      <c r="A151" t="s">
        <v>129</v>
      </c>
      <c r="B151" t="s">
        <v>85</v>
      </c>
      <c r="C151">
        <v>15955</v>
      </c>
      <c r="D151">
        <v>0.75007000000000001</v>
      </c>
      <c r="E151">
        <v>0.19925000000000001</v>
      </c>
      <c r="F151">
        <v>0.11081000000000001</v>
      </c>
      <c r="G151" s="4">
        <v>6.7347000000000004E-12</v>
      </c>
      <c r="H151" s="4">
        <v>2.02041E-11</v>
      </c>
      <c r="I151" s="4">
        <v>2.5524512999999998E-9</v>
      </c>
      <c r="J151" t="s">
        <v>27</v>
      </c>
      <c r="K151" t="s">
        <v>28</v>
      </c>
    </row>
    <row r="152" spans="1:11" x14ac:dyDescent="0.2">
      <c r="A152" t="s">
        <v>95</v>
      </c>
      <c r="B152" t="s">
        <v>85</v>
      </c>
      <c r="C152">
        <v>15955</v>
      </c>
      <c r="D152">
        <v>1.0286</v>
      </c>
      <c r="E152">
        <v>0.21434</v>
      </c>
      <c r="F152">
        <v>0.14884</v>
      </c>
      <c r="G152" s="4">
        <v>2.5057000000000001E-12</v>
      </c>
      <c r="H152" s="4">
        <v>7.5170999999999999E-12</v>
      </c>
      <c r="I152" s="4">
        <v>9.496603000000001E-10</v>
      </c>
      <c r="J152" t="s">
        <v>27</v>
      </c>
      <c r="K152" t="s">
        <v>28</v>
      </c>
    </row>
    <row r="153" spans="1:11" x14ac:dyDescent="0.2">
      <c r="A153" t="s">
        <v>96</v>
      </c>
      <c r="B153" t="s">
        <v>85</v>
      </c>
      <c r="C153">
        <v>15955</v>
      </c>
      <c r="D153">
        <v>0.65661000000000003</v>
      </c>
      <c r="E153">
        <v>0.16137000000000001</v>
      </c>
      <c r="F153">
        <v>0.11162</v>
      </c>
      <c r="G153" s="4">
        <v>2.0613999999999999E-9</v>
      </c>
      <c r="H153" s="4">
        <v>6.1842000000000002E-9</v>
      </c>
      <c r="I153" s="4">
        <v>7.8127060000000001E-7</v>
      </c>
      <c r="J153" t="s">
        <v>27</v>
      </c>
      <c r="K153" t="s">
        <v>28</v>
      </c>
    </row>
    <row r="154" spans="1:11" x14ac:dyDescent="0.2">
      <c r="A154" t="s">
        <v>97</v>
      </c>
      <c r="B154" t="s">
        <v>85</v>
      </c>
      <c r="C154">
        <v>15955</v>
      </c>
      <c r="D154">
        <v>0.70220000000000005</v>
      </c>
      <c r="E154">
        <v>0.15418000000000001</v>
      </c>
      <c r="F154">
        <v>0.12164999999999999</v>
      </c>
      <c r="G154" s="4">
        <v>3.9879999999999999E-9</v>
      </c>
      <c r="H154" s="4">
        <v>1.1964E-8</v>
      </c>
      <c r="I154" s="4">
        <v>1.511452E-6</v>
      </c>
      <c r="J154" t="s">
        <v>27</v>
      </c>
      <c r="K154" t="s">
        <v>28</v>
      </c>
    </row>
    <row r="155" spans="1:11" x14ac:dyDescent="0.2">
      <c r="A155" t="s">
        <v>37</v>
      </c>
      <c r="B155" t="s">
        <v>86</v>
      </c>
      <c r="C155">
        <v>15955</v>
      </c>
      <c r="D155">
        <v>0.86653000000000002</v>
      </c>
      <c r="E155">
        <v>0.15395</v>
      </c>
      <c r="F155">
        <v>0.12046</v>
      </c>
      <c r="G155" s="4">
        <v>3.3076E-13</v>
      </c>
      <c r="H155" s="4">
        <v>5.9536800000000001E-12</v>
      </c>
      <c r="I155" s="4">
        <v>1.2535804E-10</v>
      </c>
      <c r="J155" t="s">
        <v>120</v>
      </c>
      <c r="K155" t="s">
        <v>130</v>
      </c>
    </row>
    <row r="156" spans="1:11" x14ac:dyDescent="0.2">
      <c r="A156" t="s">
        <v>37</v>
      </c>
      <c r="B156" t="s">
        <v>98</v>
      </c>
      <c r="C156">
        <v>15955</v>
      </c>
      <c r="D156">
        <v>1.1594</v>
      </c>
      <c r="E156">
        <v>0.19916</v>
      </c>
      <c r="F156">
        <v>0.16167999999999999</v>
      </c>
      <c r="G156" s="4">
        <v>3.9039999999999998E-13</v>
      </c>
      <c r="H156" s="4">
        <v>7.0271999999999998E-12</v>
      </c>
      <c r="I156" s="4">
        <v>1.4796159999999999E-10</v>
      </c>
      <c r="J156" t="s">
        <v>72</v>
      </c>
      <c r="K156" t="s">
        <v>131</v>
      </c>
    </row>
    <row r="157" spans="1:11" x14ac:dyDescent="0.2">
      <c r="A157" t="s">
        <v>37</v>
      </c>
      <c r="B157" t="s">
        <v>38</v>
      </c>
      <c r="C157">
        <v>15955</v>
      </c>
      <c r="D157">
        <v>0.64385999999999999</v>
      </c>
      <c r="E157">
        <v>9.9130999999999997E-2</v>
      </c>
      <c r="F157">
        <v>0.13791999999999999</v>
      </c>
      <c r="G157" s="4">
        <v>1.5312000000000001E-6</v>
      </c>
      <c r="H157" s="4">
        <v>2.7561600000000001E-5</v>
      </c>
      <c r="I157">
        <v>5.8032479999999996E-4</v>
      </c>
      <c r="J157" t="s">
        <v>16</v>
      </c>
      <c r="K157" t="s">
        <v>86</v>
      </c>
    </row>
    <row r="158" spans="1:11" x14ac:dyDescent="0.2">
      <c r="A158" t="s">
        <v>37</v>
      </c>
      <c r="B158" t="s">
        <v>93</v>
      </c>
      <c r="C158">
        <v>15955</v>
      </c>
      <c r="D158">
        <v>0.56967999999999996</v>
      </c>
      <c r="E158">
        <v>0.12146</v>
      </c>
      <c r="F158">
        <v>0.13114000000000001</v>
      </c>
      <c r="G158" s="4">
        <v>7.0380999999999996E-6</v>
      </c>
      <c r="H158">
        <v>1.266858E-4</v>
      </c>
      <c r="I158">
        <v>2.6674399000000001E-3</v>
      </c>
      <c r="J158" t="s">
        <v>16</v>
      </c>
      <c r="K158" t="s">
        <v>98</v>
      </c>
    </row>
    <row r="159" spans="1:11" x14ac:dyDescent="0.2">
      <c r="A159" t="s">
        <v>21</v>
      </c>
      <c r="B159" t="s">
        <v>86</v>
      </c>
      <c r="C159">
        <v>15955</v>
      </c>
      <c r="D159">
        <v>0.97253000000000001</v>
      </c>
      <c r="E159">
        <v>0.19638</v>
      </c>
      <c r="F159">
        <v>0.10734</v>
      </c>
      <c r="G159" s="4">
        <v>7.2835000000000003E-20</v>
      </c>
      <c r="H159" s="4">
        <v>1.31103E-18</v>
      </c>
      <c r="I159" s="4">
        <v>2.7604465000000001E-17</v>
      </c>
      <c r="J159" t="s">
        <v>120</v>
      </c>
      <c r="K159" t="s">
        <v>130</v>
      </c>
    </row>
    <row r="160" spans="1:11" x14ac:dyDescent="0.2">
      <c r="A160" t="s">
        <v>21</v>
      </c>
      <c r="B160" t="s">
        <v>38</v>
      </c>
      <c r="C160">
        <v>15955</v>
      </c>
      <c r="D160">
        <v>0.72563999999999995</v>
      </c>
      <c r="E160">
        <v>0.12623999999999999</v>
      </c>
      <c r="F160">
        <v>0.11446000000000001</v>
      </c>
      <c r="G160" s="4">
        <v>1.1824E-10</v>
      </c>
      <c r="H160" s="4">
        <v>2.1283199999999999E-9</v>
      </c>
      <c r="I160" s="4">
        <v>4.4812959999999999E-8</v>
      </c>
      <c r="J160" t="s">
        <v>16</v>
      </c>
      <c r="K160" t="s">
        <v>86</v>
      </c>
    </row>
    <row r="161" spans="1:11" x14ac:dyDescent="0.2">
      <c r="A161" t="s">
        <v>21</v>
      </c>
      <c r="B161" t="s">
        <v>98</v>
      </c>
      <c r="C161">
        <v>15955</v>
      </c>
      <c r="D161">
        <v>0.8982</v>
      </c>
      <c r="E161">
        <v>0.16658999999999999</v>
      </c>
      <c r="F161">
        <v>0.14230000000000001</v>
      </c>
      <c r="G161" s="4">
        <v>1.4156E-10</v>
      </c>
      <c r="H161" s="4">
        <v>2.5480800000000002E-9</v>
      </c>
      <c r="I161" s="4">
        <v>5.3651239999999999E-8</v>
      </c>
      <c r="J161" t="s">
        <v>16</v>
      </c>
      <c r="K161" t="s">
        <v>86</v>
      </c>
    </row>
    <row r="162" spans="1:11" x14ac:dyDescent="0.2">
      <c r="A162" t="s">
        <v>21</v>
      </c>
      <c r="B162" t="s">
        <v>93</v>
      </c>
      <c r="C162">
        <v>15955</v>
      </c>
      <c r="D162">
        <v>0.6341</v>
      </c>
      <c r="E162">
        <v>0.14523</v>
      </c>
      <c r="F162">
        <v>0.12134</v>
      </c>
      <c r="G162" s="4">
        <v>8.7817999999999999E-8</v>
      </c>
      <c r="H162" s="4">
        <v>1.580724E-6</v>
      </c>
      <c r="I162" s="4">
        <v>3.3283022E-5</v>
      </c>
      <c r="J162" t="s">
        <v>20</v>
      </c>
      <c r="K162" t="s">
        <v>86</v>
      </c>
    </row>
    <row r="163" spans="1:11" x14ac:dyDescent="0.2">
      <c r="A163" t="s">
        <v>39</v>
      </c>
      <c r="B163" t="s">
        <v>86</v>
      </c>
      <c r="C163">
        <v>15955</v>
      </c>
      <c r="D163" s="3" t="s">
        <v>172</v>
      </c>
      <c r="E163">
        <v>0.25557000000000002</v>
      </c>
      <c r="F163">
        <v>0.12318</v>
      </c>
      <c r="G163" s="4">
        <v>3.6317999999999998E-29</v>
      </c>
      <c r="H163" s="4">
        <v>6.17406E-28</v>
      </c>
      <c r="I163" s="4">
        <v>1.3764522000000001E-26</v>
      </c>
      <c r="J163" t="s">
        <v>120</v>
      </c>
      <c r="K163" t="s">
        <v>130</v>
      </c>
    </row>
    <row r="164" spans="1:11" x14ac:dyDescent="0.2">
      <c r="A164" t="s">
        <v>39</v>
      </c>
      <c r="B164" t="s">
        <v>38</v>
      </c>
      <c r="C164">
        <v>15955</v>
      </c>
      <c r="D164">
        <v>0.77073000000000003</v>
      </c>
      <c r="E164">
        <v>0.13227</v>
      </c>
      <c r="F164">
        <v>0.12236</v>
      </c>
      <c r="G164" s="4">
        <v>1.5412000000000001E-10</v>
      </c>
      <c r="H164" s="4">
        <v>2.62004E-9</v>
      </c>
      <c r="I164" s="4">
        <v>5.841148E-8</v>
      </c>
      <c r="J164" t="s">
        <v>16</v>
      </c>
      <c r="K164" t="s">
        <v>86</v>
      </c>
    </row>
    <row r="165" spans="1:11" x14ac:dyDescent="0.2">
      <c r="A165" t="s">
        <v>39</v>
      </c>
      <c r="B165" t="s">
        <v>98</v>
      </c>
      <c r="C165">
        <v>15955</v>
      </c>
      <c r="D165">
        <v>0.46609</v>
      </c>
      <c r="E165">
        <v>0.13974</v>
      </c>
      <c r="F165">
        <v>7.8024999999999997E-2</v>
      </c>
      <c r="G165" s="4">
        <v>1.1868999999999999E-9</v>
      </c>
      <c r="H165" s="4">
        <v>2.0177299999999999E-8</v>
      </c>
      <c r="I165" s="4">
        <v>4.4983510000000002E-7</v>
      </c>
      <c r="J165" t="s">
        <v>16</v>
      </c>
      <c r="K165" t="s">
        <v>86</v>
      </c>
    </row>
    <row r="166" spans="1:11" x14ac:dyDescent="0.2">
      <c r="A166" t="s">
        <v>39</v>
      </c>
      <c r="B166" t="s">
        <v>93</v>
      </c>
      <c r="C166">
        <v>15955</v>
      </c>
      <c r="D166">
        <v>0.48096</v>
      </c>
      <c r="E166">
        <v>0.12612999999999999</v>
      </c>
      <c r="F166">
        <v>0.1007</v>
      </c>
      <c r="G166" s="4">
        <v>9.0205000000000001E-7</v>
      </c>
      <c r="H166" s="4">
        <v>1.5334850000000001E-5</v>
      </c>
      <c r="I166">
        <v>3.4187695000000002E-4</v>
      </c>
      <c r="J166" t="s">
        <v>16</v>
      </c>
      <c r="K166" t="s">
        <v>86</v>
      </c>
    </row>
    <row r="167" spans="1:11" x14ac:dyDescent="0.2">
      <c r="A167" t="s">
        <v>40</v>
      </c>
      <c r="B167" t="s">
        <v>86</v>
      </c>
      <c r="C167">
        <v>15955</v>
      </c>
      <c r="D167" s="3" t="s">
        <v>173</v>
      </c>
      <c r="E167">
        <v>0.21510000000000001</v>
      </c>
      <c r="F167">
        <v>0.13303000000000001</v>
      </c>
      <c r="G167" s="4">
        <v>1.3577000000000001E-23</v>
      </c>
      <c r="H167" s="4">
        <v>2.3080899999999998E-22</v>
      </c>
      <c r="I167" s="4">
        <v>5.1456829999999998E-21</v>
      </c>
      <c r="J167" t="s">
        <v>132</v>
      </c>
      <c r="K167" t="s">
        <v>130</v>
      </c>
    </row>
    <row r="168" spans="1:11" x14ac:dyDescent="0.2">
      <c r="A168" t="s">
        <v>40</v>
      </c>
      <c r="B168" t="s">
        <v>98</v>
      </c>
      <c r="C168">
        <v>15955</v>
      </c>
      <c r="D168">
        <v>0.56506000000000001</v>
      </c>
      <c r="E168">
        <v>0.14521999999999999</v>
      </c>
      <c r="F168">
        <v>8.9879000000000001E-2</v>
      </c>
      <c r="G168" s="4">
        <v>1.6648E-10</v>
      </c>
      <c r="H168" s="4">
        <v>2.8301600000000001E-9</v>
      </c>
      <c r="I168" s="4">
        <v>6.3095919999999999E-8</v>
      </c>
      <c r="J168" t="s">
        <v>16</v>
      </c>
      <c r="K168" t="s">
        <v>86</v>
      </c>
    </row>
    <row r="169" spans="1:11" x14ac:dyDescent="0.2">
      <c r="A169" t="s">
        <v>40</v>
      </c>
      <c r="B169" t="s">
        <v>38</v>
      </c>
      <c r="C169">
        <v>15955</v>
      </c>
      <c r="D169">
        <v>0.78473999999999999</v>
      </c>
      <c r="E169">
        <v>0.11330999999999999</v>
      </c>
      <c r="F169">
        <v>0.14743999999999999</v>
      </c>
      <c r="G169" s="4">
        <v>5.1948000000000003E-8</v>
      </c>
      <c r="H169" s="4">
        <v>8.8311599999999998E-7</v>
      </c>
      <c r="I169" s="4">
        <v>1.9688292000000001E-5</v>
      </c>
      <c r="J169" t="s">
        <v>16</v>
      </c>
      <c r="K169" t="s">
        <v>86</v>
      </c>
    </row>
    <row r="170" spans="1:11" x14ac:dyDescent="0.2">
      <c r="A170" t="s">
        <v>40</v>
      </c>
      <c r="B170" t="s">
        <v>93</v>
      </c>
      <c r="C170">
        <v>15955</v>
      </c>
      <c r="D170">
        <v>0.47800999999999999</v>
      </c>
      <c r="E170">
        <v>8.7260000000000004E-2</v>
      </c>
      <c r="F170">
        <v>0.12772</v>
      </c>
      <c r="G170" s="4">
        <v>9.1410999999999996E-5</v>
      </c>
      <c r="H170">
        <v>1.5539869999999999E-3</v>
      </c>
      <c r="I170">
        <v>3.4644768999999999E-2</v>
      </c>
      <c r="J170" t="s">
        <v>48</v>
      </c>
      <c r="K170" t="s">
        <v>86</v>
      </c>
    </row>
    <row r="171" spans="1:11" x14ac:dyDescent="0.2">
      <c r="A171" t="s">
        <v>41</v>
      </c>
      <c r="B171" t="s">
        <v>86</v>
      </c>
      <c r="C171">
        <v>15955</v>
      </c>
      <c r="D171" s="3" t="s">
        <v>174</v>
      </c>
      <c r="E171">
        <v>0.24032000000000001</v>
      </c>
      <c r="F171">
        <v>0.18196999999999999</v>
      </c>
      <c r="G171" s="4">
        <v>7.9324000000000004E-20</v>
      </c>
      <c r="H171" s="4">
        <v>1.18986E-18</v>
      </c>
      <c r="I171" s="4">
        <v>3.0063795999999998E-17</v>
      </c>
      <c r="J171" t="s">
        <v>120</v>
      </c>
      <c r="K171" t="s">
        <v>130</v>
      </c>
    </row>
    <row r="172" spans="1:11" x14ac:dyDescent="0.2">
      <c r="A172" t="s">
        <v>41</v>
      </c>
      <c r="B172" t="s">
        <v>98</v>
      </c>
      <c r="C172">
        <v>15955</v>
      </c>
      <c r="D172">
        <v>0.56125000000000003</v>
      </c>
      <c r="E172">
        <v>0.14318</v>
      </c>
      <c r="F172">
        <v>8.8252999999999998E-2</v>
      </c>
      <c r="G172" s="4">
        <v>1.0409999999999999E-10</v>
      </c>
      <c r="H172" s="4">
        <v>1.5615E-9</v>
      </c>
      <c r="I172" s="4">
        <v>3.9453899999999998E-8</v>
      </c>
      <c r="J172" t="s">
        <v>16</v>
      </c>
      <c r="K172" t="s">
        <v>86</v>
      </c>
    </row>
    <row r="173" spans="1:11" x14ac:dyDescent="0.2">
      <c r="A173" t="s">
        <v>41</v>
      </c>
      <c r="B173" t="s">
        <v>38</v>
      </c>
      <c r="C173">
        <v>15955</v>
      </c>
      <c r="D173">
        <v>0.65332999999999997</v>
      </c>
      <c r="E173">
        <v>0.10775999999999999</v>
      </c>
      <c r="F173">
        <v>0.12039</v>
      </c>
      <c r="G173" s="4">
        <v>2.9122000000000001E-8</v>
      </c>
      <c r="H173" s="4">
        <v>4.3682999999999997E-7</v>
      </c>
      <c r="I173" s="4">
        <v>1.1037238000000001E-5</v>
      </c>
      <c r="J173" t="s">
        <v>16</v>
      </c>
      <c r="K173" t="s">
        <v>86</v>
      </c>
    </row>
    <row r="174" spans="1:11" x14ac:dyDescent="0.2">
      <c r="A174" t="s">
        <v>41</v>
      </c>
      <c r="B174" t="s">
        <v>93</v>
      </c>
      <c r="C174">
        <v>15955</v>
      </c>
      <c r="D174">
        <v>0.28771000000000002</v>
      </c>
      <c r="E174">
        <v>8.412E-2</v>
      </c>
      <c r="F174">
        <v>7.1272000000000002E-2</v>
      </c>
      <c r="G174" s="4">
        <v>2.7231999999999999E-5</v>
      </c>
      <c r="H174">
        <v>4.0848000000000002E-4</v>
      </c>
      <c r="I174">
        <v>1.0320928E-2</v>
      </c>
      <c r="J174" t="s">
        <v>16</v>
      </c>
      <c r="K174" t="s">
        <v>86</v>
      </c>
    </row>
    <row r="175" spans="1:11" x14ac:dyDescent="0.2">
      <c r="A175" t="s">
        <v>42</v>
      </c>
      <c r="B175" t="s">
        <v>86</v>
      </c>
      <c r="C175">
        <v>15955</v>
      </c>
      <c r="D175" s="3" t="s">
        <v>175</v>
      </c>
      <c r="E175">
        <v>0.23074</v>
      </c>
      <c r="F175">
        <v>0.12626999999999999</v>
      </c>
      <c r="G175" s="4">
        <v>1.2708000000000001E-24</v>
      </c>
      <c r="H175" s="4">
        <v>1.9062E-23</v>
      </c>
      <c r="I175" s="4">
        <v>4.8163319999999997E-22</v>
      </c>
      <c r="J175" t="s">
        <v>132</v>
      </c>
      <c r="K175" t="s">
        <v>130</v>
      </c>
    </row>
    <row r="176" spans="1:11" x14ac:dyDescent="0.2">
      <c r="A176" t="s">
        <v>42</v>
      </c>
      <c r="B176" t="s">
        <v>98</v>
      </c>
      <c r="C176">
        <v>15955</v>
      </c>
      <c r="D176">
        <v>0.60794000000000004</v>
      </c>
      <c r="E176">
        <v>0.14135</v>
      </c>
      <c r="F176">
        <v>0.10126</v>
      </c>
      <c r="G176" s="4">
        <v>9.8566999999999997E-10</v>
      </c>
      <c r="H176" s="4">
        <v>1.4785050000000001E-8</v>
      </c>
      <c r="I176" s="4">
        <v>3.7356893000000001E-7</v>
      </c>
      <c r="J176" t="s">
        <v>16</v>
      </c>
      <c r="K176" t="s">
        <v>86</v>
      </c>
    </row>
    <row r="177" spans="1:11" x14ac:dyDescent="0.2">
      <c r="A177" t="s">
        <v>42</v>
      </c>
      <c r="B177" t="s">
        <v>38</v>
      </c>
      <c r="C177">
        <v>15955</v>
      </c>
      <c r="D177">
        <v>0.74992999999999999</v>
      </c>
      <c r="E177">
        <v>0.11568000000000001</v>
      </c>
      <c r="F177">
        <v>0.13169</v>
      </c>
      <c r="G177" s="4">
        <v>6.3043000000000002E-9</v>
      </c>
      <c r="H177" s="4">
        <v>9.45645E-8</v>
      </c>
      <c r="I177" s="4">
        <v>2.3893296999999999E-6</v>
      </c>
      <c r="J177" t="s">
        <v>16</v>
      </c>
      <c r="K177" t="s">
        <v>86</v>
      </c>
    </row>
    <row r="178" spans="1:11" x14ac:dyDescent="0.2">
      <c r="A178" t="s">
        <v>42</v>
      </c>
      <c r="B178" t="s">
        <v>93</v>
      </c>
      <c r="C178">
        <v>15955</v>
      </c>
      <c r="D178">
        <v>0.33402999999999999</v>
      </c>
      <c r="E178">
        <v>8.2106999999999999E-2</v>
      </c>
      <c r="F178">
        <v>8.5963999999999999E-2</v>
      </c>
      <c r="G178" s="4">
        <v>5.1238E-5</v>
      </c>
      <c r="H178">
        <v>7.6857E-4</v>
      </c>
      <c r="I178">
        <v>1.9419202E-2</v>
      </c>
      <c r="J178" t="s">
        <v>48</v>
      </c>
      <c r="K178" t="s">
        <v>86</v>
      </c>
    </row>
    <row r="180" spans="1:11" x14ac:dyDescent="0.2">
      <c r="A180" s="1" t="s">
        <v>133</v>
      </c>
    </row>
    <row r="181" spans="1:11" x14ac:dyDescent="0.2">
      <c r="A181" t="s">
        <v>25</v>
      </c>
      <c r="B181" t="s">
        <v>26</v>
      </c>
      <c r="C181">
        <v>17368</v>
      </c>
      <c r="D181">
        <v>6.3381999999999994E-2</v>
      </c>
      <c r="E181">
        <v>8.1222000000000003E-2</v>
      </c>
      <c r="F181">
        <v>8.6595000000000005E-3</v>
      </c>
      <c r="G181" s="4">
        <v>1.3034E-13</v>
      </c>
      <c r="H181" s="4">
        <v>1.5640799999999999E-12</v>
      </c>
      <c r="I181" s="4">
        <v>4.939886E-11</v>
      </c>
      <c r="J181" t="s">
        <v>27</v>
      </c>
      <c r="K181" t="s">
        <v>28</v>
      </c>
    </row>
    <row r="182" spans="1:11" x14ac:dyDescent="0.2">
      <c r="A182" t="s">
        <v>29</v>
      </c>
      <c r="B182" t="s">
        <v>30</v>
      </c>
      <c r="C182">
        <v>17368</v>
      </c>
      <c r="D182">
        <v>6.1270999999999999E-2</v>
      </c>
      <c r="E182">
        <v>7.9981999999999998E-2</v>
      </c>
      <c r="F182">
        <v>7.8732000000000003E-3</v>
      </c>
      <c r="G182" s="4">
        <v>3.7744E-15</v>
      </c>
      <c r="H182" s="4">
        <v>2.8307999999999999E-13</v>
      </c>
      <c r="I182" s="4">
        <v>1.4304976E-12</v>
      </c>
      <c r="J182" t="s">
        <v>46</v>
      </c>
      <c r="K182" t="s">
        <v>108</v>
      </c>
    </row>
    <row r="183" spans="1:11" x14ac:dyDescent="0.2">
      <c r="A183" t="s">
        <v>29</v>
      </c>
      <c r="B183" t="s">
        <v>108</v>
      </c>
      <c r="C183">
        <v>17368</v>
      </c>
      <c r="D183">
        <v>2.6539E-2</v>
      </c>
      <c r="E183">
        <v>3.7071E-2</v>
      </c>
      <c r="F183">
        <v>7.2589999999999998E-3</v>
      </c>
      <c r="G183">
        <v>1.2852E-4</v>
      </c>
      <c r="H183">
        <v>9.639E-3</v>
      </c>
      <c r="I183">
        <v>4.8709080000000002E-2</v>
      </c>
      <c r="J183" t="s">
        <v>48</v>
      </c>
      <c r="K183" t="s">
        <v>30</v>
      </c>
    </row>
    <row r="184" spans="1:11" x14ac:dyDescent="0.2">
      <c r="A184" t="s">
        <v>64</v>
      </c>
      <c r="B184" t="s">
        <v>134</v>
      </c>
      <c r="C184">
        <v>16983</v>
      </c>
      <c r="D184">
        <v>2.1225999999999998</v>
      </c>
      <c r="E184">
        <v>7.0174E-2</v>
      </c>
      <c r="F184">
        <v>0.34472999999999998</v>
      </c>
      <c r="G184" s="4">
        <v>3.7887000000000001E-10</v>
      </c>
      <c r="H184" s="4">
        <v>5.6830499999999997E-9</v>
      </c>
      <c r="I184" s="4">
        <v>1.4359173000000001E-7</v>
      </c>
      <c r="J184" t="s">
        <v>27</v>
      </c>
      <c r="K184" t="s">
        <v>28</v>
      </c>
    </row>
    <row r="185" spans="1:11" x14ac:dyDescent="0.2">
      <c r="A185" t="s">
        <v>31</v>
      </c>
      <c r="B185" t="s">
        <v>32</v>
      </c>
      <c r="C185">
        <v>17309</v>
      </c>
      <c r="D185">
        <v>7.6882000000000006E-2</v>
      </c>
      <c r="E185">
        <v>0.13894000000000001</v>
      </c>
      <c r="F185">
        <v>1.0538E-2</v>
      </c>
      <c r="G185" s="4">
        <v>1.5505000000000001E-13</v>
      </c>
      <c r="H185" s="4">
        <v>9.3029999999999998E-13</v>
      </c>
      <c r="I185" s="4">
        <v>5.8763950000000005E-11</v>
      </c>
      <c r="J185" t="s">
        <v>27</v>
      </c>
      <c r="K185" t="s">
        <v>28</v>
      </c>
    </row>
    <row r="186" spans="1:11" x14ac:dyDescent="0.2">
      <c r="A186" t="s">
        <v>33</v>
      </c>
      <c r="B186" t="s">
        <v>34</v>
      </c>
      <c r="C186">
        <v>17309</v>
      </c>
      <c r="D186">
        <v>5.9695999999999999E-2</v>
      </c>
      <c r="E186">
        <v>0.10814</v>
      </c>
      <c r="F186">
        <v>9.4871E-3</v>
      </c>
      <c r="G186" s="4">
        <v>1.6034000000000001E-10</v>
      </c>
      <c r="H186" s="4">
        <v>6.73428E-9</v>
      </c>
      <c r="I186" s="4">
        <v>6.0768860000000001E-8</v>
      </c>
      <c r="J186" t="s">
        <v>120</v>
      </c>
      <c r="K186" t="s">
        <v>135</v>
      </c>
    </row>
    <row r="187" spans="1:11" x14ac:dyDescent="0.2">
      <c r="A187" t="s">
        <v>33</v>
      </c>
      <c r="B187" t="s">
        <v>136</v>
      </c>
      <c r="C187">
        <v>17309</v>
      </c>
      <c r="D187">
        <v>4.6794000000000002E-2</v>
      </c>
      <c r="E187">
        <v>9.4155000000000003E-2</v>
      </c>
      <c r="F187">
        <v>8.1212000000000003E-3</v>
      </c>
      <c r="G187" s="4">
        <v>4.2301999999999997E-9</v>
      </c>
      <c r="H187" s="4">
        <v>1.7766839999999999E-7</v>
      </c>
      <c r="I187" s="4">
        <v>1.6032458000000001E-6</v>
      </c>
      <c r="J187" t="s">
        <v>16</v>
      </c>
      <c r="K187" t="s">
        <v>34</v>
      </c>
    </row>
    <row r="188" spans="1:11" x14ac:dyDescent="0.2">
      <c r="A188" t="s">
        <v>33</v>
      </c>
      <c r="B188" t="s">
        <v>35</v>
      </c>
      <c r="C188">
        <v>17309</v>
      </c>
      <c r="D188">
        <v>3.5867999999999997E-2</v>
      </c>
      <c r="E188">
        <v>6.3023999999999997E-2</v>
      </c>
      <c r="F188">
        <v>7.1079999999999997E-3</v>
      </c>
      <c r="G188" s="4">
        <v>2.2772999999999999E-7</v>
      </c>
      <c r="H188" s="4">
        <v>9.5646600000000007E-6</v>
      </c>
      <c r="I188" s="4">
        <v>8.6309669999999996E-5</v>
      </c>
      <c r="J188" t="s">
        <v>53</v>
      </c>
      <c r="K188" t="s">
        <v>34</v>
      </c>
    </row>
    <row r="189" spans="1:11" x14ac:dyDescent="0.2">
      <c r="A189" t="s">
        <v>33</v>
      </c>
      <c r="B189" t="s">
        <v>137</v>
      </c>
      <c r="C189">
        <v>17309</v>
      </c>
      <c r="D189">
        <v>1.7101000000000002E-2</v>
      </c>
      <c r="E189">
        <v>4.4205000000000001E-2</v>
      </c>
      <c r="F189">
        <v>4.1798E-3</v>
      </c>
      <c r="G189" s="4">
        <v>2.1557E-5</v>
      </c>
      <c r="H189">
        <v>9.0539400000000001E-4</v>
      </c>
      <c r="I189">
        <v>8.1701029999999997E-3</v>
      </c>
      <c r="J189" t="s">
        <v>20</v>
      </c>
      <c r="K189" t="s">
        <v>34</v>
      </c>
    </row>
    <row r="190" spans="1:11" x14ac:dyDescent="0.2">
      <c r="A190" t="s">
        <v>49</v>
      </c>
      <c r="B190" t="s">
        <v>138</v>
      </c>
      <c r="C190">
        <v>16672</v>
      </c>
      <c r="D190">
        <v>5.0895000000000003E-2</v>
      </c>
      <c r="E190">
        <v>6.4341999999999996E-2</v>
      </c>
      <c r="F190">
        <v>9.2621000000000005E-3</v>
      </c>
      <c r="G190" s="4">
        <v>1.9840000000000001E-8</v>
      </c>
      <c r="H190" s="4">
        <v>1.7856000000000001E-7</v>
      </c>
      <c r="I190" s="4">
        <v>7.5193600000000001E-6</v>
      </c>
      <c r="J190" t="s">
        <v>20</v>
      </c>
      <c r="K190" t="s">
        <v>117</v>
      </c>
    </row>
    <row r="191" spans="1:11" x14ac:dyDescent="0.2">
      <c r="A191" t="s">
        <v>49</v>
      </c>
      <c r="B191" t="s">
        <v>117</v>
      </c>
      <c r="C191">
        <v>16672</v>
      </c>
      <c r="D191">
        <v>3.7529E-2</v>
      </c>
      <c r="E191">
        <v>5.6134999999999997E-2</v>
      </c>
      <c r="F191">
        <v>9.7038000000000003E-3</v>
      </c>
      <c r="G191" s="4">
        <v>5.5203E-5</v>
      </c>
      <c r="H191">
        <v>4.9682700000000003E-4</v>
      </c>
      <c r="I191">
        <v>2.0921937000000002E-2</v>
      </c>
      <c r="J191" t="s">
        <v>20</v>
      </c>
      <c r="K191" t="s">
        <v>138</v>
      </c>
    </row>
    <row r="192" spans="1:11" x14ac:dyDescent="0.2">
      <c r="A192" t="s">
        <v>11</v>
      </c>
      <c r="B192" t="s">
        <v>139</v>
      </c>
      <c r="C192">
        <v>14865</v>
      </c>
      <c r="D192">
        <v>0.30368000000000001</v>
      </c>
      <c r="E192">
        <v>9.3543000000000001E-2</v>
      </c>
      <c r="F192">
        <v>4.4108000000000001E-2</v>
      </c>
      <c r="G192" s="4">
        <v>3.0146000000000001E-12</v>
      </c>
      <c r="H192" s="4">
        <v>7.5365000000000003E-11</v>
      </c>
      <c r="I192" s="4">
        <v>1.1425334E-9</v>
      </c>
      <c r="J192" t="s">
        <v>20</v>
      </c>
      <c r="K192" t="s">
        <v>125</v>
      </c>
    </row>
    <row r="193" spans="1:11" x14ac:dyDescent="0.2">
      <c r="A193" t="s">
        <v>11</v>
      </c>
      <c r="B193" t="s">
        <v>125</v>
      </c>
      <c r="C193">
        <v>14865</v>
      </c>
      <c r="D193">
        <v>0.16794999999999999</v>
      </c>
      <c r="E193">
        <v>6.3625000000000001E-2</v>
      </c>
      <c r="F193">
        <v>3.8115000000000003E-2</v>
      </c>
      <c r="G193" s="4">
        <v>5.2905999999999998E-6</v>
      </c>
      <c r="H193">
        <v>1.3226500000000001E-4</v>
      </c>
      <c r="I193">
        <v>2.0051373999999999E-3</v>
      </c>
      <c r="J193" t="s">
        <v>16</v>
      </c>
      <c r="K193" t="s">
        <v>139</v>
      </c>
    </row>
    <row r="194" spans="1:11" x14ac:dyDescent="0.2">
      <c r="A194" t="s">
        <v>54</v>
      </c>
      <c r="B194" t="s">
        <v>32</v>
      </c>
      <c r="C194">
        <v>13635</v>
      </c>
      <c r="D194">
        <v>3.4480999999999998E-2</v>
      </c>
      <c r="E194">
        <v>4.5428000000000003E-2</v>
      </c>
      <c r="F194">
        <v>7.8369000000000008E-3</v>
      </c>
      <c r="G194" s="4">
        <v>5.4592000000000002E-6</v>
      </c>
      <c r="H194">
        <v>1.91072E-4</v>
      </c>
      <c r="I194">
        <v>2.0690368000000001E-3</v>
      </c>
      <c r="J194" t="s">
        <v>27</v>
      </c>
      <c r="K194" t="s">
        <v>28</v>
      </c>
    </row>
    <row r="195" spans="1:11" x14ac:dyDescent="0.2">
      <c r="A195" t="s">
        <v>36</v>
      </c>
      <c r="B195" t="s">
        <v>32</v>
      </c>
      <c r="C195">
        <v>13578</v>
      </c>
      <c r="D195">
        <v>0.91637999999999997</v>
      </c>
      <c r="E195">
        <v>0.1094</v>
      </c>
      <c r="F195">
        <v>0.19395999999999999</v>
      </c>
      <c r="G195" s="4">
        <v>1.1649000000000001E-6</v>
      </c>
      <c r="H195" s="4">
        <v>2.9122500000000001E-5</v>
      </c>
      <c r="I195">
        <v>4.4149709999999998E-4</v>
      </c>
      <c r="J195" t="s">
        <v>27</v>
      </c>
      <c r="K195" t="s">
        <v>28</v>
      </c>
    </row>
    <row r="196" spans="1:11" x14ac:dyDescent="0.2">
      <c r="A196" t="s">
        <v>37</v>
      </c>
      <c r="B196" t="s">
        <v>38</v>
      </c>
      <c r="C196">
        <v>16447</v>
      </c>
      <c r="D196">
        <v>0.64392000000000005</v>
      </c>
      <c r="E196">
        <v>9.7749000000000003E-2</v>
      </c>
      <c r="F196">
        <v>7.7307000000000001E-2</v>
      </c>
      <c r="G196" s="4">
        <v>4.3986E-17</v>
      </c>
      <c r="H196" s="4">
        <v>7.9174799999999996E-16</v>
      </c>
      <c r="I196" s="4">
        <v>1.6670694000000001E-14</v>
      </c>
      <c r="J196" t="s">
        <v>20</v>
      </c>
      <c r="K196" t="s">
        <v>86</v>
      </c>
    </row>
    <row r="197" spans="1:11" x14ac:dyDescent="0.2">
      <c r="A197" t="s">
        <v>37</v>
      </c>
      <c r="B197" t="s">
        <v>86</v>
      </c>
      <c r="C197">
        <v>16447</v>
      </c>
      <c r="D197">
        <v>0.30447000000000002</v>
      </c>
      <c r="E197">
        <v>5.3372999999999997E-2</v>
      </c>
      <c r="F197">
        <v>6.7163E-2</v>
      </c>
      <c r="G197" s="4">
        <v>2.9258E-6</v>
      </c>
      <c r="H197" s="4">
        <v>5.2664399999999997E-5</v>
      </c>
      <c r="I197">
        <v>1.1088782000000001E-3</v>
      </c>
      <c r="J197" t="s">
        <v>16</v>
      </c>
      <c r="K197" t="s">
        <v>38</v>
      </c>
    </row>
    <row r="198" spans="1:11" x14ac:dyDescent="0.2">
      <c r="A198" t="s">
        <v>21</v>
      </c>
      <c r="B198" t="s">
        <v>38</v>
      </c>
      <c r="C198">
        <v>16447</v>
      </c>
      <c r="D198">
        <v>0.45482</v>
      </c>
      <c r="E198">
        <v>7.8030000000000002E-2</v>
      </c>
      <c r="F198">
        <v>6.3392000000000004E-2</v>
      </c>
      <c r="G198" s="4">
        <v>3.7886000000000001E-13</v>
      </c>
      <c r="H198" s="4">
        <v>6.8194799999999999E-12</v>
      </c>
      <c r="I198" s="4">
        <v>1.4358793999999999E-10</v>
      </c>
      <c r="J198" t="s">
        <v>20</v>
      </c>
      <c r="K198" t="s">
        <v>86</v>
      </c>
    </row>
    <row r="199" spans="1:11" x14ac:dyDescent="0.2">
      <c r="A199" t="s">
        <v>21</v>
      </c>
      <c r="B199" t="s">
        <v>86</v>
      </c>
      <c r="C199">
        <v>16447</v>
      </c>
      <c r="D199">
        <v>0.24778</v>
      </c>
      <c r="E199">
        <v>4.9480000000000003E-2</v>
      </c>
      <c r="F199">
        <v>5.8729999999999997E-2</v>
      </c>
      <c r="G199" s="4">
        <v>1.2346E-5</v>
      </c>
      <c r="H199">
        <v>2.2222799999999999E-4</v>
      </c>
      <c r="I199">
        <v>4.6791339999999997E-3</v>
      </c>
      <c r="J199" t="s">
        <v>16</v>
      </c>
      <c r="K199" t="s">
        <v>38</v>
      </c>
    </row>
    <row r="200" spans="1:11" x14ac:dyDescent="0.2">
      <c r="A200" t="s">
        <v>39</v>
      </c>
      <c r="B200" t="s">
        <v>38</v>
      </c>
      <c r="C200">
        <v>16447</v>
      </c>
      <c r="D200">
        <v>0.53954000000000002</v>
      </c>
      <c r="E200">
        <v>9.1398999999999994E-2</v>
      </c>
      <c r="F200">
        <v>6.8018999999999996E-2</v>
      </c>
      <c r="G200" s="4">
        <v>1.1493E-15</v>
      </c>
      <c r="H200" s="4">
        <v>1.9538099999999999E-14</v>
      </c>
      <c r="I200" s="4">
        <v>4.3558469999999998E-13</v>
      </c>
      <c r="J200" t="s">
        <v>20</v>
      </c>
      <c r="K200" t="s">
        <v>86</v>
      </c>
    </row>
    <row r="201" spans="1:11" x14ac:dyDescent="0.2">
      <c r="A201" t="s">
        <v>39</v>
      </c>
      <c r="B201" t="s">
        <v>86</v>
      </c>
      <c r="C201">
        <v>16447</v>
      </c>
      <c r="D201">
        <v>0.33248</v>
      </c>
      <c r="E201">
        <v>6.0982000000000001E-2</v>
      </c>
      <c r="F201">
        <v>6.8721000000000004E-2</v>
      </c>
      <c r="G201" s="4">
        <v>6.6163000000000003E-7</v>
      </c>
      <c r="H201" s="4">
        <v>1.124771E-5</v>
      </c>
      <c r="I201">
        <v>2.5075777000000001E-4</v>
      </c>
      <c r="J201" t="s">
        <v>16</v>
      </c>
      <c r="K201" t="s">
        <v>38</v>
      </c>
    </row>
    <row r="202" spans="1:11" x14ac:dyDescent="0.2">
      <c r="A202" t="s">
        <v>40</v>
      </c>
      <c r="B202" t="s">
        <v>38</v>
      </c>
      <c r="C202">
        <v>16447</v>
      </c>
      <c r="D202">
        <v>0.57745999999999997</v>
      </c>
      <c r="E202">
        <v>8.2128000000000007E-2</v>
      </c>
      <c r="F202">
        <v>8.2305000000000003E-2</v>
      </c>
      <c r="G202" s="4">
        <v>1.188E-12</v>
      </c>
      <c r="H202" s="4">
        <v>2.0196E-11</v>
      </c>
      <c r="I202" s="4">
        <v>4.5025199999999999E-10</v>
      </c>
      <c r="J202" t="s">
        <v>20</v>
      </c>
      <c r="K202" t="s">
        <v>86</v>
      </c>
    </row>
    <row r="203" spans="1:11" x14ac:dyDescent="0.2">
      <c r="A203" t="s">
        <v>40</v>
      </c>
      <c r="B203" t="s">
        <v>86</v>
      </c>
      <c r="C203">
        <v>16447</v>
      </c>
      <c r="D203">
        <v>0.34499000000000002</v>
      </c>
      <c r="E203">
        <v>5.5258000000000002E-2</v>
      </c>
      <c r="F203">
        <v>7.4684E-2</v>
      </c>
      <c r="G203" s="4">
        <v>1.9402999999999999E-6</v>
      </c>
      <c r="H203" s="4">
        <v>3.2985099999999997E-5</v>
      </c>
      <c r="I203">
        <v>7.3537370000000002E-4</v>
      </c>
      <c r="J203" t="s">
        <v>16</v>
      </c>
      <c r="K203" t="s">
        <v>38</v>
      </c>
    </row>
    <row r="204" spans="1:11" x14ac:dyDescent="0.2">
      <c r="A204" t="s">
        <v>41</v>
      </c>
      <c r="B204" t="s">
        <v>38</v>
      </c>
      <c r="C204">
        <v>16447</v>
      </c>
      <c r="D204">
        <v>0.52139000000000002</v>
      </c>
      <c r="E204">
        <v>8.4680000000000005E-2</v>
      </c>
      <c r="F204">
        <v>6.7458000000000004E-2</v>
      </c>
      <c r="G204" s="4">
        <v>5.7475999999999998E-15</v>
      </c>
      <c r="H204" s="4">
        <v>8.6214000000000005E-14</v>
      </c>
      <c r="I204" s="4">
        <v>2.1783404E-12</v>
      </c>
      <c r="J204" t="s">
        <v>27</v>
      </c>
      <c r="K204" t="s">
        <v>28</v>
      </c>
    </row>
    <row r="205" spans="1:11" x14ac:dyDescent="0.2">
      <c r="A205" t="s">
        <v>42</v>
      </c>
      <c r="B205" t="s">
        <v>38</v>
      </c>
      <c r="C205">
        <v>16447</v>
      </c>
      <c r="D205">
        <v>0.52561000000000002</v>
      </c>
      <c r="E205">
        <v>7.9818E-2</v>
      </c>
      <c r="F205">
        <v>7.3707999999999996E-2</v>
      </c>
      <c r="G205" s="4">
        <v>5.2061000000000004E-13</v>
      </c>
      <c r="H205" s="4">
        <v>7.8091500000000005E-12</v>
      </c>
      <c r="I205" s="4">
        <v>1.9731118999999999E-10</v>
      </c>
      <c r="J205" t="s">
        <v>20</v>
      </c>
      <c r="K205" t="s">
        <v>86</v>
      </c>
    </row>
    <row r="206" spans="1:11" x14ac:dyDescent="0.2">
      <c r="A206" t="s">
        <v>42</v>
      </c>
      <c r="B206" t="s">
        <v>86</v>
      </c>
      <c r="C206">
        <v>16447</v>
      </c>
      <c r="D206">
        <v>0.35213</v>
      </c>
      <c r="E206">
        <v>6.2285E-2</v>
      </c>
      <c r="F206">
        <v>7.0772000000000002E-2</v>
      </c>
      <c r="G206" s="4">
        <v>3.2880999999999999E-7</v>
      </c>
      <c r="H206" s="4">
        <v>4.9321499999999999E-6</v>
      </c>
      <c r="I206">
        <v>1.2461899000000001E-4</v>
      </c>
      <c r="J206" t="s">
        <v>16</v>
      </c>
      <c r="K206" t="s">
        <v>38</v>
      </c>
    </row>
    <row r="208" spans="1:11" x14ac:dyDescent="0.2">
      <c r="A208" s="1" t="s">
        <v>140</v>
      </c>
    </row>
    <row r="209" spans="1:11" x14ac:dyDescent="0.2">
      <c r="A209" t="s">
        <v>25</v>
      </c>
      <c r="B209" t="s">
        <v>141</v>
      </c>
      <c r="C209">
        <v>18162</v>
      </c>
      <c r="D209">
        <v>3.3412999999999998E-2</v>
      </c>
      <c r="E209">
        <v>7.3048000000000002E-2</v>
      </c>
      <c r="F209">
        <v>8.1636999999999994E-3</v>
      </c>
      <c r="G209" s="4">
        <v>2.1404999999999999E-5</v>
      </c>
      <c r="H209">
        <v>2.5685999999999998E-4</v>
      </c>
      <c r="I209">
        <v>8.1124950000000008E-3</v>
      </c>
      <c r="J209" t="s">
        <v>27</v>
      </c>
      <c r="K209" t="s">
        <v>28</v>
      </c>
    </row>
    <row r="210" spans="1:11" x14ac:dyDescent="0.2">
      <c r="A210" t="s">
        <v>33</v>
      </c>
      <c r="B210" t="s">
        <v>45</v>
      </c>
      <c r="C210">
        <v>18097</v>
      </c>
      <c r="D210">
        <v>7.1054000000000006E-2</v>
      </c>
      <c r="E210">
        <v>0.11665</v>
      </c>
      <c r="F210">
        <v>1.3341E-2</v>
      </c>
      <c r="G210" s="4">
        <v>5.0856000000000002E-8</v>
      </c>
      <c r="H210" s="4">
        <v>2.1359519999999999E-6</v>
      </c>
      <c r="I210" s="4">
        <v>1.9274423999999999E-5</v>
      </c>
      <c r="J210" t="s">
        <v>142</v>
      </c>
      <c r="K210" t="s">
        <v>143</v>
      </c>
    </row>
    <row r="211" spans="1:11" x14ac:dyDescent="0.2">
      <c r="A211" t="s">
        <v>33</v>
      </c>
      <c r="B211" t="s">
        <v>144</v>
      </c>
      <c r="C211">
        <v>18097</v>
      </c>
      <c r="D211">
        <v>6.1022E-2</v>
      </c>
      <c r="E211">
        <v>0.10996</v>
      </c>
      <c r="F211">
        <v>1.5044E-2</v>
      </c>
      <c r="G211" s="4">
        <v>2.5055E-5</v>
      </c>
      <c r="H211">
        <v>1.0523100000000001E-3</v>
      </c>
      <c r="I211">
        <v>9.4958449999999993E-3</v>
      </c>
      <c r="J211" t="s">
        <v>16</v>
      </c>
      <c r="K211" t="s">
        <v>45</v>
      </c>
    </row>
    <row r="212" spans="1:11" x14ac:dyDescent="0.2">
      <c r="A212" t="s">
        <v>33</v>
      </c>
      <c r="B212" t="s">
        <v>47</v>
      </c>
      <c r="C212">
        <v>18097</v>
      </c>
      <c r="D212">
        <v>5.8261E-2</v>
      </c>
      <c r="E212">
        <v>8.7678000000000006E-2</v>
      </c>
      <c r="F212">
        <v>1.5647000000000001E-2</v>
      </c>
      <c r="G212" s="4">
        <v>9.8596000000000003E-5</v>
      </c>
      <c r="H212">
        <v>4.1410320000000002E-3</v>
      </c>
      <c r="I212">
        <v>3.7367883999999997E-2</v>
      </c>
      <c r="J212" t="s">
        <v>48</v>
      </c>
      <c r="K212" t="s">
        <v>45</v>
      </c>
    </row>
    <row r="213" spans="1:11" x14ac:dyDescent="0.2">
      <c r="A213" t="s">
        <v>11</v>
      </c>
      <c r="B213" t="s">
        <v>15</v>
      </c>
      <c r="C213">
        <v>15440</v>
      </c>
      <c r="D213">
        <v>0.42203000000000002</v>
      </c>
      <c r="E213">
        <v>0.10616</v>
      </c>
      <c r="F213">
        <v>6.6173999999999997E-2</v>
      </c>
      <c r="G213" s="4">
        <v>9.2696000000000005E-11</v>
      </c>
      <c r="H213" s="4">
        <v>2.3173999999999999E-9</v>
      </c>
      <c r="I213" s="4">
        <v>3.5131783999999997E-8</v>
      </c>
      <c r="J213" t="s">
        <v>145</v>
      </c>
      <c r="K213" t="s">
        <v>146</v>
      </c>
    </row>
    <row r="214" spans="1:11" x14ac:dyDescent="0.2">
      <c r="A214" t="s">
        <v>11</v>
      </c>
      <c r="B214" t="s">
        <v>12</v>
      </c>
      <c r="C214">
        <v>15440</v>
      </c>
      <c r="D214">
        <v>0.35154999999999997</v>
      </c>
      <c r="E214">
        <v>9.7434999999999994E-2</v>
      </c>
      <c r="F214">
        <v>5.6696000000000003E-2</v>
      </c>
      <c r="G214" s="4">
        <v>2.8852999999999998E-10</v>
      </c>
      <c r="H214" s="4">
        <v>7.2132500000000001E-9</v>
      </c>
      <c r="I214" s="4">
        <v>1.0935287E-7</v>
      </c>
      <c r="J214" t="s">
        <v>16</v>
      </c>
      <c r="K214" t="s">
        <v>15</v>
      </c>
    </row>
    <row r="215" spans="1:11" x14ac:dyDescent="0.2">
      <c r="A215" t="s">
        <v>11</v>
      </c>
      <c r="B215" t="s">
        <v>17</v>
      </c>
      <c r="C215">
        <v>15440</v>
      </c>
      <c r="D215">
        <v>0.41459000000000001</v>
      </c>
      <c r="E215">
        <v>0.10802</v>
      </c>
      <c r="F215">
        <v>8.6014999999999994E-2</v>
      </c>
      <c r="G215" s="4">
        <v>7.2511000000000001E-7</v>
      </c>
      <c r="H215" s="4">
        <v>1.8127749999999999E-5</v>
      </c>
      <c r="I215">
        <v>2.7481669E-4</v>
      </c>
      <c r="J215" t="s">
        <v>48</v>
      </c>
      <c r="K215" t="s">
        <v>15</v>
      </c>
    </row>
    <row r="216" spans="1:11" x14ac:dyDescent="0.2">
      <c r="A216" t="s">
        <v>11</v>
      </c>
      <c r="B216" t="s">
        <v>18</v>
      </c>
      <c r="C216">
        <v>15440</v>
      </c>
      <c r="D216">
        <v>0.23824999999999999</v>
      </c>
      <c r="E216">
        <v>8.1439999999999999E-2</v>
      </c>
      <c r="F216">
        <v>5.8750999999999998E-2</v>
      </c>
      <c r="G216" s="4">
        <v>2.5167000000000001E-5</v>
      </c>
      <c r="H216">
        <v>6.2917500000000005E-4</v>
      </c>
      <c r="I216">
        <v>9.5382929999999998E-3</v>
      </c>
      <c r="J216" t="s">
        <v>48</v>
      </c>
      <c r="K216" t="s">
        <v>15</v>
      </c>
    </row>
    <row r="217" spans="1:11" x14ac:dyDescent="0.2">
      <c r="A217" t="s">
        <v>37</v>
      </c>
      <c r="B217" t="s">
        <v>147</v>
      </c>
      <c r="C217">
        <v>17125</v>
      </c>
      <c r="D217">
        <v>0.41813</v>
      </c>
      <c r="E217">
        <v>7.5900999999999996E-2</v>
      </c>
      <c r="F217">
        <v>0.10405</v>
      </c>
      <c r="G217" s="4">
        <v>2.9397E-5</v>
      </c>
      <c r="H217">
        <v>5.2914599999999998E-4</v>
      </c>
      <c r="I217">
        <v>1.1141463000000001E-2</v>
      </c>
      <c r="J217" t="s">
        <v>27</v>
      </c>
      <c r="K217" t="s">
        <v>28</v>
      </c>
    </row>
    <row r="218" spans="1:11" x14ac:dyDescent="0.2">
      <c r="A218" t="s">
        <v>21</v>
      </c>
      <c r="B218" t="s">
        <v>147</v>
      </c>
      <c r="C218">
        <v>17125</v>
      </c>
      <c r="D218">
        <v>0.44007000000000002</v>
      </c>
      <c r="E218">
        <v>8.1139000000000003E-2</v>
      </c>
      <c r="F218">
        <v>0.1016</v>
      </c>
      <c r="G218" s="4">
        <v>7.4444000000000002E-6</v>
      </c>
      <c r="H218">
        <v>1.339992E-4</v>
      </c>
      <c r="I218">
        <v>2.8214275999999998E-3</v>
      </c>
      <c r="J218" t="s">
        <v>27</v>
      </c>
      <c r="K218" t="s">
        <v>28</v>
      </c>
    </row>
    <row r="219" spans="1:11" x14ac:dyDescent="0.2">
      <c r="A219" t="s">
        <v>41</v>
      </c>
      <c r="B219" t="s">
        <v>147</v>
      </c>
      <c r="C219">
        <v>17125</v>
      </c>
      <c r="D219">
        <v>0.19844000000000001</v>
      </c>
      <c r="E219">
        <v>6.3936999999999994E-2</v>
      </c>
      <c r="F219">
        <v>5.0486000000000003E-2</v>
      </c>
      <c r="G219" s="4">
        <v>4.2545E-5</v>
      </c>
      <c r="H219">
        <v>6.3817500000000005E-4</v>
      </c>
      <c r="I219">
        <v>1.6124554999999999E-2</v>
      </c>
      <c r="J219" t="s">
        <v>27</v>
      </c>
      <c r="K219" t="s">
        <v>28</v>
      </c>
    </row>
    <row r="220" spans="1:11" x14ac:dyDescent="0.2">
      <c r="A220" t="s">
        <v>42</v>
      </c>
      <c r="B220" t="s">
        <v>147</v>
      </c>
      <c r="C220">
        <v>17125</v>
      </c>
      <c r="D220">
        <v>0.21987999999999999</v>
      </c>
      <c r="E220">
        <v>6.0622000000000002E-2</v>
      </c>
      <c r="F220">
        <v>5.8963000000000002E-2</v>
      </c>
      <c r="G220" s="4">
        <v>9.6419E-5</v>
      </c>
      <c r="H220">
        <v>1.4462850000000001E-3</v>
      </c>
      <c r="I220">
        <v>3.6542801E-2</v>
      </c>
      <c r="J220" t="s">
        <v>27</v>
      </c>
      <c r="K220" t="s">
        <v>28</v>
      </c>
    </row>
    <row r="222" spans="1:11" x14ac:dyDescent="0.2">
      <c r="A222" s="1" t="s">
        <v>148</v>
      </c>
    </row>
    <row r="223" spans="1:11" x14ac:dyDescent="0.2">
      <c r="A223" t="s">
        <v>25</v>
      </c>
      <c r="B223" t="s">
        <v>26</v>
      </c>
      <c r="C223">
        <v>17299</v>
      </c>
      <c r="D223">
        <v>5.5653000000000001E-2</v>
      </c>
      <c r="E223">
        <v>7.1442000000000005E-2</v>
      </c>
      <c r="F223">
        <v>8.6513000000000007E-3</v>
      </c>
      <c r="G223" s="4">
        <v>6.4365000000000002E-11</v>
      </c>
      <c r="H223" s="4">
        <v>7.7237999999999997E-10</v>
      </c>
      <c r="I223" s="4">
        <v>2.4394335000000001E-8</v>
      </c>
      <c r="J223" t="s">
        <v>27</v>
      </c>
      <c r="K223" t="s">
        <v>28</v>
      </c>
    </row>
    <row r="224" spans="1:11" x14ac:dyDescent="0.2">
      <c r="A224" t="s">
        <v>29</v>
      </c>
      <c r="B224" t="s">
        <v>30</v>
      </c>
      <c r="C224">
        <v>17299</v>
      </c>
      <c r="D224">
        <v>5.9011000000000001E-2</v>
      </c>
      <c r="E224">
        <v>7.7210000000000001E-2</v>
      </c>
      <c r="F224">
        <v>7.8838999999999992E-3</v>
      </c>
      <c r="G224" s="4">
        <v>3.7643999999999997E-14</v>
      </c>
      <c r="H224" s="4">
        <v>2.8232999999999999E-12</v>
      </c>
      <c r="I224" s="4">
        <v>1.4267076E-11</v>
      </c>
      <c r="J224" t="s">
        <v>20</v>
      </c>
      <c r="K224" t="s">
        <v>108</v>
      </c>
    </row>
    <row r="225" spans="1:11" x14ac:dyDescent="0.2">
      <c r="A225" t="s">
        <v>29</v>
      </c>
      <c r="B225" t="s">
        <v>108</v>
      </c>
      <c r="C225">
        <v>17299</v>
      </c>
      <c r="D225">
        <v>3.9267000000000003E-2</v>
      </c>
      <c r="E225">
        <v>5.4941999999999998E-2</v>
      </c>
      <c r="F225">
        <v>7.273E-3</v>
      </c>
      <c r="G225" s="4">
        <v>3.3991000000000003E-8</v>
      </c>
      <c r="H225" s="4">
        <v>2.5493249999999999E-6</v>
      </c>
      <c r="I225" s="4">
        <v>1.2882588999999999E-5</v>
      </c>
      <c r="J225" t="s">
        <v>16</v>
      </c>
      <c r="K225" t="s">
        <v>30</v>
      </c>
    </row>
    <row r="226" spans="1:11" x14ac:dyDescent="0.2">
      <c r="A226" t="s">
        <v>64</v>
      </c>
      <c r="B226" t="s">
        <v>134</v>
      </c>
      <c r="C226">
        <v>16917</v>
      </c>
      <c r="D226" s="3" t="s">
        <v>176</v>
      </c>
      <c r="E226">
        <v>4.9377999999999998E-2</v>
      </c>
      <c r="F226">
        <v>0.34266000000000002</v>
      </c>
      <c r="G226" s="4">
        <v>6.7505E-6</v>
      </c>
      <c r="H226">
        <v>1.012575E-4</v>
      </c>
      <c r="I226">
        <v>2.5584395000000002E-3</v>
      </c>
      <c r="J226" t="s">
        <v>27</v>
      </c>
      <c r="K226" t="s">
        <v>28</v>
      </c>
    </row>
    <row r="227" spans="1:11" x14ac:dyDescent="0.2">
      <c r="A227" t="s">
        <v>31</v>
      </c>
      <c r="B227" t="s">
        <v>32</v>
      </c>
      <c r="C227">
        <v>17240</v>
      </c>
      <c r="D227">
        <v>4.5359999999999998E-2</v>
      </c>
      <c r="E227">
        <v>8.1873000000000001E-2</v>
      </c>
      <c r="F227">
        <v>1.0612E-2</v>
      </c>
      <c r="G227" s="4">
        <v>9.6486999999999996E-6</v>
      </c>
      <c r="H227" s="4">
        <v>5.7892200000000001E-5</v>
      </c>
      <c r="I227">
        <v>3.6568573E-3</v>
      </c>
      <c r="J227" t="s">
        <v>27</v>
      </c>
      <c r="K227" t="s">
        <v>28</v>
      </c>
    </row>
    <row r="228" spans="1:11" x14ac:dyDescent="0.2">
      <c r="A228" t="s">
        <v>33</v>
      </c>
      <c r="B228" t="s">
        <v>34</v>
      </c>
      <c r="C228">
        <v>17240</v>
      </c>
      <c r="D228">
        <v>3.7761000000000003E-2</v>
      </c>
      <c r="E228">
        <v>6.8329000000000001E-2</v>
      </c>
      <c r="F228">
        <v>9.4970999999999996E-3</v>
      </c>
      <c r="G228" s="4">
        <v>3.5196E-5</v>
      </c>
      <c r="H228">
        <v>1.4782319999999999E-3</v>
      </c>
      <c r="I228">
        <v>1.3339284E-2</v>
      </c>
      <c r="J228" t="s">
        <v>27</v>
      </c>
      <c r="K228" t="s">
        <v>28</v>
      </c>
    </row>
    <row r="229" spans="1:11" x14ac:dyDescent="0.2">
      <c r="A229" t="s">
        <v>49</v>
      </c>
      <c r="B229" t="s">
        <v>138</v>
      </c>
      <c r="C229">
        <v>16608</v>
      </c>
      <c r="D229">
        <v>4.1376000000000003E-2</v>
      </c>
      <c r="E229">
        <v>5.2353999999999998E-2</v>
      </c>
      <c r="F229">
        <v>9.3427000000000007E-3</v>
      </c>
      <c r="G229" s="4">
        <v>4.7723E-6</v>
      </c>
      <c r="H229" s="4">
        <v>4.2950700000000002E-5</v>
      </c>
      <c r="I229">
        <v>1.8087017E-3</v>
      </c>
      <c r="J229" t="s">
        <v>27</v>
      </c>
      <c r="K229" t="s">
        <v>28</v>
      </c>
    </row>
    <row r="230" spans="1:11" x14ac:dyDescent="0.2">
      <c r="A230" t="s">
        <v>11</v>
      </c>
      <c r="B230" t="s">
        <v>139</v>
      </c>
      <c r="C230">
        <v>14809</v>
      </c>
      <c r="D230">
        <v>0.22950000000000001</v>
      </c>
      <c r="E230">
        <v>7.0661000000000002E-2</v>
      </c>
      <c r="F230">
        <v>4.4680999999999998E-2</v>
      </c>
      <c r="G230" s="4">
        <v>1.4198E-7</v>
      </c>
      <c r="H230" s="4">
        <v>3.5495000000000001E-6</v>
      </c>
      <c r="I230" s="4">
        <v>5.3810419999999997E-5</v>
      </c>
      <c r="J230" t="s">
        <v>27</v>
      </c>
      <c r="K230" t="s">
        <v>28</v>
      </c>
    </row>
    <row r="231" spans="1:11" x14ac:dyDescent="0.2">
      <c r="A231" t="s">
        <v>36</v>
      </c>
      <c r="B231" t="s">
        <v>32</v>
      </c>
      <c r="C231">
        <v>13547</v>
      </c>
      <c r="D231">
        <v>1.1022000000000001</v>
      </c>
      <c r="E231">
        <v>0.13173000000000001</v>
      </c>
      <c r="F231">
        <v>0.19292000000000001</v>
      </c>
      <c r="G231" s="4">
        <v>5.6699E-9</v>
      </c>
      <c r="H231" s="4">
        <v>1.4174749999999999E-7</v>
      </c>
      <c r="I231" s="4">
        <v>2.1488921E-6</v>
      </c>
      <c r="J231" t="s">
        <v>20</v>
      </c>
      <c r="K231" t="s">
        <v>125</v>
      </c>
    </row>
    <row r="232" spans="1:11" x14ac:dyDescent="0.2">
      <c r="A232" t="s">
        <v>36</v>
      </c>
      <c r="B232" t="s">
        <v>125</v>
      </c>
      <c r="C232">
        <v>13547</v>
      </c>
      <c r="D232">
        <v>0.30669000000000002</v>
      </c>
      <c r="E232">
        <v>5.8622E-2</v>
      </c>
      <c r="F232">
        <v>6.5558000000000005E-2</v>
      </c>
      <c r="G232" s="4">
        <v>1.4619999999999999E-6</v>
      </c>
      <c r="H232" s="4">
        <v>3.6550000000000001E-5</v>
      </c>
      <c r="I232">
        <v>5.5409800000000005E-4</v>
      </c>
      <c r="J232" t="s">
        <v>20</v>
      </c>
      <c r="K232" t="s">
        <v>32</v>
      </c>
    </row>
    <row r="233" spans="1:11" x14ac:dyDescent="0.2">
      <c r="A233" t="s">
        <v>94</v>
      </c>
      <c r="B233" t="s">
        <v>85</v>
      </c>
      <c r="C233">
        <v>16408</v>
      </c>
      <c r="D233">
        <v>0.51088</v>
      </c>
      <c r="E233">
        <v>8.5709999999999995E-2</v>
      </c>
      <c r="F233">
        <v>0.11803</v>
      </c>
      <c r="G233" s="4">
        <v>7.5553999999999997E-6</v>
      </c>
      <c r="H233" s="4">
        <v>2.26662E-5</v>
      </c>
      <c r="I233">
        <v>2.8634965999999999E-3</v>
      </c>
      <c r="J233" t="s">
        <v>27</v>
      </c>
      <c r="K233" t="s">
        <v>28</v>
      </c>
    </row>
    <row r="234" spans="1:11" x14ac:dyDescent="0.2">
      <c r="A234" t="s">
        <v>37</v>
      </c>
      <c r="B234" t="s">
        <v>38</v>
      </c>
      <c r="C234">
        <v>16408</v>
      </c>
      <c r="D234">
        <v>0.56833999999999996</v>
      </c>
      <c r="E234">
        <v>8.6397000000000002E-2</v>
      </c>
      <c r="F234">
        <v>7.7323000000000003E-2</v>
      </c>
      <c r="G234" s="4">
        <v>1.0406E-13</v>
      </c>
      <c r="H234" s="4">
        <v>1.8730799999999999E-12</v>
      </c>
      <c r="I234" s="4">
        <v>3.9438739999999998E-11</v>
      </c>
      <c r="J234" t="s">
        <v>72</v>
      </c>
      <c r="K234" t="s">
        <v>149</v>
      </c>
    </row>
    <row r="235" spans="1:11" x14ac:dyDescent="0.2">
      <c r="A235" t="s">
        <v>37</v>
      </c>
      <c r="B235" t="s">
        <v>86</v>
      </c>
      <c r="C235">
        <v>16408</v>
      </c>
      <c r="D235">
        <v>0.38584000000000002</v>
      </c>
      <c r="E235">
        <v>6.7712999999999995E-2</v>
      </c>
      <c r="F235">
        <v>6.7405999999999994E-2</v>
      </c>
      <c r="G235" s="4">
        <v>5.2985999999999999E-9</v>
      </c>
      <c r="H235" s="4">
        <v>9.5374799999999995E-8</v>
      </c>
      <c r="I235" s="4">
        <v>2.0081694000000001E-6</v>
      </c>
      <c r="J235" t="s">
        <v>16</v>
      </c>
      <c r="K235" t="s">
        <v>38</v>
      </c>
    </row>
    <row r="236" spans="1:11" x14ac:dyDescent="0.2">
      <c r="A236" t="s">
        <v>37</v>
      </c>
      <c r="B236" t="s">
        <v>98</v>
      </c>
      <c r="C236">
        <v>16408</v>
      </c>
      <c r="D236">
        <v>0.35071000000000002</v>
      </c>
      <c r="E236">
        <v>5.9558E-2</v>
      </c>
      <c r="F236">
        <v>8.8678000000000007E-2</v>
      </c>
      <c r="G236" s="4">
        <v>3.8452999999999999E-5</v>
      </c>
      <c r="H236">
        <v>6.9215399999999995E-4</v>
      </c>
      <c r="I236">
        <v>1.4573687E-2</v>
      </c>
      <c r="J236" t="s">
        <v>16</v>
      </c>
      <c r="K236" t="s">
        <v>38</v>
      </c>
    </row>
    <row r="237" spans="1:11" x14ac:dyDescent="0.2">
      <c r="A237" t="s">
        <v>21</v>
      </c>
      <c r="B237" t="s">
        <v>38</v>
      </c>
      <c r="C237">
        <v>16408</v>
      </c>
      <c r="D237">
        <v>0.43554999999999999</v>
      </c>
      <c r="E237">
        <v>7.4828000000000006E-2</v>
      </c>
      <c r="F237">
        <v>6.3797000000000006E-2</v>
      </c>
      <c r="G237" s="4">
        <v>4.4986000000000002E-12</v>
      </c>
      <c r="H237" s="4">
        <v>8.0974799999999998E-11</v>
      </c>
      <c r="I237" s="4">
        <v>1.7049694E-9</v>
      </c>
      <c r="J237" t="s">
        <v>20</v>
      </c>
      <c r="K237" t="s">
        <v>86</v>
      </c>
    </row>
    <row r="238" spans="1:11" x14ac:dyDescent="0.2">
      <c r="A238" t="s">
        <v>21</v>
      </c>
      <c r="B238" t="s">
        <v>86</v>
      </c>
      <c r="C238">
        <v>16408</v>
      </c>
      <c r="D238">
        <v>0.35737999999999998</v>
      </c>
      <c r="E238">
        <v>7.1438000000000001E-2</v>
      </c>
      <c r="F238">
        <v>5.9059E-2</v>
      </c>
      <c r="G238" s="4">
        <v>7.3586999999999996E-10</v>
      </c>
      <c r="H238" s="4">
        <v>1.3245660000000001E-8</v>
      </c>
      <c r="I238" s="4">
        <v>2.7889472999999998E-7</v>
      </c>
      <c r="J238" t="s">
        <v>16</v>
      </c>
      <c r="K238" t="s">
        <v>38</v>
      </c>
    </row>
    <row r="239" spans="1:11" x14ac:dyDescent="0.2">
      <c r="A239" t="s">
        <v>39</v>
      </c>
      <c r="B239" t="s">
        <v>38</v>
      </c>
      <c r="C239">
        <v>16408</v>
      </c>
      <c r="D239">
        <v>0.50943000000000005</v>
      </c>
      <c r="E239">
        <v>8.6406999999999998E-2</v>
      </c>
      <c r="F239">
        <v>6.7999000000000004E-2</v>
      </c>
      <c r="G239" s="4">
        <v>3.5859999999999998E-14</v>
      </c>
      <c r="H239" s="4">
        <v>6.0961999999999998E-13</v>
      </c>
      <c r="I239" s="4">
        <v>1.359094E-11</v>
      </c>
      <c r="J239" t="s">
        <v>20</v>
      </c>
      <c r="K239" t="s">
        <v>86</v>
      </c>
    </row>
    <row r="240" spans="1:11" x14ac:dyDescent="0.2">
      <c r="A240" t="s">
        <v>39</v>
      </c>
      <c r="B240" t="s">
        <v>86</v>
      </c>
      <c r="C240">
        <v>16408</v>
      </c>
      <c r="D240">
        <v>0.40849999999999997</v>
      </c>
      <c r="E240">
        <v>7.4978000000000003E-2</v>
      </c>
      <c r="F240">
        <v>6.8469000000000002E-2</v>
      </c>
      <c r="G240" s="4">
        <v>1.2418E-9</v>
      </c>
      <c r="H240" s="4">
        <v>2.1110600000000001E-8</v>
      </c>
      <c r="I240" s="4">
        <v>4.7064220000000002E-7</v>
      </c>
      <c r="J240" t="s">
        <v>16</v>
      </c>
      <c r="K240" t="s">
        <v>38</v>
      </c>
    </row>
    <row r="241" spans="1:11" x14ac:dyDescent="0.2">
      <c r="A241" t="s">
        <v>40</v>
      </c>
      <c r="B241" t="s">
        <v>38</v>
      </c>
      <c r="C241">
        <v>16408</v>
      </c>
      <c r="D241">
        <v>0.55310000000000004</v>
      </c>
      <c r="E241">
        <v>7.8788999999999998E-2</v>
      </c>
      <c r="F241">
        <v>8.1924999999999998E-2</v>
      </c>
      <c r="G241" s="4">
        <v>7.5948999999999995E-12</v>
      </c>
      <c r="H241" s="4">
        <v>1.291133E-10</v>
      </c>
      <c r="I241" s="4">
        <v>2.8784671000000002E-9</v>
      </c>
      <c r="J241" t="s">
        <v>20</v>
      </c>
      <c r="K241" t="s">
        <v>86</v>
      </c>
    </row>
    <row r="242" spans="1:11" x14ac:dyDescent="0.2">
      <c r="A242" t="s">
        <v>40</v>
      </c>
      <c r="B242" t="s">
        <v>86</v>
      </c>
      <c r="C242">
        <v>16408</v>
      </c>
      <c r="D242">
        <v>0.42899999999999999</v>
      </c>
      <c r="E242">
        <v>6.8789000000000003E-2</v>
      </c>
      <c r="F242">
        <v>7.4409000000000003E-2</v>
      </c>
      <c r="G242" s="4">
        <v>4.1514000000000004E-9</v>
      </c>
      <c r="H242" s="4">
        <v>7.0573799999999996E-8</v>
      </c>
      <c r="I242" s="4">
        <v>1.5733806E-6</v>
      </c>
      <c r="J242" t="s">
        <v>16</v>
      </c>
      <c r="K242" t="s">
        <v>38</v>
      </c>
    </row>
    <row r="243" spans="1:11" x14ac:dyDescent="0.2">
      <c r="A243" t="s">
        <v>41</v>
      </c>
      <c r="B243" t="s">
        <v>38</v>
      </c>
      <c r="C243">
        <v>16408</v>
      </c>
      <c r="D243">
        <v>0.48592000000000002</v>
      </c>
      <c r="E243">
        <v>7.9043000000000002E-2</v>
      </c>
      <c r="F243">
        <v>6.7583000000000004E-2</v>
      </c>
      <c r="G243" s="4">
        <v>3.3923000000000001E-13</v>
      </c>
      <c r="H243" s="4">
        <v>5.0884499999999998E-12</v>
      </c>
      <c r="I243" s="4">
        <v>1.2856816999999999E-10</v>
      </c>
      <c r="J243" t="s">
        <v>20</v>
      </c>
      <c r="K243" t="s">
        <v>86</v>
      </c>
    </row>
    <row r="244" spans="1:11" x14ac:dyDescent="0.2">
      <c r="A244" t="s">
        <v>41</v>
      </c>
      <c r="B244" t="s">
        <v>86</v>
      </c>
      <c r="C244">
        <v>16408</v>
      </c>
      <c r="D244">
        <v>0.42914000000000002</v>
      </c>
      <c r="E244">
        <v>6.1813E-2</v>
      </c>
      <c r="F244">
        <v>0.10099</v>
      </c>
      <c r="G244" s="4">
        <v>1.0784E-5</v>
      </c>
      <c r="H244">
        <v>1.6176E-4</v>
      </c>
      <c r="I244">
        <v>4.0871359999999999E-3</v>
      </c>
      <c r="J244" t="s">
        <v>16</v>
      </c>
      <c r="K244" t="s">
        <v>38</v>
      </c>
    </row>
    <row r="245" spans="1:11" x14ac:dyDescent="0.2">
      <c r="A245" t="s">
        <v>42</v>
      </c>
      <c r="B245" t="s">
        <v>38</v>
      </c>
      <c r="C245">
        <v>16408</v>
      </c>
      <c r="D245">
        <v>0.52939000000000003</v>
      </c>
      <c r="E245">
        <v>8.0517000000000005E-2</v>
      </c>
      <c r="F245">
        <v>7.3433999999999999E-2</v>
      </c>
      <c r="G245" s="4">
        <v>2.9515000000000001E-13</v>
      </c>
      <c r="H245" s="4">
        <v>4.4272500000000001E-12</v>
      </c>
      <c r="I245" s="4">
        <v>1.1186185E-10</v>
      </c>
      <c r="J245" t="s">
        <v>20</v>
      </c>
      <c r="K245" t="s">
        <v>86</v>
      </c>
    </row>
    <row r="246" spans="1:11" x14ac:dyDescent="0.2">
      <c r="A246" t="s">
        <v>42</v>
      </c>
      <c r="B246" t="s">
        <v>86</v>
      </c>
      <c r="C246">
        <v>16408</v>
      </c>
      <c r="D246">
        <v>0.41189999999999999</v>
      </c>
      <c r="E246">
        <v>7.2951000000000002E-2</v>
      </c>
      <c r="F246">
        <v>7.0211999999999997E-2</v>
      </c>
      <c r="G246" s="4">
        <v>2.2728999999999999E-9</v>
      </c>
      <c r="H246" s="4">
        <v>3.40935E-8</v>
      </c>
      <c r="I246" s="4">
        <v>8.6142910000000002E-7</v>
      </c>
      <c r="J246" t="s">
        <v>16</v>
      </c>
      <c r="K246" t="s">
        <v>38</v>
      </c>
    </row>
    <row r="248" spans="1:11" x14ac:dyDescent="0.2">
      <c r="A248" s="1" t="s">
        <v>150</v>
      </c>
    </row>
    <row r="249" spans="1:11" x14ac:dyDescent="0.2">
      <c r="A249" t="s">
        <v>64</v>
      </c>
      <c r="B249" t="s">
        <v>151</v>
      </c>
      <c r="C249">
        <v>16944</v>
      </c>
      <c r="D249">
        <v>1.1856</v>
      </c>
      <c r="E249">
        <v>8.7320999999999996E-2</v>
      </c>
      <c r="F249">
        <v>0.27074999999999999</v>
      </c>
      <c r="G249" s="4">
        <v>6.0067999999999998E-6</v>
      </c>
      <c r="H249" s="4">
        <v>9.0101999999999999E-5</v>
      </c>
      <c r="I249">
        <v>2.2765772000000002E-3</v>
      </c>
      <c r="J249" t="s">
        <v>20</v>
      </c>
      <c r="K249" t="s">
        <v>65</v>
      </c>
    </row>
    <row r="250" spans="1:11" x14ac:dyDescent="0.2">
      <c r="A250" t="s">
        <v>64</v>
      </c>
      <c r="B250" t="s">
        <v>65</v>
      </c>
      <c r="C250">
        <v>16944</v>
      </c>
      <c r="D250">
        <v>1.0275000000000001</v>
      </c>
      <c r="E250">
        <v>9.8243999999999998E-2</v>
      </c>
      <c r="F250">
        <v>0.24010000000000001</v>
      </c>
      <c r="G250" s="4">
        <v>9.4277999999999998E-6</v>
      </c>
      <c r="H250">
        <v>1.4141699999999999E-4</v>
      </c>
      <c r="I250">
        <v>3.5731361999999998E-3</v>
      </c>
      <c r="J250" t="s">
        <v>20</v>
      </c>
      <c r="K250" t="s">
        <v>151</v>
      </c>
    </row>
    <row r="251" spans="1:11" x14ac:dyDescent="0.2">
      <c r="A251" t="s">
        <v>31</v>
      </c>
      <c r="B251" t="s">
        <v>44</v>
      </c>
      <c r="C251">
        <v>17271</v>
      </c>
      <c r="D251">
        <v>0.11430999999999999</v>
      </c>
      <c r="E251">
        <v>0.18034</v>
      </c>
      <c r="F251">
        <v>2.0922E-2</v>
      </c>
      <c r="G251" s="4">
        <v>2.3712000000000001E-8</v>
      </c>
      <c r="H251" s="4">
        <v>1.4227199999999999E-7</v>
      </c>
      <c r="I251" s="4">
        <v>8.9868479999999997E-6</v>
      </c>
      <c r="J251" t="s">
        <v>27</v>
      </c>
      <c r="K251" t="s">
        <v>28</v>
      </c>
    </row>
    <row r="252" spans="1:11" x14ac:dyDescent="0.2">
      <c r="A252" t="s">
        <v>33</v>
      </c>
      <c r="B252" t="s">
        <v>45</v>
      </c>
      <c r="C252">
        <v>17271</v>
      </c>
      <c r="D252">
        <v>0.10995000000000001</v>
      </c>
      <c r="E252">
        <v>0.18017</v>
      </c>
      <c r="F252">
        <v>1.3493E-2</v>
      </c>
      <c r="G252" s="4">
        <v>1.9659000000000001E-16</v>
      </c>
      <c r="H252" s="4">
        <v>8.25678E-15</v>
      </c>
      <c r="I252" s="4">
        <v>7.4507610000000004E-14</v>
      </c>
      <c r="J252" t="s">
        <v>152</v>
      </c>
      <c r="K252" t="s">
        <v>153</v>
      </c>
    </row>
    <row r="253" spans="1:11" x14ac:dyDescent="0.2">
      <c r="A253" t="s">
        <v>33</v>
      </c>
      <c r="B253" t="s">
        <v>47</v>
      </c>
      <c r="C253">
        <v>17271</v>
      </c>
      <c r="D253">
        <v>8.9168999999999998E-2</v>
      </c>
      <c r="E253">
        <v>0.13381000000000001</v>
      </c>
      <c r="F253">
        <v>1.6112999999999999E-2</v>
      </c>
      <c r="G253" s="4">
        <v>1.5883999999999999E-8</v>
      </c>
      <c r="H253" s="4">
        <v>6.6712799999999996E-7</v>
      </c>
      <c r="I253" s="4">
        <v>6.0200360000000001E-6</v>
      </c>
      <c r="J253" t="s">
        <v>48</v>
      </c>
      <c r="K253" t="s">
        <v>45</v>
      </c>
    </row>
    <row r="254" spans="1:11" x14ac:dyDescent="0.2">
      <c r="A254" t="s">
        <v>33</v>
      </c>
      <c r="B254" t="s">
        <v>70</v>
      </c>
      <c r="C254">
        <v>17271</v>
      </c>
      <c r="D254">
        <v>5.7178E-2</v>
      </c>
      <c r="E254">
        <v>0.11182</v>
      </c>
      <c r="F254">
        <v>1.038E-2</v>
      </c>
      <c r="G254" s="4">
        <v>1.8366E-8</v>
      </c>
      <c r="H254" s="4">
        <v>7.7137200000000001E-7</v>
      </c>
      <c r="I254" s="4">
        <v>6.9607140000000001E-6</v>
      </c>
      <c r="J254" t="s">
        <v>16</v>
      </c>
      <c r="K254" t="s">
        <v>45</v>
      </c>
    </row>
    <row r="255" spans="1:11" x14ac:dyDescent="0.2">
      <c r="A255" t="s">
        <v>33</v>
      </c>
      <c r="B255" t="s">
        <v>69</v>
      </c>
      <c r="C255">
        <v>17271</v>
      </c>
      <c r="D255">
        <v>7.4301000000000006E-2</v>
      </c>
      <c r="E255">
        <v>0.1409</v>
      </c>
      <c r="F255">
        <v>1.6777E-2</v>
      </c>
      <c r="G255" s="4">
        <v>4.7743000000000002E-6</v>
      </c>
      <c r="H255">
        <v>2.005206E-4</v>
      </c>
      <c r="I255">
        <v>1.8094597E-3</v>
      </c>
      <c r="J255" t="s">
        <v>48</v>
      </c>
      <c r="K255" t="s">
        <v>45</v>
      </c>
    </row>
    <row r="256" spans="1:11" x14ac:dyDescent="0.2">
      <c r="A256" t="s">
        <v>33</v>
      </c>
      <c r="B256" t="s">
        <v>154</v>
      </c>
      <c r="C256">
        <v>17271</v>
      </c>
      <c r="D256">
        <v>6.7519999999999997E-2</v>
      </c>
      <c r="E256">
        <v>0.10574</v>
      </c>
      <c r="F256">
        <v>1.6462999999999998E-2</v>
      </c>
      <c r="G256" s="4">
        <v>2.0649000000000002E-5</v>
      </c>
      <c r="H256">
        <v>8.6725799999999998E-4</v>
      </c>
      <c r="I256">
        <v>7.8259709999999993E-3</v>
      </c>
      <c r="J256" t="s">
        <v>48</v>
      </c>
      <c r="K256" t="s">
        <v>45</v>
      </c>
    </row>
    <row r="257" spans="1:11" x14ac:dyDescent="0.2">
      <c r="A257" t="s">
        <v>33</v>
      </c>
      <c r="B257" t="s">
        <v>71</v>
      </c>
      <c r="C257">
        <v>17271</v>
      </c>
      <c r="D257">
        <v>6.7668000000000006E-2</v>
      </c>
      <c r="E257">
        <v>0.11312999999999999</v>
      </c>
      <c r="F257">
        <v>1.6993000000000001E-2</v>
      </c>
      <c r="G257" s="4">
        <v>3.4301000000000002E-5</v>
      </c>
      <c r="H257">
        <v>1.440642E-3</v>
      </c>
      <c r="I257">
        <v>1.3000078999999999E-2</v>
      </c>
      <c r="J257" t="s">
        <v>48</v>
      </c>
      <c r="K257" t="s">
        <v>45</v>
      </c>
    </row>
    <row r="258" spans="1:11" x14ac:dyDescent="0.2">
      <c r="A258" t="s">
        <v>49</v>
      </c>
      <c r="B258" t="s">
        <v>50</v>
      </c>
      <c r="C258">
        <v>16644</v>
      </c>
      <c r="D258">
        <v>5.8861999999999998E-2</v>
      </c>
      <c r="E258">
        <v>0.11275</v>
      </c>
      <c r="F258">
        <v>1.0461E-2</v>
      </c>
      <c r="G258" s="4">
        <v>9.3305999999999992E-9</v>
      </c>
      <c r="H258" s="4">
        <v>8.3975400000000004E-8</v>
      </c>
      <c r="I258" s="4">
        <v>3.5362973999999998E-6</v>
      </c>
      <c r="J258" t="s">
        <v>20</v>
      </c>
      <c r="K258" t="s">
        <v>74</v>
      </c>
    </row>
    <row r="259" spans="1:11" x14ac:dyDescent="0.2">
      <c r="A259" t="s">
        <v>49</v>
      </c>
      <c r="B259" t="s">
        <v>74</v>
      </c>
      <c r="C259">
        <v>16644</v>
      </c>
      <c r="D259">
        <v>7.6182E-2</v>
      </c>
      <c r="E259">
        <v>0.14413999999999999</v>
      </c>
      <c r="F259">
        <v>1.3957000000000001E-2</v>
      </c>
      <c r="G259" s="4">
        <v>2.4398999999999999E-8</v>
      </c>
      <c r="H259" s="4">
        <v>2.19591E-7</v>
      </c>
      <c r="I259" s="4">
        <v>9.2472209999999993E-6</v>
      </c>
      <c r="J259" t="s">
        <v>16</v>
      </c>
      <c r="K259" t="s">
        <v>50</v>
      </c>
    </row>
    <row r="260" spans="1:11" x14ac:dyDescent="0.2">
      <c r="A260" t="s">
        <v>11</v>
      </c>
      <c r="B260" t="s">
        <v>15</v>
      </c>
      <c r="C260">
        <v>14846</v>
      </c>
      <c r="D260">
        <v>0.60062000000000004</v>
      </c>
      <c r="E260">
        <v>0.15090999999999999</v>
      </c>
      <c r="F260">
        <v>6.8293000000000006E-2</v>
      </c>
      <c r="G260" s="4">
        <v>8.0141999999999999E-19</v>
      </c>
      <c r="H260" s="4">
        <v>2.0035500000000001E-17</v>
      </c>
      <c r="I260" s="4">
        <v>3.0373818000000001E-16</v>
      </c>
      <c r="J260" t="s">
        <v>155</v>
      </c>
      <c r="K260" t="s">
        <v>156</v>
      </c>
    </row>
    <row r="261" spans="1:11" x14ac:dyDescent="0.2">
      <c r="A261" t="s">
        <v>11</v>
      </c>
      <c r="B261" t="s">
        <v>12</v>
      </c>
      <c r="C261">
        <v>14846</v>
      </c>
      <c r="D261">
        <v>0.47434999999999999</v>
      </c>
      <c r="E261">
        <v>0.13128999999999999</v>
      </c>
      <c r="F261">
        <v>5.8570999999999998E-2</v>
      </c>
      <c r="G261" s="4">
        <v>3.0096000000000001E-16</v>
      </c>
      <c r="H261" s="4">
        <v>7.524E-15</v>
      </c>
      <c r="I261" s="4">
        <v>1.1406384000000001E-13</v>
      </c>
      <c r="J261" t="s">
        <v>16</v>
      </c>
      <c r="K261" t="s">
        <v>15</v>
      </c>
    </row>
    <row r="262" spans="1:11" x14ac:dyDescent="0.2">
      <c r="A262" t="s">
        <v>11</v>
      </c>
      <c r="B262" t="s">
        <v>18</v>
      </c>
      <c r="C262">
        <v>14846</v>
      </c>
      <c r="D262">
        <v>0.38919999999999999</v>
      </c>
      <c r="E262">
        <v>0.13275000000000001</v>
      </c>
      <c r="F262">
        <v>6.0765E-2</v>
      </c>
      <c r="G262" s="4">
        <v>7.7599E-11</v>
      </c>
      <c r="H262" s="4">
        <v>1.9399749999999998E-9</v>
      </c>
      <c r="I262" s="4">
        <v>2.9410021E-8</v>
      </c>
      <c r="J262" t="s">
        <v>48</v>
      </c>
      <c r="K262" t="s">
        <v>15</v>
      </c>
    </row>
    <row r="263" spans="1:11" x14ac:dyDescent="0.2">
      <c r="A263" t="s">
        <v>11</v>
      </c>
      <c r="B263" t="s">
        <v>17</v>
      </c>
      <c r="C263">
        <v>14846</v>
      </c>
      <c r="D263">
        <v>0.56035000000000001</v>
      </c>
      <c r="E263">
        <v>0.14580000000000001</v>
      </c>
      <c r="F263">
        <v>9.0142E-2</v>
      </c>
      <c r="G263" s="4">
        <v>2.6184999999999998E-10</v>
      </c>
      <c r="H263" s="4">
        <v>6.5462499999999998E-9</v>
      </c>
      <c r="I263" s="4">
        <v>9.9241149999999997E-8</v>
      </c>
      <c r="J263" t="s">
        <v>48</v>
      </c>
      <c r="K263" t="s">
        <v>15</v>
      </c>
    </row>
    <row r="264" spans="1:11" x14ac:dyDescent="0.2">
      <c r="A264" t="s">
        <v>11</v>
      </c>
      <c r="B264" t="s">
        <v>78</v>
      </c>
      <c r="C264">
        <v>14846</v>
      </c>
      <c r="D264">
        <v>0.53310000000000002</v>
      </c>
      <c r="E264">
        <v>0.12731999999999999</v>
      </c>
      <c r="F264">
        <v>9.7934999999999994E-2</v>
      </c>
      <c r="G264" s="4">
        <v>2.6586999999999998E-8</v>
      </c>
      <c r="H264" s="4">
        <v>6.6467500000000001E-7</v>
      </c>
      <c r="I264" s="4">
        <v>1.0076473E-5</v>
      </c>
      <c r="J264" t="s">
        <v>48</v>
      </c>
      <c r="K264" t="s">
        <v>15</v>
      </c>
    </row>
    <row r="265" spans="1:11" x14ac:dyDescent="0.2">
      <c r="A265" t="s">
        <v>11</v>
      </c>
      <c r="B265" t="s">
        <v>157</v>
      </c>
      <c r="C265">
        <v>14846</v>
      </c>
      <c r="D265">
        <v>0.18110999999999999</v>
      </c>
      <c r="E265">
        <v>7.6582999999999998E-2</v>
      </c>
      <c r="F265">
        <v>4.1375000000000002E-2</v>
      </c>
      <c r="G265" s="4">
        <v>6.0548E-6</v>
      </c>
      <c r="H265">
        <v>1.5137000000000001E-4</v>
      </c>
      <c r="I265">
        <v>2.2947692E-3</v>
      </c>
      <c r="J265" t="s">
        <v>48</v>
      </c>
      <c r="K265" t="s">
        <v>15</v>
      </c>
    </row>
    <row r="266" spans="1:11" x14ac:dyDescent="0.2">
      <c r="A266" t="s">
        <v>11</v>
      </c>
      <c r="B266" t="s">
        <v>158</v>
      </c>
      <c r="C266">
        <v>14846</v>
      </c>
      <c r="D266">
        <v>0.29953000000000002</v>
      </c>
      <c r="E266">
        <v>8.6613999999999997E-2</v>
      </c>
      <c r="F266">
        <v>7.3079000000000005E-2</v>
      </c>
      <c r="G266" s="4">
        <v>2.0891E-5</v>
      </c>
      <c r="H266">
        <v>5.22275E-4</v>
      </c>
      <c r="I266">
        <v>7.9176890000000003E-3</v>
      </c>
      <c r="J266" t="s">
        <v>48</v>
      </c>
      <c r="K266" t="s">
        <v>15</v>
      </c>
    </row>
    <row r="267" spans="1:11" x14ac:dyDescent="0.2">
      <c r="A267" t="s">
        <v>54</v>
      </c>
      <c r="B267" t="s">
        <v>81</v>
      </c>
      <c r="C267">
        <v>13630</v>
      </c>
      <c r="D267">
        <v>3.5036999999999999E-2</v>
      </c>
      <c r="E267">
        <v>7.9889000000000002E-2</v>
      </c>
      <c r="F267">
        <v>8.0750000000000006E-3</v>
      </c>
      <c r="G267" s="4">
        <v>7.2115999999999997E-6</v>
      </c>
      <c r="H267">
        <v>2.52406E-4</v>
      </c>
      <c r="I267">
        <v>2.7331963999999999E-3</v>
      </c>
      <c r="J267" t="s">
        <v>159</v>
      </c>
      <c r="K267" t="s">
        <v>160</v>
      </c>
    </row>
    <row r="268" spans="1:11" x14ac:dyDescent="0.2">
      <c r="A268" t="s">
        <v>54</v>
      </c>
      <c r="B268" t="s">
        <v>58</v>
      </c>
      <c r="C268">
        <v>13630</v>
      </c>
      <c r="D268">
        <v>3.2634999999999997E-2</v>
      </c>
      <c r="E268">
        <v>7.5235999999999997E-2</v>
      </c>
      <c r="F268">
        <v>7.7724999999999999E-3</v>
      </c>
      <c r="G268" s="4">
        <v>1.3508E-5</v>
      </c>
      <c r="H268">
        <v>4.7278000000000001E-4</v>
      </c>
      <c r="I268">
        <v>5.1195320000000004E-3</v>
      </c>
      <c r="J268" t="s">
        <v>53</v>
      </c>
      <c r="K268" t="s">
        <v>81</v>
      </c>
    </row>
    <row r="269" spans="1:11" x14ac:dyDescent="0.2">
      <c r="A269" t="s">
        <v>54</v>
      </c>
      <c r="B269" t="s">
        <v>59</v>
      </c>
      <c r="C269">
        <v>13630</v>
      </c>
      <c r="D269">
        <v>3.0116E-2</v>
      </c>
      <c r="E269">
        <v>7.1271000000000001E-2</v>
      </c>
      <c r="F269">
        <v>7.3588999999999998E-3</v>
      </c>
      <c r="G269" s="4">
        <v>2.1464999999999999E-5</v>
      </c>
      <c r="H269">
        <v>7.5127500000000003E-4</v>
      </c>
      <c r="I269">
        <v>8.1352349999999993E-3</v>
      </c>
      <c r="J269" t="s">
        <v>53</v>
      </c>
      <c r="K269" t="s">
        <v>81</v>
      </c>
    </row>
    <row r="270" spans="1:11" x14ac:dyDescent="0.2">
      <c r="A270" t="s">
        <v>54</v>
      </c>
      <c r="B270" t="s">
        <v>60</v>
      </c>
      <c r="C270">
        <v>13630</v>
      </c>
      <c r="D270">
        <v>2.9628999999999999E-2</v>
      </c>
      <c r="E270">
        <v>7.1062E-2</v>
      </c>
      <c r="F270">
        <v>7.3604999999999999E-3</v>
      </c>
      <c r="G270" s="4">
        <v>2.8606E-5</v>
      </c>
      <c r="H270">
        <v>1.00121E-3</v>
      </c>
      <c r="I270">
        <v>1.0841674000000001E-2</v>
      </c>
      <c r="J270" t="s">
        <v>53</v>
      </c>
      <c r="K270" t="s">
        <v>81</v>
      </c>
    </row>
    <row r="271" spans="1:11" x14ac:dyDescent="0.2">
      <c r="A271" t="s">
        <v>54</v>
      </c>
      <c r="B271" t="s">
        <v>83</v>
      </c>
      <c r="C271">
        <v>13630</v>
      </c>
      <c r="D271">
        <v>3.1761999999999999E-2</v>
      </c>
      <c r="E271">
        <v>7.4103000000000002E-2</v>
      </c>
      <c r="F271">
        <v>7.9392000000000004E-3</v>
      </c>
      <c r="G271" s="4">
        <v>3.1751000000000001E-5</v>
      </c>
      <c r="H271">
        <v>1.1112850000000001E-3</v>
      </c>
      <c r="I271">
        <v>1.2033629000000001E-2</v>
      </c>
      <c r="J271" t="s">
        <v>53</v>
      </c>
      <c r="K271" t="s">
        <v>81</v>
      </c>
    </row>
    <row r="272" spans="1:11" x14ac:dyDescent="0.2">
      <c r="A272" t="s">
        <v>54</v>
      </c>
      <c r="B272" t="s">
        <v>55</v>
      </c>
      <c r="C272">
        <v>13630</v>
      </c>
      <c r="D272">
        <v>2.8282999999999999E-2</v>
      </c>
      <c r="E272">
        <v>6.6368999999999997E-2</v>
      </c>
      <c r="F272">
        <v>7.2240000000000004E-3</v>
      </c>
      <c r="G272" s="4">
        <v>4.5396999999999999E-5</v>
      </c>
      <c r="H272">
        <v>1.5888950000000001E-3</v>
      </c>
      <c r="I272">
        <v>1.7205463000000001E-2</v>
      </c>
      <c r="J272" t="s">
        <v>53</v>
      </c>
      <c r="K272" t="s">
        <v>81</v>
      </c>
    </row>
    <row r="273" spans="1:11" x14ac:dyDescent="0.2">
      <c r="A273" t="s">
        <v>54</v>
      </c>
      <c r="B273" t="s">
        <v>161</v>
      </c>
      <c r="C273">
        <v>13630</v>
      </c>
      <c r="D273">
        <v>3.1772000000000002E-2</v>
      </c>
      <c r="E273">
        <v>6.9868E-2</v>
      </c>
      <c r="F273">
        <v>8.4989999999999996E-3</v>
      </c>
      <c r="G273" s="4">
        <v>9.3048999999999996E-5</v>
      </c>
      <c r="H273">
        <v>3.2567149999999999E-3</v>
      </c>
      <c r="I273">
        <v>3.5265571000000002E-2</v>
      </c>
      <c r="J273" t="s">
        <v>53</v>
      </c>
      <c r="K273" t="s">
        <v>81</v>
      </c>
    </row>
    <row r="275" spans="1:11" x14ac:dyDescent="0.2">
      <c r="A275" s="1" t="s">
        <v>162</v>
      </c>
    </row>
    <row r="276" spans="1:11" x14ac:dyDescent="0.2">
      <c r="A276" t="s">
        <v>62</v>
      </c>
      <c r="B276" t="s">
        <v>163</v>
      </c>
      <c r="C276">
        <v>17522</v>
      </c>
      <c r="D276">
        <v>4.3632999999999998E-2</v>
      </c>
      <c r="E276">
        <v>6.6633999999999999E-2</v>
      </c>
      <c r="F276">
        <v>1.1309E-2</v>
      </c>
      <c r="G276" s="4">
        <v>5.7351E-5</v>
      </c>
      <c r="H276">
        <v>1.72053E-4</v>
      </c>
      <c r="I276">
        <v>2.1736029E-2</v>
      </c>
      <c r="J276" t="s">
        <v>27</v>
      </c>
      <c r="K276" t="s">
        <v>28</v>
      </c>
    </row>
    <row r="277" spans="1:11" x14ac:dyDescent="0.2">
      <c r="A277" t="s">
        <v>89</v>
      </c>
      <c r="B277" t="s">
        <v>90</v>
      </c>
      <c r="C277">
        <v>17522</v>
      </c>
      <c r="D277">
        <v>5.8179000000000002E-2</v>
      </c>
      <c r="E277">
        <v>8.1662999999999999E-2</v>
      </c>
      <c r="F277">
        <v>1.3237000000000001E-2</v>
      </c>
      <c r="G277" s="4">
        <v>5.5659000000000004E-6</v>
      </c>
      <c r="H277" s="4">
        <v>1.6697700000000001E-5</v>
      </c>
      <c r="I277">
        <v>2.1094760999999999E-3</v>
      </c>
      <c r="J277" t="s">
        <v>27</v>
      </c>
      <c r="K277" t="s">
        <v>28</v>
      </c>
    </row>
    <row r="278" spans="1:11" x14ac:dyDescent="0.2">
      <c r="A278" t="s">
        <v>29</v>
      </c>
      <c r="B278" t="s">
        <v>108</v>
      </c>
      <c r="C278">
        <v>17522</v>
      </c>
      <c r="D278">
        <v>3.5508999999999999E-2</v>
      </c>
      <c r="E278">
        <v>4.9498E-2</v>
      </c>
      <c r="F278">
        <v>7.6471999999999998E-3</v>
      </c>
      <c r="G278" s="4">
        <v>1.7264999999999999E-6</v>
      </c>
      <c r="H278">
        <v>1.294875E-4</v>
      </c>
      <c r="I278">
        <v>6.543435E-4</v>
      </c>
      <c r="J278" t="s">
        <v>72</v>
      </c>
      <c r="K278" t="s">
        <v>164</v>
      </c>
    </row>
    <row r="279" spans="1:11" x14ac:dyDescent="0.2">
      <c r="A279" t="s">
        <v>29</v>
      </c>
      <c r="B279" t="s">
        <v>110</v>
      </c>
      <c r="C279">
        <v>17522</v>
      </c>
      <c r="D279">
        <v>3.0478000000000002E-2</v>
      </c>
      <c r="E279">
        <v>5.3388999999999999E-2</v>
      </c>
      <c r="F279">
        <v>7.0828999999999996E-3</v>
      </c>
      <c r="G279" s="4">
        <v>8.4709000000000005E-6</v>
      </c>
      <c r="H279">
        <v>6.353175E-4</v>
      </c>
      <c r="I279">
        <v>3.2104710999999999E-3</v>
      </c>
      <c r="J279" t="s">
        <v>72</v>
      </c>
      <c r="K279" t="s">
        <v>165</v>
      </c>
    </row>
    <row r="280" spans="1:11" x14ac:dyDescent="0.2">
      <c r="A280" t="s">
        <v>29</v>
      </c>
      <c r="B280" t="s">
        <v>91</v>
      </c>
      <c r="C280">
        <v>17522</v>
      </c>
      <c r="D280">
        <v>3.3120999999999998E-2</v>
      </c>
      <c r="E280">
        <v>4.9207000000000001E-2</v>
      </c>
      <c r="F280">
        <v>7.9977999999999994E-3</v>
      </c>
      <c r="G280" s="4">
        <v>1.7354E-5</v>
      </c>
      <c r="H280">
        <v>1.3015500000000001E-3</v>
      </c>
      <c r="I280">
        <v>6.5771659999999997E-3</v>
      </c>
      <c r="J280" t="s">
        <v>20</v>
      </c>
      <c r="K280" t="s">
        <v>110</v>
      </c>
    </row>
    <row r="281" spans="1:11" x14ac:dyDescent="0.2">
      <c r="A281" t="s">
        <v>36</v>
      </c>
      <c r="B281" t="s">
        <v>125</v>
      </c>
      <c r="C281">
        <v>13632</v>
      </c>
      <c r="D281">
        <v>0.28605999999999998</v>
      </c>
      <c r="E281">
        <v>5.4658999999999999E-2</v>
      </c>
      <c r="F281">
        <v>7.0165000000000005E-2</v>
      </c>
      <c r="G281" s="4">
        <v>2.2952E-5</v>
      </c>
      <c r="H281">
        <v>5.7379999999999996E-4</v>
      </c>
      <c r="I281">
        <v>8.6988080000000006E-3</v>
      </c>
      <c r="J281" t="s">
        <v>72</v>
      </c>
      <c r="K281" t="s">
        <v>166</v>
      </c>
    </row>
    <row r="282" spans="1:11" x14ac:dyDescent="0.2">
      <c r="A282" t="s">
        <v>36</v>
      </c>
      <c r="B282" t="s">
        <v>32</v>
      </c>
      <c r="C282">
        <v>13632</v>
      </c>
      <c r="D282">
        <v>0.82243999999999995</v>
      </c>
      <c r="E282">
        <v>9.8022999999999999E-2</v>
      </c>
      <c r="F282">
        <v>0.20274</v>
      </c>
      <c r="G282" s="4">
        <v>2.5026999999999999E-5</v>
      </c>
      <c r="H282">
        <v>6.2567500000000002E-4</v>
      </c>
      <c r="I282">
        <v>9.4852329999999992E-3</v>
      </c>
      <c r="J282" t="s">
        <v>72</v>
      </c>
      <c r="K282" t="s">
        <v>167</v>
      </c>
    </row>
    <row r="283" spans="1:11" x14ac:dyDescent="0.2">
      <c r="A283" t="s">
        <v>36</v>
      </c>
      <c r="B283" t="s">
        <v>98</v>
      </c>
      <c r="C283">
        <v>13632</v>
      </c>
      <c r="D283">
        <v>0.40021000000000001</v>
      </c>
      <c r="E283">
        <v>5.2074000000000002E-2</v>
      </c>
      <c r="F283">
        <v>0.10789</v>
      </c>
      <c r="G283">
        <v>1.0420999999999999E-4</v>
      </c>
      <c r="H283">
        <v>2.6052499999999999E-3</v>
      </c>
      <c r="I283">
        <v>3.9495589999999997E-2</v>
      </c>
      <c r="J283" t="s">
        <v>20</v>
      </c>
      <c r="K283" t="s">
        <v>32</v>
      </c>
    </row>
    <row r="284" spans="1:11" x14ac:dyDescent="0.2">
      <c r="A284" t="s">
        <v>94</v>
      </c>
      <c r="B284" t="s">
        <v>85</v>
      </c>
      <c r="C284">
        <v>16540</v>
      </c>
      <c r="D284">
        <v>0.46238000000000001</v>
      </c>
      <c r="E284">
        <v>7.7290999999999999E-2</v>
      </c>
      <c r="F284">
        <v>0.12146</v>
      </c>
      <c r="G284" s="4">
        <v>7.0652000000000001E-5</v>
      </c>
      <c r="H284">
        <v>2.1195599999999999E-4</v>
      </c>
      <c r="I284">
        <v>2.6777108000000001E-2</v>
      </c>
      <c r="J284" t="s">
        <v>27</v>
      </c>
      <c r="K284" t="s">
        <v>28</v>
      </c>
    </row>
    <row r="285" spans="1:11" x14ac:dyDescent="0.2">
      <c r="A285" t="s">
        <v>84</v>
      </c>
      <c r="B285" t="s">
        <v>85</v>
      </c>
      <c r="C285">
        <v>16540</v>
      </c>
      <c r="D285">
        <v>0.4289</v>
      </c>
      <c r="E285">
        <v>7.5925999999999993E-2</v>
      </c>
      <c r="F285">
        <v>0.1051</v>
      </c>
      <c r="G285" s="4">
        <v>2.2524999999999999E-5</v>
      </c>
      <c r="H285" s="4">
        <v>6.7575000000000003E-5</v>
      </c>
      <c r="I285">
        <v>8.5369750000000005E-3</v>
      </c>
      <c r="J285" t="s">
        <v>27</v>
      </c>
      <c r="K285" t="s">
        <v>28</v>
      </c>
    </row>
    <row r="286" spans="1:11" x14ac:dyDescent="0.2">
      <c r="A286" t="s">
        <v>129</v>
      </c>
      <c r="B286" t="s">
        <v>85</v>
      </c>
      <c r="C286">
        <v>16540</v>
      </c>
      <c r="D286">
        <v>0.25863000000000003</v>
      </c>
      <c r="E286">
        <v>6.7639000000000005E-2</v>
      </c>
      <c r="F286">
        <v>6.2245000000000002E-2</v>
      </c>
      <c r="G286" s="4">
        <v>1.6345E-5</v>
      </c>
      <c r="H286" s="4">
        <v>4.9035000000000001E-5</v>
      </c>
      <c r="I286">
        <v>6.1947549999999997E-3</v>
      </c>
      <c r="J286" t="s">
        <v>27</v>
      </c>
      <c r="K286" t="s">
        <v>28</v>
      </c>
    </row>
    <row r="287" spans="1:11" x14ac:dyDescent="0.2">
      <c r="A287" t="s">
        <v>95</v>
      </c>
      <c r="B287" t="s">
        <v>85</v>
      </c>
      <c r="C287">
        <v>16540</v>
      </c>
      <c r="D287">
        <v>0.33462999999999998</v>
      </c>
      <c r="E287">
        <v>6.8667000000000006E-2</v>
      </c>
      <c r="F287">
        <v>8.3953E-2</v>
      </c>
      <c r="G287" s="4">
        <v>3.375E-5</v>
      </c>
      <c r="H287">
        <v>1.0124999999999999E-4</v>
      </c>
      <c r="I287">
        <v>1.2791250000000001E-2</v>
      </c>
      <c r="J287" t="s">
        <v>27</v>
      </c>
      <c r="K287" t="s">
        <v>28</v>
      </c>
    </row>
    <row r="288" spans="1:11" x14ac:dyDescent="0.2">
      <c r="A288" t="s">
        <v>96</v>
      </c>
      <c r="B288" t="s">
        <v>85</v>
      </c>
      <c r="C288">
        <v>16540</v>
      </c>
      <c r="D288">
        <v>0.25996999999999998</v>
      </c>
      <c r="E288">
        <v>6.2927999999999998E-2</v>
      </c>
      <c r="F288">
        <v>6.3722000000000001E-2</v>
      </c>
      <c r="G288" s="4">
        <v>2.2651E-5</v>
      </c>
      <c r="H288" s="4">
        <v>6.7953000000000005E-5</v>
      </c>
      <c r="I288">
        <v>8.5847289999999993E-3</v>
      </c>
      <c r="J288" t="s">
        <v>27</v>
      </c>
      <c r="K288" t="s">
        <v>28</v>
      </c>
    </row>
    <row r="289" spans="1:11" x14ac:dyDescent="0.2">
      <c r="A289" t="s">
        <v>97</v>
      </c>
      <c r="B289" t="s">
        <v>85</v>
      </c>
      <c r="C289">
        <v>16540</v>
      </c>
      <c r="D289">
        <v>0.29844999999999999</v>
      </c>
      <c r="E289">
        <v>6.4449000000000006E-2</v>
      </c>
      <c r="F289">
        <v>6.9454000000000002E-2</v>
      </c>
      <c r="G289" s="4">
        <v>8.7067999999999994E-6</v>
      </c>
      <c r="H289" s="4">
        <v>2.6120400000000002E-5</v>
      </c>
      <c r="I289">
        <v>3.2998772000000002E-3</v>
      </c>
      <c r="J289" t="s">
        <v>27</v>
      </c>
      <c r="K289" t="s">
        <v>28</v>
      </c>
    </row>
    <row r="290" spans="1:11" x14ac:dyDescent="0.2">
      <c r="A290" t="s">
        <v>37</v>
      </c>
      <c r="B290" t="s">
        <v>86</v>
      </c>
      <c r="C290">
        <v>16540</v>
      </c>
      <c r="D290">
        <v>0.44568000000000002</v>
      </c>
      <c r="E290">
        <v>7.7992000000000006E-2</v>
      </c>
      <c r="F290">
        <v>7.0009000000000002E-2</v>
      </c>
      <c r="G290" s="4">
        <v>9.9596999999999997E-11</v>
      </c>
      <c r="H290" s="4">
        <v>1.792746E-9</v>
      </c>
      <c r="I290" s="4">
        <v>3.7747263000000002E-8</v>
      </c>
      <c r="J290" t="s">
        <v>20</v>
      </c>
      <c r="K290" t="s">
        <v>98</v>
      </c>
    </row>
    <row r="291" spans="1:11" x14ac:dyDescent="0.2">
      <c r="A291" t="s">
        <v>37</v>
      </c>
      <c r="B291" t="s">
        <v>98</v>
      </c>
      <c r="C291">
        <v>16540</v>
      </c>
      <c r="D291">
        <v>0.34766000000000002</v>
      </c>
      <c r="E291">
        <v>5.8819000000000003E-2</v>
      </c>
      <c r="F291">
        <v>9.1658000000000003E-2</v>
      </c>
      <c r="G291" s="4">
        <v>7.4680999999999999E-5</v>
      </c>
      <c r="H291">
        <v>1.3442580000000001E-3</v>
      </c>
      <c r="I291">
        <v>2.8304098999999999E-2</v>
      </c>
      <c r="J291" t="s">
        <v>16</v>
      </c>
      <c r="K291" t="s">
        <v>86</v>
      </c>
    </row>
    <row r="292" spans="1:11" x14ac:dyDescent="0.2">
      <c r="A292" t="s">
        <v>21</v>
      </c>
      <c r="B292" t="s">
        <v>86</v>
      </c>
      <c r="C292">
        <v>16540</v>
      </c>
      <c r="D292">
        <v>0.43135000000000001</v>
      </c>
      <c r="E292">
        <v>8.5970000000000005E-2</v>
      </c>
      <c r="F292">
        <v>6.1297999999999998E-2</v>
      </c>
      <c r="G292" s="4">
        <v>1.0228E-12</v>
      </c>
      <c r="H292" s="4">
        <v>1.8410399999999999E-11</v>
      </c>
      <c r="I292" s="4">
        <v>3.8764119999999999E-10</v>
      </c>
      <c r="J292" t="s">
        <v>20</v>
      </c>
      <c r="K292" t="s">
        <v>38</v>
      </c>
    </row>
    <row r="293" spans="1:11" x14ac:dyDescent="0.2">
      <c r="A293" t="s">
        <v>21</v>
      </c>
      <c r="B293" t="s">
        <v>38</v>
      </c>
      <c r="C293">
        <v>16540</v>
      </c>
      <c r="D293">
        <v>0.31018000000000001</v>
      </c>
      <c r="E293">
        <v>5.3078E-2</v>
      </c>
      <c r="F293">
        <v>6.5860000000000002E-2</v>
      </c>
      <c r="G293" s="4">
        <v>1.2508E-6</v>
      </c>
      <c r="H293" s="4">
        <v>2.2514399999999999E-5</v>
      </c>
      <c r="I293">
        <v>4.7405320000000001E-4</v>
      </c>
      <c r="J293" t="s">
        <v>16</v>
      </c>
      <c r="K293" t="s">
        <v>86</v>
      </c>
    </row>
    <row r="294" spans="1:11" x14ac:dyDescent="0.2">
      <c r="A294" t="s">
        <v>39</v>
      </c>
      <c r="B294" t="s">
        <v>86</v>
      </c>
      <c r="C294">
        <v>16540</v>
      </c>
      <c r="D294">
        <v>0.46949999999999997</v>
      </c>
      <c r="E294">
        <v>8.5912000000000002E-2</v>
      </c>
      <c r="F294">
        <v>7.0778999999999995E-2</v>
      </c>
      <c r="G294" s="4">
        <v>1.6935000000000001E-11</v>
      </c>
      <c r="H294" s="4">
        <v>2.8789500000000002E-10</v>
      </c>
      <c r="I294" s="4">
        <v>6.4183649999999997E-9</v>
      </c>
      <c r="J294" t="s">
        <v>168</v>
      </c>
      <c r="K294" t="s">
        <v>130</v>
      </c>
    </row>
    <row r="295" spans="1:11" x14ac:dyDescent="0.2">
      <c r="A295" t="s">
        <v>39</v>
      </c>
      <c r="B295" t="s">
        <v>93</v>
      </c>
      <c r="C295">
        <v>16540</v>
      </c>
      <c r="D295">
        <v>0.23930000000000001</v>
      </c>
      <c r="E295">
        <v>6.1742999999999999E-2</v>
      </c>
      <c r="F295">
        <v>5.7664E-2</v>
      </c>
      <c r="G295" s="4">
        <v>1.6719999999999999E-5</v>
      </c>
      <c r="H295">
        <v>2.8424E-4</v>
      </c>
      <c r="I295">
        <v>6.3368799999999996E-3</v>
      </c>
      <c r="J295" t="s">
        <v>16</v>
      </c>
      <c r="K295" t="s">
        <v>86</v>
      </c>
    </row>
    <row r="296" spans="1:11" x14ac:dyDescent="0.2">
      <c r="A296" t="s">
        <v>39</v>
      </c>
      <c r="B296" t="s">
        <v>38</v>
      </c>
      <c r="C296">
        <v>16540</v>
      </c>
      <c r="D296">
        <v>0.27193000000000001</v>
      </c>
      <c r="E296">
        <v>4.5953000000000001E-2</v>
      </c>
      <c r="F296">
        <v>7.0157999999999998E-2</v>
      </c>
      <c r="G296" s="4">
        <v>5.3325000000000002E-5</v>
      </c>
      <c r="H296">
        <v>9.0652500000000004E-4</v>
      </c>
      <c r="I296">
        <v>2.0210175E-2</v>
      </c>
      <c r="J296" t="s">
        <v>48</v>
      </c>
      <c r="K296" t="s">
        <v>86</v>
      </c>
    </row>
    <row r="297" spans="1:11" x14ac:dyDescent="0.2">
      <c r="A297" t="s">
        <v>39</v>
      </c>
      <c r="B297" t="s">
        <v>98</v>
      </c>
      <c r="C297">
        <v>16540</v>
      </c>
      <c r="D297">
        <v>0.16531000000000001</v>
      </c>
      <c r="E297">
        <v>4.8765000000000003E-2</v>
      </c>
      <c r="F297">
        <v>4.3958999999999998E-2</v>
      </c>
      <c r="G297" s="4">
        <v>8.5059E-5</v>
      </c>
      <c r="H297">
        <v>1.446003E-3</v>
      </c>
      <c r="I297">
        <v>3.2237360999999999E-2</v>
      </c>
      <c r="J297" t="s">
        <v>48</v>
      </c>
      <c r="K297" t="s">
        <v>86</v>
      </c>
    </row>
    <row r="298" spans="1:11" x14ac:dyDescent="0.2">
      <c r="A298" t="s">
        <v>40</v>
      </c>
      <c r="B298" t="s">
        <v>86</v>
      </c>
      <c r="C298">
        <v>16540</v>
      </c>
      <c r="D298">
        <v>0.52964</v>
      </c>
      <c r="E298">
        <v>8.4668999999999994E-2</v>
      </c>
      <c r="F298">
        <v>7.6971999999999999E-2</v>
      </c>
      <c r="G298" s="4">
        <v>3.0830000000000001E-12</v>
      </c>
      <c r="H298" s="4">
        <v>5.2410999999999999E-11</v>
      </c>
      <c r="I298" s="4">
        <v>1.168457E-9</v>
      </c>
      <c r="J298" t="s">
        <v>46</v>
      </c>
      <c r="K298" t="s">
        <v>98</v>
      </c>
    </row>
    <row r="299" spans="1:11" x14ac:dyDescent="0.2">
      <c r="A299" t="s">
        <v>40</v>
      </c>
      <c r="B299" t="s">
        <v>98</v>
      </c>
      <c r="C299">
        <v>16540</v>
      </c>
      <c r="D299">
        <v>0.18509</v>
      </c>
      <c r="E299">
        <v>4.6776999999999999E-2</v>
      </c>
      <c r="F299">
        <v>5.0599999999999999E-2</v>
      </c>
      <c r="G299">
        <v>1.2756000000000001E-4</v>
      </c>
      <c r="H299">
        <v>2.1685200000000002E-3</v>
      </c>
      <c r="I299">
        <v>4.8345239999999998E-2</v>
      </c>
      <c r="J299" t="s">
        <v>48</v>
      </c>
      <c r="K299" t="s">
        <v>86</v>
      </c>
    </row>
    <row r="300" spans="1:11" x14ac:dyDescent="0.2">
      <c r="A300" t="s">
        <v>41</v>
      </c>
      <c r="B300" t="s">
        <v>86</v>
      </c>
      <c r="C300">
        <v>16540</v>
      </c>
      <c r="D300">
        <v>0.54259000000000002</v>
      </c>
      <c r="E300">
        <v>7.7861E-2</v>
      </c>
      <c r="F300">
        <v>0.10443</v>
      </c>
      <c r="G300" s="4">
        <v>1.0323000000000001E-7</v>
      </c>
      <c r="H300" s="4">
        <v>1.54845E-6</v>
      </c>
      <c r="I300" s="4">
        <v>3.9124169999999998E-5</v>
      </c>
      <c r="J300" t="s">
        <v>72</v>
      </c>
      <c r="K300" t="s">
        <v>169</v>
      </c>
    </row>
    <row r="301" spans="1:11" x14ac:dyDescent="0.2">
      <c r="A301" t="s">
        <v>41</v>
      </c>
      <c r="B301" t="s">
        <v>93</v>
      </c>
      <c r="C301">
        <v>16540</v>
      </c>
      <c r="D301">
        <v>0.16158</v>
      </c>
      <c r="E301">
        <v>4.6413000000000003E-2</v>
      </c>
      <c r="F301">
        <v>4.1057000000000003E-2</v>
      </c>
      <c r="G301" s="4">
        <v>4.1695E-5</v>
      </c>
      <c r="H301">
        <v>6.2542499999999998E-4</v>
      </c>
      <c r="I301">
        <v>1.5802404999999999E-2</v>
      </c>
      <c r="J301" t="s">
        <v>20</v>
      </c>
      <c r="K301" t="s">
        <v>86</v>
      </c>
    </row>
    <row r="302" spans="1:11" x14ac:dyDescent="0.2">
      <c r="A302" t="s">
        <v>41</v>
      </c>
      <c r="B302" t="s">
        <v>38</v>
      </c>
      <c r="C302">
        <v>16540</v>
      </c>
      <c r="D302">
        <v>0.26501999999999998</v>
      </c>
      <c r="E302">
        <v>4.2931999999999998E-2</v>
      </c>
      <c r="F302">
        <v>6.9363999999999995E-2</v>
      </c>
      <c r="G302" s="4">
        <v>6.6787999999999998E-5</v>
      </c>
      <c r="H302">
        <v>1.0018200000000001E-3</v>
      </c>
      <c r="I302">
        <v>2.5312652000000001E-2</v>
      </c>
      <c r="J302" t="s">
        <v>16</v>
      </c>
      <c r="K302" t="s">
        <v>86</v>
      </c>
    </row>
    <row r="303" spans="1:11" x14ac:dyDescent="0.2">
      <c r="A303" t="s">
        <v>42</v>
      </c>
      <c r="B303" t="s">
        <v>86</v>
      </c>
      <c r="C303">
        <v>16540</v>
      </c>
      <c r="D303">
        <v>0.49709999999999999</v>
      </c>
      <c r="E303">
        <v>8.7747000000000006E-2</v>
      </c>
      <c r="F303">
        <v>7.2958999999999996E-2</v>
      </c>
      <c r="G303" s="4">
        <v>4.9343999999999997E-12</v>
      </c>
      <c r="H303" s="4">
        <v>7.4015999999999998E-11</v>
      </c>
      <c r="I303" s="4">
        <v>1.8701376E-9</v>
      </c>
      <c r="J303" t="s">
        <v>72</v>
      </c>
      <c r="K303" t="s">
        <v>169</v>
      </c>
    </row>
    <row r="304" spans="1:11" x14ac:dyDescent="0.2">
      <c r="A304" t="s">
        <v>42</v>
      </c>
      <c r="B304" t="s">
        <v>93</v>
      </c>
      <c r="C304">
        <v>16540</v>
      </c>
      <c r="D304">
        <v>0.20491000000000001</v>
      </c>
      <c r="E304">
        <v>4.9414E-2</v>
      </c>
      <c r="F304">
        <v>4.9478000000000001E-2</v>
      </c>
      <c r="G304" s="4">
        <v>1.7345000000000001E-5</v>
      </c>
      <c r="H304">
        <v>2.6017500000000002E-4</v>
      </c>
      <c r="I304">
        <v>6.5737549999999997E-3</v>
      </c>
      <c r="J304" t="s">
        <v>16</v>
      </c>
      <c r="K304" t="s">
        <v>86</v>
      </c>
    </row>
    <row r="305" spans="1:11" x14ac:dyDescent="0.2">
      <c r="A305" t="s">
        <v>42</v>
      </c>
      <c r="B305" t="s">
        <v>38</v>
      </c>
      <c r="C305">
        <v>16540</v>
      </c>
      <c r="D305">
        <v>0.30352000000000001</v>
      </c>
      <c r="E305">
        <v>4.5970999999999998E-2</v>
      </c>
      <c r="F305">
        <v>7.5489000000000001E-2</v>
      </c>
      <c r="G305" s="4">
        <v>2.9136E-5</v>
      </c>
      <c r="H305">
        <v>4.3703999999999998E-4</v>
      </c>
      <c r="I305">
        <v>1.1042544E-2</v>
      </c>
      <c r="J305" t="s">
        <v>16</v>
      </c>
      <c r="K305" t="s">
        <v>86</v>
      </c>
    </row>
  </sheetData>
  <mergeCells count="2">
    <mergeCell ref="A2:J2"/>
    <mergeCell ref="A1:J1"/>
  </mergeCell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Regneark</vt:lpstr>
      </vt:variant>
      <vt:variant>
        <vt:i4>10</vt:i4>
      </vt:variant>
    </vt:vector>
  </HeadingPairs>
  <TitlesOfParts>
    <vt:vector size="10" baseType="lpstr">
      <vt:lpstr>Index</vt:lpstr>
      <vt:lpstr>Table 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av Bjerkehagen Smeland</dc:creator>
  <cp:lastModifiedBy>Olav Bjerkehagen Smeland</cp:lastModifiedBy>
  <dcterms:created xsi:type="dcterms:W3CDTF">2023-04-05T08:33:26Z</dcterms:created>
  <dcterms:modified xsi:type="dcterms:W3CDTF">2023-09-19T17:54:32Z</dcterms:modified>
</cp:coreProperties>
</file>